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jonathanr_friedman_utsouthwestern_edu/Documents/Manuscripts/Mug99 manuscript/"/>
    </mc:Choice>
  </mc:AlternateContent>
  <xr:revisionPtr revIDLastSave="41" documentId="8_{7D796AF5-6F9D-0A41-96E7-BD4DA36378AA}" xr6:coauthVersionLast="47" xr6:coauthVersionMax="47" xr10:uidLastSave="{71A3F16B-DBB2-2947-870B-B078444D8B41}"/>
  <bookViews>
    <workbookView xWindow="0" yWindow="500" windowWidth="51200" windowHeight="26580" activeTab="6" xr2:uid="{A295BDD8-5B74-514C-A560-F5E908BCDB7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8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62" i="8" l="1"/>
  <c r="M361" i="8"/>
  <c r="M360" i="8"/>
  <c r="M359" i="8"/>
  <c r="M478" i="8"/>
  <c r="M358" i="8"/>
  <c r="M357" i="8"/>
  <c r="M356" i="8"/>
  <c r="M355" i="8"/>
  <c r="M354" i="8"/>
  <c r="M353" i="8"/>
  <c r="M352" i="8"/>
  <c r="M351" i="8"/>
  <c r="M350" i="8"/>
  <c r="M349" i="8"/>
  <c r="M477" i="8"/>
  <c r="M348" i="8"/>
  <c r="M476" i="8"/>
  <c r="M347" i="8"/>
  <c r="M346" i="8"/>
  <c r="M345" i="8"/>
  <c r="M344" i="8"/>
  <c r="M343" i="8"/>
  <c r="M475" i="8"/>
  <c r="M474" i="8"/>
  <c r="M342" i="8"/>
  <c r="M341" i="8"/>
  <c r="M340" i="8"/>
  <c r="M339" i="8"/>
  <c r="M338" i="8"/>
  <c r="M473" i="8"/>
  <c r="M337" i="8"/>
  <c r="M472" i="8"/>
  <c r="M336" i="8"/>
  <c r="M471" i="8"/>
  <c r="M335" i="8"/>
  <c r="M334" i="8"/>
  <c r="M333" i="8"/>
  <c r="M332" i="8"/>
  <c r="M331" i="8"/>
  <c r="M330" i="8"/>
  <c r="M329" i="8"/>
  <c r="M328" i="8"/>
  <c r="M327" i="8"/>
  <c r="M326" i="8"/>
  <c r="M325" i="8"/>
  <c r="M470" i="8"/>
  <c r="M324" i="8"/>
  <c r="M469" i="8"/>
  <c r="M323" i="8"/>
  <c r="M322" i="8"/>
  <c r="M321" i="8"/>
  <c r="M320" i="8"/>
  <c r="M319" i="8"/>
  <c r="M318" i="8"/>
  <c r="M317" i="8"/>
  <c r="M316" i="8"/>
  <c r="M468" i="8"/>
  <c r="M315" i="8"/>
  <c r="M314" i="8"/>
  <c r="M313" i="8"/>
  <c r="M312" i="8"/>
  <c r="M311" i="8"/>
  <c r="M310" i="8"/>
  <c r="M467" i="8"/>
  <c r="M466" i="8"/>
  <c r="M465" i="8"/>
  <c r="M309" i="8"/>
  <c r="M464" i="8"/>
  <c r="M308" i="8"/>
  <c r="M307" i="8"/>
  <c r="M306" i="8"/>
  <c r="M463" i="8"/>
  <c r="M462" i="8"/>
  <c r="M305" i="8"/>
  <c r="M304" i="8"/>
  <c r="M303" i="8"/>
  <c r="M302" i="8"/>
  <c r="M461" i="8"/>
  <c r="M301" i="8"/>
  <c r="M300" i="8"/>
  <c r="M299" i="8"/>
  <c r="M460" i="8"/>
  <c r="M298" i="8"/>
  <c r="M297" i="8"/>
  <c r="M296" i="8"/>
  <c r="M459" i="8"/>
  <c r="M295" i="8"/>
  <c r="M294" i="8"/>
  <c r="M293" i="8"/>
  <c r="M292" i="8"/>
  <c r="M291" i="8"/>
  <c r="M290" i="8"/>
  <c r="M458" i="8"/>
  <c r="M457" i="8"/>
  <c r="M289" i="8"/>
  <c r="M288" i="8"/>
  <c r="M287" i="8"/>
  <c r="M286" i="8"/>
  <c r="M456" i="8"/>
  <c r="M285" i="8"/>
  <c r="M284" i="8"/>
  <c r="M283" i="8"/>
  <c r="M282" i="8"/>
  <c r="M281" i="8"/>
  <c r="M280" i="8"/>
  <c r="M279" i="8"/>
  <c r="M278" i="8"/>
  <c r="M277" i="8"/>
  <c r="M276" i="8"/>
  <c r="M275" i="8"/>
  <c r="M274" i="8"/>
  <c r="M455" i="8"/>
  <c r="M273" i="8"/>
  <c r="M272" i="8"/>
  <c r="M454" i="8"/>
  <c r="M453" i="8"/>
  <c r="M452" i="8"/>
  <c r="M451" i="8"/>
  <c r="M271" i="8"/>
  <c r="M270" i="8"/>
  <c r="M450" i="8"/>
  <c r="M269" i="8"/>
  <c r="M268" i="8"/>
  <c r="M267" i="8"/>
  <c r="M449" i="8"/>
  <c r="M266" i="8"/>
  <c r="M448" i="8"/>
  <c r="M447" i="8"/>
  <c r="M265" i="8"/>
  <c r="M264" i="8"/>
  <c r="M263" i="8"/>
  <c r="M446" i="8"/>
  <c r="M445" i="8"/>
  <c r="M444" i="8"/>
  <c r="M262" i="8"/>
  <c r="M443" i="8"/>
  <c r="M261" i="8"/>
  <c r="M260" i="8"/>
  <c r="M259" i="8"/>
  <c r="M258" i="8"/>
  <c r="M257" i="8"/>
  <c r="M256" i="8"/>
  <c r="M255" i="8"/>
  <c r="M254" i="8"/>
  <c r="M253" i="8"/>
  <c r="M442" i="8"/>
  <c r="M252" i="8"/>
  <c r="M251" i="8"/>
  <c r="M441" i="8"/>
  <c r="M250" i="8"/>
  <c r="M249" i="8"/>
  <c r="M440" i="8"/>
  <c r="M439" i="8"/>
  <c r="M438" i="8"/>
  <c r="M248" i="8"/>
  <c r="M247" i="8"/>
  <c r="M246" i="8"/>
  <c r="M245" i="8"/>
  <c r="M244" i="8"/>
  <c r="M437" i="8"/>
  <c r="M243" i="8"/>
  <c r="M436" i="8"/>
  <c r="M242" i="8"/>
  <c r="M241" i="8"/>
  <c r="M240" i="8"/>
  <c r="M239" i="8"/>
  <c r="M238" i="8"/>
  <c r="M237" i="8"/>
  <c r="M435" i="8"/>
  <c r="M434" i="8"/>
  <c r="M236" i="8"/>
  <c r="M235" i="8"/>
  <c r="M234" i="8"/>
  <c r="M233" i="8"/>
  <c r="M433" i="8"/>
  <c r="M232" i="8"/>
  <c r="M432" i="8"/>
  <c r="M231" i="8"/>
  <c r="M230" i="8"/>
  <c r="M229" i="8"/>
  <c r="M228" i="8"/>
  <c r="M431" i="8"/>
  <c r="M227" i="8"/>
  <c r="M226" i="8"/>
  <c r="M225" i="8"/>
  <c r="M224" i="8"/>
  <c r="M223" i="8"/>
  <c r="M222" i="8"/>
  <c r="M221" i="8"/>
  <c r="M220" i="8"/>
  <c r="M430" i="8"/>
  <c r="M429" i="8"/>
  <c r="M219" i="8"/>
  <c r="M218" i="8"/>
  <c r="M217" i="8"/>
  <c r="M216" i="8"/>
  <c r="M428" i="8"/>
  <c r="M215" i="8"/>
  <c r="M214" i="8"/>
  <c r="M213" i="8"/>
  <c r="M212" i="8"/>
  <c r="M211" i="8"/>
  <c r="M210" i="8"/>
  <c r="M209" i="8"/>
  <c r="M208" i="8"/>
  <c r="M207" i="8"/>
  <c r="M206" i="8"/>
  <c r="M427" i="8"/>
  <c r="M426" i="8"/>
  <c r="M205" i="8"/>
  <c r="M204" i="8"/>
  <c r="M203" i="8"/>
  <c r="M425" i="8"/>
  <c r="M424" i="8"/>
  <c r="M423" i="8"/>
  <c r="M422" i="8"/>
  <c r="M421" i="8"/>
  <c r="M420" i="8"/>
  <c r="M419" i="8"/>
  <c r="M202" i="8"/>
  <c r="M201" i="8"/>
  <c r="M200" i="8"/>
  <c r="M418" i="8"/>
  <c r="M417" i="8"/>
  <c r="M416" i="8"/>
  <c r="M415" i="8"/>
  <c r="M199" i="8"/>
  <c r="M414" i="8"/>
  <c r="M198" i="8"/>
  <c r="M413" i="8"/>
  <c r="M197" i="8"/>
  <c r="M196" i="8"/>
  <c r="M195" i="8"/>
  <c r="M194" i="8"/>
  <c r="M193" i="8"/>
  <c r="M192" i="8"/>
  <c r="M191" i="8"/>
  <c r="M190" i="8"/>
  <c r="M189" i="8"/>
  <c r="M188" i="8"/>
  <c r="M187" i="8"/>
  <c r="M186" i="8"/>
  <c r="M412" i="8"/>
  <c r="M185" i="8"/>
  <c r="M184" i="8"/>
  <c r="M183" i="8"/>
  <c r="M182" i="8"/>
  <c r="M181" i="8"/>
  <c r="M180" i="8"/>
  <c r="M179" i="8"/>
  <c r="M178" i="8"/>
  <c r="M177" i="8"/>
  <c r="M176" i="8"/>
  <c r="M175" i="8"/>
  <c r="M411" i="8"/>
  <c r="M174" i="8"/>
  <c r="M173" i="8"/>
  <c r="M172" i="8"/>
  <c r="M171" i="8"/>
  <c r="M170" i="8"/>
  <c r="M169" i="8"/>
  <c r="M168" i="8"/>
  <c r="M167" i="8"/>
  <c r="M410" i="8"/>
  <c r="M409" i="8"/>
  <c r="M408" i="8"/>
  <c r="M166" i="8"/>
  <c r="M165" i="8"/>
  <c r="M164" i="8"/>
  <c r="M163" i="8"/>
  <c r="M162" i="8"/>
  <c r="M161" i="8"/>
  <c r="M160" i="8"/>
  <c r="M159" i="8"/>
  <c r="M158" i="8"/>
  <c r="M157" i="8"/>
  <c r="M156" i="8"/>
  <c r="M155" i="8"/>
  <c r="M154" i="8"/>
  <c r="M153" i="8"/>
  <c r="M152" i="8"/>
  <c r="M151" i="8"/>
  <c r="M150" i="8"/>
  <c r="M149" i="8"/>
  <c r="M148" i="8"/>
  <c r="M147" i="8"/>
  <c r="M146" i="8"/>
  <c r="M407" i="8"/>
  <c r="M406" i="8"/>
  <c r="M145" i="8"/>
  <c r="M405" i="8"/>
  <c r="M404" i="8"/>
  <c r="M144" i="8"/>
  <c r="M143" i="8"/>
  <c r="M403" i="8"/>
  <c r="M142" i="8"/>
  <c r="M141" i="8"/>
  <c r="M140" i="8"/>
  <c r="M139" i="8"/>
  <c r="M138" i="8"/>
  <c r="M137" i="8"/>
  <c r="M136" i="8"/>
  <c r="M135" i="8"/>
  <c r="M402" i="8"/>
  <c r="M134" i="8"/>
  <c r="M133" i="8"/>
  <c r="M132" i="8"/>
  <c r="M131" i="8"/>
  <c r="M130" i="8"/>
  <c r="M401" i="8"/>
  <c r="M400" i="8"/>
  <c r="M129" i="8"/>
  <c r="M128" i="8"/>
  <c r="M127" i="8"/>
  <c r="M126" i="8"/>
  <c r="M399" i="8"/>
  <c r="M125" i="8"/>
  <c r="M124" i="8"/>
  <c r="M123" i="8"/>
  <c r="M398" i="8"/>
  <c r="M122" i="8"/>
  <c r="M121" i="8"/>
  <c r="M120" i="8"/>
  <c r="M119" i="8"/>
  <c r="M118" i="8"/>
  <c r="M117" i="8"/>
  <c r="M116" i="8"/>
  <c r="M115" i="8"/>
  <c r="M114" i="8"/>
  <c r="M113" i="8"/>
  <c r="M112" i="8"/>
  <c r="M111" i="8"/>
  <c r="M397" i="8"/>
  <c r="M110" i="8"/>
  <c r="M109" i="8"/>
  <c r="M108" i="8"/>
  <c r="M107" i="8"/>
  <c r="M106" i="8"/>
  <c r="M105" i="8"/>
  <c r="M104" i="8"/>
  <c r="M103" i="8"/>
  <c r="M102" i="8"/>
  <c r="M101" i="8"/>
  <c r="M100" i="8"/>
  <c r="M396" i="8"/>
  <c r="M395" i="8"/>
  <c r="M99" i="8"/>
  <c r="M394" i="8"/>
  <c r="M98" i="8"/>
  <c r="M393" i="8"/>
  <c r="M392" i="8"/>
  <c r="M391" i="8"/>
  <c r="M97" i="8"/>
  <c r="M96" i="8"/>
  <c r="M95" i="8"/>
  <c r="M390" i="8"/>
  <c r="M389" i="8"/>
  <c r="M94" i="8"/>
  <c r="M93" i="8"/>
  <c r="M92" i="8"/>
  <c r="M388" i="8"/>
  <c r="M91" i="8"/>
  <c r="M90" i="8"/>
  <c r="M89" i="8"/>
  <c r="M88" i="8"/>
  <c r="M87" i="8"/>
  <c r="M86" i="8"/>
  <c r="M85" i="8"/>
  <c r="M84" i="8"/>
  <c r="M387" i="8"/>
  <c r="M83" i="8"/>
  <c r="M386" i="8"/>
  <c r="M82" i="8"/>
  <c r="M81" i="8"/>
  <c r="M80" i="8"/>
  <c r="M79" i="8"/>
  <c r="M78" i="8"/>
  <c r="M77" i="8"/>
  <c r="M76" i="8"/>
  <c r="M75" i="8"/>
  <c r="M74" i="8"/>
  <c r="M73" i="8"/>
  <c r="M72" i="8"/>
  <c r="M71" i="8"/>
  <c r="M385" i="8"/>
  <c r="M384" i="8"/>
  <c r="M70" i="8"/>
  <c r="M69" i="8"/>
  <c r="M68" i="8"/>
  <c r="M67" i="8"/>
  <c r="M66" i="8"/>
  <c r="M383" i="8"/>
  <c r="M65" i="8"/>
  <c r="M64" i="8"/>
  <c r="M63" i="8"/>
  <c r="M382" i="8"/>
  <c r="M381" i="8"/>
  <c r="M62" i="8"/>
  <c r="M61" i="8"/>
  <c r="M60" i="8"/>
  <c r="M59" i="8"/>
  <c r="M58" i="8"/>
  <c r="M57" i="8"/>
  <c r="M56" i="8"/>
  <c r="M55" i="8"/>
  <c r="M54" i="8"/>
  <c r="M53" i="8"/>
  <c r="M52" i="8"/>
  <c r="M380" i="8"/>
  <c r="M51" i="8"/>
  <c r="M50" i="8"/>
  <c r="M49" i="8"/>
  <c r="M48" i="8"/>
  <c r="M47" i="8"/>
  <c r="M379" i="8"/>
  <c r="M46" i="8"/>
  <c r="M45" i="8"/>
  <c r="M44" i="8"/>
  <c r="M378" i="8"/>
  <c r="M43" i="8"/>
  <c r="M42" i="8"/>
  <c r="M41" i="8"/>
  <c r="M40" i="8"/>
  <c r="M39" i="8"/>
  <c r="M38" i="8"/>
  <c r="M37" i="8"/>
  <c r="M36" i="8"/>
  <c r="M35" i="8"/>
  <c r="M34" i="8"/>
  <c r="M33" i="8"/>
  <c r="M32" i="8"/>
  <c r="M31" i="8"/>
  <c r="M377" i="8"/>
  <c r="M376" i="8"/>
  <c r="M30" i="8"/>
  <c r="M375" i="8"/>
  <c r="M374" i="8"/>
  <c r="M29" i="8"/>
  <c r="M28" i="8"/>
  <c r="M27" i="8"/>
  <c r="M373" i="8"/>
  <c r="M372" i="8"/>
  <c r="M26" i="8"/>
  <c r="M25" i="8"/>
  <c r="M24" i="8"/>
  <c r="M371" i="8"/>
  <c r="M23" i="8"/>
  <c r="M22" i="8"/>
  <c r="M21" i="8"/>
  <c r="M20" i="8"/>
  <c r="M19" i="8"/>
  <c r="M18" i="8"/>
  <c r="M17" i="8"/>
  <c r="M16" i="8"/>
  <c r="M370" i="8"/>
  <c r="M15" i="8"/>
  <c r="M369" i="8"/>
  <c r="M14" i="8"/>
  <c r="M13" i="8"/>
  <c r="M12" i="8"/>
  <c r="M11" i="8"/>
  <c r="M10" i="8"/>
  <c r="M368" i="8"/>
  <c r="M9" i="8"/>
  <c r="M367" i="8"/>
  <c r="M366" i="8"/>
  <c r="M8" i="8"/>
  <c r="M7" i="8"/>
  <c r="M6" i="8"/>
  <c r="M365" i="8"/>
  <c r="M5" i="8"/>
  <c r="M364" i="8"/>
  <c r="M4" i="8"/>
  <c r="M3" i="8"/>
  <c r="M2" i="8"/>
  <c r="M363" i="8"/>
</calcChain>
</file>

<file path=xl/sharedStrings.xml><?xml version="1.0" encoding="utf-8"?>
<sst xmlns="http://schemas.openxmlformats.org/spreadsheetml/2006/main" count="10193" uniqueCount="3715">
  <si>
    <t>Accession</t>
  </si>
  <si>
    <t>Genes</t>
  </si>
  <si>
    <t>Descriptions</t>
  </si>
  <si>
    <t>Fold change Mic60-EGFP/wt (replicate 1)</t>
  </si>
  <si>
    <t>Fold change Mic60-EGFP/wild type (replicate 2)</t>
  </si>
  <si>
    <t>Fold change Mic60-EGFP/wild type (replicate 3)</t>
  </si>
  <si>
    <t>Log2 Fold Change</t>
  </si>
  <si>
    <t>-Log10 p-value</t>
  </si>
  <si>
    <t>O59725</t>
  </si>
  <si>
    <t>mic60</t>
  </si>
  <si>
    <t>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</t>
  </si>
  <si>
    <t>P87150</t>
  </si>
  <si>
    <t>mic19</t>
  </si>
  <si>
    <t>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</t>
  </si>
  <si>
    <t>O94578</t>
  </si>
  <si>
    <t>mic26</t>
  </si>
  <si>
    <t>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</t>
  </si>
  <si>
    <t>Q10478</t>
  </si>
  <si>
    <t>sam50</t>
  </si>
  <si>
    <t>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</t>
  </si>
  <si>
    <t>Q9Y7T0</t>
  </si>
  <si>
    <t/>
  </si>
  <si>
    <t>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</t>
  </si>
  <si>
    <t>O14121</t>
  </si>
  <si>
    <t>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</t>
  </si>
  <si>
    <t>O13656</t>
  </si>
  <si>
    <t>tom40</t>
  </si>
  <si>
    <t>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</t>
  </si>
  <si>
    <t>Q9P6M7</t>
  </si>
  <si>
    <t>mug99</t>
  </si>
  <si>
    <t>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</t>
  </si>
  <si>
    <t>Q9P544</t>
  </si>
  <si>
    <t>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</t>
  </si>
  <si>
    <t>O74984</t>
  </si>
  <si>
    <t>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</t>
  </si>
  <si>
    <t>O94657</t>
  </si>
  <si>
    <t>xdj1</t>
  </si>
  <si>
    <t>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</t>
  </si>
  <si>
    <t>P32747</t>
  </si>
  <si>
    <t>ura3</t>
  </si>
  <si>
    <t>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</t>
  </si>
  <si>
    <t>O14217</t>
  </si>
  <si>
    <t>tom70</t>
  </si>
  <si>
    <t>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</t>
  </si>
  <si>
    <t>Q9P7H3</t>
  </si>
  <si>
    <t>phb1</t>
  </si>
  <si>
    <t>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</t>
  </si>
  <si>
    <t>P24487</t>
  </si>
  <si>
    <t>atp1</t>
  </si>
  <si>
    <t>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</t>
  </si>
  <si>
    <t>Q9USS6</t>
  </si>
  <si>
    <t>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</t>
  </si>
  <si>
    <t>Q09188</t>
  </si>
  <si>
    <t>anc1</t>
  </si>
  <si>
    <t>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</t>
  </si>
  <si>
    <t>O13636</t>
  </si>
  <si>
    <t>tim50</t>
  </si>
  <si>
    <t>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</t>
  </si>
  <si>
    <t>P22068</t>
  </si>
  <si>
    <t>atp2</t>
  </si>
  <si>
    <t>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</t>
  </si>
  <si>
    <t>Q9HGM3</t>
  </si>
  <si>
    <t>yta12</t>
  </si>
  <si>
    <t>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</t>
  </si>
  <si>
    <t>O59824</t>
  </si>
  <si>
    <t>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</t>
  </si>
  <si>
    <t>Q9HFF0</t>
  </si>
  <si>
    <t>mic10</t>
  </si>
  <si>
    <t>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</t>
  </si>
  <si>
    <t>O94550</t>
  </si>
  <si>
    <t>phb2</t>
  </si>
  <si>
    <t>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</t>
  </si>
  <si>
    <t>Q9UUA5</t>
  </si>
  <si>
    <t>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</t>
  </si>
  <si>
    <t>P87131</t>
  </si>
  <si>
    <t>cys12</t>
  </si>
  <si>
    <t>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</t>
  </si>
  <si>
    <t>O74794</t>
  </si>
  <si>
    <t>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</t>
  </si>
  <si>
    <t>G2TRQ4</t>
  </si>
  <si>
    <t>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</t>
  </si>
  <si>
    <t>O14225</t>
  </si>
  <si>
    <t>tom20</t>
  </si>
  <si>
    <t>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</t>
  </si>
  <si>
    <t>Q9P4W9</t>
  </si>
  <si>
    <t>rps403</t>
  </si>
  <si>
    <t>40S ribosomal protein S4-C OS=Schizosaccharomyces pombe (strain 972 / ATCC 24843) OX=284812 GN=rps403 PE=1 SV=1, 40S ribosomal protein S4-C OS=Schizosaccharomyces pombe (strain 972 / ATCC 24843) OX=284812 GN=rps403 PE=1 SV=1, 40S ribosomal protein S4-C OS=Schizosaccharomyces pombe (strain 972 / ATCC 24843) OX=284812 GN=rps403 PE=1 SV=1, 40S ribosomal protein S4-C OS=Schizosaccharomyces pombe (strain 972 / ATCC 24843) OX=284812 GN=rps403 PE=1 SV=1, 40S ribosomal protein S4-C OS=Schizosaccharomyces pombe (strain 972 / ATCC 24843) OX=284812 GN=rps403 PE=1 SV=1, 40S ribosomal protein S4-C OS=Schizosaccharomyces pombe (strain 972 / ATCC 24843) OX=284812 GN=rps403 PE=1 SV=1, 40S ribosomal protein S4-C OS=Schizosaccharomyces pombe (strain 972 / ATCC 24843) OX=284812 GN=rps403 PE=1 SV=1, 40S ribosomal protein S4-C OS=Schizosaccharomyces pombe (strain 972 / ATCC 24843) OX=284812 GN=rps403 PE=1 SV=1, 40S ribosomal protein S4-C OS=Schizosaccharomyces pombe (strain 972 / ATCC 24843) OX=284812 GN=rps403 PE=1 SV=1, 40S ribosomal protein S4-C OS=Schizosaccharomyces pombe (strain 972 / ATCC 24843) OX=284812 GN=rps403 PE=1 SV=1, 40S ribosomal protein S4-C OS=Schizosaccharomyces pombe (strain 972 / ATCC 24843) OX=284812 GN=rps403 PE=1 SV=1, 40S ribosomal protein S4-C OS=Schizosaccharomyces pombe (strain 972 / ATCC 24843) OX=284812 GN=rps403 PE=1 SV=1</t>
  </si>
  <si>
    <t>O13809</t>
  </si>
  <si>
    <t>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</t>
  </si>
  <si>
    <t>Q9UUG0</t>
  </si>
  <si>
    <t>fas1</t>
  </si>
  <si>
    <t>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</t>
  </si>
  <si>
    <t>Q9C0Z7</t>
  </si>
  <si>
    <t>rps602</t>
  </si>
  <si>
    <t>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</t>
  </si>
  <si>
    <t>O13813</t>
  </si>
  <si>
    <t>tom22</t>
  </si>
  <si>
    <t>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</t>
  </si>
  <si>
    <t>P18869</t>
  </si>
  <si>
    <t>leu1</t>
  </si>
  <si>
    <t>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</t>
  </si>
  <si>
    <t>P87059</t>
  </si>
  <si>
    <t>mia40</t>
  </si>
  <si>
    <t>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</t>
  </si>
  <si>
    <t>O13793</t>
  </si>
  <si>
    <t>fsf1</t>
  </si>
  <si>
    <t>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</t>
  </si>
  <si>
    <t>O59838</t>
  </si>
  <si>
    <t>pss1</t>
  </si>
  <si>
    <t>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</t>
  </si>
  <si>
    <t>P52822</t>
  </si>
  <si>
    <t>rpl501</t>
  </si>
  <si>
    <t>60S ribosomal protein L5-A OS=Schizosaccharomyces pombe (strain 972 / ATCC 24843) OX=284812 GN=rpl501 PE=1 SV=2, 60S ribosomal protein L5-A OS=Schizosaccharomyces pombe (strain 972 / ATCC 24843) OX=284812 GN=rpl501 PE=1 SV=2, 60S ribosomal protein L5-A OS=Schizosaccharomyces pombe (strain 972 / ATCC 24843) OX=284812 GN=rpl501 PE=1 SV=2, 60S ribosomal protein L5-A OS=Schizosaccharomyces pombe (strain 972 / ATCC 24843) OX=284812 GN=rpl501 PE=1 SV=2, 60S ribosomal protein L5-A OS=Schizosaccharomyces pombe (strain 972 / ATCC 24843) OX=284812 GN=rpl501 PE=1 SV=2, 60S ribosomal protein L5-A OS=Schizosaccharomyces pombe (strain 972 / ATCC 24843) OX=284812 GN=rpl501 PE=1 SV=2, 60S ribosomal protein L5-A OS=Schizosaccharomyces pombe (strain 972 / ATCC 24843) OX=284812 GN=rpl501 PE=1 SV=2, 60S ribosomal protein L5-A OS=Schizosaccharomyces pombe (strain 972 / ATCC 24843) OX=284812 GN=rpl501 PE=1 SV=2, 60S ribosomal protein L5-A OS=Schizosaccharomyces pombe (strain 972 / ATCC 24843) OX=284812 GN=rpl501 PE=1 SV=2, 60S ribosomal protein L5-A OS=Schizosaccharomyces pombe (strain 972 / ATCC 24843) OX=284812 GN=rpl501 PE=1 SV=2, 60S ribosomal protein L5-A OS=Schizosaccharomyces pombe (strain 972 / ATCC 24843) OX=284812 GN=rpl501 PE=1 SV=2, 60S ribosomal protein L5-A OS=Schizosaccharomyces pombe (strain 972 / ATCC 24843) OX=284812 GN=rpl501 PE=1 SV=2, 60S ribosomal protein L5-A OS=Schizosaccharomyces pombe (strain 972 / ATCC 24843) OX=284812 GN=rpl501 PE=1 SV=2</t>
  </si>
  <si>
    <t>Q9UTJ7</t>
  </si>
  <si>
    <t>sdh1</t>
  </si>
  <si>
    <t>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</t>
  </si>
  <si>
    <t>O94313</t>
  </si>
  <si>
    <t>arg4</t>
  </si>
  <si>
    <t>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</t>
  </si>
  <si>
    <t>O74391</t>
  </si>
  <si>
    <t>rpl2502</t>
  </si>
  <si>
    <t>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</t>
  </si>
  <si>
    <t>O59810</t>
  </si>
  <si>
    <t>vgl1</t>
  </si>
  <si>
    <t>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</t>
  </si>
  <si>
    <t>O74988</t>
  </si>
  <si>
    <t>cox5</t>
  </si>
  <si>
    <t>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</t>
  </si>
  <si>
    <t>Q09794</t>
  </si>
  <si>
    <t>ura1</t>
  </si>
  <si>
    <t>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</t>
  </si>
  <si>
    <t>Q9P7N6</t>
  </si>
  <si>
    <t>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</t>
  </si>
  <si>
    <t>O60121</t>
  </si>
  <si>
    <t>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, Uncharacterized protein C16G5.07c OS=Schizosaccharomyces pombe (strain 972 / ATCC 24843) OX=284812 GN=SPBC16G5.07c PE=3 SV=1</t>
  </si>
  <si>
    <t>O14293</t>
  </si>
  <si>
    <t>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</t>
  </si>
  <si>
    <t>O13844</t>
  </si>
  <si>
    <t>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</t>
  </si>
  <si>
    <t>G2TRP7</t>
  </si>
  <si>
    <t>tom5</t>
  </si>
  <si>
    <t>Mitochondrial import receptor subunit tom5 OS=Schizosaccharomyces pombe (strain 972 / ATCC 24843) OX=284812 GN=tom5 PE=3 SV=1, Mitochondrial import receptor subunit tom5 OS=Schizosaccharomyces pombe (strain 972 / ATCC 24843) OX=284812 GN=tom5 PE=3 SV=1, Mitochondrial import receptor subunit tom5 OS=Schizosaccharomyces pombe (strain 972 / ATCC 24843) OX=284812 GN=tom5 PE=3 SV=1, Mitochondrial import receptor subunit tom5 OS=Schizosaccharomyces pombe (strain 972 / ATCC 24843) OX=284812 GN=tom5 PE=3 SV=1, Mitochondrial import receptor subunit tom5 OS=Schizosaccharomyces pombe (strain 972 / ATCC 24843) OX=284812 GN=tom5 PE=3 SV=1, Mitochondrial import receptor subunit tom5 OS=Schizosaccharomyces pombe (strain 972 / ATCC 24843) OX=284812 GN=tom5 PE=3 SV=1, Mitochondrial import receptor subunit tom5 OS=Schizosaccharomyces pombe (strain 972 / ATCC 24843) OX=284812 GN=tom5 PE=3 SV=1, Mitochondrial import receptor subunit tom5 OS=Schizosaccharomyces pombe (strain 972 / ATCC 24843) OX=284812 GN=tom5 PE=3 SV=1, Mitochondrial import receptor subunit tom5 OS=Schizosaccharomyces pombe (strain 972 / ATCC 24843) OX=284812 GN=tom5 PE=3 SV=1, Mitochondrial import receptor subunit tom5 OS=Schizosaccharomyces pombe (strain 972 / ATCC 24843) OX=284812 GN=tom5 PE=3 SV=1, Mitochondrial import receptor subunit tom5 OS=Schizosaccharomyces pombe (strain 972 / ATCC 24843) OX=284812 GN=tom5 PE=3 SV=1, Mitochondrial import receptor subunit tom5 OS=Schizosaccharomyces pombe (strain 972 / ATCC 24843) OX=284812 GN=tom5 PE=3 SV=1, Mitochondrial import receptor subunit tom5 OS=Schizosaccharomyces pombe (strain 972 / ATCC 24843) OX=284812 GN=tom5 PE=3 SV=1, Mitochondrial import receptor subunit tom5 OS=Schizosaccharomyces pombe (strain 972 / ATCC 24843) OX=284812 GN=tom5 PE=3 SV=1, Mitochondrial import receptor subunit tom5 OS=Schizosaccharomyces pombe (strain 972 / ATCC 24843) OX=284812 GN=tom5 PE=3 SV=1, Mitochondrial import receptor subunit tom5 OS=Schizosaccharomyces pombe (strain 972 / ATCC 24843) OX=284812 GN=tom5 PE=3 SV=1</t>
  </si>
  <si>
    <t>Q9UTF8</t>
  </si>
  <si>
    <t>ugo1</t>
  </si>
  <si>
    <t>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</t>
  </si>
  <si>
    <t>O13861</t>
  </si>
  <si>
    <t>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</t>
  </si>
  <si>
    <t>Q9P3A7</t>
  </si>
  <si>
    <t>cdc48</t>
  </si>
  <si>
    <t>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</t>
  </si>
  <si>
    <t>Q1K9C2</t>
  </si>
  <si>
    <t>sir1</t>
  </si>
  <si>
    <t>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</t>
  </si>
  <si>
    <t>O14172</t>
  </si>
  <si>
    <t>met8</t>
  </si>
  <si>
    <t>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, Siroheme biosynthesis protein met8 OS=Schizosaccharomyces pombe (strain 972 / ATCC 24843) OX=284812 GN=met8 PE=3 SV=1</t>
  </si>
  <si>
    <t>P87239</t>
  </si>
  <si>
    <t>mdj1</t>
  </si>
  <si>
    <t>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</t>
  </si>
  <si>
    <t>Q10281</t>
  </si>
  <si>
    <t>rkp1</t>
  </si>
  <si>
    <t>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</t>
  </si>
  <si>
    <t>P22774</t>
  </si>
  <si>
    <t>ssc1</t>
  </si>
  <si>
    <t>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</t>
  </si>
  <si>
    <t>O14104</t>
  </si>
  <si>
    <t>lys12</t>
  </si>
  <si>
    <t>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</t>
  </si>
  <si>
    <t>O13965</t>
  </si>
  <si>
    <t>mug70</t>
  </si>
  <si>
    <t>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, Meiotically up-regulated gene 70 protein OS=Schizosaccharomyces pombe (strain 972 / ATCC 24843) OX=284812 GN=mug70 PE=1 SV=1</t>
  </si>
  <si>
    <t>Q10172</t>
  </si>
  <si>
    <t>pan1</t>
  </si>
  <si>
    <t>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</t>
  </si>
  <si>
    <t>P36620</t>
  </si>
  <si>
    <t>ilv1</t>
  </si>
  <si>
    <t>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</t>
  </si>
  <si>
    <t>Q9USX4</t>
  </si>
  <si>
    <t>rpl35b</t>
  </si>
  <si>
    <t>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</t>
  </si>
  <si>
    <t>Q9URM2</t>
  </si>
  <si>
    <t>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</t>
  </si>
  <si>
    <t>Q9C102</t>
  </si>
  <si>
    <t>glt1</t>
  </si>
  <si>
    <t>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</t>
  </si>
  <si>
    <t>Q9UTN1</t>
  </si>
  <si>
    <t>oac1</t>
  </si>
  <si>
    <t>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</t>
  </si>
  <si>
    <t>Q9USI5</t>
  </si>
  <si>
    <t>sti1</t>
  </si>
  <si>
    <t>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</t>
  </si>
  <si>
    <t>Q09864</t>
  </si>
  <si>
    <t>hsp60</t>
  </si>
  <si>
    <t>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</t>
  </si>
  <si>
    <t>O74752</t>
  </si>
  <si>
    <t>mas5</t>
  </si>
  <si>
    <t>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</t>
  </si>
  <si>
    <t>P0CU22</t>
  </si>
  <si>
    <t>Uncharacterized protein SPAC823.17 OS=Schizosaccharomyces pombe (strain 972 / ATCC 24843) OX=284812 GN=SPAC823.17 PE=3 SV=1, Uncharacterized protein SPAC823.17 OS=Schizosaccharomyces pombe (strain 972 / ATCC 24843) OX=284812 GN=SPAC823.17 PE=3 SV=1, Uncharacterized protein SPAC823.17 OS=Schizosaccharomyces pombe (strain 972 / ATCC 24843) OX=284812 GN=SPAC823.17 PE=3 SV=1, Uncharacterized protein SPAC823.17 OS=Schizosaccharomyces pombe (strain 972 / ATCC 24843) OX=284812 GN=SPAC823.17 PE=3 SV=1, Uncharacterized protein SPAC823.17 OS=Schizosaccharomyces pombe (strain 972 / ATCC 24843) OX=284812 GN=SPAC823.17 PE=3 SV=1, Uncharacterized protein SPAC823.17 OS=Schizosaccharomyces pombe (strain 972 / ATCC 24843) OX=284812 GN=SPAC823.17 PE=3 SV=1, Uncharacterized protein SPAC823.17 OS=Schizosaccharomyces pombe (strain 972 / ATCC 24843) OX=284812 GN=SPAC823.17 PE=3 SV=1, Uncharacterized protein SPAC823.17 OS=Schizosaccharomyces pombe (strain 972 / ATCC 24843) OX=284812 GN=SPAC823.17 PE=3 SV=1, Uncharacterized protein SPAC823.17 OS=Schizosaccharomyces pombe (strain 972 / ATCC 24843) OX=284812 GN=SPAC823.17 PE=3 SV=1, Uncharacterized protein SPAC823.17 OS=Schizosaccharomyces pombe (strain 972 / ATCC 24843) OX=284812 GN=SPAC823.17 PE=3 SV=1, Uncharacterized protein SPAC823.17 OS=Schizosaccharomyces pombe (strain 972 / ATCC 24843) OX=284812 GN=SPAC823.17 PE=3 SV=1, Uncharacterized protein SPAC823.17 OS=Schizosaccharomyces pombe (strain 972 / ATCC 24843) OX=284812 GN=SPAC823.17 PE=3 SV=1, Uncharacterized protein SPAC823.17 OS=Schizosaccharomyces pombe (strain 972 / ATCC 24843) OX=284812 GN=SPAC823.17 PE=3 SV=1, Uncharacterized protein SPAC823.17 OS=Schizosaccharomyces pombe (strain 972 / ATCC 24843) OX=284812 GN=SPAC823.17 PE=3 SV=1, Uncharacterized protein SPAC823.17 OS=Schizosaccharomyces pombe (strain 972 / ATCC 24843) OX=284812 GN=SPAC823.17 PE=3 SV=1, Uncharacterized protein SPAC823.17 OS=Schizosaccharomyces pombe (strain 972 / ATCC 24843) OX=284812 GN=SPAC823.17 PE=3 SV=1</t>
  </si>
  <si>
    <t>Q09878</t>
  </si>
  <si>
    <t>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</t>
  </si>
  <si>
    <t>Q9P3T6</t>
  </si>
  <si>
    <t>rps502</t>
  </si>
  <si>
    <t>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</t>
  </si>
  <si>
    <t>P11620</t>
  </si>
  <si>
    <t>ypt1</t>
  </si>
  <si>
    <t>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</t>
  </si>
  <si>
    <t>P87177</t>
  </si>
  <si>
    <t>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</t>
  </si>
  <si>
    <t>O14363</t>
  </si>
  <si>
    <t>rpl102</t>
  </si>
  <si>
    <t>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</t>
  </si>
  <si>
    <t>O74524</t>
  </si>
  <si>
    <t>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</t>
  </si>
  <si>
    <t>P36591</t>
  </si>
  <si>
    <t>dfr1</t>
  </si>
  <si>
    <t>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</t>
  </si>
  <si>
    <t>Q9Y823</t>
  </si>
  <si>
    <t>lys4</t>
  </si>
  <si>
    <t>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</t>
  </si>
  <si>
    <t>Q10289</t>
  </si>
  <si>
    <t>fas2</t>
  </si>
  <si>
    <t>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</t>
  </si>
  <si>
    <t>O94284</t>
  </si>
  <si>
    <t>hmt2</t>
  </si>
  <si>
    <t>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</t>
  </si>
  <si>
    <t>Q92371</t>
  </si>
  <si>
    <t>btf3</t>
  </si>
  <si>
    <t>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</t>
  </si>
  <si>
    <t>O74718</t>
  </si>
  <si>
    <t>sup35</t>
  </si>
  <si>
    <t>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</t>
  </si>
  <si>
    <t>O74423</t>
  </si>
  <si>
    <t>ent1</t>
  </si>
  <si>
    <t>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</t>
  </si>
  <si>
    <t>O14289</t>
  </si>
  <si>
    <t>leu2</t>
  </si>
  <si>
    <t>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</t>
  </si>
  <si>
    <t>P57728</t>
  </si>
  <si>
    <t>rpl2801</t>
  </si>
  <si>
    <t>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</t>
  </si>
  <si>
    <t>Q10489</t>
  </si>
  <si>
    <t>pda1</t>
  </si>
  <si>
    <t>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</t>
  </si>
  <si>
    <t>O59816</t>
  </si>
  <si>
    <t>lat1</t>
  </si>
  <si>
    <t>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</t>
  </si>
  <si>
    <t>O13920</t>
  </si>
  <si>
    <t>mdm28</t>
  </si>
  <si>
    <t>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, LETM1 domain-containing protein mdm28, mitochondrial OS=Schizosaccharomyces pombe (strain 972 / ATCC 24843) OX=284812 GN=mdm28 PE=2 SV=3</t>
  </si>
  <si>
    <t>Q9P3B2</t>
  </si>
  <si>
    <t>rcf2</t>
  </si>
  <si>
    <t>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, Respiratory supercomplex factor 2 homolog C1565.01 OS=Schizosaccharomyces pombe (strain 972 / ATCC 24843) OX=284812 GN=rcf2 PE=3 SV=1</t>
  </si>
  <si>
    <t>P79083</t>
  </si>
  <si>
    <t>sum1</t>
  </si>
  <si>
    <t>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</t>
  </si>
  <si>
    <t>P78820</t>
  </si>
  <si>
    <t>cut6</t>
  </si>
  <si>
    <t>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</t>
  </si>
  <si>
    <t>O13637</t>
  </si>
  <si>
    <t>sec31</t>
  </si>
  <si>
    <t>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</t>
  </si>
  <si>
    <t>O74864</t>
  </si>
  <si>
    <t>rpp0</t>
  </si>
  <si>
    <t>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</t>
  </si>
  <si>
    <t>Q9UT09</t>
  </si>
  <si>
    <t>aro4</t>
  </si>
  <si>
    <t>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</t>
  </si>
  <si>
    <t>P87140</t>
  </si>
  <si>
    <t>sec21</t>
  </si>
  <si>
    <t>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</t>
  </si>
  <si>
    <t>Q9UTM4</t>
  </si>
  <si>
    <t>cct5</t>
  </si>
  <si>
    <t>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</t>
  </si>
  <si>
    <t>P36604</t>
  </si>
  <si>
    <t>bip1</t>
  </si>
  <si>
    <t>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</t>
  </si>
  <si>
    <t>Q9USK8</t>
  </si>
  <si>
    <t>ags1</t>
  </si>
  <si>
    <t>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</t>
  </si>
  <si>
    <t>Q09871</t>
  </si>
  <si>
    <t>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</t>
  </si>
  <si>
    <t>O59949</t>
  </si>
  <si>
    <t>TEF</t>
  </si>
  <si>
    <t>Elongation factor 1-alpha OS=Yarrowia lipolytica (strain CLIB 122 / E 150) OX=284591 GN=TEF PE=2 SV=2, Elongation factor 1-alpha OS=Yarrowia lipolytica (strain CLIB 122 / E 150) OX=284591 GN=TEF PE=2 SV=2, Elongation factor 1-alpha OS=Yarrowia lipolytica (strain CLIB 122 / E 150) OX=284591 GN=TEF PE=2 SV=2, Elongation factor 1-alpha OS=Yarrowia lipolytica (strain CLIB 122 / E 150) OX=284591 GN=TEF PE=2 SV=2, Elongation factor 1-alpha OS=Yarrowia lipolytica (strain CLIB 122 / E 150) OX=284591 GN=TEF PE=2 SV=2, Elongation factor 1-alpha OS=Yarrowia lipolytica (strain CLIB 122 / E 150) OX=284591 GN=TEF PE=2 SV=2, Elongation factor 1-alpha OS=Yarrowia lipolytica (strain CLIB 122 / E 150) OX=284591 GN=TEF PE=2 SV=2, Elongation factor 1-alpha OS=Yarrowia lipolytica (strain CLIB 122 / E 150) OX=284591 GN=TEF PE=2 SV=2, Elongation factor 1-alpha OS=Yarrowia lipolytica (strain CLIB 122 / E 150) OX=284591 GN=TEF PE=2 SV=2, Elongation factor 1-alpha OS=Yarrowia lipolytica (strain CLIB 122 / E 150) OX=284591 GN=TEF PE=2 SV=2</t>
  </si>
  <si>
    <t>Q92356</t>
  </si>
  <si>
    <t>syb1</t>
  </si>
  <si>
    <t>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</t>
  </si>
  <si>
    <t>O60084</t>
  </si>
  <si>
    <t>tim44</t>
  </si>
  <si>
    <t>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</t>
  </si>
  <si>
    <t>O60135</t>
  </si>
  <si>
    <t>lcf1</t>
  </si>
  <si>
    <t>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</t>
  </si>
  <si>
    <t>O14248</t>
  </si>
  <si>
    <t>tea3</t>
  </si>
  <si>
    <t>Tip elongation aberrant protein 3 OS=Schizosaccharomyces pombe (strain 972 / ATCC 24843) OX=284812 GN=tea3 PE=1 SV=1, Tip elongation aberrant protein 3 OS=Schizosaccharomyces pombe (strain 972 / ATCC 24843) OX=284812 GN=tea3 PE=1 SV=1, Tip elongation aberrant protein 3 OS=Schizosaccharomyces pombe (strain 972 / ATCC 24843) OX=284812 GN=tea3 PE=1 SV=1, Tip elongation aberrant protein 3 OS=Schizosaccharomyces pombe (strain 972 / ATCC 24843) OX=284812 GN=tea3 PE=1 SV=1, Tip elongation aberrant protein 3 OS=Schizosaccharomyces pombe (strain 972 / ATCC 24843) OX=284812 GN=tea3 PE=1 SV=1, Tip elongation aberrant protein 3 OS=Schizosaccharomyces pombe (strain 972 / ATCC 24843) OX=284812 GN=tea3 PE=1 SV=1, Tip elongation aberrant protein 3 OS=Schizosaccharomyces pombe (strain 972 / ATCC 24843) OX=284812 GN=tea3 PE=1 SV=1, Tip elongation aberrant protein 3 OS=Schizosaccharomyces pombe (strain 972 / ATCC 24843) OX=284812 GN=tea3 PE=1 SV=1, Tip elongation aberrant protein 3 OS=Schizosaccharomyces pombe (strain 972 / ATCC 24843) OX=284812 GN=tea3 PE=1 SV=1, Tip elongation aberrant protein 3 OS=Schizosaccharomyces pombe (strain 972 / ATCC 24843) OX=284812 GN=tea3 PE=1 SV=1, Tip elongation aberrant protein 3 OS=Schizosaccharomyces pombe (strain 972 / ATCC 24843) OX=284812 GN=tea3 PE=1 SV=1, Tip elongation aberrant protein 3 OS=Schizosaccharomyces pombe (strain 972 / ATCC 24843) OX=284812 GN=tea3 PE=1 SV=1, Tip elongation aberrant protein 3 OS=Schizosaccharomyces pombe (strain 972 / ATCC 24843) OX=284812 GN=tea3 PE=1 SV=1, Tip elongation aberrant protein 3 OS=Schizosaccharomyces pombe (strain 972 / ATCC 24843) OX=284812 GN=tea3 PE=1 SV=1, Tip elongation aberrant protein 3 OS=Schizosaccharomyces pombe (strain 972 / ATCC 24843) OX=284812 GN=tea3 PE=1 SV=1, Tip elongation aberrant protein 3 OS=Schizosaccharomyces pombe (strain 972 / ATCC 24843) OX=284812 GN=tea3 PE=1 SV=1, Tip elongation aberrant protein 3 OS=Schizosaccharomyces pombe (strain 972 / ATCC 24843) OX=284812 GN=tea3 PE=1 SV=1</t>
  </si>
  <si>
    <t>Q9USN3</t>
  </si>
  <si>
    <t>utp13</t>
  </si>
  <si>
    <t>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</t>
  </si>
  <si>
    <t>Q9UU76</t>
  </si>
  <si>
    <t>puf6</t>
  </si>
  <si>
    <t>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</t>
  </si>
  <si>
    <t>Q9Y7Z8</t>
  </si>
  <si>
    <t>myo1</t>
  </si>
  <si>
    <t>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</t>
  </si>
  <si>
    <t>O74341</t>
  </si>
  <si>
    <t>cct3</t>
  </si>
  <si>
    <t>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</t>
  </si>
  <si>
    <t>P87142</t>
  </si>
  <si>
    <t>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</t>
  </si>
  <si>
    <t>Q9USU7</t>
  </si>
  <si>
    <t>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</t>
  </si>
  <si>
    <t>O42706</t>
  </si>
  <si>
    <t>rpl2102</t>
  </si>
  <si>
    <t>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</t>
  </si>
  <si>
    <t>P56286</t>
  </si>
  <si>
    <t>tif211</t>
  </si>
  <si>
    <t>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</t>
  </si>
  <si>
    <t>Q92365</t>
  </si>
  <si>
    <t>rpl3601</t>
  </si>
  <si>
    <t>60S ribosomal protein L36-A OS=Schizosaccharomyces pombe (strain 972 / ATCC 24843) OX=284812 GN=rpl3601 PE=3 SV=2, 60S ribosomal protein L36-A OS=Schizosaccharomyces pombe (strain 972 / ATCC 24843) OX=284812 GN=rpl3601 PE=3 SV=2, 60S ribosomal protein L36-A OS=Schizosaccharomyces pombe (strain 972 / ATCC 24843) OX=284812 GN=rpl3601 PE=3 SV=2, 60S ribosomal protein L36-A OS=Schizosaccharomyces pombe (strain 972 / ATCC 24843) OX=284812 GN=rpl3601 PE=3 SV=2, 60S ribosomal protein L36-A OS=Schizosaccharomyces pombe (strain 972 / ATCC 24843) OX=284812 GN=rpl3601 PE=3 SV=2, 60S ribosomal protein L36-A OS=Schizosaccharomyces pombe (strain 972 / ATCC 24843) OX=284812 GN=rpl3601 PE=3 SV=2, 60S ribosomal protein L36-A OS=Schizosaccharomyces pombe (strain 972 / ATCC 24843) OX=284812 GN=rpl3601 PE=3 SV=2, 60S ribosomal protein L36-A OS=Schizosaccharomyces pombe (strain 972 / ATCC 24843) OX=284812 GN=rpl3601 PE=3 SV=2, 60S ribosomal protein L36-A OS=Schizosaccharomyces pombe (strain 972 / ATCC 24843) OX=284812 GN=rpl3601 PE=3 SV=2</t>
  </si>
  <si>
    <t>O43007</t>
  </si>
  <si>
    <t>ade9</t>
  </si>
  <si>
    <t>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</t>
  </si>
  <si>
    <t>O14062</t>
  </si>
  <si>
    <t>rps1201</t>
  </si>
  <si>
    <t>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</t>
  </si>
  <si>
    <t>Q9P3W6</t>
  </si>
  <si>
    <t>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</t>
  </si>
  <si>
    <t>O42938</t>
  </si>
  <si>
    <t>pfk1</t>
  </si>
  <si>
    <t>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</t>
  </si>
  <si>
    <t>O60161</t>
  </si>
  <si>
    <t>utp4</t>
  </si>
  <si>
    <t>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</t>
  </si>
  <si>
    <t>P36586</t>
  </si>
  <si>
    <t>ypt5</t>
  </si>
  <si>
    <t>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, GTP-binding protein ypt5 OS=Schizosaccharomyces pombe (strain 972 / ATCC 24843) OX=284812 GN=ypt5 PE=1 SV=1</t>
  </si>
  <si>
    <t>O14092</t>
  </si>
  <si>
    <t>hem1</t>
  </si>
  <si>
    <t>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</t>
  </si>
  <si>
    <t>O13831</t>
  </si>
  <si>
    <t>trp2</t>
  </si>
  <si>
    <t>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</t>
  </si>
  <si>
    <t>P40373</t>
  </si>
  <si>
    <t>his1</t>
  </si>
  <si>
    <t>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</t>
  </si>
  <si>
    <t>O14369</t>
  </si>
  <si>
    <t>sce3</t>
  </si>
  <si>
    <t>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</t>
  </si>
  <si>
    <t>P78827</t>
  </si>
  <si>
    <t>ilv5</t>
  </si>
  <si>
    <t>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</t>
  </si>
  <si>
    <t>Q9UT19</t>
  </si>
  <si>
    <t>met26</t>
  </si>
  <si>
    <t>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</t>
  </si>
  <si>
    <t>O14344</t>
  </si>
  <si>
    <t>gua1</t>
  </si>
  <si>
    <t>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</t>
  </si>
  <si>
    <t>O74760</t>
  </si>
  <si>
    <t>tif32</t>
  </si>
  <si>
    <t>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</t>
  </si>
  <si>
    <t>P40370</t>
  </si>
  <si>
    <t>eno101</t>
  </si>
  <si>
    <t>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</t>
  </si>
  <si>
    <t>P79016</t>
  </si>
  <si>
    <t>rps1902</t>
  </si>
  <si>
    <t>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</t>
  </si>
  <si>
    <t>Q10253</t>
  </si>
  <si>
    <t>mug64</t>
  </si>
  <si>
    <t>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</t>
  </si>
  <si>
    <t>Q9UTN3</t>
  </si>
  <si>
    <t>cid14</t>
  </si>
  <si>
    <t>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</t>
  </si>
  <si>
    <t>O74976</t>
  </si>
  <si>
    <t>pcs60</t>
  </si>
  <si>
    <t>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</t>
  </si>
  <si>
    <t>Q09747</t>
  </si>
  <si>
    <t>dbp5</t>
  </si>
  <si>
    <t>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</t>
  </si>
  <si>
    <t>Q9USR7</t>
  </si>
  <si>
    <t>rpl3801</t>
  </si>
  <si>
    <t>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</t>
  </si>
  <si>
    <t>O74393</t>
  </si>
  <si>
    <t>mak5</t>
  </si>
  <si>
    <t>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</t>
  </si>
  <si>
    <t>Q09755</t>
  </si>
  <si>
    <t>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</t>
  </si>
  <si>
    <t>O74417</t>
  </si>
  <si>
    <t>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</t>
  </si>
  <si>
    <t>Q9Y7U7</t>
  </si>
  <si>
    <t>snd1</t>
  </si>
  <si>
    <t>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</t>
  </si>
  <si>
    <t>O59855</t>
  </si>
  <si>
    <t>ssa2</t>
  </si>
  <si>
    <t>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</t>
  </si>
  <si>
    <t>O74503</t>
  </si>
  <si>
    <t>spp27</t>
  </si>
  <si>
    <t>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</t>
  </si>
  <si>
    <t>O42848</t>
  </si>
  <si>
    <t>rpl1602</t>
  </si>
  <si>
    <t>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</t>
  </si>
  <si>
    <t>O36025</t>
  </si>
  <si>
    <t>mpd2</t>
  </si>
  <si>
    <t>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</t>
  </si>
  <si>
    <t>Q09177</t>
  </si>
  <si>
    <t>rpc19</t>
  </si>
  <si>
    <t>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</t>
  </si>
  <si>
    <t>O42943</t>
  </si>
  <si>
    <t>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, Uncharacterized ABC transporter ATP-binding protein C16H5.08c OS=Schizosaccharomyces pombe (strain 972 / ATCC 24843) OX=284812 GN=SPBC16H5.08c PE=1 SV=1</t>
  </si>
  <si>
    <t>O94700</t>
  </si>
  <si>
    <t>mbf1</t>
  </si>
  <si>
    <t>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</t>
  </si>
  <si>
    <t>Q9P7L5</t>
  </si>
  <si>
    <t>car2</t>
  </si>
  <si>
    <t>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</t>
  </si>
  <si>
    <t>P41887</t>
  </si>
  <si>
    <t>swo1</t>
  </si>
  <si>
    <t>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</t>
  </si>
  <si>
    <t>Q9USW5</t>
  </si>
  <si>
    <t>rps402</t>
  </si>
  <si>
    <t>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</t>
  </si>
  <si>
    <t>P78811</t>
  </si>
  <si>
    <t>fyu1</t>
  </si>
  <si>
    <t>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, Probable UTP--glucose-1-phosphate uridylyltransferase OS=Schizosaccharomyces pombe (strain 972 / ATCC 24843) OX=284812 GN=fyu1 PE=1 SV=2</t>
  </si>
  <si>
    <t>Q9P6L5</t>
  </si>
  <si>
    <t>end4</t>
  </si>
  <si>
    <t>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, Endocytosis protein end4 OS=Schizosaccharomyces pombe (strain 972 / ATCC 24843) OX=284812 GN=end4 PE=1 SV=2</t>
  </si>
  <si>
    <t>O60163</t>
  </si>
  <si>
    <t>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</t>
  </si>
  <si>
    <t>O13784</t>
  </si>
  <si>
    <t>rps2401</t>
  </si>
  <si>
    <t>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</t>
  </si>
  <si>
    <t>Q10147</t>
  </si>
  <si>
    <t>cct2</t>
  </si>
  <si>
    <t>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, Probable T-complex protein 1 subunit beta OS=Schizosaccharomyces pombe (strain 972 / ATCC 24843) OX=284812 GN=cct2 PE=3 SV=1</t>
  </si>
  <si>
    <t>Q9P546</t>
  </si>
  <si>
    <t>rps002</t>
  </si>
  <si>
    <t>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</t>
  </si>
  <si>
    <t>O74766</t>
  </si>
  <si>
    <t>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</t>
  </si>
  <si>
    <t>O60101</t>
  </si>
  <si>
    <t>pgk1</t>
  </si>
  <si>
    <t>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</t>
  </si>
  <si>
    <t>P50999</t>
  </si>
  <si>
    <t>cct4</t>
  </si>
  <si>
    <t>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</t>
  </si>
  <si>
    <t>Q9P7X8</t>
  </si>
  <si>
    <t>rpa2</t>
  </si>
  <si>
    <t>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</t>
  </si>
  <si>
    <t>P87228</t>
  </si>
  <si>
    <t>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</t>
  </si>
  <si>
    <t>Q9UTQ6</t>
  </si>
  <si>
    <t>rps1502</t>
  </si>
  <si>
    <t>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</t>
  </si>
  <si>
    <t>O94616</t>
  </si>
  <si>
    <t>rpc40</t>
  </si>
  <si>
    <t>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</t>
  </si>
  <si>
    <t>O13878</t>
  </si>
  <si>
    <t>utp17</t>
  </si>
  <si>
    <t>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</t>
  </si>
  <si>
    <t>P36623</t>
  </si>
  <si>
    <t>gpm1</t>
  </si>
  <si>
    <t>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</t>
  </si>
  <si>
    <t>O94465</t>
  </si>
  <si>
    <t>cms1</t>
  </si>
  <si>
    <t>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</t>
  </si>
  <si>
    <t>O60060</t>
  </si>
  <si>
    <t>arg5</t>
  </si>
  <si>
    <t>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</t>
  </si>
  <si>
    <t>O94715</t>
  </si>
  <si>
    <t>rps1501</t>
  </si>
  <si>
    <t>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</t>
  </si>
  <si>
    <t>Q9UUC1</t>
  </si>
  <si>
    <t>rpl2101</t>
  </si>
  <si>
    <t>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</t>
  </si>
  <si>
    <t>O43024</t>
  </si>
  <si>
    <t>def1</t>
  </si>
  <si>
    <t>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</t>
  </si>
  <si>
    <t>O13775</t>
  </si>
  <si>
    <t>gus1</t>
  </si>
  <si>
    <t>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, Probable glutamate--tRNA ligase, cytoplasmic OS=Schizosaccharomyces pombe (strain 972 / ATCC 24843) OX=284812 GN=gus1 PE=1 SV=1</t>
  </si>
  <si>
    <t>O13960</t>
  </si>
  <si>
    <t>ecm33</t>
  </si>
  <si>
    <t>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, Cell wall protein ecm33 OS=Schizosaccharomyces pombe (strain 972 / ATCC 24843) OX=284812 GN=ecm33 PE=1 SV=2</t>
  </si>
  <si>
    <t>O94268</t>
  </si>
  <si>
    <t>nop2</t>
  </si>
  <si>
    <t>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</t>
  </si>
  <si>
    <t>O60143</t>
  </si>
  <si>
    <t>rpl701</t>
  </si>
  <si>
    <t>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</t>
  </si>
  <si>
    <t>Q9Y7I8</t>
  </si>
  <si>
    <t>zuo1</t>
  </si>
  <si>
    <t>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</t>
  </si>
  <si>
    <t>Q10475</t>
  </si>
  <si>
    <t>tif471</t>
  </si>
  <si>
    <t>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</t>
  </si>
  <si>
    <t>Q10251</t>
  </si>
  <si>
    <t>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</t>
  </si>
  <si>
    <t>P25457</t>
  </si>
  <si>
    <t>rpl702</t>
  </si>
  <si>
    <t>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</t>
  </si>
  <si>
    <t>P47943</t>
  </si>
  <si>
    <t>tif1</t>
  </si>
  <si>
    <t>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</t>
  </si>
  <si>
    <t>O74836</t>
  </si>
  <si>
    <t>rpl101</t>
  </si>
  <si>
    <t>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</t>
  </si>
  <si>
    <t>P36580</t>
  </si>
  <si>
    <t>fba1</t>
  </si>
  <si>
    <t>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</t>
  </si>
  <si>
    <t>O60155</t>
  </si>
  <si>
    <t>prs1</t>
  </si>
  <si>
    <t>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</t>
  </si>
  <si>
    <t>O43076</t>
  </si>
  <si>
    <t>shq1</t>
  </si>
  <si>
    <t>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, Protein shq1 OS=Schizosaccharomyces pombe (strain 972 / ATCC 24843) OX=284812 GN=shq1 PE=3 SV=1</t>
  </si>
  <si>
    <t>O14164</t>
  </si>
  <si>
    <t>nip1</t>
  </si>
  <si>
    <t>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</t>
  </si>
  <si>
    <t>P87058</t>
  </si>
  <si>
    <t>sla1</t>
  </si>
  <si>
    <t>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</t>
  </si>
  <si>
    <t>O14232</t>
  </si>
  <si>
    <t>mtr4</t>
  </si>
  <si>
    <t>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</t>
  </si>
  <si>
    <t>O60198</t>
  </si>
  <si>
    <t>sam1</t>
  </si>
  <si>
    <t>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, S-adenosylmethionine synthase OS=Schizosaccharomyces pombe (strain 972 / ATCC 24843) OX=284812 GN=sam1 PE=1 SV=1</t>
  </si>
  <si>
    <t>O74407</t>
  </si>
  <si>
    <t>dps1</t>
  </si>
  <si>
    <t>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, Aspartate--tRNA ligase, cytoplasmic OS=Schizosaccharomyces pombe (strain 972 / ATCC 24843) OX=284812 GN=dps1 PE=1 SV=1</t>
  </si>
  <si>
    <t>Q10425</t>
  </si>
  <si>
    <t>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, Eukaryotic translation initiation factor 3 subunit B OS=Schizosaccharomyces pombe (strain 972 / ATCC 24843) OX=284812 GN=SPAC25G10.08 PE=1 SV=1</t>
  </si>
  <si>
    <t>O60179</t>
  </si>
  <si>
    <t>utp10</t>
  </si>
  <si>
    <t>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</t>
  </si>
  <si>
    <t>P00332</t>
  </si>
  <si>
    <t>adh1</t>
  </si>
  <si>
    <t>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</t>
  </si>
  <si>
    <t>Q09757</t>
  </si>
  <si>
    <t>rps901</t>
  </si>
  <si>
    <t>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</t>
  </si>
  <si>
    <t>O14460</t>
  </si>
  <si>
    <t>eft201; eft202</t>
  </si>
  <si>
    <t>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</t>
  </si>
  <si>
    <t>O60128</t>
  </si>
  <si>
    <t>rps3</t>
  </si>
  <si>
    <t>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</t>
  </si>
  <si>
    <t>O74960</t>
  </si>
  <si>
    <t>pil1</t>
  </si>
  <si>
    <t>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</t>
  </si>
  <si>
    <t>O13641</t>
  </si>
  <si>
    <t>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</t>
  </si>
  <si>
    <t>O42877</t>
  </si>
  <si>
    <t>fcf2</t>
  </si>
  <si>
    <t>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</t>
  </si>
  <si>
    <t>O14206</t>
  </si>
  <si>
    <t>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</t>
  </si>
  <si>
    <t>Q09900</t>
  </si>
  <si>
    <t>rpl3802</t>
  </si>
  <si>
    <t>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</t>
  </si>
  <si>
    <t>O74892</t>
  </si>
  <si>
    <t>rps2</t>
  </si>
  <si>
    <t>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</t>
  </si>
  <si>
    <t>Q10208</t>
  </si>
  <si>
    <t>pyk1</t>
  </si>
  <si>
    <t>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</t>
  </si>
  <si>
    <t>P09627</t>
  </si>
  <si>
    <t>pma1</t>
  </si>
  <si>
    <t>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</t>
  </si>
  <si>
    <t>O13972</t>
  </si>
  <si>
    <t>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, Probable serine hydroxymethyltransferase, cytosolic OS=Schizosaccharomyces pombe (strain 972 / ATCC 24843) OX=284812 GN=SPAC24C9.12c PE=3 SV=1</t>
  </si>
  <si>
    <t>Q9C0X6</t>
  </si>
  <si>
    <t>rvb1</t>
  </si>
  <si>
    <t>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</t>
  </si>
  <si>
    <t>P0CT83</t>
  </si>
  <si>
    <t>rpl1201</t>
  </si>
  <si>
    <t>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</t>
  </si>
  <si>
    <t>O13620</t>
  </si>
  <si>
    <t>mrd1</t>
  </si>
  <si>
    <t>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</t>
  </si>
  <si>
    <t>P31209</t>
  </si>
  <si>
    <t>pab1</t>
  </si>
  <si>
    <t>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</t>
  </si>
  <si>
    <t>O13370</t>
  </si>
  <si>
    <t>ded1</t>
  </si>
  <si>
    <t>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</t>
  </si>
  <si>
    <t>O59865</t>
  </si>
  <si>
    <t>rps2402</t>
  </si>
  <si>
    <t>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</t>
  </si>
  <si>
    <t>O59675</t>
  </si>
  <si>
    <t>rps902</t>
  </si>
  <si>
    <t>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</t>
  </si>
  <si>
    <t>O74690</t>
  </si>
  <si>
    <t>snu13</t>
  </si>
  <si>
    <t>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</t>
  </si>
  <si>
    <t>O74777</t>
  </si>
  <si>
    <t>mis3</t>
  </si>
  <si>
    <t>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</t>
  </si>
  <si>
    <t>O94489</t>
  </si>
  <si>
    <t>tef3</t>
  </si>
  <si>
    <t>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</t>
  </si>
  <si>
    <t>P56329</t>
  </si>
  <si>
    <t>tif212</t>
  </si>
  <si>
    <t>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</t>
  </si>
  <si>
    <t>Q10175</t>
  </si>
  <si>
    <t>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</t>
  </si>
  <si>
    <t>P0CT77</t>
  </si>
  <si>
    <t>rpl1101</t>
  </si>
  <si>
    <t>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</t>
  </si>
  <si>
    <t>P0CT67</t>
  </si>
  <si>
    <t>rps1802</t>
  </si>
  <si>
    <t>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</t>
  </si>
  <si>
    <t>Q92345</t>
  </si>
  <si>
    <t>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</t>
  </si>
  <si>
    <t>P10989</t>
  </si>
  <si>
    <t>act1</t>
  </si>
  <si>
    <t>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</t>
  </si>
  <si>
    <t>Q9Y7Y3</t>
  </si>
  <si>
    <t>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</t>
  </si>
  <si>
    <t>Q9P769</t>
  </si>
  <si>
    <t>rpl1002</t>
  </si>
  <si>
    <t>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</t>
  </si>
  <si>
    <t>P0CT53</t>
  </si>
  <si>
    <t>tef101</t>
  </si>
  <si>
    <t>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</t>
  </si>
  <si>
    <t>Q9Y7L8</t>
  </si>
  <si>
    <t>rps001</t>
  </si>
  <si>
    <t>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</t>
  </si>
  <si>
    <t>Q09867</t>
  </si>
  <si>
    <t>efg1</t>
  </si>
  <si>
    <t>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</t>
  </si>
  <si>
    <t>Q09130</t>
  </si>
  <si>
    <t>tif213</t>
  </si>
  <si>
    <t>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</t>
  </si>
  <si>
    <t>O13614</t>
  </si>
  <si>
    <t>rps1002</t>
  </si>
  <si>
    <t>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</t>
  </si>
  <si>
    <t>Q9UST4</t>
  </si>
  <si>
    <t>tif51b</t>
  </si>
  <si>
    <t>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</t>
  </si>
  <si>
    <t>O42945</t>
  </si>
  <si>
    <t>prp43</t>
  </si>
  <si>
    <t>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</t>
  </si>
  <si>
    <t>Q9P7C0</t>
  </si>
  <si>
    <t>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</t>
  </si>
  <si>
    <t>P78795</t>
  </si>
  <si>
    <t>tif35</t>
  </si>
  <si>
    <t>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</t>
  </si>
  <si>
    <t>O74884</t>
  </si>
  <si>
    <t>rpl2402</t>
  </si>
  <si>
    <t>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</t>
  </si>
  <si>
    <t>P78958</t>
  </si>
  <si>
    <t>tdh1</t>
  </si>
  <si>
    <t>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</t>
  </si>
  <si>
    <t>Q10101</t>
  </si>
  <si>
    <t>rps7</t>
  </si>
  <si>
    <t>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</t>
  </si>
  <si>
    <t>O74887</t>
  </si>
  <si>
    <t>tpx1</t>
  </si>
  <si>
    <t>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</t>
  </si>
  <si>
    <t>Q10202</t>
  </si>
  <si>
    <t>dbp3</t>
  </si>
  <si>
    <t>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</t>
  </si>
  <si>
    <t>P36627</t>
  </si>
  <si>
    <t>byr3</t>
  </si>
  <si>
    <t>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</t>
  </si>
  <si>
    <t>O42935</t>
  </si>
  <si>
    <t>rpl3201</t>
  </si>
  <si>
    <t>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</t>
  </si>
  <si>
    <t>Q10330</t>
  </si>
  <si>
    <t>rpl2501</t>
  </si>
  <si>
    <t>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</t>
  </si>
  <si>
    <t>P78814</t>
  </si>
  <si>
    <t>srp2</t>
  </si>
  <si>
    <t>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</t>
  </si>
  <si>
    <t>P87115</t>
  </si>
  <si>
    <t>nat10</t>
  </si>
  <si>
    <t>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</t>
  </si>
  <si>
    <t>S6CCW0</t>
  </si>
  <si>
    <t>rps2502</t>
  </si>
  <si>
    <t>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</t>
  </si>
  <si>
    <t>P15398</t>
  </si>
  <si>
    <t>rpa1</t>
  </si>
  <si>
    <t>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</t>
  </si>
  <si>
    <t>P0CT68</t>
  </si>
  <si>
    <t>rpl2001</t>
  </si>
  <si>
    <t>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</t>
  </si>
  <si>
    <t>P05752</t>
  </si>
  <si>
    <t>rps601</t>
  </si>
  <si>
    <t>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</t>
  </si>
  <si>
    <t>P0CT72</t>
  </si>
  <si>
    <t>rpl803</t>
  </si>
  <si>
    <t>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</t>
  </si>
  <si>
    <t>Q10284</t>
  </si>
  <si>
    <t>sks2</t>
  </si>
  <si>
    <t>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</t>
  </si>
  <si>
    <t>O13835</t>
  </si>
  <si>
    <t>imp3</t>
  </si>
  <si>
    <t>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</t>
  </si>
  <si>
    <t>O14112</t>
  </si>
  <si>
    <t>rps1001</t>
  </si>
  <si>
    <t>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</t>
  </si>
  <si>
    <t>Q9P3A9</t>
  </si>
  <si>
    <t>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</t>
  </si>
  <si>
    <t>O74893</t>
  </si>
  <si>
    <t>rps20</t>
  </si>
  <si>
    <t>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</t>
  </si>
  <si>
    <t>P0CT74</t>
  </si>
  <si>
    <t>rps1102</t>
  </si>
  <si>
    <t>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</t>
  </si>
  <si>
    <t>O59794</t>
  </si>
  <si>
    <t>rpl1702</t>
  </si>
  <si>
    <t>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</t>
  </si>
  <si>
    <t>Q9HEQ9</t>
  </si>
  <si>
    <t>tcg1</t>
  </si>
  <si>
    <t>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</t>
  </si>
  <si>
    <t>P0CT79</t>
  </si>
  <si>
    <t>rps2801</t>
  </si>
  <si>
    <t>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</t>
  </si>
  <si>
    <t>Q09781</t>
  </si>
  <si>
    <t>rps101</t>
  </si>
  <si>
    <t>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</t>
  </si>
  <si>
    <t>O14339</t>
  </si>
  <si>
    <t>rpl1701</t>
  </si>
  <si>
    <t>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</t>
  </si>
  <si>
    <t>P0CT58</t>
  </si>
  <si>
    <t>rps2201</t>
  </si>
  <si>
    <t>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</t>
  </si>
  <si>
    <t>O42984</t>
  </si>
  <si>
    <t>rps1701</t>
  </si>
  <si>
    <t>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</t>
  </si>
  <si>
    <t>Q9UT32</t>
  </si>
  <si>
    <t>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</t>
  </si>
  <si>
    <t>O74835</t>
  </si>
  <si>
    <t>rrp5</t>
  </si>
  <si>
    <t>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</t>
  </si>
  <si>
    <t>Q9P7J6</t>
  </si>
  <si>
    <t>rps1702</t>
  </si>
  <si>
    <t>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</t>
  </si>
  <si>
    <t>P05734</t>
  </si>
  <si>
    <t>rpl1901</t>
  </si>
  <si>
    <t>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</t>
  </si>
  <si>
    <t>O42699</t>
  </si>
  <si>
    <t>rpl1902</t>
  </si>
  <si>
    <t>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</t>
  </si>
  <si>
    <t>P05764</t>
  </si>
  <si>
    <t>rps21</t>
  </si>
  <si>
    <t>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</t>
  </si>
  <si>
    <t>Q9US22</t>
  </si>
  <si>
    <t>rpl1502</t>
  </si>
  <si>
    <t>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</t>
  </si>
  <si>
    <t>Q92347</t>
  </si>
  <si>
    <t>nop9</t>
  </si>
  <si>
    <t>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</t>
  </si>
  <si>
    <t>O14049</t>
  </si>
  <si>
    <t>rps801</t>
  </si>
  <si>
    <t>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</t>
  </si>
  <si>
    <t>Q09127</t>
  </si>
  <si>
    <t>rpl1001</t>
  </si>
  <si>
    <t>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</t>
  </si>
  <si>
    <t>P36584</t>
  </si>
  <si>
    <t>rpl302</t>
  </si>
  <si>
    <t>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</t>
  </si>
  <si>
    <t>Q9URX6</t>
  </si>
  <si>
    <t>rpl31</t>
  </si>
  <si>
    <t>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</t>
  </si>
  <si>
    <t>O74895</t>
  </si>
  <si>
    <t>rpl15</t>
  </si>
  <si>
    <t>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</t>
  </si>
  <si>
    <t>O94365</t>
  </si>
  <si>
    <t>utp15</t>
  </si>
  <si>
    <t>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</t>
  </si>
  <si>
    <t>O14086</t>
  </si>
  <si>
    <t>rpa49</t>
  </si>
  <si>
    <t>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</t>
  </si>
  <si>
    <t>O14007</t>
  </si>
  <si>
    <t>cbf5</t>
  </si>
  <si>
    <t>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</t>
  </si>
  <si>
    <t>P24782</t>
  </si>
  <si>
    <t>dbp2</t>
  </si>
  <si>
    <t>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</t>
  </si>
  <si>
    <t>Q9P7G0</t>
  </si>
  <si>
    <t>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</t>
  </si>
  <si>
    <t>Q9USG6</t>
  </si>
  <si>
    <t>rpl35a</t>
  </si>
  <si>
    <t>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</t>
  </si>
  <si>
    <t>O94238</t>
  </si>
  <si>
    <t>rpl14</t>
  </si>
  <si>
    <t>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</t>
  </si>
  <si>
    <t>O74904</t>
  </si>
  <si>
    <t>rpl35</t>
  </si>
  <si>
    <t>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</t>
  </si>
  <si>
    <t>O74175</t>
  </si>
  <si>
    <t>rpl13</t>
  </si>
  <si>
    <t>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</t>
  </si>
  <si>
    <t>O13741</t>
  </si>
  <si>
    <t>nop12</t>
  </si>
  <si>
    <t>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</t>
  </si>
  <si>
    <t>O94438</t>
  </si>
  <si>
    <t>rps102</t>
  </si>
  <si>
    <t>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</t>
  </si>
  <si>
    <t>Q9USZ6</t>
  </si>
  <si>
    <t>mrt4</t>
  </si>
  <si>
    <t>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</t>
  </si>
  <si>
    <t>P36585</t>
  </si>
  <si>
    <t>rpl2802</t>
  </si>
  <si>
    <t>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</t>
  </si>
  <si>
    <t>O13672</t>
  </si>
  <si>
    <t>rpl8</t>
  </si>
  <si>
    <t>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</t>
  </si>
  <si>
    <t>P79015</t>
  </si>
  <si>
    <t>rpl3202</t>
  </si>
  <si>
    <t>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</t>
  </si>
  <si>
    <t>Q10192</t>
  </si>
  <si>
    <t>rpl1801</t>
  </si>
  <si>
    <t>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</t>
  </si>
  <si>
    <t>O13910</t>
  </si>
  <si>
    <t>mpp10</t>
  </si>
  <si>
    <t>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</t>
  </si>
  <si>
    <t>P58234</t>
  </si>
  <si>
    <t>rps1901</t>
  </si>
  <si>
    <t>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</t>
  </si>
  <si>
    <t>Q8TFH1</t>
  </si>
  <si>
    <t>rpl1802</t>
  </si>
  <si>
    <t>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</t>
  </si>
  <si>
    <t>O94653</t>
  </si>
  <si>
    <t>bms1</t>
  </si>
  <si>
    <t>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</t>
  </si>
  <si>
    <t>P0CT57</t>
  </si>
  <si>
    <t>rps1402</t>
  </si>
  <si>
    <t>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</t>
  </si>
  <si>
    <t>P79071</t>
  </si>
  <si>
    <t>rpl6</t>
  </si>
  <si>
    <t>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</t>
  </si>
  <si>
    <t>P35679</t>
  </si>
  <si>
    <t>rpl402</t>
  </si>
  <si>
    <t>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</t>
  </si>
  <si>
    <t>O94236</t>
  </si>
  <si>
    <t>moe1</t>
  </si>
  <si>
    <t>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</t>
  </si>
  <si>
    <t>P0CT75</t>
  </si>
  <si>
    <t>rps23</t>
  </si>
  <si>
    <t>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</t>
  </si>
  <si>
    <t>P0CT61</t>
  </si>
  <si>
    <t>rpl2302</t>
  </si>
  <si>
    <t>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</t>
  </si>
  <si>
    <t>Q9HFE6</t>
  </si>
  <si>
    <t>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</t>
  </si>
  <si>
    <t>Q9P784</t>
  </si>
  <si>
    <t>rpl401</t>
  </si>
  <si>
    <t>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</t>
  </si>
  <si>
    <t>P41891</t>
  </si>
  <si>
    <t>gar2</t>
  </si>
  <si>
    <t>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</t>
  </si>
  <si>
    <t>O94692</t>
  </si>
  <si>
    <t>rvb2</t>
  </si>
  <si>
    <t>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</t>
  </si>
  <si>
    <t>O74538</t>
  </si>
  <si>
    <t>rpl2702</t>
  </si>
  <si>
    <t>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</t>
  </si>
  <si>
    <t>P0CT65</t>
  </si>
  <si>
    <t>rps1602</t>
  </si>
  <si>
    <t>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</t>
  </si>
  <si>
    <t>P87137</t>
  </si>
  <si>
    <t>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</t>
  </si>
  <si>
    <t>O14388</t>
  </si>
  <si>
    <t>rpl2701</t>
  </si>
  <si>
    <t>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</t>
  </si>
  <si>
    <t>P78946</t>
  </si>
  <si>
    <t>rpl26</t>
  </si>
  <si>
    <t>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</t>
  </si>
  <si>
    <t>O42991</t>
  </si>
  <si>
    <t>rpl1601</t>
  </si>
  <si>
    <t>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</t>
  </si>
  <si>
    <t>O36021</t>
  </si>
  <si>
    <t>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</t>
  </si>
  <si>
    <t>P78750</t>
  </si>
  <si>
    <t>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</t>
  </si>
  <si>
    <t>O94658</t>
  </si>
  <si>
    <t>rpl3602</t>
  </si>
  <si>
    <t>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</t>
  </si>
  <si>
    <t>O74340</t>
  </si>
  <si>
    <t>sof1</t>
  </si>
  <si>
    <t>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</t>
  </si>
  <si>
    <t>Q09100</t>
  </si>
  <si>
    <t>rnp24</t>
  </si>
  <si>
    <t>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</t>
  </si>
  <si>
    <t>O42846</t>
  </si>
  <si>
    <t>rpl3401</t>
  </si>
  <si>
    <t>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</t>
  </si>
  <si>
    <t>O14069</t>
  </si>
  <si>
    <t>rpl44</t>
  </si>
  <si>
    <t>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</t>
  </si>
  <si>
    <t>O74875</t>
  </si>
  <si>
    <t>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</t>
  </si>
  <si>
    <t>P87147</t>
  </si>
  <si>
    <t>egd2</t>
  </si>
  <si>
    <t>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</t>
  </si>
  <si>
    <t>O14053</t>
  </si>
  <si>
    <t>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</t>
  </si>
  <si>
    <t>O13823</t>
  </si>
  <si>
    <t>imp4</t>
  </si>
  <si>
    <t>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</t>
  </si>
  <si>
    <t>Q9UTP9</t>
  </si>
  <si>
    <t>dbp4</t>
  </si>
  <si>
    <t>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</t>
  </si>
  <si>
    <t>O74362</t>
  </si>
  <si>
    <t>esf2</t>
  </si>
  <si>
    <t>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</t>
  </si>
  <si>
    <t>Q9P7B2</t>
  </si>
  <si>
    <t>rps802</t>
  </si>
  <si>
    <t>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</t>
  </si>
  <si>
    <t>O94476</t>
  </si>
  <si>
    <t>tif6</t>
  </si>
  <si>
    <t>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</t>
  </si>
  <si>
    <t>P28189</t>
  </si>
  <si>
    <t>rps13</t>
  </si>
  <si>
    <t>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</t>
  </si>
  <si>
    <t>O43051</t>
  </si>
  <si>
    <t>nop14</t>
  </si>
  <si>
    <t>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</t>
  </si>
  <si>
    <t>Q06975</t>
  </si>
  <si>
    <t>gar1</t>
  </si>
  <si>
    <t>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</t>
  </si>
  <si>
    <t>S6CCW7</t>
  </si>
  <si>
    <t>has1</t>
  </si>
  <si>
    <t>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</t>
  </si>
  <si>
    <t>O60080</t>
  </si>
  <si>
    <t>dbp9</t>
  </si>
  <si>
    <t>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</t>
  </si>
  <si>
    <t>Q9P785</t>
  </si>
  <si>
    <t>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</t>
  </si>
  <si>
    <t>Q9HE11</t>
  </si>
  <si>
    <t>utp5</t>
  </si>
  <si>
    <t>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</t>
  </si>
  <si>
    <t>O14236</t>
  </si>
  <si>
    <t>nog2</t>
  </si>
  <si>
    <t>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</t>
  </si>
  <si>
    <t>Q9US05</t>
  </si>
  <si>
    <t>bfr2</t>
  </si>
  <si>
    <t>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</t>
  </si>
  <si>
    <t>Q1MTS0</t>
  </si>
  <si>
    <t>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</t>
  </si>
  <si>
    <t>Q9UTE6</t>
  </si>
  <si>
    <t>mak16</t>
  </si>
  <si>
    <t>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</t>
  </si>
  <si>
    <t>P40372</t>
  </si>
  <si>
    <t>rpl301</t>
  </si>
  <si>
    <t>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, 60S ribosomal protein L3-A OS=Schizosaccharomyces pombe (strain 972 / ATCC 24843) OX=284812 GN=rpl301 PE=1 SV=2</t>
  </si>
  <si>
    <t>Q09330</t>
  </si>
  <si>
    <t>mlo3</t>
  </si>
  <si>
    <t>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</t>
  </si>
  <si>
    <t>P35551</t>
  </si>
  <si>
    <t>fib1</t>
  </si>
  <si>
    <t>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</t>
  </si>
  <si>
    <t>Q9P7S7</t>
  </si>
  <si>
    <t>nop58</t>
  </si>
  <si>
    <t>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</t>
  </si>
  <si>
    <t>O74399</t>
  </si>
  <si>
    <t>erb1</t>
  </si>
  <si>
    <t>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</t>
  </si>
  <si>
    <t>O42914</t>
  </si>
  <si>
    <t>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</t>
  </si>
  <si>
    <t>O43026</t>
  </si>
  <si>
    <t>gpd3</t>
  </si>
  <si>
    <t>Glyceraldehyde-3-phosphate dehydrogenase 2 OS=Schizosaccharomyces pombe (strain 972 / ATCC 24843) OX=284812 GN=gpd3 PE=1 SV=1, Glyceraldehyde-3-phosphate dehydrogenase 2 OS=Schizosaccharomyces pombe (strain 972 / ATCC 24843) OX=284812 GN=gpd3 PE=1 SV=1, Glyceraldehyde-3-phosphate dehydrogenase 2 OS=Schizosaccharomyces pombe (strain 972 / ATCC 24843) OX=284812 GN=gpd3 PE=1 SV=1, Glyceraldehyde-3-phosphate dehydrogenase 2 OS=Schizosaccharomyces pombe (strain 972 / ATCC 24843) OX=284812 GN=gpd3 PE=1 SV=1, Glyceraldehyde-3-phosphate dehydrogenase 2 OS=Schizosaccharomyces pombe (strain 972 / ATCC 24843) OX=284812 GN=gpd3 PE=1 SV=1, Glyceraldehyde-3-phosphate dehydrogenase 2 OS=Schizosaccharomyces pombe (strain 972 / ATCC 24843) OX=284812 GN=gpd3 PE=1 SV=1, Glyceraldehyde-3-phosphate dehydrogenase 2 OS=Schizosaccharomyces pombe (strain 972 / ATCC 24843) OX=284812 GN=gpd3 PE=1 SV=1, Glyceraldehyde-3-phosphate dehydrogenase 2 OS=Schizosaccharomyces pombe (strain 972 / ATCC 24843) OX=284812 GN=gpd3 PE=1 SV=1, Glyceraldehyde-3-phosphate dehydrogenase 2 OS=Schizosaccharomyces pombe (strain 972 / ATCC 24843) OX=284812 GN=gpd3 PE=1 SV=1, Glyceraldehyde-3-phosphate dehydrogenase 2 OS=Schizosaccharomyces pombe (strain 972 / ATCC 24843) OX=284812 GN=gpd3 PE=1 SV=1, Glyceraldehyde-3-phosphate dehydrogenase 2 OS=Schizosaccharomyces pombe (strain 972 / ATCC 24843) OX=284812 GN=gpd3 PE=1 SV=1, Glyceraldehyde-3-phosphate dehydrogenase 2 OS=Schizosaccharomyces pombe (strain 972 / ATCC 24843) OX=284812 GN=gpd3 PE=1 SV=1, Glyceraldehyde-3-phosphate dehydrogenase 2 OS=Schizosaccharomyces pombe (strain 972 / ATCC 24843) OX=284812 GN=gpd3 PE=1 SV=1, Glyceraldehyde-3-phosphate dehydrogenase 2 OS=Schizosaccharomyces pombe (strain 972 / ATCC 24843) OX=284812 GN=gpd3 PE=1 SV=1, Glyceraldehyde-3-phosphate dehydrogenase 2 OS=Schizosaccharomyces pombe (strain 972 / ATCC 24843) OX=284812 GN=gpd3 PE=1 SV=1</t>
  </si>
  <si>
    <t>O94514</t>
  </si>
  <si>
    <t>nop56</t>
  </si>
  <si>
    <t>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</t>
  </si>
  <si>
    <t>P87158</t>
  </si>
  <si>
    <t>rps401</t>
  </si>
  <si>
    <t>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</t>
  </si>
  <si>
    <t>Q9USH9</t>
  </si>
  <si>
    <t>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</t>
  </si>
  <si>
    <t>O60167</t>
  </si>
  <si>
    <t>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, ENTH domain-containing protein C19F8.03c OS=Schizosaccharomyces pombe (strain 972 / ATCC 24843) OX=284812 GN=SPBC19F8.03c PE=1 SV=1</t>
  </si>
  <si>
    <t>O94311</t>
  </si>
  <si>
    <t>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</t>
  </si>
  <si>
    <t>Q9P7H0</t>
  </si>
  <si>
    <t>nhp2</t>
  </si>
  <si>
    <t>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</t>
  </si>
  <si>
    <t>Q9P4X3</t>
  </si>
  <si>
    <t>utp7</t>
  </si>
  <si>
    <t>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</t>
  </si>
  <si>
    <t>O74191</t>
  </si>
  <si>
    <t>fkbp39</t>
  </si>
  <si>
    <t>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</t>
  </si>
  <si>
    <t>Q9UUG1</t>
  </si>
  <si>
    <t>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</t>
  </si>
  <si>
    <t>Q10106</t>
  </si>
  <si>
    <t>utp11</t>
  </si>
  <si>
    <t>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</t>
  </si>
  <si>
    <t>O74400</t>
  </si>
  <si>
    <t>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</t>
  </si>
  <si>
    <t>Q9HGL6</t>
  </si>
  <si>
    <t>brx1</t>
  </si>
  <si>
    <t>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</t>
  </si>
  <si>
    <t>Q9P7M5</t>
  </si>
  <si>
    <t>nop10</t>
  </si>
  <si>
    <t>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</t>
  </si>
  <si>
    <t>O13802</t>
  </si>
  <si>
    <t>ebp2</t>
  </si>
  <si>
    <t>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</t>
  </si>
  <si>
    <t>Q9USZ4</t>
  </si>
  <si>
    <t>rpa34</t>
  </si>
  <si>
    <t>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</t>
  </si>
  <si>
    <t>O74879</t>
  </si>
  <si>
    <t>enp2</t>
  </si>
  <si>
    <t>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</t>
  </si>
  <si>
    <t>O94659</t>
  </si>
  <si>
    <t>nog1</t>
  </si>
  <si>
    <t>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</t>
  </si>
  <si>
    <t>Q09799</t>
  </si>
  <si>
    <t>kri1</t>
  </si>
  <si>
    <t>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</t>
  </si>
  <si>
    <t>O74828</t>
  </si>
  <si>
    <t>esf1</t>
  </si>
  <si>
    <t>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</t>
  </si>
  <si>
    <t>O94259</t>
  </si>
  <si>
    <t>utp16</t>
  </si>
  <si>
    <t>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</t>
  </si>
  <si>
    <t>G2TRQ9</t>
  </si>
  <si>
    <t>tam10</t>
  </si>
  <si>
    <t>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</t>
  </si>
  <si>
    <t>Q9Y7U0</t>
  </si>
  <si>
    <t>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</t>
  </si>
  <si>
    <t>Fold change Mic26-EGFP/wt (replicate 1)</t>
  </si>
  <si>
    <t>Fold change Mic26-EGFP/wild type (replicate 2)</t>
  </si>
  <si>
    <t>Log2 Average Fold Change (Mic60-EGFP/wild type)</t>
  </si>
  <si>
    <t>Log2 Average Fold Change (Mic26-EGFP/wild type)</t>
  </si>
  <si>
    <t>Q9URV8</t>
  </si>
  <si>
    <t>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, UPF0744 protein C106.03 OS=Schizosaccharomyces pombe (strain 972 / ATCC 24843) OX=284812 GN=SPBC106.03 PE=1 SV=1</t>
  </si>
  <si>
    <t>O94618</t>
  </si>
  <si>
    <t>tim21</t>
  </si>
  <si>
    <t>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, Mitochondrial import inner membrane translocase subunit tim21 OS=Schizosaccharomyces pombe (strain 972 / ATCC 24843) OX=284812 GN=tim21 PE=3 SV=1</t>
  </si>
  <si>
    <t>Q9Y7R8</t>
  </si>
  <si>
    <t>MDH1</t>
  </si>
  <si>
    <t>Malate dehydrogenase, mitochondrial OS=Schizosaccharomyces pombe (strain 972 / ATCC 24843) OX=284812 GN=MDH1 PE=3 SV=1, Malate dehydrogenase, mitochondrial OS=Schizosaccharomyces pombe (strain 972 / ATCC 24843) OX=284812 GN=MDH1 PE=3 SV=1, Malate dehydrogenase, mitochondrial OS=Schizosaccharomyces pombe (strain 972 / ATCC 24843) OX=284812 GN=MDH1 PE=3 SV=1, Malate dehydrogenase, mitochondrial OS=Schizosaccharomyces pombe (strain 972 / ATCC 24843) OX=284812 GN=MDH1 PE=3 SV=1, Malate dehydrogenase, mitochondrial OS=Schizosaccharomyces pombe (strain 972 / ATCC 24843) OX=284812 GN=MDH1 PE=3 SV=1, Malate dehydrogenase, mitochondrial OS=Schizosaccharomyces pombe (strain 972 / ATCC 24843) OX=284812 GN=MDH1 PE=3 SV=1, Malate dehydrogenase, mitochondrial OS=Schizosaccharomyces pombe (strain 972 / ATCC 24843) OX=284812 GN=MDH1 PE=3 SV=1, Malate dehydrogenase, mitochondrial OS=Schizosaccharomyces pombe (strain 972 / ATCC 24843) OX=284812 GN=MDH1 PE=3 SV=1, Malate dehydrogenase, mitochondrial OS=Schizosaccharomyces pombe (strain 972 / ATCC 24843) OX=284812 GN=MDH1 PE=3 SV=1, Malate dehydrogenase, mitochondrial OS=Schizosaccharomyces pombe (strain 972 / ATCC 24843) OX=284812 GN=MDH1 PE=3 SV=1, Malate dehydrogenase, mitochondrial OS=Schizosaccharomyces pombe (strain 972 / ATCC 24843) OX=284812 GN=MDH1 PE=3 SV=1, Malate dehydrogenase, mitochondrial OS=Schizosaccharomyces pombe (strain 972 / ATCC 24843) OX=284812 GN=MDH1 PE=3 SV=1, Malate dehydrogenase, mitochondrial OS=Schizosaccharomyces pombe (strain 972 / ATCC 24843) OX=284812 GN=MDH1 PE=3 SV=1, Malate dehydrogenase, mitochondrial OS=Schizosaccharomyces pombe (strain 972 / ATCC 24843) OX=284812 GN=MDH1 PE=3 SV=1, Malate dehydrogenase, mitochondrial OS=Schizosaccharomyces pombe (strain 972 / ATCC 24843) OX=284812 GN=MDH1 PE=3 SV=1</t>
  </si>
  <si>
    <t>Q9USM7</t>
  </si>
  <si>
    <t>tim23</t>
  </si>
  <si>
    <t>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, Mitochondrial import inner membrane translocase subunit tim23 OS=Schizosaccharomyces pombe (strain 972 / ATCC 24843) OX=284812 GN=tim23 PE=3 SV=1</t>
  </si>
  <si>
    <t>Q10167</t>
  </si>
  <si>
    <t>Uncharacterized protein C26A3.14c OS=Schizosaccharomyces pombe (strain 972 / ATCC 24843) OX=284812 GN=SPAC26A3.14c PE=4 SV=1, Uncharacterized protein C26A3.14c OS=Schizosaccharomyces pombe (strain 972 / ATCC 24843) OX=284812 GN=SPAC26A3.14c PE=4 SV=1, Uncharacterized protein C26A3.14c OS=Schizosaccharomyces pombe (strain 972 / ATCC 24843) OX=284812 GN=SPAC26A3.14c PE=4 SV=1, Uncharacterized protein C26A3.14c OS=Schizosaccharomyces pombe (strain 972 / ATCC 24843) OX=284812 GN=SPAC26A3.14c PE=4 SV=1, Uncharacterized protein C26A3.14c OS=Schizosaccharomyces pombe (strain 972 / ATCC 24843) OX=284812 GN=SPAC26A3.14c PE=4 SV=1, Uncharacterized protein C26A3.14c OS=Schizosaccharomyces pombe (strain 972 / ATCC 24843) OX=284812 GN=SPAC26A3.14c PE=4 SV=1, Uncharacterized protein C26A3.14c OS=Schizosaccharomyces pombe (strain 972 / ATCC 24843) OX=284812 GN=SPAC26A3.14c PE=4 SV=1, Uncharacterized protein C26A3.14c OS=Schizosaccharomyces pombe (strain 972 / ATCC 24843) OX=284812 GN=SPAC26A3.14c PE=4 SV=1, Uncharacterized protein C26A3.14c OS=Schizosaccharomyces pombe (strain 972 / ATCC 24843) OX=284812 GN=SPAC26A3.14c PE=4 SV=1, Uncharacterized protein C26A3.14c OS=Schizosaccharomyces pombe (strain 972 / ATCC 24843) OX=284812 GN=SPAC26A3.14c PE=4 SV=1, Uncharacterized protein C26A3.14c OS=Schizosaccharomyces pombe (strain 972 / ATCC 24843) OX=284812 GN=SPAC26A3.14c PE=4 SV=1, Uncharacterized protein C26A3.14c OS=Schizosaccharomyces pombe (strain 972 / ATCC 24843) OX=284812 GN=SPAC26A3.14c PE=4 SV=1, Uncharacterized protein C26A3.14c OS=Schizosaccharomyces pombe (strain 972 / ATCC 24843) OX=284812 GN=SPAC26A3.14c PE=4 SV=1, Uncharacterized protein C26A3.14c OS=Schizosaccharomyces pombe (strain 972 / ATCC 24843) OX=284812 GN=SPAC26A3.14c PE=4 SV=1, Uncharacterized protein C26A3.14c OS=Schizosaccharomyces pombe (strain 972 / ATCC 24843) OX=284812 GN=SPAC26A3.14c PE=4 SV=1, Uncharacterized protein C26A3.14c OS=Schizosaccharomyces pombe (strain 972 / ATCC 24843) OX=284812 GN=SPAC26A3.14c PE=4 SV=1, Uncharacterized protein C26A3.14c OS=Schizosaccharomyces pombe (strain 972 / ATCC 24843) OX=284812 GN=SPAC26A3.14c PE=4 SV=1</t>
  </si>
  <si>
    <t>Q10481</t>
  </si>
  <si>
    <t>tim13</t>
  </si>
  <si>
    <t>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, Mitochondrial import inner membrane translocase subunit tim13 OS=Schizosaccharomyces pombe (strain 972 / ATCC 24843) OX=284812 GN=tim13 PE=3 SV=1</t>
  </si>
  <si>
    <t>Q96WV5</t>
  </si>
  <si>
    <t>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, Putative coatomer subunit alpha OS=Schizosaccharomyces pombe (strain 972 / ATCC 24843) OX=284812 GN=SPBPJ4664.04 PE=1 SV=1</t>
  </si>
  <si>
    <t>Q9URT8</t>
  </si>
  <si>
    <t>rpl3402</t>
  </si>
  <si>
    <t>60S ribosomal protein L34-B OS=Schizosaccharomyces pombe (strain 972 / ATCC 24843) OX=284812 GN=rpl3402 PE=1 SV=1, 60S ribosomal protein L34-B OS=Schizosaccharomyces pombe (strain 972 / ATCC 24843) OX=284812 GN=rpl3402 PE=1 SV=1, 60S ribosomal protein L34-B OS=Schizosaccharomyces pombe (strain 972 / ATCC 24843) OX=284812 GN=rpl3402 PE=1 SV=1</t>
  </si>
  <si>
    <t>Q10411</t>
  </si>
  <si>
    <t>spo15</t>
  </si>
  <si>
    <t>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, Sporulation-specific protein 15 OS=Schizosaccharomyces pombe (strain 972 / ATCC 24843) OX=284812 GN=spo15 PE=1 SV=1</t>
  </si>
  <si>
    <t>P07669</t>
  </si>
  <si>
    <t>tpi1</t>
  </si>
  <si>
    <t>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, Triosephosphate isomerase OS=Schizosaccharomyces pombe (strain 972 / ATCC 24843) OX=284812 GN=tpi1 PE=1 SV=4</t>
  </si>
  <si>
    <t>O74548</t>
  </si>
  <si>
    <t>arg1</t>
  </si>
  <si>
    <t>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</t>
  </si>
  <si>
    <t>Q09783</t>
  </si>
  <si>
    <t>tim8</t>
  </si>
  <si>
    <t>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, Mitochondrial import inner membrane translocase subunit tim8 OS=Schizosaccharomyces pombe (strain 972 / ATCC 24843) OX=284812 GN=tim8 PE=3 SV=1</t>
  </si>
  <si>
    <t>Q9UUE1</t>
  </si>
  <si>
    <t>pyr1</t>
  </si>
  <si>
    <t>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, Pyruvate carboxylase OS=Schizosaccharomyces pombe (strain 972 / ATCC 24843) OX=284812 GN=pyr1 PE=3 SV=1</t>
  </si>
  <si>
    <t>O74475</t>
  </si>
  <si>
    <t>bgs4</t>
  </si>
  <si>
    <t>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</t>
  </si>
  <si>
    <t>P09322</t>
  </si>
  <si>
    <t>hhf1; hhf2; hhf3</t>
  </si>
  <si>
    <t>Histone H4 OS=Schizosaccharomyces pombe (strain 972 / ATCC 24843) OX=284812 GN=hhf1 PE=1 SV=2, Histone H4 OS=Schizosaccharomyces pombe (strain 972 / ATCC 24843) OX=284812 GN=hhf1 PE=1 SV=2, Histone H4 OS=Schizosaccharomyces pombe (strain 972 / ATCC 24843) OX=284812 GN=hhf1 PE=1 SV=2, Histone H4 OS=Schizosaccharomyces pombe (strain 972 / ATCC 24843) OX=284812 GN=hhf1 PE=1 SV=2, Histone H4 OS=Schizosaccharomyces pombe (strain 972 / ATCC 24843) OX=284812 GN=hhf1 PE=1 SV=2, Histone H4 OS=Schizosaccharomyces pombe (strain 972 / ATCC 24843) OX=284812 GN=hhf1 PE=1 SV=2, Histone H4 OS=Schizosaccharomyces pombe (strain 972 / ATCC 24843) OX=284812 GN=hhf1 PE=1 SV=2, Histone H4 OS=Schizosaccharomyces pombe (strain 972 / ATCC 24843) OX=284812 GN=hhf1 PE=1 SV=2, Histone H4 OS=Schizosaccharomyces pombe (strain 972 / ATCC 24843) OX=284812 GN=hhf1 PE=1 SV=2, Histone H4 OS=Schizosaccharomyces pombe (strain 972 / ATCC 24843) OX=284812 GN=hhf1 PE=1 SV=2, Histone H4 OS=Schizosaccharomyces pombe (strain 972 / ATCC 24843) OX=284812 GN=hhf1 PE=1 SV=2, Histone H4 OS=Schizosaccharomyces pombe (strain 972 / ATCC 24843) OX=284812 GN=hhf1 PE=1 SV=2, Histone H4 OS=Schizosaccharomyces pombe (strain 972 / ATCC 24843) OX=284812 GN=hhf1 PE=1 SV=2, Histone H4 OS=Schizosaccharomyces pombe (strain 972 / ATCC 24843) OX=284812 GN=hhf1 PE=1 SV=2, Histone H4 OS=Schizosaccharomyces pombe (strain 972 / ATCC 24843) OX=284812 GN=hhf1 PE=1 SV=2, Histone H4 OS=Schizosaccharomyces pombe (strain 972 / ATCC 24843) OX=284812 GN=hhf1 PE=1 SV=2, Histone H4 OS=Schizosaccharomyces pombe (strain 972 / ATCC 24843) OX=284812 GN=hhf1 PE=1 SV=2, Histone H4 OS=Schizosaccharomyces pombe (strain 972 / ATCC 24843) OX=284812 GN=hhf1 PE=1 SV=2</t>
  </si>
  <si>
    <t>Q9HGM9</t>
  </si>
  <si>
    <t>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, DnaJ homolog subfamily C member 7 homolog OS=Schizosaccharomyces pombe (strain 972 / ATCC 24843) OX=284812 GN=SPBC543.02c PE=4 SV=1</t>
  </si>
  <si>
    <t>P36612</t>
  </si>
  <si>
    <t>mts2</t>
  </si>
  <si>
    <t>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, 26S proteasome regulatory subunit 4 homolog OS=Schizosaccharomyces pombe (strain 972 / ATCC 24843) OX=284812 GN=mts2 PE=2 SV=1</t>
  </si>
  <si>
    <t>P50521</t>
  </si>
  <si>
    <t>hxk2</t>
  </si>
  <si>
    <t>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, Hexokinase-2 OS=Schizosaccharomyces pombe (strain 972 / ATCC 24843) OX=284812 GN=hxk2 PE=1 SV=1</t>
  </si>
  <si>
    <t>Q9USI6</t>
  </si>
  <si>
    <t>myo2</t>
  </si>
  <si>
    <t>Myosin type-2 heavy chain 1 OS=Schizosaccharomyces pombe (strain 972 / ATCC 24843) OX=284812 GN=myo2 PE=1 SV=1, Myosin type-2 heavy chain 1 OS=Schizosaccharomyces pombe (strain 972 / ATCC 24843) OX=284812 GN=myo2 PE=1 SV=1, Myosin type-2 heavy chain 1 OS=Schizosaccharomyces pombe (strain 972 / ATCC 24843) OX=284812 GN=myo2 PE=1 SV=1, Myosin type-2 heavy chain 1 OS=Schizosaccharomyces pombe (strain 972 / ATCC 24843) OX=284812 GN=myo2 PE=1 SV=1, Myosin type-2 heavy chain 1 OS=Schizosaccharomyces pombe (strain 972 / ATCC 24843) OX=284812 GN=myo2 PE=1 SV=1, Myosin type-2 heavy chain 1 OS=Schizosaccharomyces pombe (strain 972 / ATCC 24843) OX=284812 GN=myo2 PE=1 SV=1, Myosin type-2 heavy chain 1 OS=Schizosaccharomyces pombe (strain 972 / ATCC 24843) OX=284812 GN=myo2 PE=1 SV=1</t>
  </si>
  <si>
    <t>O13791</t>
  </si>
  <si>
    <t>slt1</t>
  </si>
  <si>
    <t>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</t>
  </si>
  <si>
    <t>P78937</t>
  </si>
  <si>
    <t>sua1</t>
  </si>
  <si>
    <t>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, Sulfate adenylyltransferase OS=Schizosaccharomyces pombe (strain 972 / ATCC 24843) OX=284812 GN=sua1 PE=1 SV=2</t>
  </si>
  <si>
    <t>Q09914</t>
  </si>
  <si>
    <t>rho1</t>
  </si>
  <si>
    <t>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, GTP-binding protein rho1 OS=Schizosaccharomyces pombe (strain 972 / ATCC 24843) OX=284812 GN=rho1 PE=2 SV=1</t>
  </si>
  <si>
    <t>P36602</t>
  </si>
  <si>
    <t>cdc22</t>
  </si>
  <si>
    <t>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, Ribonucleoside-diphosphate reductase large chain OS=Schizosaccharomyces pombe (strain 972 / ATCC 24843) OX=284812 GN=cdc22 PE=1 SV=2</t>
  </si>
  <si>
    <t>O13736</t>
  </si>
  <si>
    <t>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, Actin cytoskeleton-regulatory complex protein sla1 OS=Schizosaccharomyces pombe (strain 972 / ATCC 24843) OX=284812 GN=sla1 PE=1 SV=1</t>
  </si>
  <si>
    <t>P40375</t>
  </si>
  <si>
    <t>mae2</t>
  </si>
  <si>
    <t>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</t>
  </si>
  <si>
    <t>P78812</t>
  </si>
  <si>
    <t>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, 6-phosphogluconate dehydrogenase, decarboxylating OS=Schizosaccharomyces pombe (strain 972 / ATCC 24843) OX=284812 GN=SPBC660.16 PE=1 SV=2</t>
  </si>
  <si>
    <t>O13718</t>
  </si>
  <si>
    <t>vtc2</t>
  </si>
  <si>
    <t>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, Vacuolar transporter chaperone complex subunit 2 OS=Schizosaccharomyces pombe (strain 972 / ATCC 24843) OX=284812 GN=vtc2 PE=1 SV=1</t>
  </si>
  <si>
    <t>Q9USZ7</t>
  </si>
  <si>
    <t>end3</t>
  </si>
  <si>
    <t>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, Actin cytoskeleton-regulatory complex protein end3 OS=Schizosaccharomyces pombe (strain 972 / ATCC 24843) OX=284812 GN=end3 PE=3 SV=1</t>
  </si>
  <si>
    <t>Q10161</t>
  </si>
  <si>
    <t>chc1</t>
  </si>
  <si>
    <t>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, Probable clathrin heavy chain OS=Schizosaccharomyces pombe (strain 972 / ATCC 24843) OX=284812 GN=chc1 PE=1 SV=1</t>
  </si>
  <si>
    <t>Q09845</t>
  </si>
  <si>
    <t>gpd2</t>
  </si>
  <si>
    <t>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, Glycerol-3-phosphate dehydrogenase [NAD(+)] 2 OS=Schizosaccharomyces pombe (strain 972 / ATCC 24843) OX=284812 GN=gpd2 PE=1 SV=1</t>
  </si>
  <si>
    <t>O42931</t>
  </si>
  <si>
    <t>rpt1</t>
  </si>
  <si>
    <t>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, 26S proteasome regulatory subunit 7 homolog OS=Schizosaccharomyces pombe (strain 972 / ATCC 24843) OX=284812 GN=rpt1 PE=1 SV=2</t>
  </si>
  <si>
    <t>Q9UUM7</t>
  </si>
  <si>
    <t>hob3</t>
  </si>
  <si>
    <t>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, Protein hob3 OS=Schizosaccharomyces pombe (strain 972 / ATCC 24843) OX=284812 GN=hob3 PE=1 SV=1</t>
  </si>
  <si>
    <t>O74484</t>
  </si>
  <si>
    <t>mpg1</t>
  </si>
  <si>
    <t>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, Mannose-1-phosphate guanyltransferase OS=Schizosaccharomyces pombe (strain 972 / ATCC 24843) OX=284812 GN=mpg1 PE=2 SV=1</t>
  </si>
  <si>
    <t>O94501</t>
  </si>
  <si>
    <t>cct1</t>
  </si>
  <si>
    <t>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, T-complex protein 1 subunit alpha OS=Schizosaccharomyces pombe (strain 972 / ATCC 24843) OX=284812 GN=cct1 PE=3 SV=1</t>
  </si>
  <si>
    <t>Q9UQW6</t>
  </si>
  <si>
    <t>erg10</t>
  </si>
  <si>
    <t>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, Acetyl-CoA acetyltransferase OS=Schizosaccharomyces pombe (strain 972 / ATCC 24843) OX=284812 GN=erg10 PE=2 SV=1</t>
  </si>
  <si>
    <t>O74919</t>
  </si>
  <si>
    <t>rnc1</t>
  </si>
  <si>
    <t>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, RNA-binding protein rnc1 OS=Schizosaccharomyces pombe (strain 972 / ATCC 24843) OX=284812 GN=rnc1 PE=1 SV=1</t>
  </si>
  <si>
    <t>O94515</t>
  </si>
  <si>
    <t>cct6</t>
  </si>
  <si>
    <t>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, T-complex protein 1 subunit zeta OS=Schizosaccharomyces pombe (strain 972 / ATCC 24843) OX=284812 GN=cct6 PE=3 SV=1</t>
  </si>
  <si>
    <t>P05219</t>
  </si>
  <si>
    <t>nda3</t>
  </si>
  <si>
    <t>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, Tubulin beta chain OS=Schizosaccharomyces pombe (strain 972 / ATCC 24843) OX=284812 GN=nda3 PE=1 SV=2</t>
  </si>
  <si>
    <t>P04910</t>
  </si>
  <si>
    <t>hta2</t>
  </si>
  <si>
    <t>Histone H2A-beta OS=Schizosaccharomyces pombe (strain 972 / ATCC 24843) OX=284812 GN=hta2 PE=1 SV=2, Histone H2A-beta OS=Schizosaccharomyces pombe (strain 972 / ATCC 24843) OX=284812 GN=hta2 PE=1 SV=2, Histone H2A-beta OS=Schizosaccharomyces pombe (strain 972 / ATCC 24843) OX=284812 GN=hta2 PE=1 SV=2, Histone H2A-beta OS=Schizosaccharomyces pombe (strain 972 / ATCC 24843) OX=284812 GN=hta2 PE=1 SV=2, Histone H2A-beta OS=Schizosaccharomyces pombe (strain 972 / ATCC 24843) OX=284812 GN=hta2 PE=1 SV=2, Histone H2A-beta OS=Schizosaccharomyces pombe (strain 972 / ATCC 24843) OX=284812 GN=hta2 PE=1 SV=2, Histone H2A-beta OS=Schizosaccharomyces pombe (strain 972 / ATCC 24843) OX=284812 GN=hta2 PE=1 SV=2, Histone H2A-beta OS=Schizosaccharomyces pombe (strain 972 / ATCC 24843) OX=284812 GN=hta2 PE=1 SV=2, Histone H2A-beta OS=Schizosaccharomyces pombe (strain 972 / ATCC 24843) OX=284812 GN=hta2 PE=1 SV=2</t>
  </si>
  <si>
    <t>P04909</t>
  </si>
  <si>
    <t>hta1</t>
  </si>
  <si>
    <t>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, Histone H2A-alpha OS=Schizosaccharomyces pombe (strain 972 / ATCC 24843) OX=284812 GN=hta1 PE=1 SV=3</t>
  </si>
  <si>
    <t>P78921</t>
  </si>
  <si>
    <t>cct8</t>
  </si>
  <si>
    <t>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, Probable T-complex protein 1 subunit theta OS=Schizosaccharomyces pombe (strain 972 / ATCC 24843) OX=284812 GN=cct8 PE=2 SV=3</t>
  </si>
  <si>
    <t>P04913</t>
  </si>
  <si>
    <t>htb1</t>
  </si>
  <si>
    <t>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, Histone H2B-alpha OS=Schizosaccharomyces pombe (strain 972 / ATCC 24843) OX=284812 GN=htb1 PE=1 SV=3</t>
  </si>
  <si>
    <t>Fold change Mmc1-EGFP/wild type (replicate 2)</t>
  </si>
  <si>
    <t>Fold change Mmc1-EGFP/wild type (replicate 3)</t>
  </si>
  <si>
    <t>Q10318</t>
  </si>
  <si>
    <t>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, Dihydroxy-acid dehydratase, mitochondrial OS=Schizosaccharomyces pombe (strain 972 / ATCC 24843) OX=284812 GN=SPAC17G8.06c PE=2 SV=1</t>
  </si>
  <si>
    <t>O59778</t>
  </si>
  <si>
    <t>bio2</t>
  </si>
  <si>
    <t>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, Biotin synthase OS=Schizosaccharomyces pombe (strain 972 / ATCC 24843) OX=284812 GN=bio2 PE=1 SV=1</t>
  </si>
  <si>
    <t>Q09741</t>
  </si>
  <si>
    <t>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, Spermidine synthase OS=Schizosaccharomyces pombe (strain 972 / ATCC 24843) OX=284812 GN=SPBC12C2.07c PE=3 SV=1</t>
  </si>
  <si>
    <t>O42700</t>
  </si>
  <si>
    <t>tal1</t>
  </si>
  <si>
    <t>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, Transaldolase OS=Schizosaccharomyces pombe (strain 972 / ATCC 24843) OX=284812 GN=tal1 PE=1 SV=2</t>
  </si>
  <si>
    <t>Q09676</t>
  </si>
  <si>
    <t>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, Probable phosphatase SPAC5H10.03 OS=Schizosaccharomyces pombe (strain 972 / ATCC 24843) OX=284812 GN=SPAC5H10.03 PE=3 SV=1</t>
  </si>
  <si>
    <t>O74905</t>
  </si>
  <si>
    <t>rpl902</t>
  </si>
  <si>
    <t>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, 60S ribosomal protein L9-B OS=Schizosaccharomyces pombe (strain 972 / ATCC 24843) OX=284812 GN=rpl902 PE=3 SV=1</t>
  </si>
  <si>
    <t>P20772</t>
  </si>
  <si>
    <t>ade1</t>
  </si>
  <si>
    <t>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, Bifunctional purine biosynthetic protein ADE1 OS=Schizosaccharomyces pombe (strain 972 / ATCC 24843) OX=284812 GN=ade1 PE=1 SV=1</t>
  </si>
  <si>
    <t>P78780</t>
  </si>
  <si>
    <t>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, Probable aspartate-semialdehyde dehydrogenase OS=Schizosaccharomyces pombe (strain 972 / ATCC 24843) OX=284812 GN=SPCC1827.06c PE=1 SV=2</t>
  </si>
  <si>
    <t>Q10066</t>
  </si>
  <si>
    <t>aru1</t>
  </si>
  <si>
    <t>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, Arginase OS=Schizosaccharomyces pombe (strain 972 / ATCC 24843) OX=284812 GN=aru1 PE=3 SV=1</t>
  </si>
  <si>
    <t>O74351</t>
  </si>
  <si>
    <t>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, Probable cysteine desulfurase, mitochondrial OS=Schizosaccharomyces pombe (strain 972 / ATCC 24843) OX=284812 GN=SPBC21D10.11c PE=3 SV=2</t>
  </si>
  <si>
    <t>P19117</t>
  </si>
  <si>
    <t>ppa1</t>
  </si>
  <si>
    <t>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, Inorganic pyrophosphatase OS=Schizosaccharomyces pombe (strain 972 / ATCC 24843) OX=284812 GN=ppa1 PE=3 SV=2</t>
  </si>
  <si>
    <t>Q09171</t>
  </si>
  <si>
    <t>pdb1</t>
  </si>
  <si>
    <t>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, Pyruvate dehydrogenase E1 component subunit beta, mitochondrial OS=Schizosaccharomyces pombe (strain 972 / ATCC 24843) OX=284812 GN=pdb1 PE=1 SV=1</t>
  </si>
  <si>
    <t>Q9UTG4</t>
  </si>
  <si>
    <t>rps2602</t>
  </si>
  <si>
    <t>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, 40S ribosomal protein S26-B OS=Schizosaccharomyces pombe (strain 972 / ATCC 24843) OX=284812 GN=rps2602 PE=3 SV=1</t>
  </si>
  <si>
    <t>Q10232</t>
  </si>
  <si>
    <t>rpl901</t>
  </si>
  <si>
    <t>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, 60S ribosomal protein L9-A OS=Schizosaccharomyces pombe (strain 972 / ATCC 24843) OX=284812 GN=rpl901 PE=3 SV=1</t>
  </si>
  <si>
    <t>O74733</t>
  </si>
  <si>
    <t>cft1</t>
  </si>
  <si>
    <t>Protein cft1 OS=Schizosaccharomyces pombe (strain 972 / ATCC 24843) OX=284812 GN=cft1 PE=3 SV=1, Protein cft1 OS=Schizosaccharomyces pombe (strain 972 / ATCC 24843) OX=284812 GN=cft1 PE=3 SV=1, Protein cft1 OS=Schizosaccharomyces pombe (strain 972 / ATCC 24843) OX=284812 GN=cft1 PE=3 SV=1, Protein cft1 OS=Schizosaccharomyces pombe (strain 972 / ATCC 24843) OX=284812 GN=cft1 PE=3 SV=1, Protein cft1 OS=Schizosaccharomyces pombe (strain 972 / ATCC 24843) OX=284812 GN=cft1 PE=3 SV=1, Protein cft1 OS=Schizosaccharomyces pombe (strain 972 / ATCC 24843) OX=284812 GN=cft1 PE=3 SV=1, Protein cft1 OS=Schizosaccharomyces pombe (strain 972 / ATCC 24843) OX=284812 GN=cft1 PE=3 SV=1, Protein cft1 OS=Schizosaccharomyces pombe (strain 972 / ATCC 24843) OX=284812 GN=cft1 PE=3 SV=1</t>
  </si>
  <si>
    <t>Q9UT56</t>
  </si>
  <si>
    <t>rps2601</t>
  </si>
  <si>
    <t>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, 40S ribosomal protein S26-A OS=Schizosaccharomyces pombe (strain 972 / ATCC 24843) OX=284812 GN=rps2601 PE=3 SV=1</t>
  </si>
  <si>
    <t>P52808</t>
  </si>
  <si>
    <t>rpl3001</t>
  </si>
  <si>
    <t>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, 60S ribosomal protein L30-1 OS=Schizosaccharomyces pombe (strain 972 / ATCC 24843) OX=284812 GN=rpl3001 PE=3 SV=2</t>
  </si>
  <si>
    <t>O14134</t>
  </si>
  <si>
    <t>elf1</t>
  </si>
  <si>
    <t>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, mRNA export factor elf1 OS=Schizosaccharomyces pombe (strain 972 / ATCC 24843) OX=284812 GN=elf1 PE=1 SV=1</t>
  </si>
  <si>
    <t>P87144</t>
  </si>
  <si>
    <t>ths1</t>
  </si>
  <si>
    <t>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, Threonine--tRNA ligase, cytoplasmic OS=Schizosaccharomyces pombe (strain 972 / ATCC 24843) OX=284812 GN=ths1 PE=3 SV=1</t>
  </si>
  <si>
    <t>O43003</t>
  </si>
  <si>
    <t>mmf1</t>
  </si>
  <si>
    <t>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, Protein mmf1, mitochondrial OS=Schizosaccharomyces pombe (strain 972 / ATCC 24843) OX=284812 GN=mmf1 PE=3 SV=1</t>
  </si>
  <si>
    <t>O74173</t>
  </si>
  <si>
    <t>tef5</t>
  </si>
  <si>
    <t>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, Elongation factor 1-beta OS=Schizosaccharomyces pombe (strain 972 / ATCC 24843) OX=284812 GN=tef5 PE=2 SV=1</t>
  </si>
  <si>
    <t>P0CT63</t>
  </si>
  <si>
    <t>rps3002</t>
  </si>
  <si>
    <t>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, 40S ribosomal protein S30-B OS=Schizosaccharomyces pombe (strain 972 / ATCC 24843) OX=284812 GN=rps3002 PE=3 SV=1</t>
  </si>
  <si>
    <t>P04688</t>
  </si>
  <si>
    <t>nda2</t>
  </si>
  <si>
    <t>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, Tubulin alpha-1 chain OS=Schizosaccharomyces pombe (strain 972 / ATCC 24843) OX=284812 GN=nda2 PE=1 SV=2</t>
  </si>
  <si>
    <t>O13639</t>
  </si>
  <si>
    <t>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, Adenosylhomocysteinase OS=Schizosaccharomyces pombe (strain 972 / ATCC 24843) OX=284812 GN=pi047 PE=3 SV=1</t>
  </si>
  <si>
    <t>Q9UUE6</t>
  </si>
  <si>
    <t>krs1</t>
  </si>
  <si>
    <t>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, Lysine--tRNA ligase, cytoplasmic OS=Schizosaccharomyces pombe (strain 972 / ATCC 24843) OX=284812 GN=krs1 PE=3 SV=1</t>
  </si>
  <si>
    <t>Q9UTA6</t>
  </si>
  <si>
    <t>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, Uncharacterized hydrolase C25B8.12c OS=Schizosaccharomyces pombe (strain 972 / ATCC 24843) OX=284812 GN=SPAC25B8.12c PE=1 SV=1</t>
  </si>
  <si>
    <t>O74445</t>
  </si>
  <si>
    <t>rpt4</t>
  </si>
  <si>
    <t>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, Probable 26S proteasome subunit rpt4 OS=Schizosaccharomyces pombe (strain 972 / ATCC 24843) OX=284812 GN=rpt4 PE=3 SV=2</t>
  </si>
  <si>
    <t>Q9UT44</t>
  </si>
  <si>
    <t>pro1</t>
  </si>
  <si>
    <t>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, Probable gamma-glutamyl phosphate reductase OS=Schizosaccharomyces pombe (strain 972 / ATCC 24843) OX=284812 GN=pro1 PE=3 SV=1</t>
  </si>
  <si>
    <t>Q10367</t>
  </si>
  <si>
    <t>glo3</t>
  </si>
  <si>
    <t>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, ADP-ribosylation factor GTPase-activating protein glo3 OS=Schizosaccharomyces pombe (strain 972 / ATCC 24843) OX=284812 GN=glo3 PE=3 SV=2</t>
  </si>
  <si>
    <t>Q10215</t>
  </si>
  <si>
    <t>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, Putative thiosulfate sulfurtransferase, mitochondrial OS=Schizosaccharomyces pombe (strain 972 / ATCC 24843) OX=284812 GN=SPAC4H3.07c PE=3 SV=2</t>
  </si>
  <si>
    <t>O14313</t>
  </si>
  <si>
    <t>pmp20</t>
  </si>
  <si>
    <t>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, Peroxisomal membrane associated protein 20 OS=Schizosaccharomyces pombe (strain 972 / ATCC 24843) OX=284812 GN=pmp20 PE=1 SV=2</t>
  </si>
  <si>
    <t>O59672</t>
  </si>
  <si>
    <t>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, Uncharacterized ABC transporter ATP-binding protein C29A3.09c OS=Schizosaccharomyces pombe (strain 972 / ATCC 24843) OX=284812 GN=SPBC29A3.09c PE=3 SV=1</t>
  </si>
  <si>
    <t>Q9USW1</t>
  </si>
  <si>
    <t>ath1</t>
  </si>
  <si>
    <t>Ataxin-2 homolog OS=Schizosaccharomyces pombe (strain 972 / ATCC 24843) OX=284812 GN=ath1 PE=1 SV=1, Ataxin-2 homolog OS=Schizosaccharomyces pombe (strain 972 / ATCC 24843) OX=284812 GN=ath1 PE=1 SV=1, Ataxin-2 homolog OS=Schizosaccharomyces pombe (strain 972 / ATCC 24843) OX=284812 GN=ath1 PE=1 SV=1, Ataxin-2 homolog OS=Schizosaccharomyces pombe (strain 972 / ATCC 24843) OX=284812 GN=ath1 PE=1 SV=1, Ataxin-2 homolog OS=Schizosaccharomyces pombe (strain 972 / ATCC 24843) OX=284812 GN=ath1 PE=1 SV=1, Ataxin-2 homolog OS=Schizosaccharomyces pombe (strain 972 / ATCC 24843) OX=284812 GN=ath1 PE=1 SV=1, Ataxin-2 homolog OS=Schizosaccharomyces pombe (strain 972 / ATCC 24843) OX=284812 GN=ath1 PE=1 SV=1, Ataxin-2 homolog OS=Schizosaccharomyces pombe (strain 972 / ATCC 24843) OX=284812 GN=ath1 PE=1 SV=1, Ataxin-2 homolog OS=Schizosaccharomyces pombe (strain 972 / ATCC 24843) OX=284812 GN=ath1 PE=1 SV=1, Ataxin-2 homolog OS=Schizosaccharomyces pombe (strain 972 / ATCC 24843) OX=284812 GN=ath1 PE=1 SV=1, Ataxin-2 homolog OS=Schizosaccharomyces pombe (strain 972 / ATCC 24843) OX=284812 GN=ath1 PE=1 SV=1, Ataxin-2 homolog OS=Schizosaccharomyces pombe (strain 972 / ATCC 24843) OX=284812 GN=ath1 PE=1 SV=1, Ataxin-2 homolog OS=Schizosaccharomyces pombe (strain 972 / ATCC 24843) OX=284812 GN=ath1 PE=1 SV=1</t>
  </si>
  <si>
    <t>O14027</t>
  </si>
  <si>
    <t>snz1</t>
  </si>
  <si>
    <t>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, Probable pyridoxal 5'-phosphate synthase subunit PDX1 OS=Schizosaccharomyces pombe (strain 972 / ATCC 24843) OX=284812 GN=snz1 PE=1 SV=1</t>
  </si>
  <si>
    <t>O13936</t>
  </si>
  <si>
    <t>spt5</t>
  </si>
  <si>
    <t>Transcription elongation factor spt5 OS=Schizosaccharomyces pombe (strain 972 / ATCC 24843) OX=284812 GN=spt5 PE=1 SV=1, Transcription elongation factor spt5 OS=Schizosaccharomyces pombe (strain 972 / ATCC 24843) OX=284812 GN=spt5 PE=1 SV=1, Transcription elongation factor spt5 OS=Schizosaccharomyces pombe (strain 972 / ATCC 24843) OX=284812 GN=spt5 PE=1 SV=1, Transcription elongation factor spt5 OS=Schizosaccharomyces pombe (strain 972 / ATCC 24843) OX=284812 GN=spt5 PE=1 SV=1, Transcription elongation factor spt5 OS=Schizosaccharomyces pombe (strain 972 / ATCC 24843) OX=284812 GN=spt5 PE=1 SV=1, Transcription elongation factor spt5 OS=Schizosaccharomyces pombe (strain 972 / ATCC 24843) OX=284812 GN=spt5 PE=1 SV=1, Transcription elongation factor spt5 OS=Schizosaccharomyces pombe (strain 972 / ATCC 24843) OX=284812 GN=spt5 PE=1 SV=1, Transcription elongation factor spt5 OS=Schizosaccharomyces pombe (strain 972 / ATCC 24843) OX=284812 GN=spt5 PE=1 SV=1, Transcription elongation factor spt5 OS=Schizosaccharomyces pombe (strain 972 / ATCC 24843) OX=284812 GN=spt5 PE=1 SV=1, Transcription elongation factor spt5 OS=Schizosaccharomyces pombe (strain 972 / ATCC 24843) OX=284812 GN=spt5 PE=1 SV=1, Transcription elongation factor spt5 OS=Schizosaccharomyces pombe (strain 972 / ATCC 24843) OX=284812 GN=spt5 PE=1 SV=1, Transcription elongation factor spt5 OS=Schizosaccharomyces pombe (strain 972 / ATCC 24843) OX=284812 GN=spt5 PE=1 SV=1, Transcription elongation factor spt5 OS=Schizosaccharomyces pombe (strain 972 / ATCC 24843) OX=284812 GN=spt5 PE=1 SV=1, Transcription elongation factor spt5 OS=Schizosaccharomyces pombe (strain 972 / ATCC 24843) OX=284812 GN=spt5 PE=1 SV=1, Transcription elongation factor spt5 OS=Schizosaccharomyces pombe (strain 972 / ATCC 24843) OX=284812 GN=spt5 PE=1 SV=1, Transcription elongation factor spt5 OS=Schizosaccharomyces pombe (strain 972 / ATCC 24843) OX=284812 GN=spt5 PE=1 SV=1, Transcription elongation factor spt5 OS=Schizosaccharomyces pombe (strain 972 / ATCC 24843) OX=284812 GN=spt5 PE=1 SV=1</t>
  </si>
  <si>
    <t>O59711</t>
  </si>
  <si>
    <t>lys9</t>
  </si>
  <si>
    <t>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</t>
  </si>
  <si>
    <t>O94413</t>
  </si>
  <si>
    <t>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, Ribose-phosphate pyrophosphokinase 2 OS=Schizosaccharomyces pombe (strain 972 / ATCC 24843) OX=284812 GN=SPCC1620.06c PE=1 SV=1</t>
  </si>
  <si>
    <t>Q9HGL8</t>
  </si>
  <si>
    <t>rpl4301</t>
  </si>
  <si>
    <t>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, 60S ribosomal protein L43-A OS=Schizosaccharomyces pombe (strain 972 / ATCC 24843) OX=284812 GN=rpl4301 PE=3 SV=1</t>
  </si>
  <si>
    <t>O13914</t>
  </si>
  <si>
    <t>ala1</t>
  </si>
  <si>
    <t>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, Alanine--tRNA ligase OS=Schizosaccharomyces pombe (strain 972 / ATCC 24843) OX=284812 GN=ala1 PE=1 SV=1</t>
  </si>
  <si>
    <t>P78753</t>
  </si>
  <si>
    <t>asn1</t>
  </si>
  <si>
    <t>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, Probable asparagine synthetase [glutamine-hydrolyzing] OS=Schizosaccharomyces pombe (strain 972 / ATCC 24843) OX=284812 GN=asn1 PE=1 SV=3</t>
  </si>
  <si>
    <t>O14055</t>
  </si>
  <si>
    <t>tys1</t>
  </si>
  <si>
    <t>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, Tyrosine--tRNA ligase, cytoplasmic OS=Schizosaccharomyces pombe (strain 972 / ATCC 24843) OX=284812 GN=tys1 PE=3 SV=1</t>
  </si>
  <si>
    <t>Q10179</t>
  </si>
  <si>
    <t>grs1</t>
  </si>
  <si>
    <t>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, Putative glycine--tRNA ligase OS=Schizosaccharomyces pombe (strain 972 / ATCC 24843) OX=284812 GN=grs1 PE=3 SV=1</t>
  </si>
  <si>
    <t>P31411</t>
  </si>
  <si>
    <t>vma2</t>
  </si>
  <si>
    <t>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, V-type proton ATPase subunit B OS=Schizosaccharomyces pombe (strain 972 / ATCC 24843) OX=284812 GN=vma2 PE=1 SV=2</t>
  </si>
  <si>
    <t>A0A0K6FTV7</t>
  </si>
  <si>
    <t>60S ribosomal protein L4-B [Schizosaccharomyces pombe 972h-] OS=Rhizoctonia solani OX=456999 GN=RSOLAG22IIIB_14068 PE=3 SV=1, 60S ribosomal protein L4-B [Schizosaccharomyces pombe 972h-] OS=Rhizoctonia solani OX=456999 GN=RSOLAG22IIIB_14068 PE=3 SV=1, 60S ribosomal protein L4-B [Schizosaccharomyces pombe 972h-] OS=Rhizoctonia solani OX=456999 GN=RSOLAG22IIIB_14068 PE=3 SV=1, 60S ribosomal protein L4-B [Schizosaccharomyces pombe 972h-] OS=Rhizoctonia solani OX=456999 GN=RSOLAG22IIIB_14068 PE=3 SV=1</t>
  </si>
  <si>
    <t>O74894</t>
  </si>
  <si>
    <t>rpt3</t>
  </si>
  <si>
    <t>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, 26S proteasome regulatory subunit 6B homolog OS=Schizosaccharomyces pombe (strain 972 / ATCC 24843) OX=284812 GN=rpt3 PE=3 SV=1</t>
  </si>
  <si>
    <t>O94582</t>
  </si>
  <si>
    <t>trp3</t>
  </si>
  <si>
    <t>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, Probable anthranilate synthase component 1 OS=Schizosaccharomyces pombe (strain 972 / ATCC 24843) OX=284812 GN=trp3 PE=1 SV=1</t>
  </si>
  <si>
    <t>P87153</t>
  </si>
  <si>
    <t>cct7</t>
  </si>
  <si>
    <t>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, Probable T-complex protein 1 subunit eta OS=Schizosaccharomyces pombe (strain 972 / ATCC 24843) OX=284812 GN=cct7 PE=1 SV=1</t>
  </si>
  <si>
    <t>O13792</t>
  </si>
  <si>
    <t>uap56</t>
  </si>
  <si>
    <t>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, ATP-dependent RNA helicase uap56 OS=Schizosaccharomyces pombe (strain 972 / ATCC 24843) OX=284812 GN=uap56 PE=1 SV=3</t>
  </si>
  <si>
    <t>Q9P775</t>
  </si>
  <si>
    <t>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, Uncharacterized WD repeat-containing protein C17D11.16 OS=Schizosaccharomyces pombe (strain 972 / ATCC 24843) OX=284812 GN=SPBC1711.16 PE=1 SV=1</t>
  </si>
  <si>
    <t>O74306</t>
  </si>
  <si>
    <t>rpl502</t>
  </si>
  <si>
    <t>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</t>
  </si>
  <si>
    <t>O42947</t>
  </si>
  <si>
    <t>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, Uncharacterized protein C16H5.12c OS=Schizosaccharomyces pombe (strain 972 / ATCC 24843) OX=284812 GN=SPBC16H5.12c PE=1 SV=3</t>
  </si>
  <si>
    <t>O14126</t>
  </si>
  <si>
    <t>tbp1</t>
  </si>
  <si>
    <t>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, 26S proteasome regulatory subunit 6A OS=Schizosaccharomyces pombe (strain 972 / ATCC 24843) OX=284812 GN=tbp1 PE=3 SV=1</t>
  </si>
  <si>
    <t>P17937</t>
  </si>
  <si>
    <t>rlp7</t>
  </si>
  <si>
    <t>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, 60S ribosomal protein L7-A OS=Schizosaccharomyces pombe (strain 972 / ATCC 24843) OX=284812 GN=rlp7 PE=3 SV=1</t>
  </si>
  <si>
    <t>P78813</t>
  </si>
  <si>
    <t>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, ENTH domain-containing protein C794.11c OS=Schizosaccharomyces pombe (strain 972 / ATCC 24843) OX=284812 GN=SPCC794.11c PE=1 SV=2</t>
  </si>
  <si>
    <t>Q92370</t>
  </si>
  <si>
    <t>trp1</t>
  </si>
  <si>
    <t>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, Multifunctional tryptophan biosynthesis protein OS=Schizosaccharomyces pombe (strain 972 / ATCC 24843) OX=284812 GN=trp1 PE=2 SV=2</t>
  </si>
  <si>
    <t>O74928</t>
  </si>
  <si>
    <t>ade10</t>
  </si>
  <si>
    <t>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, Bifunctional purine biosynthesis protein ade10 OS=Schizosaccharomyces pombe (strain 972 / ATCC 24843) OX=284812 GN=ade10 PE=2 SV=1</t>
  </si>
  <si>
    <t>Q10265</t>
  </si>
  <si>
    <t>ssa1</t>
  </si>
  <si>
    <t>Probable heat shock protein ssa1 OS=Schizosaccharomyces pombe (strain 972 / ATCC 24843) OX=284812 GN=ssa1 PE=1 SV=2, Probable heat shock protein ssa1 OS=Schizosaccharomyces pombe (strain 972 / ATCC 24843) OX=284812 GN=ssa1 PE=1 SV=2, Probable heat shock protein ssa1 OS=Schizosaccharomyces pombe (strain 972 / ATCC 24843) OX=284812 GN=ssa1 PE=1 SV=2, Probable heat shock protein ssa1 OS=Schizosaccharomyces pombe (strain 972 / ATCC 24843) OX=284812 GN=ssa1 PE=1 SV=2, Probable heat shock protein ssa1 OS=Schizosaccharomyces pombe (strain 972 / ATCC 24843) OX=284812 GN=ssa1 PE=1 SV=2, Probable heat shock protein ssa1 OS=Schizosaccharomyces pombe (strain 972 / ATCC 24843) OX=284812 GN=ssa1 PE=1 SV=2, Probable heat shock protein ssa1 OS=Schizosaccharomyces pombe (strain 972 / ATCC 24843) OX=284812 GN=ssa1 PE=1 SV=2</t>
  </si>
  <si>
    <t>P0CT54</t>
  </si>
  <si>
    <t>tef102</t>
  </si>
  <si>
    <t>Elongation factor 1-alpha-B OS=Schizosaccharomyces pombe (strain 972 / ATCC 24843) OX=284812 GN=tef102 PE=1 SV=1, Elongation factor 1-alpha-B OS=Schizosaccharomyces pombe (strain 972 / ATCC 24843) OX=284812 GN=tef102 PE=1 SV=1, Elongation factor 1-alpha-B OS=Schizosaccharomyces pombe (strain 972 / ATCC 24843) OX=284812 GN=tef102 PE=1 SV=1, Elongation factor 1-alpha-B OS=Schizosaccharomyces pombe (strain 972 / ATCC 24843) OX=284812 GN=tef102 PE=1 SV=1, Elongation factor 1-alpha-B OS=Schizosaccharomyces pombe (strain 972 / ATCC 24843) OX=284812 GN=tef102 PE=1 SV=1, Elongation factor 1-alpha-B OS=Schizosaccharomyces pombe (strain 972 / ATCC 24843) OX=284812 GN=tef102 PE=1 SV=1, Elongation factor 1-alpha-B OS=Schizosaccharomyces pombe (strain 972 / ATCC 24843) OX=284812 GN=tef102 PE=1 SV=1, Elongation factor 1-alpha-B OS=Schizosaccharomyces pombe (strain 972 / ATCC 24843) OX=284812 GN=tef102 PE=1 SV=1</t>
  </si>
  <si>
    <t>O60085</t>
  </si>
  <si>
    <t>fma2</t>
  </si>
  <si>
    <t>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, Methionine aminopeptidase 2 OS=Schizosaccharomyces pombe (strain 972 / ATCC 24843) OX=284812 GN=fma2 PE=3 SV=1</t>
  </si>
  <si>
    <t>P28876</t>
  </si>
  <si>
    <t>pma2</t>
  </si>
  <si>
    <t>Plasma membrane ATPase 2 OS=Schizosaccharomyces pombe (strain 972 / ATCC 24843) OX=284812 GN=pma2 PE=1 SV=1, Plasma membrane ATPase 2 OS=Schizosaccharomyces pombe (strain 972 / ATCC 24843) OX=284812 GN=pma2 PE=1 SV=1, Plasma membrane ATPase 2 OS=Schizosaccharomyces pombe (strain 972 / ATCC 24843) OX=284812 GN=pma2 PE=1 SV=1, Plasma membrane ATPase 2 OS=Schizosaccharomyces pombe (strain 972 / ATCC 24843) OX=284812 GN=pma2 PE=1 SV=1, Plasma membrane ATPase 2 OS=Schizosaccharomyces pombe (strain 972 / ATCC 24843) OX=284812 GN=pma2 PE=1 SV=1</t>
  </si>
  <si>
    <t>O43049</t>
  </si>
  <si>
    <t>ppt1</t>
  </si>
  <si>
    <t>Serine/threonine-protein phosphatase T OS=Schizosaccharomyces pombe (strain 972 / ATCC 24843) OX=284812 GN=ppt1 PE=3 SV=2, Serine/threonine-protein phosphatase T OS=Schizosaccharomyces pombe (strain 972 / ATCC 24843) OX=284812 GN=ppt1 PE=3 SV=2, Serine/threonine-protein phosphatase T OS=Schizosaccharomyces pombe (strain 972 / ATCC 24843) OX=284812 GN=ppt1 PE=3 SV=2, Serine/threonine-protein phosphatase T OS=Schizosaccharomyces pombe (strain 972 / ATCC 24843) OX=284812 GN=ppt1 PE=3 SV=2, Serine/threonine-protein phosphatase T OS=Schizosaccharomyces pombe (strain 972 / ATCC 24843) OX=284812 GN=ppt1 PE=3 SV=2, Serine/threonine-protein phosphatase T OS=Schizosaccharomyces pombe (strain 972 / ATCC 24843) OX=284812 GN=ppt1 PE=3 SV=2, Serine/threonine-protein phosphatase T OS=Schizosaccharomyces pombe (strain 972 / ATCC 24843) OX=284812 GN=ppt1 PE=3 SV=2, Serine/threonine-protein phosphatase T OS=Schizosaccharomyces pombe (strain 972 / ATCC 24843) OX=284812 GN=ppt1 PE=3 SV=2, Serine/threonine-protein phosphatase T OS=Schizosaccharomyces pombe (strain 972 / ATCC 24843) OX=284812 GN=ppt1 PE=3 SV=2, Serine/threonine-protein phosphatase T OS=Schizosaccharomyces pombe (strain 972 / ATCC 24843) OX=284812 GN=ppt1 PE=3 SV=2, Serine/threonine-protein phosphatase T OS=Schizosaccharomyces pombe (strain 972 / ATCC 24843) OX=284812 GN=ppt1 PE=3 SV=2, Serine/threonine-protein phosphatase T OS=Schizosaccharomyces pombe (strain 972 / ATCC 24843) OX=284812 GN=ppt1 PE=3 SV=2, Serine/threonine-protein phosphatase T OS=Schizosaccharomyces pombe (strain 972 / ATCC 24843) OX=284812 GN=ppt1 PE=3 SV=2, Serine/threonine-protein phosphatase T OS=Schizosaccharomyces pombe (strain 972 / ATCC 24843) OX=284812 GN=ppt1 PE=3 SV=2, Serine/threonine-protein phosphatase T OS=Schizosaccharomyces pombe (strain 972 / ATCC 24843) OX=284812 GN=ppt1 PE=3 SV=2</t>
  </si>
  <si>
    <t>Q9C1X1</t>
  </si>
  <si>
    <t>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, Periodic tryptophan protein 2 homolog OS=Schizosaccharomyces pombe (strain 972 / ATCC 24843) OX=284812 GN=SPBC713.04c PE=1 SV=1</t>
  </si>
  <si>
    <t>P14126</t>
  </si>
  <si>
    <t>RPL3</t>
  </si>
  <si>
    <t>60S ribosomal protein L3 OS=Saccharomyces cerevisiae (strain ATCC 204508 / S288c) OX=559292 GN=RPL3 PE=1 SV=4, 60S ribosomal protein L3 OS=Saccharomyces cerevisiae (strain ATCC 204508 / S288c) OX=559292 GN=RPL3 PE=1 SV=4, 60S ribosomal protein L3 OS=Saccharomyces cerevisiae (strain ATCC 204508 / S288c) OX=559292 GN=RPL3 PE=1 SV=4, 60S ribosomal protein L3 OS=Saccharomyces cerevisiae (strain ATCC 204508 / S288c) OX=559292 GN=RPL3 PE=1 SV=4, 60S ribosomal protein L3 OS=Saccharomyces cerevisiae (strain ATCC 204508 / S288c) OX=559292 GN=RPL3 PE=1 SV=4, 60S ribosomal protein L3 OS=Saccharomyces cerevisiae (strain ATCC 204508 / S288c) OX=559292 GN=RPL3 PE=1 SV=4, 60S ribosomal protein L3 OS=Saccharomyces cerevisiae (strain ATCC 204508 / S288c) OX=559292 GN=RPL3 PE=1 SV=4</t>
  </si>
  <si>
    <t>P0CX83</t>
  </si>
  <si>
    <t>RPL19B</t>
  </si>
  <si>
    <t>60S ribosomal protein L19-B OS=Saccharomyces cerevisiae (strain ATCC 204508 / S288c) OX=559292 GN=RPL19B PE=1 SV=1, 60S ribosomal protein L19-B OS=Saccharomyces cerevisiae (strain ATCC 204508 / S288c) OX=559292 GN=RPL19B PE=1 SV=1, 60S ribosomal protein L19-B OS=Saccharomyces cerevisiae (strain ATCC 204508 / S288c) OX=559292 GN=RPL19B PE=1 SV=1, 60S ribosomal protein L19-B OS=Saccharomyces cerevisiae (strain ATCC 204508 / S288c) OX=559292 GN=RPL19B PE=1 SV=1</t>
  </si>
  <si>
    <t>P0C0V8</t>
  </si>
  <si>
    <t>RPS21A</t>
  </si>
  <si>
    <t>40S ribosomal protein S21-A OS=Saccharomyces cerevisiae (strain ATCC 204508 / S288c) OX=559292 GN=RPS21A PE=1 SV=1, 40S ribosomal protein S21-A OS=Saccharomyces cerevisiae (strain ATCC 204508 / S288c) OX=559292 GN=RPS21A PE=1 SV=1, 40S ribosomal protein S21-A OS=Saccharomyces cerevisiae (strain ATCC 204508 / S288c) OX=559292 GN=RPS21A PE=1 SV=1, 40S ribosomal protein S21-A OS=Saccharomyces cerevisiae (strain ATCC 204508 / S288c) OX=559292 GN=RPS21A PE=1 SV=1, 40S ribosomal protein S21-A OS=Saccharomyces cerevisiae (strain ATCC 204508 / S288c) OX=559292 GN=RPS21A PE=1 SV=1</t>
  </si>
  <si>
    <t>P0CX38</t>
  </si>
  <si>
    <t>RPS6B</t>
  </si>
  <si>
    <t>40S ribosomal protein S6-B OS=Saccharomyces cerevisiae (strain ATCC 204508 / S288c) OX=559292 GN=RPS6B PE=1 SV=1, 40S ribosomal protein S6-B OS=Saccharomyces cerevisiae (strain ATCC 204508 / S288c) OX=559292 GN=RPS6B PE=1 SV=1, 40S ribosomal protein S6-B OS=Saccharomyces cerevisiae (strain ATCC 204508 / S288c) OX=559292 GN=RPS6B PE=1 SV=1, 40S ribosomal protein S6-B OS=Saccharomyces cerevisiae (strain ATCC 204508 / S288c) OX=559292 GN=RPS6B PE=1 SV=1, 40S ribosomal protein S6-B OS=Saccharomyces cerevisiae (strain ATCC 204508 / S288c) OX=559292 GN=RPS6B PE=1 SV=1</t>
  </si>
  <si>
    <t>O74862</t>
  </si>
  <si>
    <t>utp23</t>
  </si>
  <si>
    <t>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</t>
  </si>
  <si>
    <t>Log2 Average Fold Change (Mmc1-EGFP/wild type)</t>
  </si>
  <si>
    <t>Fold change Mmc1-EGFP(∆mic10/wt) (replicate 1)</t>
  </si>
  <si>
    <t>Fold change Mmc1-EGFP(∆mic10/wt) (replicate 2)</t>
  </si>
  <si>
    <t>Fold change Mmc1-EGFP(∆mic60/wt) (replicate 1)</t>
  </si>
  <si>
    <t>Fold change Mmc1-EGFP(∆mic60/wt) (replicate 2)</t>
  </si>
  <si>
    <t>Log2 average fold change Mmc1-EGFP(∆mic10/wild type)</t>
  </si>
  <si>
    <t>Log2 average fold change Mmc1-EGFP(∆mic60/wild type)</t>
  </si>
  <si>
    <t>dnajc11</t>
  </si>
  <si>
    <t>por1</t>
  </si>
  <si>
    <t>Q9P7X1</t>
  </si>
  <si>
    <t>qcr1</t>
  </si>
  <si>
    <t>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, Probable mitochondrial-processing peptidase subunit beta OS=Schizosaccharomyces pombe (strain 972 / ATCC 24843) OX=284812 GN=qcr1 PE=2 SV=1</t>
  </si>
  <si>
    <t>O14370</t>
  </si>
  <si>
    <t>eca39</t>
  </si>
  <si>
    <t>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, Branched-chain-amino-acid aminotransferase, mitochondrial OS=Schizosaccharomyces pombe (strain 972 / ATCC 24843) OX=284812 GN=eca39 PE=1 SV=3</t>
  </si>
  <si>
    <t>mtx1</t>
  </si>
  <si>
    <t>O59736</t>
  </si>
  <si>
    <t>leu3</t>
  </si>
  <si>
    <t>2-isopropylmalate synthase OS=Schizosaccharomyces pombe (strain 972 / ATCC 24843) OX=284812 GN=leu3 PE=3 SV=2, 2-isopropylmalate synthase OS=Schizosaccharomyces pombe (strain 972 / ATCC 24843) OX=284812 GN=leu3 PE=3 SV=2, 2-isopropylmalate synthase OS=Schizosaccharomyces pombe (strain 972 / ATCC 24843) OX=284812 GN=leu3 PE=3 SV=2, 2-isopropylmalate synthase OS=Schizosaccharomyces pombe (strain 972 / ATCC 24843) OX=284812 GN=leu3 PE=3 SV=2, 2-isopropylmalate synthase OS=Schizosaccharomyces pombe (strain 972 / ATCC 24843) OX=284812 GN=leu3 PE=3 SV=2, 2-isopropylmalate synthase OS=Schizosaccharomyces pombe (strain 972 / ATCC 24843) OX=284812 GN=leu3 PE=3 SV=2, 2-isopropylmalate synthase OS=Schizosaccharomyces pombe (strain 972 / ATCC 24843) OX=284812 GN=leu3 PE=3 SV=2, 2-isopropylmalate synthase OS=Schizosaccharomyces pombe (strain 972 / ATCC 24843) OX=284812 GN=leu3 PE=3 SV=2, 2-isopropylmalate synthase OS=Schizosaccharomyces pombe (strain 972 / ATCC 24843) OX=284812 GN=leu3 PE=3 SV=2, 2-isopropylmalate synthase OS=Schizosaccharomyces pombe (strain 972 / ATCC 24843) OX=284812 GN=leu3 PE=3 SV=2, 2-isopropylmalate synthase OS=Schizosaccharomyces pombe (strain 972 / ATCC 24843) OX=284812 GN=leu3 PE=3 SV=2, 2-isopropylmalate synthase OS=Schizosaccharomyces pombe (strain 972 / ATCC 24843) OX=284812 GN=leu3 PE=3 SV=2, 2-isopropylmalate synthase OS=Schizosaccharomyces pombe (strain 972 / ATCC 24843) OX=284812 GN=leu3 PE=3 SV=2, 2-isopropylmalate synthase OS=Schizosaccharomyces pombe (strain 972 / ATCC 24843) OX=284812 GN=leu3 PE=3 SV=2, 2-isopropylmalate synthase OS=Schizosaccharomyces pombe (strain 972 / ATCC 24843) OX=284812 GN=leu3 PE=3 SV=2, 2-isopropylmalate synthase OS=Schizosaccharomyces pombe (strain 972 / ATCC 24843) OX=284812 GN=leu3 PE=3 SV=2, 2-isopropylmalate synthase OS=Schizosaccharomyces pombe (strain 972 / ATCC 24843) OX=284812 GN=leu3 PE=3 SV=2, 2-isopropylmalate synthase OS=Schizosaccharomyces pombe (strain 972 / ATCC 24843) OX=284812 GN=leu3 PE=3 SV=2</t>
  </si>
  <si>
    <t>P78761</t>
  </si>
  <si>
    <t>qcr2</t>
  </si>
  <si>
    <t>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, Cytochrome b-c1 complex subunit 2, mitochondrial OS=Schizosaccharomyces pombe (strain 972 / ATCC 24843) OX=284812 GN=qcr2 PE=2 SV=2</t>
  </si>
  <si>
    <t>Q10062</t>
  </si>
  <si>
    <t>hem14</t>
  </si>
  <si>
    <t>Protoporphyrinogen oxidase OS=Schizosaccharomyces pombe (strain 972 / ATCC 24843) OX=284812 GN=hem14 PE=3 SV=1, Protoporphyrinogen oxidase OS=Schizosaccharomyces pombe (strain 972 / ATCC 24843) OX=284812 GN=hem14 PE=3 SV=1, Protoporphyrinogen oxidase OS=Schizosaccharomyces pombe (strain 972 / ATCC 24843) OX=284812 GN=hem14 PE=3 SV=1, Protoporphyrinogen oxidase OS=Schizosaccharomyces pombe (strain 972 / ATCC 24843) OX=284812 GN=hem14 PE=3 SV=1, Protoporphyrinogen oxidase OS=Schizosaccharomyces pombe (strain 972 / ATCC 24843) OX=284812 GN=hem14 PE=3 SV=1, Protoporphyrinogen oxidase OS=Schizosaccharomyces pombe (strain 972 / ATCC 24843) OX=284812 GN=hem14 PE=3 SV=1, Protoporphyrinogen oxidase OS=Schizosaccharomyces pombe (strain 972 / ATCC 24843) OX=284812 GN=hem14 PE=3 SV=1, Protoporphyrinogen oxidase OS=Schizosaccharomyces pombe (strain 972 / ATCC 24843) OX=284812 GN=hem14 PE=3 SV=1, Protoporphyrinogen oxidase OS=Schizosaccharomyces pombe (strain 972 / ATCC 24843) OX=284812 GN=hem14 PE=3 SV=1, Protoporphyrinogen oxidase OS=Schizosaccharomyces pombe (strain 972 / ATCC 24843) OX=284812 GN=hem14 PE=3 SV=1, Protoporphyrinogen oxidase OS=Schizosaccharomyces pombe (strain 972 / ATCC 24843) OX=284812 GN=hem14 PE=3 SV=1, Protoporphyrinogen oxidase OS=Schizosaccharomyces pombe (strain 972 / ATCC 24843) OX=284812 GN=hem14 PE=3 SV=1, Protoporphyrinogen oxidase OS=Schizosaccharomyces pombe (strain 972 / ATCC 24843) OX=284812 GN=hem14 PE=3 SV=1, Protoporphyrinogen oxidase OS=Schizosaccharomyces pombe (strain 972 / ATCC 24843) OX=284812 GN=hem14 PE=3 SV=1, Protoporphyrinogen oxidase OS=Schizosaccharomyces pombe (strain 972 / ATCC 24843) OX=284812 GN=hem14 PE=3 SV=1, Protoporphyrinogen oxidase OS=Schizosaccharomyces pombe (strain 972 / ATCC 24843) OX=284812 GN=hem14 PE=3 SV=1</t>
  </si>
  <si>
    <t>O94373</t>
  </si>
  <si>
    <t>atp4</t>
  </si>
  <si>
    <t>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, ATP synthase subunit 4, mitochondrial OS=Schizosaccharomyces pombe (strain 972 / ATCC 24843) OX=284812 GN=atp4 PE=3 SV=1</t>
  </si>
  <si>
    <t>O42932</t>
  </si>
  <si>
    <t>qcr6</t>
  </si>
  <si>
    <t>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</t>
  </si>
  <si>
    <t>tom6</t>
  </si>
  <si>
    <t>O13622</t>
  </si>
  <si>
    <t>mss116</t>
  </si>
  <si>
    <t>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, ATP-dependent RNA helicase mss116, mitochondrial OS=Schizosaccharomyces pombe (strain 972 / ATCC 24843) OX=284812 GN=mss116 PE=3 SV=1</t>
  </si>
  <si>
    <t>Fold change ∆mmc1 Mic60-EGFP/wt (replicate 1)</t>
  </si>
  <si>
    <t>Fold change Mic60-EGFP/wt (replicate 2)</t>
  </si>
  <si>
    <t>Fold change ∆mmc1 Mic60-EGFP/wt (replicate 2)</t>
  </si>
  <si>
    <t>Log2 Average Fold Change (∆mmc1 Mic60-EGFP/wild type)</t>
  </si>
  <si>
    <t>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, MICOS complex subunit mic60 OS=Schizosaccharomyces pombe (strain 972 / ATCC 24843) OX=284812 GN=mic60 PE=3 SV=1</t>
  </si>
  <si>
    <t>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, MICOS complex subunit mic19 OS=Schizosaccharomyces pombe (strain 972 / ATCC 24843) OX=284812 GN=mic19 PE=3 SV=1</t>
  </si>
  <si>
    <t>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, Uncharacterized protein C1442.05c OS=Schizosaccharomyces pombe (strain 972 / ATCC 24843) OX=284812 GN=SPCC1442.05c PE=4 SV=1</t>
  </si>
  <si>
    <t>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, Probable mitochondrial import receptor subunit tom70 OS=Schizosaccharomyces pombe (strain 972 / ATCC 24843) OX=284812 GN=tom70 PE=1 SV=1</t>
  </si>
  <si>
    <t>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, SAM50-like protein SPAC17C9.06 OS=Schizosaccharomyces pombe (strain 972 / ATCC 24843) OX=284812 GN=SPAC17C9.06 PE=3 SV=1</t>
  </si>
  <si>
    <t>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, Uncharacterized J domain-containing protein C63.03 OS=Schizosaccharomyces pombe (strain 972 / ATCC 24843) OX=284812 GN=SPCC63.03 PE=3 SV=2</t>
  </si>
  <si>
    <t>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, Probable mitochondrial import receptor subunit tom40 OS=Schizosaccharomyces pombe (strain 972 / ATCC 24843) OX=284812 GN=tom40 PE=3 SV=3</t>
  </si>
  <si>
    <t>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, Probable NADH-ubiquinone oxidoreductase C3A11.07, mitochondrial OS=Schizosaccharomyces pombe (strain 972 / ATCC 24843) OX=284812 GN=SPAC3A11.07 PE=3 SV=1</t>
  </si>
  <si>
    <t>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, ATP synthase subunit alpha, mitochondrial OS=Schizosaccharomyces pombe (strain 972 / ATCC 24843) OX=284812 GN=atp1 PE=3 SV=1</t>
  </si>
  <si>
    <t>40S ribosomal protein S4-C OS=Schizosaccharomyces pombe (strain 972 / ATCC 24843) OX=284812 GN=rps403 PE=1 SV=1, 40S ribosomal protein S4-C OS=Schizosaccharomyces pombe (strain 972 / ATCC 24843) OX=284812 GN=rps403 PE=1 SV=1, 40S ribosomal protein S4-C OS=Schizosaccharomyces pombe (strain 972 / ATCC 24843) OX=284812 GN=rps403 PE=1 SV=1, 40S ribosomal protein S4-C OS=Schizosaccharomyces pombe (strain 972 / ATCC 24843) OX=284812 GN=rps403 PE=1 SV=1</t>
  </si>
  <si>
    <t>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, Probable mitochondrial outer membrane protein porin OS=Schizosaccharomyces pombe (strain 972 / ATCC 24843) OX=284812 GN=SPAC1635.01 PE=3 SV=1</t>
  </si>
  <si>
    <t>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, 3-isopropylmalate dehydrogenase OS=Schizosaccharomyces pombe (strain 972 / ATCC 24843) OX=284812 GN=leu1 PE=1 SV=1</t>
  </si>
  <si>
    <t>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, Meiotically up-regulated gene 99 protein, mitochondrial OS=Schizosaccharomyces pombe (strain 972 / ATCC 24843) OX=284812 GN=mug99 PE=1 SV=1</t>
  </si>
  <si>
    <t>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, 40S ribosomal protein S6-B OS=Schizosaccharomyces pombe (strain 972 / ATCC 24843) OX=284812 GN=rps602 PE=1 SV=1</t>
  </si>
  <si>
    <t>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, MICOS complex subunit mic10 OS=Schizosaccharomyces pombe (strain 972 / ATCC 24843) OX=284812 GN=mic10 PE=3 SV=1</t>
  </si>
  <si>
    <t>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, Vigilin 1 OS=Schizosaccharomyces pombe (strain 972 / ATCC 24843) OX=284812 GN=vgl1 PE=1 SV=2</t>
  </si>
  <si>
    <t>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, Heat shock protein homolog pss1 OS=Schizosaccharomyces pombe (strain 972 / ATCC 24843) OX=284812 GN=pss1 PE=1 SV=2</t>
  </si>
  <si>
    <t>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, Dihydroorotate dehydrogenase (quinone), mitochondrial OS=Schizosaccharomyces pombe (strain 972 / ATCC 24843) OX=284812 GN=ura3 PE=1 SV=1</t>
  </si>
  <si>
    <t>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, ATP synthase subunit beta, mitochondrial OS=Schizosaccharomyces pombe (strain 972 / ATCC 24843) OX=284812 GN=atp2 PE=1 SV=1</t>
  </si>
  <si>
    <t>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, Prohibitin-1 OS=Schizosaccharomyces pombe (strain 972 / ATCC 24843) OX=284812 GN=phb1 PE=3 SV=1</t>
  </si>
  <si>
    <t>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, ADP,ATP carrier protein OS=Schizosaccharomyces pombe (strain 972 / ATCC 24843) OX=284812 GN=anc1 PE=1 SV=1</t>
  </si>
  <si>
    <t>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, 40S ribosomal protein S5-B OS=Schizosaccharomyces pombe (strain 972 / ATCC 24843) OX=284812 GN=rps502 PE=3 SV=1</t>
  </si>
  <si>
    <t>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, Protein ura1 OS=Schizosaccharomyces pombe (strain 972 / ATCC 24843) OX=284812 GN=ura1 PE=1 SV=1</t>
  </si>
  <si>
    <t>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, 60S ribosomal protein L25-B OS=Schizosaccharomyces pombe (strain 972 / ATCC 24843) OX=284812 GN=rpl2502 PE=3 SV=1</t>
  </si>
  <si>
    <t>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, Dihydrolipoyllysine-residue acetyltransferase component of pyruvate dehydrogenase complex, mitochondrial OS=Schizosaccharomyces pombe (strain 972 / ATCC 24843) OX=284812 GN=lat1 PE=3 SV=1</t>
  </si>
  <si>
    <t>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, Prohibitin-2 OS=Schizosaccharomyces pombe (strain 972 / ATCC 24843) OX=284812 GN=phb2 PE=1 SV=2</t>
  </si>
  <si>
    <t>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, Mitochondrial import inner membrane translocase subunit tim50 OS=Schizosaccharomyces pombe (strain 972 / ATCC 24843) OX=284812 GN=tim50 PE=3 SV=1</t>
  </si>
  <si>
    <t>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, Mitochondrial import receptor subunit tom20 OS=Schizosaccharomyces pombe (strain 972 / ATCC 24843) OX=284812 GN=tom20 PE=3 SV=1</t>
  </si>
  <si>
    <t>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, Homoisocitrate dehydrogenase OS=Schizosaccharomyces pombe (strain 972 / ATCC 24843) OX=284812 GN=lys12 PE=1 SV=1</t>
  </si>
  <si>
    <t>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, Iron-sulfur cluster biogenesis chaperone, mitochondrial OS=Schizosaccharomyces pombe (strain 972 / ATCC 24843) OX=284812 GN=ssc1 PE=1 SV=2</t>
  </si>
  <si>
    <t>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, Probable acid phosphatase SPBC4.06 OS=Schizosaccharomyces pombe (strain 972 / ATCC 24843) OX=284812 GN=SPBC4.06 PE=3 SV=1</t>
  </si>
  <si>
    <t>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, Fatty acid synthase subunit beta OS=Schizosaccharomyces pombe (strain 972 / ATCC 24843) OX=284812 GN=fas1 PE=1 SV=1</t>
  </si>
  <si>
    <t>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, Heat shock protein homolog C338.06c OS=Schizosaccharomyces pombe (strain 972 / ATCC 24843) OX=284812 GN=SPCC338.06c PE=3 SV=1</t>
  </si>
  <si>
    <t>60S ribosomal protein L5-A OS=Schizosaccharomyces pombe (strain 972 / ATCC 24843) OX=284812 GN=rpl501 PE=1 SV=2, 60S ribosomal protein L5-A OS=Schizosaccharomyces pombe (strain 972 / ATCC 24843) OX=284812 GN=rpl501 PE=1 SV=2, 60S ribosomal protein L5-A OS=Schizosaccharomyces pombe (strain 972 / ATCC 24843) OX=284812 GN=rpl501 PE=1 SV=2, 60S ribosomal protein L5-A OS=Schizosaccharomyces pombe (strain 972 / ATCC 24843) OX=284812 GN=rpl501 PE=1 SV=2</t>
  </si>
  <si>
    <t>Elongation factor 1-alpha OS=Yarrowia lipolytica (strain CLIB 122 / E 150) OX=284591 GN=TEF PE=2 SV=2, Elongation factor 1-alpha OS=Yarrowia lipolytica (strain CLIB 122 / E 150) OX=284591 GN=TEF PE=2 SV=2, Elongation factor 1-alpha OS=Yarrowia lipolytica (strain CLIB 122 / E 150) OX=284591 GN=TEF PE=2 SV=2</t>
  </si>
  <si>
    <t>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, Actin cytoskeleton-regulatory complex protein pan1 OS=Schizosaccharomyces pombe (strain 972 / ATCC 24843) OX=284812 GN=pan1 PE=1 SV=1</t>
  </si>
  <si>
    <t>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, Guanine nucleotide-binding protein subunit beta-like protein OS=Schizosaccharomyces pombe (strain 972 / ATCC 24843) OX=284812 GN=rkp1 PE=1 SV=3</t>
  </si>
  <si>
    <t>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, Heat shock protein 60, mitochondrial OS=Schizosaccharomyces pombe (strain 972 / ATCC 24843) OX=284812 GN=hsp60 PE=1 SV=1</t>
  </si>
  <si>
    <t>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, Cell division cycle protein 48 OS=Schizosaccharomyces pombe (strain 972 / ATCC 24843) OX=284812 GN=cdc48 PE=1 SV=2</t>
  </si>
  <si>
    <t>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, Mitochondrial import receptor subunit tom22 OS=Schizosaccharomyces pombe (strain 972 / ATCC 24843) OX=284812 GN=tom22 PE=3 SV=1</t>
  </si>
  <si>
    <t>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, Heat shock protein sti1 homolog OS=Schizosaccharomyces pombe (strain 972 / ATCC 24843) OX=284812 GN=sti1 PE=3 SV=1</t>
  </si>
  <si>
    <t>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, Metaxin-like protein C409.19c OS=Schizosaccharomyces pombe (strain 972 / ATCC 24843) OX=284812 GN=SPBC409.19c PE=3 SV=1</t>
  </si>
  <si>
    <t>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, Uncharacterized WD repeat-containing protein C3D6.12 OS=Schizosaccharomyces pombe (strain 972 / ATCC 24843) OX=284812 GN=SPBC3D6.12 PE=1 SV=1</t>
  </si>
  <si>
    <t>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, 60S ribosomal protein L17-A OS=Schizosaccharomyces pombe (strain 972 / ATCC 24843) OX=284812 GN=rpl1701 PE=3 SV=1</t>
  </si>
  <si>
    <t>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, Mitochondrial protein import protein mas5 OS=Schizosaccharomyces pombe (strain 972 / ATCC 24843) OX=284812 GN=mas5 PE=3 SV=1</t>
  </si>
  <si>
    <t>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, Pyruvate dehydrogenase E1 component subunit alpha, mitochondrial OS=Schizosaccharomyces pombe (strain 972 / ATCC 24843) OX=284812 GN=pda1 PE=1 SV=1</t>
  </si>
  <si>
    <t>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, Mitochondrial respiratory chain complexes assembly protein rca1 OS=Schizosaccharomyces pombe (strain 972 / ATCC 24843) OX=284812 GN=yta12 PE=3 SV=1</t>
  </si>
  <si>
    <t>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, Sulfite reductase [NADPH] subunit beta OS=Schizosaccharomyces pombe (strain 972 / ATCC 24843) OX=284812 GN=sir1 PE=3 SV=1</t>
  </si>
  <si>
    <t>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, Uncharacterized protein C458.02c OS=Schizosaccharomyces pombe (strain 972 / ATCC 24843) OX=284812 GN=SPAC458.02c PE=1 SV=1</t>
  </si>
  <si>
    <t>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, Putative aldehyde dehydrogenase-like protein C9E9.09c OS=Schizosaccharomyces pombe (strain 972 / ATCC 24843) OX=284812 GN=SPAC9E9.09c PE=1 SV=1</t>
  </si>
  <si>
    <t>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, Nascent polypeptide-associated complex subunit beta OS=Schizosaccharomyces pombe (strain 972 / ATCC 24843) OX=284812 GN=btf3 PE=2 SV=2</t>
  </si>
  <si>
    <t>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, Homocitrate synthase, mitochondrial OS=Schizosaccharomyces pombe (strain 972 / ATCC 24843) OX=284812 GN=lys4 PE=1 SV=1</t>
  </si>
  <si>
    <t>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, Eukaryotic peptide chain release factor GTP-binding subunit OS=Schizosaccharomyces pombe (strain 972 / ATCC 24843) OX=284812 GN=sup35 PE=1 SV=2</t>
  </si>
  <si>
    <t>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, Eukaryotic translation initiation factor 3 subunit I OS=Schizosaccharomyces pombe (strain 972 / ATCC 24843) OX=284812 GN=sum1 PE=1 SV=1</t>
  </si>
  <si>
    <t>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, 60S ribosomal protein L28-B OS=Schizosaccharomyces pombe (strain 972 / ATCC 24843) OX=284812 GN=rpl2801 PE=1 SV=1</t>
  </si>
  <si>
    <t>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, Putative holocytochrome-c synthase OS=Schizosaccharomyces pombe (strain 972 / ATCC 24843) OX=284812 GN=SPBC26H8.12 PE=3 SV=1</t>
  </si>
  <si>
    <t>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, Acetolactate synthase, mitochondrial OS=Schizosaccharomyces pombe (strain 972 / ATCC 24843) OX=284812 GN=ilv1 PE=3 SV=2</t>
  </si>
  <si>
    <t>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, Glutamate synthase [NADH] OS=Schizosaccharomyces pombe (strain 972 / ATCC 24843) OX=284812 GN=glt1 PE=1 SV=1</t>
  </si>
  <si>
    <t>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, Dihydrofolate reductase OS=Schizosaccharomyces pombe (strain 972 / ATCC 24843) OX=284812 GN=dfr1 PE=2 SV=2</t>
  </si>
  <si>
    <t>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, DnaJ protein homolog xdj1 OS=Schizosaccharomyces pombe (strain 972 / ATCC 24843) OX=284812 GN=xdj1 PE=3 SV=1</t>
  </si>
  <si>
    <t>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, Uncharacterized FAD-binding protein C17H9.12c OS=Schizosaccharomyces pombe (strain 972 / ATCC 24843) OX=284812 GN=SPAC17H9.12c PE=3 SV=1</t>
  </si>
  <si>
    <t>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, tRNA threonylcarbamoyladenosine dehydratase OS=Schizosaccharomyces pombe (strain 972 / ATCC 24843) OX=284812 GN=SPAC1A6.10 PE=3 SV=1</t>
  </si>
  <si>
    <t>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, Uncharacterized protein C12G12.07c OS=Schizosaccharomyces pombe (strain 972 / ATCC 24843) OX=284812 GN=SPAC12G12.07c PE=4 SV=1</t>
  </si>
  <si>
    <t>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, 60S ribosomal protein L21-B OS=Schizosaccharomyces pombe (strain 972 / ATCC 24843) OX=284812 GN=rpl2102 PE=2 SV=2</t>
  </si>
  <si>
    <t>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, 3-isopropylmalate dehydratase OS=Schizosaccharomyces pombe (strain 972 / ATCC 24843) OX=284812 GN=leu2 PE=1 SV=1</t>
  </si>
  <si>
    <t>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, 60S ribosomal protein L33-A OS=Schizosaccharomyces pombe (strain 972 / ATCC 24843) OX=284812 GN=rpl35b PE=3 SV=2</t>
  </si>
  <si>
    <t>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, Protein transport protein sec31 OS=Schizosaccharomyces pombe (strain 972 / ATCC 24843) OX=284812 GN=sec31 PE=1 SV=1</t>
  </si>
  <si>
    <t>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, Sideroflexin fsf1 OS=Schizosaccharomyces pombe (strain 972 / ATCC 24843) OX=284812 GN=fsf1 PE=3 SV=2</t>
  </si>
  <si>
    <t>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, Mitochondrial fusion and transport protein ugo1 OS=Schizosaccharomyces pombe (strain 972 / ATCC 24843) OX=284812 GN=ugo1 PE=3 SV=1</t>
  </si>
  <si>
    <t>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, Phospho-2-dehydro-3-deoxyheptonate aldolase, tyrosine-inhibited OS=Schizosaccharomyces pombe (strain 972 / ATCC 24843) OX=284812 GN=aro4 PE=3 SV=1</t>
  </si>
  <si>
    <t>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, Mitochondrial intermembrane space import and assembly protein 40 OS=Schizosaccharomyces pombe (strain 972 / ATCC 24843) OX=284812 GN=mia40 PE=3 SV=1</t>
  </si>
  <si>
    <t>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, Probable succinate dehydrogenase [ubiquinone] flavoprotein subunit, mitochondrial OS=Schizosaccharomyces pombe (strain 972 / ATCC 24843) OX=284812 GN=sdh1 PE=2 SV=1</t>
  </si>
  <si>
    <t>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, Cytochrome c oxidase polypeptide 5, mitochondrial OS=Schizosaccharomyces pombe (strain 972 / ATCC 24843) OX=284812 GN=cox5 PE=3 SV=2</t>
  </si>
  <si>
    <t>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, Pumilio homology domain family member 6 OS=Schizosaccharomyces pombe (strain 972 / ATCC 24843) OX=284812 GN=puf6 PE=1 SV=1</t>
  </si>
  <si>
    <t>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, Acetyl-CoA carboxylase OS=Schizosaccharomyces pombe (strain 972 / ATCC 24843) OX=284812 GN=cut6 PE=1 SV=2</t>
  </si>
  <si>
    <t>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, Carbamoyl-phosphate synthase arginine-specific large chain OS=Schizosaccharomyces pombe (strain 972 / ATCC 24843) OX=284812 GN=arg4 PE=3 SV=1</t>
  </si>
  <si>
    <t>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, C-1-tetrahydrofolate synthase, mitochondrial OS=Schizosaccharomyces pombe (strain 972 / ATCC 24843) OX=284812 GN=ade9 PE=3 SV=3</t>
  </si>
  <si>
    <t>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, 60S acidic ribosomal protein P0 OS=Schizosaccharomyces pombe (strain 972 / ATCC 24843) OX=284812 GN=rpp0 PE=3 SV=1</t>
  </si>
  <si>
    <t>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, Myosin-1 OS=Schizosaccharomyces pombe (strain 972 / ATCC 24843) OX=284812 GN=myo1 PE=1 SV=1</t>
  </si>
  <si>
    <t>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, 60S ribosomal protein L38-1 OS=Schizosaccharomyces pombe (strain 972 / ATCC 24843) OX=284812 GN=rpl3801 PE=3 SV=1</t>
  </si>
  <si>
    <t>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, Probable U3 small nucleolar RNA-associated protein 13 OS=Schizosaccharomyces pombe (strain 972 / ATCC 24843) OX=284812 GN=utp13 PE=3 SV=3</t>
  </si>
  <si>
    <t>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, Fatty acid synthase subunit alpha OS=Schizosaccharomyces pombe (strain 972 / ATCC 24843) OX=284812 GN=fas2 PE=1 SV=2</t>
  </si>
  <si>
    <t>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, T-complex protein 1 subunit epsilon OS=Schizosaccharomyces pombe (strain 972 / ATCC 24843) OX=284812 GN=cct5 PE=3 SV=1</t>
  </si>
  <si>
    <t>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, Heat shock protein 70 homolog C57A7.12 OS=Schizosaccharomyces pombe (strain 972 / ATCC 24843) OX=284812 GN=SPAC57A7.12 PE=1 SV=3</t>
  </si>
  <si>
    <t>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, Long-chain-fatty-acid--CoA ligase 1 OS=Schizosaccharomyces pombe (strain 972 / ATCC 24843) OX=284812 GN=lcf1 PE=3 SV=1</t>
  </si>
  <si>
    <t>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, Probable RNA-binding protein sce3 OS=Schizosaccharomyces pombe (strain 972 / ATCC 24843) OX=284812 GN=sce3 PE=1 SV=1</t>
  </si>
  <si>
    <t>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, 60S ribosomal protein L7-C OS=Schizosaccharomyces pombe (strain 972 / ATCC 24843) OX=284812 GN=rpl701 PE=1 SV=1</t>
  </si>
  <si>
    <t>60S ribosomal protein L36-A OS=Schizosaccharomyces pombe (strain 972 / ATCC 24843) OX=284812 GN=rpl3601 PE=3 SV=2, 60S ribosomal protein L36-A OS=Schizosaccharomyces pombe (strain 972 / ATCC 24843) OX=284812 GN=rpl3601 PE=3 SV=2, 60S ribosomal protein L36-A OS=Schizosaccharomyces pombe (strain 972 / ATCC 24843) OX=284812 GN=rpl3601 PE=3 SV=2, 60S ribosomal protein L36-A OS=Schizosaccharomyces pombe (strain 972 / ATCC 24843) OX=284812 GN=rpl3601 PE=3 SV=2, 60S ribosomal protein L36-A OS=Schizosaccharomyces pombe (strain 972 / ATCC 24843) OX=284812 GN=rpl3601 PE=3 SV=2</t>
  </si>
  <si>
    <t>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, GTP-binding protein ypt1 OS=Schizosaccharomyces pombe (strain 972 / ATCC 24843) OX=284812 GN=ypt1 PE=1 SV=2</t>
  </si>
  <si>
    <t>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, Eukaryotic translation initiation factor 2 subunit alpha OS=Schizosaccharomyces pombe (strain 972 / ATCC 24843) OX=284812 GN=tif211 PE=1 SV=1</t>
  </si>
  <si>
    <t>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, Synaptobrevin homolog 1 OS=Schizosaccharomyces pombe (strain 972 / ATCC 24843) OX=284812 GN=syb1 PE=3 SV=1</t>
  </si>
  <si>
    <t>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, TPR repeat-containing protein P27G11.02 OS=Schizosaccharomyces pombe (strain 972 / ATCC 24843) OX=284812 GN=SPAP27G11.02 PE=4 SV=1</t>
  </si>
  <si>
    <t>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, Probable ketol-acid reductoisomerase, mitochondrial OS=Schizosaccharomyces pombe (strain 972 / ATCC 24843) OX=284812 GN=ilv5 PE=1 SV=2</t>
  </si>
  <si>
    <t>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, Probable proline dehydrogenase, mitochondrial OS=Schizosaccharomyces pombe (strain 972 / ATCC 24843) OX=284812 GN=SPCC70.03c PE=3 SV=1</t>
  </si>
  <si>
    <t>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, 40S ribosomal protein S4-B OS=Schizosaccharomyces pombe (strain 972 / ATCC 24843) OX=284812 GN=rps402 PE=1 SV=1</t>
  </si>
  <si>
    <t>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, 60S ribosomal protein L7-B OS=Schizosaccharomyces pombe (strain 972 / ATCC 24843) OX=284812 GN=rpl702 PE=3 SV=1</t>
  </si>
  <si>
    <t>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, Eukaryotic translation initiation factor 3 subunit A OS=Schizosaccharomyces pombe (strain 972 / ATCC 24843) OX=284812 GN=tif32 PE=1 SV=1</t>
  </si>
  <si>
    <t>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, Poly(A) RNA polymerase cid14 OS=Schizosaccharomyces pombe (strain 972 / ATCC 24843) OX=284812 GN=cid14 PE=1 SV=2</t>
  </si>
  <si>
    <t>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, DnaJ homolog 1, mitochondrial OS=Schizosaccharomyces pombe (strain 972 / ATCC 24843) OX=284812 GN=mdj1 PE=3 SV=1</t>
  </si>
  <si>
    <t>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, Mitochondrial import inner membrane translocase subunit tim44 OS=Schizosaccharomyces pombe (strain 972 / ATCC 24843) OX=284812 GN=tim44 PE=3 SV=1</t>
  </si>
  <si>
    <t>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, 40S ribosomal protein S12-A OS=Schizosaccharomyces pombe (strain 972 / ATCC 24843) OX=284812 GN=rps1201 PE=3 SV=1</t>
  </si>
  <si>
    <t>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, ATP-dependent RNA helicase mak5 OS=Schizosaccharomyces pombe (strain 972 / ATCC 24843) OX=284812 GN=mak5 PE=1 SV=1</t>
  </si>
  <si>
    <t>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, T-complex protein 1 subunit gamma OS=Schizosaccharomyces pombe (strain 972 / ATCC 24843) OX=284812 GN=cct3 PE=1 SV=1</t>
  </si>
  <si>
    <t>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, U3 small nucleolar RNA-associated protein 4 OS=Schizosaccharomyces pombe (strain 972 / ATCC 24843) OX=284812 GN=utp4 PE=3 SV=1</t>
  </si>
  <si>
    <t>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, Cysteine synthase 2 OS=Schizosaccharomyces pombe (strain 972 / ATCC 24843) OX=284812 GN=cys12 PE=3 SV=1</t>
  </si>
  <si>
    <t>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, Cytochrome b-c1 complex subunit 6 OS=Schizosaccharomyces pombe (strain 972 / ATCC 24843) OX=284812 GN=qcr6 PE=3 SV=1</t>
  </si>
  <si>
    <t>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, Oxalate--CoA ligase OS=Schizosaccharomyces pombe (strain 972 / ATCC 24843) OX=284812 GN=pcs60 PE=1 SV=1</t>
  </si>
  <si>
    <t>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, Probable coatomer subunit gamma OS=Schizosaccharomyces pombe (strain 972 / ATCC 24843) OX=284812 GN=sec21 PE=1 SV=1</t>
  </si>
  <si>
    <t>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, Uncharacterized protein C14G10.04 OS=Schizosaccharomyces pombe (strain 972 / ATCC 24843) OX=284812 GN=SPCC14G10.04 PE=1 SV=1</t>
  </si>
  <si>
    <t>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, 40S ribosomal protein S18-B OS=Schizosaccharomyces pombe (strain 972 / ATCC 24843) OX=284812 GN=rps1802 PE=3 SV=1</t>
  </si>
  <si>
    <t>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, ATP-dependent 6-phosphofructokinase OS=Schizosaccharomyces pombe (strain 972 / ATCC 24843) OX=284812 GN=pfk1 PE=1 SV=1</t>
  </si>
  <si>
    <t>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, ATP-dependent RNA helicase dbp5 OS=Schizosaccharomyces pombe (strain 972 / ATCC 24843) OX=284812 GN=dbp5 PE=1 SV=1</t>
  </si>
  <si>
    <t>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, Endoplasmic reticulum chaperone BiP OS=Schizosaccharomyces pombe (strain 972 / ATCC 24843) OX=284812 GN=bip1 PE=3 SV=2</t>
  </si>
  <si>
    <t>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, ATP-dependent zinc metalloprotease YME1 homolog OS=Schizosaccharomyces pombe (strain 972 / ATCC 24843) OX=284812 GN=SPCC965.04c PE=3 SV=1</t>
  </si>
  <si>
    <t>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, Probable sulfite reductase [NADPH] flavoprotein component OS=Schizosaccharomyces pombe (strain 972 / ATCC 24843) OX=284812 GN=SPCC584.01c PE=3 SV=2</t>
  </si>
  <si>
    <t>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, 5-aminolevulinate synthase, mitochondrial OS=Schizosaccharomyces pombe (strain 972 / ATCC 24843) OX=284812 GN=hem1 PE=3 SV=1</t>
  </si>
  <si>
    <t>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, Putative phospho-2-dehydro-3-deoxyheptonate aldolase OS=Schizosaccharomyces pombe (strain 972 / ATCC 24843) OX=284812 GN=SPAC24H6.10c PE=3 SV=1</t>
  </si>
  <si>
    <t>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, 60S ribosomal protein L25-A OS=Schizosaccharomyces pombe (strain 972 / ATCC 24843) OX=284812 GN=rpl2501 PE=1 SV=1</t>
  </si>
  <si>
    <t>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, HMG box-containing protein C28F2.11 OS=Schizosaccharomyces pombe (strain 972 / ATCC 24843) OX=284812 GN=SPBC28F2.11 PE=1 SV=1</t>
  </si>
  <si>
    <t>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, Probable transketolase OS=Schizosaccharomyces pombe (strain 972 / ATCC 24843) OX=284812 GN=SPBC2G5.05 PE=2 SV=1</t>
  </si>
  <si>
    <t>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, Epsin-1 OS=Schizosaccharomyces pombe (strain 972 / ATCC 24843) OX=284812 GN=ent1 PE=1 SV=2</t>
  </si>
  <si>
    <t>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, Mitochondrial oxaloacetate transport protein OS=Schizosaccharomyces pombe (strain 972 / ATCC 24843) OX=284812 GN=oac1 PE=3 SV=1</t>
  </si>
  <si>
    <t>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, 40S ribosomal protein S24-A OS=Schizosaccharomyces pombe (strain 972 / ATCC 24843) OX=284812 GN=rps2401 PE=3 SV=3</t>
  </si>
  <si>
    <t>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, Sulfide:quinone oxidoreductase, mitochondrial OS=Schizosaccharomyces pombe (strain 972 / ATCC 24843) OX=284812 GN=hmt2 PE=3 SV=1</t>
  </si>
  <si>
    <t>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, Inosine-5'-monophosphate dehydrogenase OS=Schizosaccharomyces pombe (strain 972 / ATCC 24843) OX=284812 GN=gua1 PE=2 SV=1</t>
  </si>
  <si>
    <t>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, Uncharacterized protein P23A10.17 OS=Schizosaccharomyces pombe (strain 972 / ATCC 24843) OX=284812 GN=SPBP23A10.17 PE=3 SV=1</t>
  </si>
  <si>
    <t>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, DNA-directed RNA polymerases I and III subunit RPAC2 OS=Schizosaccharomyces pombe (strain 972 / ATCC 24843) OX=284812 GN=rpc19 PE=1 SV=1</t>
  </si>
  <si>
    <t>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, ATP phosphoribosyltransferase OS=Schizosaccharomyces pombe (strain 972 / ATCC 24843) OX=284812 GN=his1 PE=2 SV=1</t>
  </si>
  <si>
    <t>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, Cell wall alpha-1,3-glucan synthase ags1 OS=Schizosaccharomyces pombe (strain 972 / ATCC 24843) OX=284812 GN=ags1 PE=1 SV=3</t>
  </si>
  <si>
    <t>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, GYF domain-containing protein mpd2 OS=Schizosaccharomyces pombe (strain 972 / ATCC 24843) OX=284812 GN=mpd2 PE=1 SV=1</t>
  </si>
  <si>
    <t>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, Staphylococcal nuclease domain-containing protein 1 OS=Schizosaccharomyces pombe (strain 972 / ATCC 24843) OX=284812 GN=snd1 PE=1 SV=1</t>
  </si>
  <si>
    <t>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, Meiotically up-regulated gene 64 protein OS=Schizosaccharomyces pombe (strain 972 / ATCC 24843) OX=284812 GN=mug64 PE=1 SV=3</t>
  </si>
  <si>
    <t>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, Upstream activation factor subunit spp27 OS=Schizosaccharomyces pombe (strain 972 / ATCC 24843) OX=284812 GN=spp27 PE=1 SV=1</t>
  </si>
  <si>
    <t>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, Tryptophan synthase OS=Schizosaccharomyces pombe (strain 972 / ATCC 24843) OX=284812 GN=trp2 PE=2 SV=1</t>
  </si>
  <si>
    <t>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, 60S ribosomal protein L21-A OS=Schizosaccharomyces pombe (strain 972 / ATCC 24843) OX=284812 GN=rpl2101 PE=3 SV=1</t>
  </si>
  <si>
    <t>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, Uncharacterized mitochondrial carrier C19G12.05 OS=Schizosaccharomyces pombe (strain 972 / ATCC 24843) OX=284812 GN=SPAC19G12.05 PE=3 SV=1</t>
  </si>
  <si>
    <t>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, Heat shock protein 90 homolog OS=Schizosaccharomyces pombe (strain 972 / ATCC 24843) OX=284812 GN=swo1 PE=1 SV=2</t>
  </si>
  <si>
    <t>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, Putative proline--tRNA ligase C19C7.06 OS=Schizosaccharomyces pombe (strain 972 / ATCC 24843) OX=284812 GN=prs1 PE=3 SV=1</t>
  </si>
  <si>
    <t>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, 60S ribosomal protein L1-A OS=Schizosaccharomyces pombe (strain 972 / ATCC 24843) OX=284812 GN=rpl102 PE=1 SV=1</t>
  </si>
  <si>
    <t>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, Probable DNA-directed RNA polymerase I subunit RPA2 OS=Schizosaccharomyces pombe (strain 972 / ATCC 24843) OX=284812 GN=rpa2 PE=1 SV=2</t>
  </si>
  <si>
    <t>O14321</t>
  </si>
  <si>
    <t>erg6</t>
  </si>
  <si>
    <t>Sterol 24-C-methyltransferase erg6 OS=Schizosaccharomyces pombe (strain 972 / ATCC 24843) OX=284812 GN=erg6 PE=2 SV=1, Sterol 24-C-methyltransferase erg6 OS=Schizosaccharomyces pombe (strain 972 / ATCC 24843) OX=284812 GN=erg6 PE=2 SV=1, Sterol 24-C-methyltransferase erg6 OS=Schizosaccharomyces pombe (strain 972 / ATCC 24843) OX=284812 GN=erg6 PE=2 SV=1, Sterol 24-C-methyltransferase erg6 OS=Schizosaccharomyces pombe (strain 972 / ATCC 24843) OX=284812 GN=erg6 PE=2 SV=1, Sterol 24-C-methyltransferase erg6 OS=Schizosaccharomyces pombe (strain 972 / ATCC 24843) OX=284812 GN=erg6 PE=2 SV=1, Sterol 24-C-methyltransferase erg6 OS=Schizosaccharomyces pombe (strain 972 / ATCC 24843) OX=284812 GN=erg6 PE=2 SV=1, Sterol 24-C-methyltransferase erg6 OS=Schizosaccharomyces pombe (strain 972 / ATCC 24843) OX=284812 GN=erg6 PE=2 SV=1, Sterol 24-C-methyltransferase erg6 OS=Schizosaccharomyces pombe (strain 972 / ATCC 24843) OX=284812 GN=erg6 PE=2 SV=1</t>
  </si>
  <si>
    <t>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, 1,3-beta-glucan synthase component bgs4 OS=Schizosaccharomyces pombe (strain 972 / ATCC 24843) OX=284812 GN=bgs4 PE=1 SV=1</t>
  </si>
  <si>
    <t>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, 40S ribosomal protein S0-B OS=Schizosaccharomyces pombe (strain 972 / ATCC 24843) OX=284812 GN=rps002 PE=1 SV=1</t>
  </si>
  <si>
    <t>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, Enolase 1-1 OS=Schizosaccharomyces pombe (strain 972 / ATCC 24843) OX=284812 GN=eno101 PE=1 SV=2</t>
  </si>
  <si>
    <t>Q9UTH5</t>
  </si>
  <si>
    <t>Probable lysophospholipase C1786.02 OS=Schizosaccharomyces pombe (strain 972 / ATCC 24843) OX=284812 GN=SPAC1786.02 PE=3 SV=1, Probable lysophospholipase C1786.02 OS=Schizosaccharomyces pombe (strain 972 / ATCC 24843) OX=284812 GN=SPAC1786.02 PE=3 SV=1, Probable lysophospholipase C1786.02 OS=Schizosaccharomyces pombe (strain 972 / ATCC 24843) OX=284812 GN=SPAC1786.02 PE=3 SV=1, Probable lysophospholipase C1786.02 OS=Schizosaccharomyces pombe (strain 972 / ATCC 24843) OX=284812 GN=SPAC1786.02 PE=3 SV=1, Probable lysophospholipase C1786.02 OS=Schizosaccharomyces pombe (strain 972 / ATCC 24843) OX=284812 GN=SPAC1786.02 PE=3 SV=1</t>
  </si>
  <si>
    <t>P87167</t>
  </si>
  <si>
    <t>but2</t>
  </si>
  <si>
    <t>Uba3-binding protein but2 OS=Schizosaccharomyces pombe (strain 972 / ATCC 24843) OX=284812 GN=but2 PE=1 SV=1, Uba3-binding protein but2 OS=Schizosaccharomyces pombe (strain 972 / ATCC 24843) OX=284812 GN=but2 PE=1 SV=1, Uba3-binding protein but2 OS=Schizosaccharomyces pombe (strain 972 / ATCC 24843) OX=284812 GN=but2 PE=1 SV=1, Uba3-binding protein but2 OS=Schizosaccharomyces pombe (strain 972 / ATCC 24843) OX=284812 GN=but2 PE=1 SV=1, Uba3-binding protein but2 OS=Schizosaccharomyces pombe (strain 972 / ATCC 24843) OX=284812 GN=but2 PE=1 SV=1</t>
  </si>
  <si>
    <t>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, 40S ribosomal protein S15-B OS=Schizosaccharomyces pombe (strain 972 / ATCC 24843) OX=284812 GN=rps1502 PE=1 SV=1</t>
  </si>
  <si>
    <t>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, Multiprotein-bridging factor 1 OS=Schizosaccharomyces pombe (strain 972 / ATCC 24843) OX=284812 GN=mbf1 PE=3 SV=1</t>
  </si>
  <si>
    <t>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, Probable heat shock protein ssa2 OS=Schizosaccharomyces pombe (strain 972 / ATCC 24843) OX=284812 GN=ssa2 PE=1 SV=3</t>
  </si>
  <si>
    <t>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, Eukaryotic translation initiation factor 4 gamma OS=Schizosaccharomyces pombe (strain 972 / ATCC 24843) OX=284812 GN=tif471 PE=1 SV=1</t>
  </si>
  <si>
    <t>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, DNA-directed RNA polymerases I and III subunit RPAC1 OS=Schizosaccharomyces pombe (strain 972 / ATCC 24843) OX=284812 GN=rpc40 PE=1 SV=1</t>
  </si>
  <si>
    <t>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, U3 small nucleolar RNA-associated protein 17 OS=Schizosaccharomyces pombe (strain 972 / ATCC 24843) OX=284812 GN=utp17 PE=3 SV=3</t>
  </si>
  <si>
    <t>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, Saccharopine dehydrogenase [NADP(+), L-glutamate-forming] OS=Schizosaccharomyces pombe (strain 972 / ATCC 24843) OX=284812 GN=lys9 PE=3 SV=1</t>
  </si>
  <si>
    <t>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, Probable acetylornithine aminotransferase, mitochondrial OS=Schizosaccharomyces pombe (strain 972 / ATCC 24843) OX=284812 GN=arg1 PE=2 SV=1</t>
  </si>
  <si>
    <t>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, RNA polymerase II degradation factor 1 OS=Schizosaccharomyces pombe (strain 972 / ATCC 24843) OX=284812 GN=def1 PE=1 SV=1</t>
  </si>
  <si>
    <t>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, Ornithine aminotransferase car2 OS=Schizosaccharomyces pombe (strain 972 / ATCC 24843) OX=284812 GN=car2 PE=2 SV=1</t>
  </si>
  <si>
    <t>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, Zuotin OS=Schizosaccharomyces pombe (strain 972 / ATCC 24843) OX=284812 GN=zuo1 PE=1 SV=2</t>
  </si>
  <si>
    <t>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, Protein cms1 OS=Schizosaccharomyces pombe (strain 972 / ATCC 24843) OX=284812 GN=cms1 PE=3 SV=1</t>
  </si>
  <si>
    <t>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, Cellular nucleic acid-binding protein homolog OS=Schizosaccharomyces pombe (strain 972 / ATCC 24843) OX=284812 GN=byr3 PE=4 SV=1</t>
  </si>
  <si>
    <t>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, La protein homolog OS=Schizosaccharomyces pombe (strain 972 / ATCC 24843) OX=284812 GN=sla1 PE=1 SV=1</t>
  </si>
  <si>
    <t>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, Phosphoglycerate mutase OS=Schizosaccharomyces pombe (strain 972 / ATCC 24843) OX=284812 GN=gpm1 PE=1 SV=1</t>
  </si>
  <si>
    <t>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, U3 small nucleolar RNA-associated protein 10 OS=Schizosaccharomyces pombe (strain 972 / ATCC 24843) OX=284812 GN=utp10 PE=3 SV=1</t>
  </si>
  <si>
    <t>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, 40S ribosomal protein S15-A OS=Schizosaccharomyces pombe (strain 972 / ATCC 24843) OX=284812 GN=rps1501 PE=3 SV=1</t>
  </si>
  <si>
    <t>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, Carbamoyl-phosphate synthase arginine-specific small chain OS=Schizosaccharomyces pombe (strain 972 / ATCC 24843) OX=284812 GN=arg5 PE=3 SV=1</t>
  </si>
  <si>
    <t>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, Eukaryotic translation initiation factor 5B OS=Schizosaccharomyces pombe (strain 972 / ATCC 24843) OX=284812 GN=SPAC56F8.03 PE=1 SV=1</t>
  </si>
  <si>
    <t>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, Probable aspartokinase OS=Schizosaccharomyces pombe (strain 972 / ATCC 24843) OX=284812 GN=SPBC19F5.04 PE=1 SV=1</t>
  </si>
  <si>
    <t>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, ATP-dependent RNA helicase mtr4 OS=Schizosaccharomyces pombe (strain 972 / ATCC 24843) OX=284812 GN=mtr4 PE=1 SV=1</t>
  </si>
  <si>
    <t>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, Putative D-3-phosphoglycerate dehydrogenase OS=Schizosaccharomyces pombe (strain 972 / ATCC 24843) OX=284812 GN=SPCC364.07 PE=1 SV=1</t>
  </si>
  <si>
    <t>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, T-complex protein 1 subunit delta OS=Schizosaccharomyces pombe (strain 972 / ATCC 24843) OX=284812 GN=cct4 PE=2 SV=2</t>
  </si>
  <si>
    <t>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, Phosphoglycerate kinase OS=Schizosaccharomyces pombe (strain 972 / ATCC 24843) OX=284812 GN=pgk1 PE=1 SV=1</t>
  </si>
  <si>
    <t>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, 40S ribosomal protein S9-A OS=Schizosaccharomyces pombe (strain 972 / ATCC 24843) OX=284812 GN=rps901 PE=1 SV=2</t>
  </si>
  <si>
    <t>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, Probable 5-methyltetrahydropteroyltriglutamate--homocysteine methyltransferase OS=Schizosaccharomyces pombe (strain 972 / ATCC 24843) OX=284812 GN=met26 PE=1 SV=1</t>
  </si>
  <si>
    <t>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, 13 kDa ribonucleoprotein-associated protein OS=Schizosaccharomyces pombe (strain 972 / ATCC 24843) OX=284812 GN=snu13 PE=3 SV=1</t>
  </si>
  <si>
    <t>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, Eukaryotic translation initiation factor 3 subunit C OS=Schizosaccharomyces pombe (strain 972 / ATCC 24843) OX=284812 GN=nip1 PE=1 SV=2</t>
  </si>
  <si>
    <t>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, Probable peptidyl-prolyl cis-trans isomerase C27F1.06c OS=Schizosaccharomyces pombe (strain 972 / ATCC 24843) OX=284812 GN=SPAC27F1.06c PE=1 SV=1</t>
  </si>
  <si>
    <t>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, Probable pre-mRNA-splicing factor ATP-dependent RNA helicase prp43 OS=Schizosaccharomyces pombe (strain 972 / ATCC 24843) OX=284812 GN=prp43 PE=3 SV=1</t>
  </si>
  <si>
    <t>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, Multiple RNA-binding domain-containing protein 1 OS=Schizosaccharomyces pombe (strain 972 / ATCC 24843) OX=284812 GN=mrd1 PE=3 SV=1</t>
  </si>
  <si>
    <t>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, Protein slt1 OS=Schizosaccharomyces pombe (strain 972 / ATCC 24843) OX=284812 GN=slt1 PE=1 SV=3</t>
  </si>
  <si>
    <t>Q9P6K0</t>
  </si>
  <si>
    <t>Uncharacterized HTH La-type RNA-binding protein C1527.03 OS=Schizosaccharomyces pombe (strain 972 / ATCC 24843) OX=284812 GN=SPAC1527.03 PE=1 SV=1, Uncharacterized HTH La-type RNA-binding protein C1527.03 OS=Schizosaccharomyces pombe (strain 972 / ATCC 24843) OX=284812 GN=SPAC1527.03 PE=1 SV=1, Uncharacterized HTH La-type RNA-binding protein C1527.03 OS=Schizosaccharomyces pombe (strain 972 / ATCC 24843) OX=284812 GN=SPAC1527.03 PE=1 SV=1, Uncharacterized HTH La-type RNA-binding protein C1527.03 OS=Schizosaccharomyces pombe (strain 972 / ATCC 24843) OX=284812 GN=SPAC1527.03 PE=1 SV=1, Uncharacterized HTH La-type RNA-binding protein C1527.03 OS=Schizosaccharomyces pombe (strain 972 / ATCC 24843) OX=284812 GN=SPAC1527.03 PE=1 SV=1, Uncharacterized HTH La-type RNA-binding protein C1527.03 OS=Schizosaccharomyces pombe (strain 972 / ATCC 24843) OX=284812 GN=SPAC1527.03 PE=1 SV=1, Uncharacterized HTH La-type RNA-binding protein C1527.03 OS=Schizosaccharomyces pombe (strain 972 / ATCC 24843) OX=284812 GN=SPAC1527.03 PE=1 SV=1</t>
  </si>
  <si>
    <t>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, Probable eukaryotic translation initiation factor 2 subunit beta OS=Schizosaccharomyces pombe (strain 972 / ATCC 24843) OX=284812 GN=tif212 PE=1 SV=2</t>
  </si>
  <si>
    <t>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, 60S ribosomal protein L38-2 OS=Schizosaccharomyces pombe (strain 972 / ATCC 24843) OX=284812 GN=rpl3802 PE=3 SV=1</t>
  </si>
  <si>
    <t>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, 40S ribosomal protein S24-B OS=Schizosaccharomyces pombe (strain 972 / ATCC 24843) OX=284812 GN=rps2402 PE=2 SV=3</t>
  </si>
  <si>
    <t>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, Putative methyltransferase SPBC8D2.16c OS=Schizosaccharomyces pombe (strain 972 / ATCC 24843) OX=284812 GN=pi049 PE=3 SV=1</t>
  </si>
  <si>
    <t>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, KRR1 small subunit processome component homolog OS=Schizosaccharomyces pombe (strain 972 / ATCC 24843) OX=284812 GN=mis3 PE=3 SV=1</t>
  </si>
  <si>
    <t>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, 40S ribosomal protein S10-B OS=Schizosaccharomyces pombe (strain 972 / ATCC 24843) OX=284812 GN=rps1002 PE=3 SV=1</t>
  </si>
  <si>
    <t>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, rRNA-processing protein fcf2 OS=Schizosaccharomyces pombe (strain 972 / ATCC 24843) OX=284812 GN=fcf2 PE=3 SV=1</t>
  </si>
  <si>
    <t>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, 60S ribosomal protein L1-B OS=Schizosaccharomyces pombe (strain 972 / ATCC 24843) OX=284812 GN=rpl101 PE=1 SV=1</t>
  </si>
  <si>
    <t>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, 40S ribosomal protein S25 OS=Schizosaccharomyces pombe OX=4896 GN=rps2502 PE=3 SV=1</t>
  </si>
  <si>
    <t>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, Peroxiredoxin tpx1 OS=Schizosaccharomyces pombe (strain 972 / ATCC 24843) OX=284812 GN=tpx1 PE=1 SV=1</t>
  </si>
  <si>
    <t>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, RuvB-like helicase 1 OS=Schizosaccharomyces pombe (strain 972 / ATCC 24843) OX=284812 GN=rvb1 PE=3 SV=1</t>
  </si>
  <si>
    <t>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, Uncharacterized RNA-binding protein C365.04c OS=Schizosaccharomyces pombe (strain 972 / ATCC 24843) OX=284812 GN=SPBC365.04c PE=4 SV=1</t>
  </si>
  <si>
    <t>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, 40S ribosomal protein S9-B OS=Schizosaccharomyces pombe (strain 972 / ATCC 24843) OX=284812 GN=rps902 PE=1 SV=3</t>
  </si>
  <si>
    <t>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, Brix domain-containing protein C1B9.03c OS=Schizosaccharomyces pombe (strain 972 / ATCC 24843) OX=284812 GN=SPAC1B9.03c PE=1 SV=2</t>
  </si>
  <si>
    <t>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, Elongation factor 2 OS=Schizosaccharomyces pombe (strain 972 / ATCC 24843) OX=284812 GN=eft201 PE=1 SV=2</t>
  </si>
  <si>
    <t>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, 40S ribosomal protein S3 OS=Schizosaccharomyces pombe (strain 972 / ATCC 24843) OX=284812 GN=rps3 PE=1 SV=1</t>
  </si>
  <si>
    <t>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, RNA cytidine acetyltransferase OS=Schizosaccharomyces pombe (strain 972 / ATCC 24843) OX=284812 GN=nat10 PE=1 SV=1</t>
  </si>
  <si>
    <t>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, ATP-dependent RNA helicase eIF4A OS=Schizosaccharomyces pombe (strain 972 / ATCC 24843) OX=284812 GN=tif1 PE=1 SV=2</t>
  </si>
  <si>
    <t>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, 60S ribosomal protein L11-A OS=Schizosaccharomyces pombe (strain 972 / ATCC 24843) OX=284812 GN=rpl1101 PE=2 SV=1</t>
  </si>
  <si>
    <t>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, Polyadenylate-binding protein, cytoplasmic and nuclear OS=Schizosaccharomyces pombe (strain 972 / ATCC 24843) OX=284812 GN=pab1 PE=1 SV=2</t>
  </si>
  <si>
    <t>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, Probable pyruvate decarboxylase C1F8.07c OS=Schizosaccharomyces pombe (strain 972 / ATCC 24843) OX=284812 GN=SPAC1F8.07c PE=1 SV=3</t>
  </si>
  <si>
    <t>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, Pyruvate kinase OS=Schizosaccharomyces pombe (strain 972 / ATCC 24843) OX=284812 GN=pyk1 PE=1 SV=1</t>
  </si>
  <si>
    <t>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, Eukaryotic translation initiation factor 3 subunit D OS=Schizosaccharomyces pombe (strain 972 / ATCC 24843) OX=284812 GN=moe1 PE=1 SV=1</t>
  </si>
  <si>
    <t>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, 60S ribosomal protein L10-B OS=Schizosaccharomyces pombe (strain 972 / ATCC 24843) OX=284812 GN=rpl1002 PE=3 SV=1</t>
  </si>
  <si>
    <t>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, ATP-dependent RNA helicase dbp3 OS=Schizosaccharomyces pombe (strain 972 / ATCC 24843) OX=284812 GN=dbp3 PE=3 SV=1</t>
  </si>
  <si>
    <t>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, Probable delta-1-pyrroline-5-carboxylate dehydrogenase OS=Schizosaccharomyces pombe (strain 972 / ATCC 24843) OX=284812 GN=SPBC24C6.04 PE=1 SV=1</t>
  </si>
  <si>
    <t>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, ATP-dependent RNA helicase dbp4 OS=Schizosaccharomyces pombe (strain 972 / ATCC 24843) OX=284812 GN=dbp4 PE=1 SV=1</t>
  </si>
  <si>
    <t>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, Pre-mRNA-splicing factor srp2 OS=Schizosaccharomyces pombe (strain 972 / ATCC 24843) OX=284812 GN=srp2 PE=1 SV=2</t>
  </si>
  <si>
    <t>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, Fructose-bisphosphate aldolase OS=Schizosaccharomyces pombe (strain 972 / ATCC 24843) OX=284812 GN=fba1 PE=1 SV=2</t>
  </si>
  <si>
    <t>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, 40S ribosomal protein S1-A OS=Schizosaccharomyces pombe (strain 972 / ATCC 24843) OX=284812 GN=rps101 PE=3 SV=2</t>
  </si>
  <si>
    <t>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, 40S ribosomal protein S7 OS=Schizosaccharomyces pombe (strain 972 / ATCC 24843) OX=284812 GN=rps7 PE=1 SV=2</t>
  </si>
  <si>
    <t>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, 60S ribosomal protein L17-B OS=Schizosaccharomyces pombe (strain 972 / ATCC 24843) OX=284812 GN=rpl1702 PE=3 SV=1</t>
  </si>
  <si>
    <t>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, Probable sphingolipid long chain base-responsive protein pil1 OS=Schizosaccharomyces pombe (strain 972 / ATCC 24843) OX=284812 GN=pil1 PE=1 SV=1</t>
  </si>
  <si>
    <t>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, DNA-directed RNA polymerase I subunit rpa1 OS=Schizosaccharomyces pombe (strain 972 / ATCC 24843) OX=284812 GN=rpa1 PE=1 SV=2</t>
  </si>
  <si>
    <t>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, Elongation factor 3 OS=Schizosaccharomyces pombe (strain 972 / ATCC 24843) OX=284812 GN=tef3 PE=1 SV=1</t>
  </si>
  <si>
    <t>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, 40S ribosomal protein S20 OS=Schizosaccharomyces pombe (strain 972 / ATCC 24843) OX=284812 GN=rps20 PE=1 SV=1</t>
  </si>
  <si>
    <t>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, 40S ribosomal protein S22-A OS=Schizosaccharomyces pombe (strain 972 / ATCC 24843) OX=284812 GN=rps2201 PE=2 SV=1</t>
  </si>
  <si>
    <t>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, Eukaryotic translation initiation factor 3 subunit G OS=Schizosaccharomyces pombe (strain 972 / ATCC 24843) OX=284812 GN=tif35 PE=1 SV=2</t>
  </si>
  <si>
    <t>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, Eukaryotic translation initiation factor 5A-2 OS=Schizosaccharomyces pombe (strain 972 / ATCC 24843) OX=284812 GN=tif51b PE=3 SV=2</t>
  </si>
  <si>
    <t>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, 60S ribosomal protein L33-B OS=Schizosaccharomyces pombe (strain 972 / ATCC 24843) OX=284812 GN=rpl35a PE=1 SV=1</t>
  </si>
  <si>
    <t>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, 40S ribosomal protein S2 OS=Schizosaccharomyces pombe (strain 972 / ATCC 24843) OX=284812 GN=rps2 PE=1 SV=1</t>
  </si>
  <si>
    <t>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, ATP-dependent RNA helicase ded1 OS=Schizosaccharomyces pombe (strain 972 / ATCC 24843) OX=284812 GN=ded1 PE=1 SV=1</t>
  </si>
  <si>
    <t>O74978</t>
  </si>
  <si>
    <t>Uncharacterized RNA-binding protein C1827.05c OS=Schizosaccharomyces pombe (strain 972 / ATCC 24843) OX=284812 GN=SPCC1827.05c PE=4 SV=1, Uncharacterized RNA-binding protein C1827.05c OS=Schizosaccharomyces pombe (strain 972 / ATCC 24843) OX=284812 GN=SPCC1827.05c PE=4 SV=1, Uncharacterized RNA-binding protein C1827.05c OS=Schizosaccharomyces pombe (strain 972 / ATCC 24843) OX=284812 GN=SPCC1827.05c PE=4 SV=1, Uncharacterized RNA-binding protein C1827.05c OS=Schizosaccharomyces pombe (strain 972 / ATCC 24843) OX=284812 GN=SPCC1827.05c PE=4 SV=1, Uncharacterized RNA-binding protein C1827.05c OS=Schizosaccharomyces pombe (strain 972 / ATCC 24843) OX=284812 GN=SPCC1827.05c PE=4 SV=1, Uncharacterized RNA-binding protein C1827.05c OS=Schizosaccharomyces pombe (strain 972 / ATCC 24843) OX=284812 GN=SPCC1827.05c PE=4 SV=1, Uncharacterized RNA-binding protein C1827.05c OS=Schizosaccharomyces pombe (strain 972 / ATCC 24843) OX=284812 GN=SPCC1827.05c PE=4 SV=1, Uncharacterized RNA-binding protein C1827.05c OS=Schizosaccharomyces pombe (strain 972 / ATCC 24843) OX=284812 GN=SPCC1827.05c PE=4 SV=1, Uncharacterized RNA-binding protein C1827.05c OS=Schizosaccharomyces pombe (strain 972 / ATCC 24843) OX=284812 GN=SPCC1827.05c PE=4 SV=1</t>
  </si>
  <si>
    <t>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, rRNA-processing protein efg1 OS=Schizosaccharomyces pombe (strain 972 / ATCC 24843) OX=284812 GN=efg1 PE=3 SV=2</t>
  </si>
  <si>
    <t>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, U3 small nucleolar ribonucleoprotein protein imp3 OS=Schizosaccharomyces pombe (strain 972 / ATCC 24843) OX=284812 GN=imp3 PE=3 SV=1</t>
  </si>
  <si>
    <t>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, Elongation factor 1-alpha-A OS=Schizosaccharomyces pombe (strain 972 / ATCC 24843) OX=284812 GN=tef101 PE=1 SV=1</t>
  </si>
  <si>
    <t>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, Eukaryotic translation initiation factor 2 subunit gamma OS=Schizosaccharomyces pombe (strain 972 / ATCC 24843) OX=284812 GN=tif213 PE=2 SV=1</t>
  </si>
  <si>
    <t>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, 60S ribosomal protein L24-B OS=Schizosaccharomyces pombe (strain 972 / ATCC 24843) OX=284812 GN=rpl2402 PE=1 SV=1</t>
  </si>
  <si>
    <t>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, 40S ribosomal protein S10-A OS=Schizosaccharomyces pombe (strain 972 / ATCC 24843) OX=284812 GN=rps1001 PE=3 SV=1</t>
  </si>
  <si>
    <t>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, 40S ribosomal protein S28-A OS=Schizosaccharomyces pombe (strain 972 / ATCC 24843) OX=284812 GN=rps2801 PE=3 SV=1</t>
  </si>
  <si>
    <t>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, 60S ribosomal protein L32-B OS=Schizosaccharomyces pombe (strain 972 / ATCC 24843) OX=284812 GN=rpl3201 PE=3 SV=1</t>
  </si>
  <si>
    <t>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, Alcohol dehydrogenase OS=Schizosaccharomyces pombe (strain 972 / ATCC 24843) OX=284812 GN=adh1 PE=1 SV=2</t>
  </si>
  <si>
    <t>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, NAD-dependent malic enzyme OS=Schizosaccharomyces pombe (strain 972 / ATCC 24843) OX=284812 GN=mae2 PE=1 SV=1</t>
  </si>
  <si>
    <t>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, 60S ribosomal protein L12-A OS=Schizosaccharomyces pombe (strain 972 / ATCC 24843) OX=284812 GN=rpl1201 PE=3 SV=1</t>
  </si>
  <si>
    <t>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, Nucleolar GTP-binding protein 2 OS=Schizosaccharomyces pombe (strain 972 / ATCC 24843) OX=284812 GN=nog2 PE=1 SV=1</t>
  </si>
  <si>
    <t>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, 60S ribosomal protein L31 OS=Schizosaccharomyces pombe (strain 972 / ATCC 24843) OX=284812 GN=rpl31 PE=3 SV=1</t>
  </si>
  <si>
    <t>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, Uncharacterized WD repeat-containing protein C2E1P5.05 OS=Schizosaccharomyces pombe (strain 972 / ATCC 24843) OX=284812 GN=SPAC2E1P5.05 PE=4 SV=1</t>
  </si>
  <si>
    <t>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, Glyceraldehyde-3-phosphate dehydrogenase 1 OS=Schizosaccharomyces pombe (strain 972 / ATCC 24843) OX=284812 GN=tdh1 PE=1 SV=1</t>
  </si>
  <si>
    <t>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, 40S ribosomal protein S6-A OS=Schizosaccharomyces pombe (strain 972 / ATCC 24843) OX=284812 GN=rps601 PE=1 SV=2</t>
  </si>
  <si>
    <t>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, 60S ribosomal protein L20-A OS=Schizosaccharomyces pombe (strain 972 / ATCC 24843) OX=284812 GN=rpl2001 PE=1 SV=1</t>
  </si>
  <si>
    <t>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, Uncharacterized protein C1565.05 OS=Schizosaccharomyces pombe (strain 972 / ATCC 24843) OX=284812 GN=SPAC1565.05 PE=4 SV=1</t>
  </si>
  <si>
    <t>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, Single-stranded TG1-3 DNA-binding protein OS=Schizosaccharomyces pombe (strain 972 / ATCC 24843) OX=284812 GN=tcg1 PE=1 SV=3</t>
  </si>
  <si>
    <t>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, rRNA biogenesis protein rrp5 OS=Schizosaccharomyces pombe (strain 972 / ATCC 24843) OX=284812 GN=rrp5 PE=1 SV=1</t>
  </si>
  <si>
    <t>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, 40S ribosomal protein S0-A OS=Schizosaccharomyces pombe (strain 972 / ATCC 24843) OX=284812 GN=rps001 PE=1 SV=1</t>
  </si>
  <si>
    <t>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, H/ACA ribonucleoprotein complex subunit gar1 OS=Schizosaccharomyces pombe (strain 972 / ATCC 24843) OX=284812 GN=gar1 PE=2 SV=1</t>
  </si>
  <si>
    <t>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, 60S ribosomal protein L35 OS=Schizosaccharomyces pombe (strain 972 / ATCC 24843) OX=284812 GN=rpl35 PE=1 SV=1</t>
  </si>
  <si>
    <t>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, 60S ribosomal protein L10-A OS=Schizosaccharomyces pombe (strain 972 / ATCC 24843) OX=284812 GN=rpl1001 PE=2 SV=2</t>
  </si>
  <si>
    <t>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, RNA-binding protein rnp24 OS=Schizosaccharomyces pombe (strain 972 / ATCC 24843) OX=284812 GN=rnp24 PE=4 SV=2</t>
  </si>
  <si>
    <t>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, Nucleolar protein 9 OS=Schizosaccharomyces pombe (strain 972 / ATCC 24843) OX=284812 GN=nop9 PE=3 SV=1</t>
  </si>
  <si>
    <t>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, Plasma membrane ATPase 1 OS=Schizosaccharomyces pombe (strain 972 / ATCC 24843) OX=284812 GN=pma1 PE=1 SV=1</t>
  </si>
  <si>
    <t>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, U3 small nucleolar RNA-associated protein 15 OS=Schizosaccharomyces pombe (strain 972 / ATCC 24843) OX=284812 GN=utp15 PE=3 SV=1</t>
  </si>
  <si>
    <t>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, Probable U3 small nucleolar RNA-associated protein 18 OS=Schizosaccharomyces pombe (strain 972 / ATCC 24843) OX=284812 GN=SPBC29A3.06 PE=2 SV=3</t>
  </si>
  <si>
    <t>Q10353</t>
  </si>
  <si>
    <t>rlp24</t>
  </si>
  <si>
    <t>Ribosome biogenesis protein rlp24 OS=Schizosaccharomyces pombe (strain 972 / ATCC 24843) OX=284812 GN=rlp24 PE=3 SV=1, Ribosome biogenesis protein rlp24 OS=Schizosaccharomyces pombe (strain 972 / ATCC 24843) OX=284812 GN=rlp24 PE=3 SV=1, Ribosome biogenesis protein rlp24 OS=Schizosaccharomyces pombe (strain 972 / ATCC 24843) OX=284812 GN=rlp24 PE=3 SV=1, Ribosome biogenesis protein rlp24 OS=Schizosaccharomyces pombe (strain 972 / ATCC 24843) OX=284812 GN=rlp24 PE=3 SV=1, Ribosome biogenesis protein rlp24 OS=Schizosaccharomyces pombe (strain 972 / ATCC 24843) OX=284812 GN=rlp24 PE=3 SV=1, Ribosome biogenesis protein rlp24 OS=Schizosaccharomyces pombe (strain 972 / ATCC 24843) OX=284812 GN=rlp24 PE=3 SV=1, Ribosome biogenesis protein rlp24 OS=Schizosaccharomyces pombe (strain 972 / ATCC 24843) OX=284812 GN=rlp24 PE=3 SV=1, Ribosome biogenesis protein rlp24 OS=Schizosaccharomyces pombe (strain 972 / ATCC 24843) OX=284812 GN=rlp24 PE=3 SV=1, Ribosome biogenesis protein rlp24 OS=Schizosaccharomyces pombe (strain 972 / ATCC 24843) OX=284812 GN=rlp24 PE=3 SV=1, Ribosome biogenesis protein rlp24 OS=Schizosaccharomyces pombe (strain 972 / ATCC 24843) OX=284812 GN=rlp24 PE=3 SV=1</t>
  </si>
  <si>
    <t>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, Uncharacterized RNA-binding protein P16F5.06 OS=Schizosaccharomyces pombe (strain 972 / ATCC 24843) OX=284812 GN=SPBP16F5.06 PE=1 SV=1</t>
  </si>
  <si>
    <t>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, Ribosome-associated molecular chaperone sks2 OS=Schizosaccharomyces pombe (strain 972 / ATCC 24843) OX=284812 GN=sks2 PE=1 SV=2</t>
  </si>
  <si>
    <t>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, 40S ribosomal protein S21 OS=Schizosaccharomyces pombe (strain 972 / ATCC 24843) OX=284812 GN=rps21 PE=1 SV=2</t>
  </si>
  <si>
    <t>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, 60S ribosomal protein L18-A OS=Schizosaccharomyces pombe (strain 972 / ATCC 24843) OX=284812 GN=rpl1801 PE=1 SV=1</t>
  </si>
  <si>
    <t>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, 40S ribosomal protein S1-B OS=Schizosaccharomyces pombe (strain 972 / ATCC 24843) OX=284812 GN=rps102 PE=1 SV=3</t>
  </si>
  <si>
    <t>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, 25S rRNA (cytosine-C(5))-methyltransferase nop2 OS=Schizosaccharomyces pombe (strain 972 / ATCC 24843) OX=284812 GN=nop2 PE=1 SV=1</t>
  </si>
  <si>
    <t>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, U3 small nucleolar ribonucleoprotein protein mpp10 OS=Schizosaccharomyces pombe (strain 972 / ATCC 24843) OX=284812 GN=mpp10 PE=1 SV=1</t>
  </si>
  <si>
    <t>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, DNA-directed RNA polymerase I subunit rpa49 OS=Schizosaccharomyces pombe (strain 972 / ATCC 24843) OX=284812 GN=rpa49 PE=2 SV=1</t>
  </si>
  <si>
    <t>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, Probable nucleolar complex protein 14 OS=Schizosaccharomyces pombe (strain 972 / ATCC 24843) OX=284812 GN=nop14 PE=1 SV=1</t>
  </si>
  <si>
    <t>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, H/ACA ribonucleoprotein complex subunit cbf5 OS=Schizosaccharomyces pombe (strain 972 / ATCC 24843) OX=284812 GN=cbf5 PE=3 SV=1</t>
  </si>
  <si>
    <t>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, 40S ribosomal protein S16-B OS=Schizosaccharomyces pombe (strain 972 / ATCC 24843) OX=284812 GN=rps1602 PE=3 SV=1</t>
  </si>
  <si>
    <t>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, Probable 60S ribosomal protein L28e OS=Schizosaccharomyces pombe (strain 972 / ATCC 24843) OX=284812 GN=rpl44 PE=1 SV=1</t>
  </si>
  <si>
    <t>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, Ribosome biogenesis protein bms1 OS=Schizosaccharomyces pombe (strain 972 / ATCC 24843) OX=284812 GN=bms1 PE=1 SV=2</t>
  </si>
  <si>
    <t>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, Actin OS=Schizosaccharomyces pombe (strain 972 / ATCC 24843) OX=284812 GN=act1 PE=1 SV=1</t>
  </si>
  <si>
    <t>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, Protein bfr2 OS=Schizosaccharomyces pombe (strain 972 / ATCC 24843) OX=284812 GN=bfr2 PE=1 SV=1</t>
  </si>
  <si>
    <t>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, 40S ribosomal protein S8-A OS=Schizosaccharomyces pombe (strain 972 / ATCC 24843) OX=284812 GN=rps801 PE=3 SV=1</t>
  </si>
  <si>
    <t>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, 60S ribosomal protein L18-B OS=Schizosaccharomyces pombe (strain 972 / ATCC 24843) OX=284812 GN=rpl1802 PE=1 SV=1</t>
  </si>
  <si>
    <t>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, U3 small nucleolar ribonucleoprotein protein imp4 OS=Schizosaccharomyces pombe (strain 972 / ATCC 24843) OX=284812 GN=imp4 PE=3 SV=1</t>
  </si>
  <si>
    <t>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, 60S ribosomal protein L15-B OS=Schizosaccharomyces pombe (strain 972 / ATCC 24843) OX=284812 GN=rpl1502 PE=1 SV=1</t>
  </si>
  <si>
    <t>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, 60S ribosomal protein L3-B OS=Schizosaccharomyces pombe (strain 972 / ATCC 24843) OX=284812 GN=rpl302 PE=3 SV=2</t>
  </si>
  <si>
    <t>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, ATP-dependent RNA helicase dbp2 OS=Schizosaccharomyces pombe (strain 972 / ATCC 24843) OX=284812 GN=dbp2 PE=2 SV=2</t>
  </si>
  <si>
    <t>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, 40S ribosomal protein S11-B OS=Schizosaccharomyces pombe (strain 972 / ATCC 24843) OX=284812 GN=rps1102 PE=3 SV=1</t>
  </si>
  <si>
    <t>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, 60S ribosomal protein L27-B OS=Schizosaccharomyces pombe (strain 972 / ATCC 24843) OX=284812 GN=rpl2702 PE=3 SV=1</t>
  </si>
  <si>
    <t>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, 60S ribosomal protein L32-A OS=Schizosaccharomyces pombe (strain 972 / ATCC 24843) OX=284812 GN=rpl3202 PE=1 SV=2</t>
  </si>
  <si>
    <t>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, 60S ribosomal protein L15-A OS=Schizosaccharomyces pombe (strain 972 / ATCC 24843) OX=284812 GN=rpl15 PE=3 SV=1</t>
  </si>
  <si>
    <t>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, Protein sof1 OS=Schizosaccharomyces pombe (strain 972 / ATCC 24843) OX=284812 GN=sof1 PE=3 SV=1</t>
  </si>
  <si>
    <t>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, RuvB-like helicase 2 OS=Schizosaccharomyces pombe (strain 972 / ATCC 24843) OX=284812 GN=rvb2 PE=1 SV=1</t>
  </si>
  <si>
    <t>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, Uncharacterized protein C16A3.08c OS=Schizosaccharomyces pombe (strain 972 / ATCC 24843) OX=284812 GN=SPBC16A3.08c PE=1 SV=1</t>
  </si>
  <si>
    <t>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, Protein mak16 OS=Schizosaccharomyces pombe (strain 972 / ATCC 24843) OX=284812 GN=mak16 PE=3 SV=1</t>
  </si>
  <si>
    <t>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, Putative ribosome biogenesis protein C8F11.04 OS=Schizosaccharomyces pombe (strain 972 / ATCC 24843) OX=284812 GN=SPAC8F11.04 PE=3 SV=1</t>
  </si>
  <si>
    <t>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, 60S ribosomal protein L14 OS=Schizosaccharomyces pombe (strain 972 / ATCC 24843) OX=284812 GN=rpl14 PE=2 SV=1</t>
  </si>
  <si>
    <t>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, 60S ribosomal protein L19-A OS=Schizosaccharomyces pombe (strain 972 / ATCC 24843) OX=284812 GN=rpl1901 PE=1 SV=3</t>
  </si>
  <si>
    <t>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, 40S ribosomal protein S17-B OS=Schizosaccharomyces pombe (strain 972 / ATCC 24843) OX=284812 GN=rps1702 PE=1 SV=1</t>
  </si>
  <si>
    <t>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, 60S ribosomal protein L19-B OS=Schizosaccharomyces pombe (strain 972 / ATCC 24843) OX=284812 GN=rpl1902 PE=2 SV=2</t>
  </si>
  <si>
    <t>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, Uncharacterized protein C57A7.06 OS=Schizosaccharomyces pombe (strain 972 / ATCC 24843) OX=284812 GN=SPAC57A7.06 PE=1 SV=1</t>
  </si>
  <si>
    <t>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, Nascent polypeptide-associated complex subunit alpha OS=Schizosaccharomyces pombe (strain 972 / ATCC 24843) OX=284812 GN=egd2 PE=1 SV=1</t>
  </si>
  <si>
    <t>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, UPF0743 protein C215.06c OS=Schizosaccharomyces pombe (strain 972 / ATCC 24843) OX=284812 GN=SPBC215.06c PE=1 SV=2</t>
  </si>
  <si>
    <t>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, Protein gar2 OS=Schizosaccharomyces pombe (strain 972 / ATCC 24843) OX=284812 GN=gar2 PE=1 SV=2</t>
  </si>
  <si>
    <t>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, 60S ribosomal protein L5-B OS=Schizosaccharomyces pombe (strain 972 / ATCC 24843) OX=284812 GN=rpl502 PE=2 SV=1</t>
  </si>
  <si>
    <t>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, LisH domain-containing protein C1711.05 OS=Schizosaccharomyces pombe (strain 972 / ATCC 24843) OX=284812 GN=SPBC1711.05 PE=4 SV=1</t>
  </si>
  <si>
    <t>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, Uncharacterized protein C4F10.09c OS=Schizosaccharomyces pombe (strain 972 / ATCC 24843) OX=284812 GN=SPAC4F10.09c PE=1 SV=1</t>
  </si>
  <si>
    <t>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, Uncharacterized RNA-binding protein C4F6.14 OS=Schizosaccharomyces pombe (strain 972 / ATCC 24843) OX=284812 GN=SPBC4F6.14 PE=1 SV=1</t>
  </si>
  <si>
    <t>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, 60S ribosomal protein L8 OS=Schizosaccharomyces pombe (strain 972 / ATCC 24843) OX=284812 GN=rpl8 PE=1 SV=3</t>
  </si>
  <si>
    <t>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, ATP-dependent RNA helicase OS=Schizosaccharomyces pombe OX=4896 GN=has1 PE=1 SV=1</t>
  </si>
  <si>
    <t>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, 40S ribosomal protein S19-B OS=Schizosaccharomyces pombe (strain 972 / ATCC 24843) OX=284812 GN=rps1902 PE=3 SV=2</t>
  </si>
  <si>
    <t>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, 60S ribosomal protein L13 OS=Schizosaccharomyces pombe (strain 972 / ATCC 24843) OX=284812 GN=rpl13 PE=1 SV=1</t>
  </si>
  <si>
    <t>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, 60S ribosomal protein L28-A OS=Schizosaccharomyces pombe (strain 972 / ATCC 24843) OX=284812 GN=rpl2802 PE=3 SV=3</t>
  </si>
  <si>
    <t>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, U3 small nucleolar RNA-associated protein 21 homolog OS=Schizosaccharomyces pombe (strain 972 / ATCC 24843) OX=284812 GN=SPCC1672.07 PE=3 SV=1</t>
  </si>
  <si>
    <t>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, Probable rRNA-processing protein ebp2 OS=Schizosaccharomyces pombe (strain 972 / ATCC 24843) OX=284812 GN=ebp2 PE=1 SV=1</t>
  </si>
  <si>
    <t>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, H/ACA ribonucleoprotein complex subunit nhp2 OS=Schizosaccharomyces pombe (strain 972 / ATCC 24843) OX=284812 GN=nhp2 PE=1 SV=1</t>
  </si>
  <si>
    <t>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, Nucleolar protein 12 OS=Schizosaccharomyces pombe (strain 972 / ATCC 24843) OX=284812 GN=nop12 PE=1 SV=1</t>
  </si>
  <si>
    <t>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, 40S ribosomal protein S19-A OS=Schizosaccharomyces pombe (strain 972 / ATCC 24843) OX=284812 GN=rps1901 PE=2 SV=1</t>
  </si>
  <si>
    <t>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, 60S ribosomal protein L2-C OS=Schizosaccharomyces pombe (strain 972 / ATCC 24843) OX=284812 GN=rpl803 PE=3 SV=1</t>
  </si>
  <si>
    <t>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, 60S ribosomal protein L23-B OS=Schizosaccharomyces pombe (strain 972 / ATCC 24843) OX=284812 GN=rpl2302 PE=3 SV=1</t>
  </si>
  <si>
    <t>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, 60S ribosomal protein L26 OS=Schizosaccharomyces pombe (strain 972 / ATCC 24843) OX=284812 GN=rpl26 PE=3 SV=1</t>
  </si>
  <si>
    <t>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, Pre-rRNA-processing protein esf2 OS=Schizosaccharomyces pombe (strain 972 / ATCC 24843) OX=284812 GN=esf2 PE=1 SV=1</t>
  </si>
  <si>
    <t>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, Uncharacterized heme-binding protein C330.03c OS=Schizosaccharomyces pombe (strain 972 / ATCC 24843) OX=284812 GN=SPCC330.03c PE=1 SV=1</t>
  </si>
  <si>
    <t>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, Uncharacterized NOC2 family protein C1142.04 OS=Schizosaccharomyces pombe (strain 972 / ATCC 24843) OX=284812 GN=SPAC1142.04 PE=1 SV=1</t>
  </si>
  <si>
    <t>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, Eukaryotic translation initiation factor 6 OS=Schizosaccharomyces pombe (strain 972 / ATCC 24843) OX=284812 GN=tif6 PE=3 SV=1</t>
  </si>
  <si>
    <t>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, Ribosome assembly factor mrt4 OS=Schizosaccharomyces pombe (strain 972 / ATCC 24843) OX=284812 GN=mrt4 PE=3 SV=1</t>
  </si>
  <si>
    <t>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, 60S ribosomal protein L6 OS=Schizosaccharomyces pombe (strain 972 / ATCC 24843) OX=284812 GN=rpl6 PE=1 SV=2</t>
  </si>
  <si>
    <t>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, DNA-directed RNA polymerase I subunit rpa34 OS=Schizosaccharomyces pombe (strain 972 / ATCC 24843) OX=284812 GN=rpa34 PE=1 SV=1</t>
  </si>
  <si>
    <t>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, Uncharacterized ABC transporter ATP-binding protein C825.01 OS=Schizosaccharomyces pombe (strain 972 / ATCC 24843) OX=284812 GN=SPCC825.01 PE=1 SV=1</t>
  </si>
  <si>
    <t>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, 40S ribosomal protein S8-B OS=Schizosaccharomyces pombe (strain 972 / ATCC 24843) OX=284812 GN=rps802 PE=1 SV=1</t>
  </si>
  <si>
    <t>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, 60S ribosomal protein L4-A OS=Schizosaccharomyces pombe (strain 972 / ATCC 24843) OX=284812 GN=rpl402 PE=1 SV=2</t>
  </si>
  <si>
    <t>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, 40S ribosomal protein S23-A OS=Schizosaccharomyces pombe (strain 972 / ATCC 24843) OX=284812 GN=rps23 PE=1 SV=1</t>
  </si>
  <si>
    <t>Q09903</t>
  </si>
  <si>
    <t>drs1</t>
  </si>
  <si>
    <t>ATP-dependent RNA helicase drs1 OS=Schizosaccharomyces pombe (strain 972 / ATCC 24843) OX=284812 GN=drs1 PE=3 SV=1, ATP-dependent RNA helicase drs1 OS=Schizosaccharomyces pombe (strain 972 / ATCC 24843) OX=284812 GN=drs1 PE=3 SV=1, ATP-dependent RNA helicase drs1 OS=Schizosaccharomyces pombe (strain 972 / ATCC 24843) OX=284812 GN=drs1 PE=3 SV=1, ATP-dependent RNA helicase drs1 OS=Schizosaccharomyces pombe (strain 972 / ATCC 24843) OX=284812 GN=drs1 PE=3 SV=1, ATP-dependent RNA helicase drs1 OS=Schizosaccharomyces pombe (strain 972 / ATCC 24843) OX=284812 GN=drs1 PE=3 SV=1, ATP-dependent RNA helicase drs1 OS=Schizosaccharomyces pombe (strain 972 / ATCC 24843) OX=284812 GN=drs1 PE=3 SV=1, ATP-dependent RNA helicase drs1 OS=Schizosaccharomyces pombe (strain 972 / ATCC 24843) OX=284812 GN=drs1 PE=3 SV=1, ATP-dependent RNA helicase drs1 OS=Schizosaccharomyces pombe (strain 972 / ATCC 24843) OX=284812 GN=drs1 PE=3 SV=1, ATP-dependent RNA helicase drs1 OS=Schizosaccharomyces pombe (strain 972 / ATCC 24843) OX=284812 GN=drs1 PE=3 SV=1, ATP-dependent RNA helicase drs1 OS=Schizosaccharomyces pombe (strain 972 / ATCC 24843) OX=284812 GN=drs1 PE=3 SV=1</t>
  </si>
  <si>
    <t>O36018</t>
  </si>
  <si>
    <t>bud22</t>
  </si>
  <si>
    <t>Protein bud22 OS=Schizosaccharomyces pombe (strain 972 / ATCC 24843) OX=284812 GN=bud22 PE=3 SV=1, Protein bud22 OS=Schizosaccharomyces pombe (strain 972 / ATCC 24843) OX=284812 GN=bud22 PE=3 SV=1, Protein bud22 OS=Schizosaccharomyces pombe (strain 972 / ATCC 24843) OX=284812 GN=bud22 PE=3 SV=1, Protein bud22 OS=Schizosaccharomyces pombe (strain 972 / ATCC 24843) OX=284812 GN=bud22 PE=3 SV=1, Protein bud22 OS=Schizosaccharomyces pombe (strain 972 / ATCC 24843) OX=284812 GN=bud22 PE=3 SV=1, Protein bud22 OS=Schizosaccharomyces pombe (strain 972 / ATCC 24843) OX=284812 GN=bud22 PE=3 SV=1, Protein bud22 OS=Schizosaccharomyces pombe (strain 972 / ATCC 24843) OX=284812 GN=bud22 PE=3 SV=1</t>
  </si>
  <si>
    <t>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, 60S ribosomal protein L34-A OS=Schizosaccharomyces pombe (strain 972 / ATCC 24843) OX=284812 GN=rpl3401 PE=3 SV=1</t>
  </si>
  <si>
    <t>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, 60S ribosomal protein L27-A OS=Schizosaccharomyces pombe (strain 972 / ATCC 24843) OX=284812 GN=rpl2701 PE=2 SV=2</t>
  </si>
  <si>
    <t>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, H/ACA ribonucleoprotein complex subunit nop10 OS=Schizosaccharomyces pombe (strain 972 / ATCC 24843) OX=284812 GN=nop10 PE=3 SV=1</t>
  </si>
  <si>
    <t>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, 40S ribosomal protein S14-B OS=Schizosaccharomyces pombe (strain 972 / ATCC 24843) OX=284812 GN=rps1402 PE=3 SV=1</t>
  </si>
  <si>
    <t>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, 40S ribosomal protein S17-A OS=Schizosaccharomyces pombe (strain 972 / ATCC 24843) OX=284812 GN=rps1701 PE=3 SV=1</t>
  </si>
  <si>
    <t>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, 40S ribosomal protein S13 OS=Schizosaccharomyces pombe (strain 972 / ATCC 24843) OX=284812 GN=rps13 PE=1 SV=2</t>
  </si>
  <si>
    <t>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, Ribosome biogenesis protein brx1 OS=Schizosaccharomyces pombe (strain 972 / ATCC 24843) OX=284812 GN=brx1 PE=3 SV=1</t>
  </si>
  <si>
    <t>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, Nucleolar protein 58 OS=Schizosaccharomyces pombe (strain 972 / ATCC 24843) OX=284812 GN=nop58 PE=1 SV=1</t>
  </si>
  <si>
    <t>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, 60S ribosomal protein L4-B OS=Schizosaccharomyces pombe (strain 972 / ATCC 24843) OX=284812 GN=rpl401 PE=3 SV=1</t>
  </si>
  <si>
    <t>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, Uncharacterized protein C3B8.09 OS=Schizosaccharomyces pombe (strain 972 / ATCC 24843) OX=284812 GN=SPBC3B8.09 PE=1 SV=1</t>
  </si>
  <si>
    <t>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, rRNA 2'-O-methyltransferase fibrillarin OS=Schizosaccharomyces pombe (strain 972 / ATCC 24843) OX=284812 GN=fib1 PE=1 SV=1</t>
  </si>
  <si>
    <t>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, ATP-dependent RNA helicase dbp9 OS=Schizosaccharomyces pombe (strain 972 / ATCC 24843) OX=284812 GN=dbp9 PE=3 SV=1</t>
  </si>
  <si>
    <t>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, Probable nucleolar GTP-binding protein 1 OS=Schizosaccharomyces pombe (strain 972 / ATCC 24843) OX=284812 GN=nog1 PE=1 SV=2</t>
  </si>
  <si>
    <t>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, Nucleolar protein 56 OS=Schizosaccharomyces pombe (strain 972 / ATCC 24843) OX=284812 GN=nop56 PE=3 SV=1</t>
  </si>
  <si>
    <t>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, 60S ribosomal protein L36-B OS=Schizosaccharomyces pombe (strain 972 / ATCC 24843) OX=284812 GN=rpl3602 PE=3 SV=1</t>
  </si>
  <si>
    <t>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, mRNA export protein mlo3 OS=Schizosaccharomyces pombe (strain 972 / ATCC 24843) OX=284812 GN=mlo3 PE=1 SV=1</t>
  </si>
  <si>
    <t>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, FK506-binding protein 39 kDa OS=Schizosaccharomyces pombe (strain 972 / ATCC 24843) OX=284812 GN=fkbp39 PE=1 SV=1</t>
  </si>
  <si>
    <t>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, 60S ribosomal protein L16-A OS=Schizosaccharomyces pombe (strain 972 / ATCC 24843) OX=284812 GN=rpl1602 PE=1 SV=1</t>
  </si>
  <si>
    <t>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, 60S ribosomal protein L16-B OS=Schizosaccharomyces pombe (strain 972 / ATCC 24843) OX=284812 GN=rpl1601 PE=1 SV=1</t>
  </si>
  <si>
    <t>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, Pre-rRNA-processing protein esf1 OS=Schizosaccharomyces pombe (strain 972 / ATCC 24843) OX=284812 GN=esf1 PE=1 SV=1</t>
  </si>
  <si>
    <t>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, Probable U3 small nucleolar RNA-associated protein 7 OS=Schizosaccharomyces pombe (strain 972 / ATCC 24843) OX=284812 GN=utp7 PE=3 SV=1</t>
  </si>
  <si>
    <t>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, Protein kri1 OS=Schizosaccharomyces pombe (strain 972 / ATCC 24843) OX=284812 GN=kri1 PE=1 SV=1</t>
  </si>
  <si>
    <t>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, Uncharacterized protein tam10 OS=Schizosaccharomyces pombe (strain 972 / ATCC 24843) OX=284812 GN=tam10 PE=1 SV=1</t>
  </si>
  <si>
    <t>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, U3 small nucleolar RNA-associated protein 5 OS=Schizosaccharomyces pombe (strain 972 / ATCC 24843) OX=284812 GN=utp5 PE=3 SV=2</t>
  </si>
  <si>
    <t>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, Ribosome biogenesis protein enp2 homolog OS=Schizosaccharomyces pombe (strain 972 / ATCC 24843) OX=284812 GN=enp2 PE=1 SV=1</t>
  </si>
  <si>
    <t>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, Ribosome production factor 2 homolog OS=Schizosaccharomyces pombe (strain 972 / ATCC 24843) OX=284812 GN=SPAC926.08c PE=1 SV=1</t>
  </si>
  <si>
    <t>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, Probable U3 small nucleolar RNA-associated protein 16 OS=Schizosaccharomyces pombe (strain 972 / ATCC 24843) OX=284812 GN=utp16 PE=1 SV=2</t>
  </si>
  <si>
    <t>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, Probable U3 small nucleolar RNA-associated protein 11 OS=Schizosaccharomyces pombe (strain 972 / ATCC 24843) OX=284812 GN=utp11 PE=3 SV=1</t>
  </si>
  <si>
    <t>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, rRNA-processing protein utp23 OS=Schizosaccharomyces pombe (strain 972 / ATCC 24843) OX=284812 GN=utp23 PE=3 SV=1</t>
  </si>
  <si>
    <t>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, Ribosome biogenesis protein erb1 OS=Schizosaccharomyces pombe (strain 972 / ATCC 24843) OX=284812 GN=erb1 PE=1 SV=2</t>
  </si>
  <si>
    <t>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, Uncharacterized protein C63.14 OS=Schizosaccharomyces pombe (strain 972 / ATCC 24843) OX=284812 GN=SPCC63.14 PE=1 SV=1</t>
  </si>
  <si>
    <t>Probable heat shock protein ssa1 OS=Schizosaccharomyces pombe (strain 972 / ATCC 24843) OX=284812 GN=ssa1 PE=1 SV=2</t>
  </si>
  <si>
    <t>60S ribosomal protein L34-B OS=Schizosaccharomyces pombe (strain 972 / ATCC 24843) OX=284812 GN=rpl3402 PE=1 SV=1</t>
  </si>
  <si>
    <t>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, 40S ribosomal protein S4-A OS=Schizosaccharomyces pombe (strain 972 / ATCC 24843) OX=284812 GN=rps401 PE=2 SV=2</t>
  </si>
  <si>
    <t>Fold change Mic60-EGFP/wild type (replicate 1)</t>
  </si>
  <si>
    <t>Fold change Mic26-EGFP/wild type (replicate 1)</t>
  </si>
  <si>
    <t>Fold change Mmc1-EGFP/wild type (replicate 1)</t>
  </si>
  <si>
    <t>Tree_taxon</t>
  </si>
  <si>
    <t>E-value</t>
  </si>
  <si>
    <t>Score</t>
  </si>
  <si>
    <t>Localization</t>
  </si>
  <si>
    <t>Length</t>
  </si>
  <si>
    <t>Genus</t>
  </si>
  <si>
    <t>Taxon</t>
  </si>
  <si>
    <t>Other_domains</t>
  </si>
  <si>
    <t>Candidate_homolog</t>
  </si>
  <si>
    <t>Candidate_homolog_colored</t>
  </si>
  <si>
    <t>Sequence_ID</t>
  </si>
  <si>
    <t>Uniprot_ID</t>
  </si>
  <si>
    <t>Absidia_repens</t>
  </si>
  <si>
    <t>NA</t>
  </si>
  <si>
    <t>Absidia</t>
  </si>
  <si>
    <t>Mucoromycota</t>
  </si>
  <si>
    <t>No</t>
  </si>
  <si>
    <t>Acaromyces_ingoldii</t>
  </si>
  <si>
    <t>Mitochondrion</t>
  </si>
  <si>
    <t>604-624</t>
  </si>
  <si>
    <t>640-662</t>
  </si>
  <si>
    <t>Acaromyces</t>
  </si>
  <si>
    <t>Ustilaginomycotina</t>
  </si>
  <si>
    <t>Yes</t>
  </si>
  <si>
    <t>Acaromyces_ingoldii_MCA_4198_v1.0|jgi|Acain1|301704|estExt_Genemark1.C_3_t20195</t>
  </si>
  <si>
    <t>A0A316YN28_9BASI</t>
  </si>
  <si>
    <t>Acidomyces_richmondensis</t>
  </si>
  <si>
    <t>585-605</t>
  </si>
  <si>
    <t>610-625</t>
  </si>
  <si>
    <t>Acidomyces</t>
  </si>
  <si>
    <t>Pezizomycotina</t>
  </si>
  <si>
    <t>Acidomyces_richmondensis_BFW|jgi|Aciri1_iso|149806|fgenesh1_kg.20_#_9_#_Locus3231v1rpkm41.34</t>
  </si>
  <si>
    <t>A0A150VG98_9PEZI</t>
  </si>
  <si>
    <t>Acremonium_chrysogenum</t>
  </si>
  <si>
    <t>518-538</t>
  </si>
  <si>
    <t>544-564</t>
  </si>
  <si>
    <t>Acremonium</t>
  </si>
  <si>
    <t>Acremonium_chrysogenum_ATCC_11550|jgi|Acrchr1|2797|ACRE_026300T0</t>
  </si>
  <si>
    <t>A0A086TAZ1_ACRC1</t>
  </si>
  <si>
    <t>Allomyces_macrogynus</t>
  </si>
  <si>
    <t>Allomyces</t>
  </si>
  <si>
    <t>Blastocladiomycota</t>
  </si>
  <si>
    <t>Allomyces_macrogynus_ATCC_38327|jgi|Allma1|4859|AMAG_09913T0</t>
  </si>
  <si>
    <t>A0A0L0SPU5_ALLM3</t>
  </si>
  <si>
    <t>Alternaria_alternata</t>
  </si>
  <si>
    <t>513-535</t>
  </si>
  <si>
    <t>539-559</t>
  </si>
  <si>
    <t>Alternaria</t>
  </si>
  <si>
    <t>Alternaria_alternata_ATCC11680|jgi|Alalt1|123095|ATNCTG_92.jigsaw-mRNA.59</t>
  </si>
  <si>
    <t>Alternaria_brassicicola</t>
  </si>
  <si>
    <t>Alternaria_brassicicola_ATCC96836|jgi|Albra1|97239|ABRCTG0.252_pred_mRNA_4</t>
  </si>
  <si>
    <t>Alternaria_solani</t>
  </si>
  <si>
    <t>514-536</t>
  </si>
  <si>
    <t>Alternaria_solani_BMP0185|jgi|Altso1|120710|ASLCTG_571.jigsaw-mRNA.17</t>
  </si>
  <si>
    <t>Amanita_thiersii</t>
  </si>
  <si>
    <t>466-489</t>
  </si>
  <si>
    <t>512-537</t>
  </si>
  <si>
    <t>Amanita</t>
  </si>
  <si>
    <t>Agaricomycotina</t>
  </si>
  <si>
    <t>Amanita_thiersii_Skay4041_v1.0|jgi|Amath1|122954|gw1.4.390.1</t>
  </si>
  <si>
    <t>A0A2A9P0H0_9AGAR</t>
  </si>
  <si>
    <t>Ambrosiozyma_philentoma</t>
  </si>
  <si>
    <t>484-504</t>
  </si>
  <si>
    <t>509-524</t>
  </si>
  <si>
    <t>Ambrosiozyma</t>
  </si>
  <si>
    <t>Saccharomycotina</t>
  </si>
  <si>
    <t>Ambrosiozyma_philentoma_NRRL_Y-7523|jgi|Ambph1|2960|augustus_masked-NODE_24_length_237396_cov_36.973_ID_47-processed-gene-0.67-mRNA-1</t>
  </si>
  <si>
    <t>Amorphotheca_resinae</t>
  </si>
  <si>
    <t>Amorphotheca</t>
  </si>
  <si>
    <t>Amorphotheca_resinae_v1.0|jgi|Amore1|98013|e_gw1.3.595.1</t>
  </si>
  <si>
    <t>A0A2T3B9B5_AMORE</t>
  </si>
  <si>
    <t>Anaeromyces_robustus</t>
  </si>
  <si>
    <t>Anaeromyces</t>
  </si>
  <si>
    <t>Chytridiomycota</t>
  </si>
  <si>
    <t>Annulohypoxylon_stygium</t>
  </si>
  <si>
    <t>529-549</t>
  </si>
  <si>
    <t>554-574</t>
  </si>
  <si>
    <t>Annulohypoxylon</t>
  </si>
  <si>
    <t>Annulohypoxylon_stygium_FL0470_v1.0|jgi|Annsty1|167758|CE167757_2060</t>
  </si>
  <si>
    <t>Antonospora_locustae</t>
  </si>
  <si>
    <t>Antonospora</t>
  </si>
  <si>
    <t>Opisthosporidia</t>
  </si>
  <si>
    <t>Antrodiella_citrinella</t>
  </si>
  <si>
    <t>511-531</t>
  </si>
  <si>
    <t>546-566</t>
  </si>
  <si>
    <t>Antrodiella</t>
  </si>
  <si>
    <t>Antrodiella_citrinella_FBCC_969_v1.0|jgi|Antcit1|792735|fgenesh1_pg.7_#_233</t>
  </si>
  <si>
    <t>Armillaria_cepistipes</t>
  </si>
  <si>
    <t>533-556</t>
  </si>
  <si>
    <t>571-590</t>
  </si>
  <si>
    <t>Armillaria</t>
  </si>
  <si>
    <t>Armillaria_cepistipes_B5|jgi|Armcep1|14640|mRNA_ARCE_15693_g_ARCE_15693_g</t>
  </si>
  <si>
    <t>Armillaria_gallica</t>
  </si>
  <si>
    <t>517-540</t>
  </si>
  <si>
    <t>555-574</t>
  </si>
  <si>
    <t>Armillaria_gallica_21-2_v1.0|jgi|Armga1|1166260|estExt_Genemark1.C_180138</t>
  </si>
  <si>
    <t>A0A2H3DVD8_ARMGA</t>
  </si>
  <si>
    <t>Armillaria_ostoyae</t>
  </si>
  <si>
    <t>516-540</t>
  </si>
  <si>
    <t>554-573</t>
  </si>
  <si>
    <t>Armillaria_ostoyae_C18_9|jgi|Armosto1|250461|mRNA_AROS_00706_AROS_00706</t>
  </si>
  <si>
    <t>A0A284QLW0_ARMOS</t>
  </si>
  <si>
    <t>Arthrobotrys_oligospora</t>
  </si>
  <si>
    <t>352-369</t>
  </si>
  <si>
    <t>374-388</t>
  </si>
  <si>
    <t>Arthrobotrys</t>
  </si>
  <si>
    <t>Arthrobotrys_oligospora_ATCC_24927|jgi|Artol1|2903|AOL_s00054g236m.01</t>
  </si>
  <si>
    <t>G1X5U2_ARTOA</t>
  </si>
  <si>
    <t>Ascochyta_rabiei</t>
  </si>
  <si>
    <t>Ascochyta</t>
  </si>
  <si>
    <t>Ascochyta_rabiei_ArDII|jgi|Ascra1|9239|ST47_g166T0</t>
  </si>
  <si>
    <t>A0A163MGV8_DIDRA</t>
  </si>
  <si>
    <t>Ascocoryne_sarcoides</t>
  </si>
  <si>
    <t>549-569</t>
  </si>
  <si>
    <t>576-594</t>
  </si>
  <si>
    <t>Ascocoryne</t>
  </si>
  <si>
    <t>Ascocoryne_sarcoides_NRRL50072|jgi|Ascsa1|8374|8374_t</t>
  </si>
  <si>
    <t>Ascoidea_rubescens</t>
  </si>
  <si>
    <t>Ascoidea</t>
  </si>
  <si>
    <t>Ascosphaera_apis</t>
  </si>
  <si>
    <t>565-586</t>
  </si>
  <si>
    <t>590-610</t>
  </si>
  <si>
    <t>Ascosphaera</t>
  </si>
  <si>
    <t>Ascosphaera_apis_ARSEF_7405|jgi|Ascap1|1858|transcript:KZZ90070</t>
  </si>
  <si>
    <t>A0A166NHL8_9EURO</t>
  </si>
  <si>
    <t>Aspergillus_lentulus</t>
  </si>
  <si>
    <t>524-544</t>
  </si>
  <si>
    <t>Aspergillus</t>
  </si>
  <si>
    <t>Aspergillus_lentulus_CBS_117885_v1.0|jgi|Asplen1|285414|gm1.2292_g</t>
  </si>
  <si>
    <t>A0A0S7E3U2_9EURO</t>
  </si>
  <si>
    <t>Aspergillus_oryzae</t>
  </si>
  <si>
    <t>507-527</t>
  </si>
  <si>
    <t>532-552</t>
  </si>
  <si>
    <t>Aspergillus_oryzae_RIB40|jgi|Aspor1|8837|AO090020000551_mRNA</t>
  </si>
  <si>
    <t>I7ZWM6_ASPO3</t>
  </si>
  <si>
    <t>Aspergillus_sclerotiicarbonarius</t>
  </si>
  <si>
    <t>481-501</t>
  </si>
  <si>
    <t>506-526</t>
  </si>
  <si>
    <t>Aspergillus_sclerotiicarbonarius_CBS_121057_v1.0|jgi|Aspscle1|397542|fgenesh1_kg.38_#_68_#_Locus6151v1rpkm12.05</t>
  </si>
  <si>
    <t>A0A319EE66_ASPSB</t>
  </si>
  <si>
    <t>Aureobasidium_pullulans</t>
  </si>
  <si>
    <t>612-632</t>
  </si>
  <si>
    <t>638-653</t>
  </si>
  <si>
    <t>Aureobasidium</t>
  </si>
  <si>
    <t>Aureobasidium_pullulans_ATCC_62921|jgi|Aurpu1|109047|rna-Aurpu2p4_006812</t>
  </si>
  <si>
    <t>Auricularia_subglabra</t>
  </si>
  <si>
    <t>276-297</t>
  </si>
  <si>
    <t>302-322</t>
  </si>
  <si>
    <t>Auricularia</t>
  </si>
  <si>
    <t>Auricularia_subglabra_v2.0|jgi|Aurde3_1|1157987|e_gw1.13.907.1</t>
  </si>
  <si>
    <t>Auriculariopsis_ampla</t>
  </si>
  <si>
    <t>516-536</t>
  </si>
  <si>
    <t>553-573</t>
  </si>
  <si>
    <t>Auriculariopsis</t>
  </si>
  <si>
    <t>Auriculariopsis_ampla_NL-1724_v1.0|jgi|Auramp1|553968|estExt_fgenesh1_pm.C_1_t10432</t>
  </si>
  <si>
    <t>A0A550CXJ2_9AGAR</t>
  </si>
  <si>
    <t>Babjeviella_inositovora</t>
  </si>
  <si>
    <t>470-490</t>
  </si>
  <si>
    <t>494-510</t>
  </si>
  <si>
    <t>Babjeviella</t>
  </si>
  <si>
    <t>Babjeviella_inositovora_NRRL_Y-12698_v1.0|jgi|Babin1|159986|fgenesh1_kg.2_#_280_#_Locus4480v1rpkm25.06</t>
  </si>
  <si>
    <t>Basidioascus_undulatus</t>
  </si>
  <si>
    <t>Basidioascus</t>
  </si>
  <si>
    <t>Basidiobolus_meristosporus</t>
  </si>
  <si>
    <t>526-546</t>
  </si>
  <si>
    <t>555-571</t>
  </si>
  <si>
    <t>Basidiobolus</t>
  </si>
  <si>
    <t>Basidiobolus_meristosporus_CBS_931.73_v1.0|jgi|Basme2finSC|340949|estExt_fgenesh1_pg.C_4860006</t>
  </si>
  <si>
    <t>A0A1Y1XU01_9FUNG</t>
  </si>
  <si>
    <t>Batrachochytrium_salamandrivorans</t>
  </si>
  <si>
    <t>575-591</t>
  </si>
  <si>
    <t>595-615</t>
  </si>
  <si>
    <t>Batrachochytrium</t>
  </si>
  <si>
    <t>Batrachochytrium_salamandrivorans_BS|jgi|Batsa1|12118|transcript:OON04885</t>
  </si>
  <si>
    <t>A0A1S8VR74_9FUNG</t>
  </si>
  <si>
    <t>Beauveria_bassiana</t>
  </si>
  <si>
    <t>545-563</t>
  </si>
  <si>
    <t>Beauveria</t>
  </si>
  <si>
    <t>Beauveria_bassiana_ARSEF_2860|jgi|Beaba1|2010|BBA_02010m.01</t>
  </si>
  <si>
    <t>J4WGC4_BEAB2</t>
  </si>
  <si>
    <t>Bifiguratus_adelaidae</t>
  </si>
  <si>
    <t>Bifiguratus</t>
  </si>
  <si>
    <t>Bipolaris_sorokiniana</t>
  </si>
  <si>
    <t>Bipolaris</t>
  </si>
  <si>
    <t>Bipolaris_sorokiniana_ND93-1_v1.0|jgi|BsorND93_1|545933|fgenesh1_pm.5_#_92</t>
  </si>
  <si>
    <t>Blastobotrys_raffinosifermentans</t>
  </si>
  <si>
    <t>400-420</t>
  </si>
  <si>
    <t>424-439</t>
  </si>
  <si>
    <t>Blastobotrys</t>
  </si>
  <si>
    <t>Blastobotrys_raffinosifermentans_NRRL_Y-27150|jgi|Blara1|1915|g001930.m1</t>
  </si>
  <si>
    <t>Blastomyces_dermatitidis</t>
  </si>
  <si>
    <t>513-533</t>
  </si>
  <si>
    <t>543-556</t>
  </si>
  <si>
    <t>Blastomyces</t>
  </si>
  <si>
    <t>Blastomyces_dermatitidis_ER-3|jgi|Blader1|7158|transcript:EEQ89132</t>
  </si>
  <si>
    <t>F2TE81_AJEDA</t>
  </si>
  <si>
    <t>Blastomyces_percursus</t>
  </si>
  <si>
    <t>Blastomyces_percursus_EI222|jgi|Blape1|5112|transcript:OJD11508</t>
  </si>
  <si>
    <t>A0A1J9Q6F1_9EURO</t>
  </si>
  <si>
    <t>Blumeria_graminis</t>
  </si>
  <si>
    <t>533-553</t>
  </si>
  <si>
    <t>Blumeria</t>
  </si>
  <si>
    <t>Blumeria_graminis_f._sp._hordei_5874_v1.0|jgi|Bgh5874_1|974023|gm4.20504_g</t>
  </si>
  <si>
    <t>N1JER9_BLUG1</t>
  </si>
  <si>
    <t>Blyttiomyces_helicus</t>
  </si>
  <si>
    <t>Blyttiomyces</t>
  </si>
  <si>
    <t>Boletus_edulis</t>
  </si>
  <si>
    <t>558-578</t>
  </si>
  <si>
    <t>Boletus</t>
  </si>
  <si>
    <t>Boletus_edulis_BED1_v4.0|jgi|Boled5|3758591|estExt_Genemark1.C_6_t10202</t>
  </si>
  <si>
    <t>Botryobasidium_botryosum</t>
  </si>
  <si>
    <t>Botryobasidium</t>
  </si>
  <si>
    <t>Botryobasidium_botryosum_v1.0|jgi|Botbo1|215075|CE21735_1901</t>
  </si>
  <si>
    <t>A0A067N204_9AGAM</t>
  </si>
  <si>
    <t>Botryosphaeria_dothidea</t>
  </si>
  <si>
    <t>Botryosphaeria</t>
  </si>
  <si>
    <t>Botryosphaeria_dothidea|jgi|Botdo1_1|294010|NODE_1705_length_103186_cov_63.g5185.t1</t>
  </si>
  <si>
    <t>Botrytis_cinerea</t>
  </si>
  <si>
    <t>542-562</t>
  </si>
  <si>
    <t>567-587</t>
  </si>
  <si>
    <t>Botrytis</t>
  </si>
  <si>
    <t>Botrytis_cinerea_T4|jgi|Botcin1|11018|BofuT4_P108630.1-1</t>
  </si>
  <si>
    <t>G2Y777_BOTF4</t>
  </si>
  <si>
    <t>Bretziella_fagacearum</t>
  </si>
  <si>
    <t>503-523</t>
  </si>
  <si>
    <t>Bretziella</t>
  </si>
  <si>
    <t>Bretziella_fagacearum_C519_v1.0|jgi|Brefa1|265144|CE265143_7259</t>
  </si>
  <si>
    <t>Butyriboletus_roseoflavus</t>
  </si>
  <si>
    <t>510-530</t>
  </si>
  <si>
    <t>Butyriboletus</t>
  </si>
  <si>
    <t>Butyriboletus_roseoflavus_v1.0|jgi|Butyri1|10681|evm.model.08377</t>
  </si>
  <si>
    <t>Byssochlamys_spectabilis</t>
  </si>
  <si>
    <t>525-545</t>
  </si>
  <si>
    <t>551-571</t>
  </si>
  <si>
    <t>Byssochlamys</t>
  </si>
  <si>
    <t>Byssochlamys_spectabilis_No._5|jgi|Byssp1|4672|PVAR5_7230</t>
  </si>
  <si>
    <t>V5G958_BYSSN</t>
  </si>
  <si>
    <t>Cadophora_malorum</t>
  </si>
  <si>
    <t>541-561</t>
  </si>
  <si>
    <t>566-586</t>
  </si>
  <si>
    <t>Cadophora</t>
  </si>
  <si>
    <t>Cadophora_malorum_M34|jgi|CadmalM34_1|4565|IFR04_010522.1</t>
  </si>
  <si>
    <t>A0A8H7TC41_9HELO</t>
  </si>
  <si>
    <t>Calocera_cornea</t>
  </si>
  <si>
    <t>529-550</t>
  </si>
  <si>
    <t>Calocera</t>
  </si>
  <si>
    <t>Calocera_cornea_v1.0|jgi|Calco1|75224|CE75223_6614</t>
  </si>
  <si>
    <t>A0A165DID9_9BASI</t>
  </si>
  <si>
    <t>Calocera_viscosa</t>
  </si>
  <si>
    <t>Calocera_viscosa_v1.0|jgi|Calvi1|430850|CE430849_3099</t>
  </si>
  <si>
    <t>A0A167PNL3_CALVF</t>
  </si>
  <si>
    <t>Candida_albicans</t>
  </si>
  <si>
    <t>419-441</t>
  </si>
  <si>
    <t>448-463</t>
  </si>
  <si>
    <t>Candida</t>
  </si>
  <si>
    <t>Candida_albicans_SC5314|jgi|Canalb1|1098|I503_01498T0</t>
  </si>
  <si>
    <t>Candida_arabinofermentans</t>
  </si>
  <si>
    <t>338-358</t>
  </si>
  <si>
    <t>364-378</t>
  </si>
  <si>
    <t>Candida_arabinofermentans_NRRL_YB-2248_v1.0|jgi|Canar1|187107|gw1.4.618.1</t>
  </si>
  <si>
    <t>A0A1E4T446_9ASCO</t>
  </si>
  <si>
    <t>Candida_boidinii</t>
  </si>
  <si>
    <t>580-600</t>
  </si>
  <si>
    <t>605-620</t>
  </si>
  <si>
    <t>Candida_boidinii_NRRL_Y-2332|jgi|Canbo1|5480|augustus_masked-fl_74-processed-gene-0.14-mRNA-1</t>
  </si>
  <si>
    <t>Capronia_coronata</t>
  </si>
  <si>
    <t>551-573</t>
  </si>
  <si>
    <t>578-593</t>
  </si>
  <si>
    <t>Capronia</t>
  </si>
  <si>
    <t>Capronia_coronata_CBS_617.96|jgi|Capcor1|94909|A1O1_02047T0</t>
  </si>
  <si>
    <t>W9YVD7_9EURO</t>
  </si>
  <si>
    <t>Capronia_epimyces</t>
  </si>
  <si>
    <t>Capronia_epimyces_CBS_606.96|jgi|Capep1|106448|A1O3_00206T0</t>
  </si>
  <si>
    <t>W9YQW5_9EURO</t>
  </si>
  <si>
    <t>Catenaria_anguillulae</t>
  </si>
  <si>
    <t>563-583</t>
  </si>
  <si>
    <t>586-607</t>
  </si>
  <si>
    <t>Catenaria</t>
  </si>
  <si>
    <t>Catenaria_anguillulae_PL171_v2.0|jgi|Catan2|56578|Catan1.gm1.9795_g</t>
  </si>
  <si>
    <t>A0A1Y2HTU3_9FUNG</t>
  </si>
  <si>
    <t>Caulochytrium_protostelioides</t>
  </si>
  <si>
    <t>Caulochytrium</t>
  </si>
  <si>
    <t>Cenococcum_geophilum</t>
  </si>
  <si>
    <t>572-590</t>
  </si>
  <si>
    <t>Cenococcum</t>
  </si>
  <si>
    <t>Cenococcum_geophilum_1.58_v2.0|jgi|Cenge3|698691|estExt_fgenesh1_pg.C_410057</t>
  </si>
  <si>
    <t>Cephaloascus_albidus</t>
  </si>
  <si>
    <t>453-473</t>
  </si>
  <si>
    <t>478-493</t>
  </si>
  <si>
    <t>Cephaloascus</t>
  </si>
  <si>
    <t>Cephaloascus_albidus_ATCC_66658_v1.0|jgi|Cepal1_1|53378|CE53377_1871</t>
  </si>
  <si>
    <t>Cephaloascus_fragrans</t>
  </si>
  <si>
    <t>477-497</t>
  </si>
  <si>
    <t>501-517</t>
  </si>
  <si>
    <t>Cephaloascus_fragrans_12-1022_v1.0|jgi|Cepfr1_1|1366|CE1365_7484</t>
  </si>
  <si>
    <t>Ceraceosorus_bombacis</t>
  </si>
  <si>
    <t>Ceraceosorus</t>
  </si>
  <si>
    <t>Ceraceosorus_bombacis_ATCC_22867|jgi|Cerbo1|1228|transcript:CEH13193</t>
  </si>
  <si>
    <t>A0A0P1BBN8_9BASI</t>
  </si>
  <si>
    <t>Ceraceosorus_guamensis</t>
  </si>
  <si>
    <t>396-416</t>
  </si>
  <si>
    <t>437-457</t>
  </si>
  <si>
    <t>Ceraceosorus_guamensis_MCA_4658_v1.0|jgi|Cersp1|362502|MIX11612_892_21</t>
  </si>
  <si>
    <t>A0A316VR09_9BASI</t>
  </si>
  <si>
    <t>Cercospora_berteroae</t>
  </si>
  <si>
    <t>615-636</t>
  </si>
  <si>
    <t>641-661</t>
  </si>
  <si>
    <t>Cercospora</t>
  </si>
  <si>
    <t>Cercospora_berteroae_CBS_538.71|jgi|Cerbe1|1194|transcript:PPJ52107</t>
  </si>
  <si>
    <t>A0A2S6BXA7_9PEZI</t>
  </si>
  <si>
    <t>Chaetomium_globosum</t>
  </si>
  <si>
    <t>543-563</t>
  </si>
  <si>
    <t>Chaetomium</t>
  </si>
  <si>
    <t>Chaetomium_globosum_MPI-SDFR-AT-0079_v1.0|jgi|Chagl1|646752|MIX12646_6840_99</t>
  </si>
  <si>
    <t>Chaetomium_thermophilum</t>
  </si>
  <si>
    <t>558-580</t>
  </si>
  <si>
    <t>584-604</t>
  </si>
  <si>
    <t>Chaetomium_thermophilum_var_thermophilum_DSM_1495|jgi|Chathe1|3271|rna6477_CTHT_0065250</t>
  </si>
  <si>
    <t>G0SG69_CHATD</t>
  </si>
  <si>
    <t>Chiua_virens</t>
  </si>
  <si>
    <t>527-547</t>
  </si>
  <si>
    <t>559-579</t>
  </si>
  <si>
    <t>Chiua</t>
  </si>
  <si>
    <t>Chiua_virens_LA06|jgi|Chivir1|2676|LA06.02676</t>
  </si>
  <si>
    <t>Choanephora_cucurbitarum</t>
  </si>
  <si>
    <t>Choanephora</t>
  </si>
  <si>
    <t>Citeromyces_matritensis</t>
  </si>
  <si>
    <t>388-408</t>
  </si>
  <si>
    <t>417-430</t>
  </si>
  <si>
    <t>Citeromyces</t>
  </si>
  <si>
    <t>Citeromyces_matritensis_NRRL_Y-2407|jgi|Citma1|6928|snap_masked-scf_43272-processed-gene-0.56-mRNA-1</t>
  </si>
  <si>
    <t>Cladophialophora_bantiana</t>
  </si>
  <si>
    <t>562-584</t>
  </si>
  <si>
    <t>592-607</t>
  </si>
  <si>
    <t>Cladophialophora</t>
  </si>
  <si>
    <t>Cladophialophora_bantiana_CBS_173.52|jgi|Claba1|139769|Z519_06301T0</t>
  </si>
  <si>
    <t>A0A0D2I6J1_XYLBA</t>
  </si>
  <si>
    <t>Cladophialophora_carrionii</t>
  </si>
  <si>
    <t>567-590</t>
  </si>
  <si>
    <t>593-613</t>
  </si>
  <si>
    <t>Cladophialophora_carrionii_CBS_160.54|jgi|Claca1|105851|G647_03871T0</t>
  </si>
  <si>
    <t>V9DEW9_9EURO</t>
  </si>
  <si>
    <t>Cladophialophora_immunda</t>
  </si>
  <si>
    <t>590-605</t>
  </si>
  <si>
    <t>Cladophialophora_immunda_CBS83496|jgi|Claim1|146341|PV07_05254T0</t>
  </si>
  <si>
    <t>A0A0D2CGX6_9EURO</t>
  </si>
  <si>
    <t>Cladosporium_sphaerospermum</t>
  </si>
  <si>
    <t>Cladosporium</t>
  </si>
  <si>
    <t>Cladophialophora_psammophila_CBS_110553|jgi|Claps1|135198|A1O5_07199T0</t>
  </si>
  <si>
    <t>W9WZL7_9EURO</t>
  </si>
  <si>
    <t>Claviceps_purpurea</t>
  </si>
  <si>
    <t>534-554</t>
  </si>
  <si>
    <t>Claviceps</t>
  </si>
  <si>
    <t>Claviceps_purpurea_20.1|jgi|Clapu1|1172|transcript:CCE29125</t>
  </si>
  <si>
    <t>M1W479_CLAP2</t>
  </si>
  <si>
    <t>Clavispora_lusitaniae</t>
  </si>
  <si>
    <t>449-470</t>
  </si>
  <si>
    <t>475-490</t>
  </si>
  <si>
    <t>Clavispora</t>
  </si>
  <si>
    <t>Clavispora_lusitaniae_ATCC_42720|jgi|Clalu1_2|339|CLUG_00339</t>
  </si>
  <si>
    <t>C4XWL6_CLAL4</t>
  </si>
  <si>
    <t>Clohesyomyces_aquaticus</t>
  </si>
  <si>
    <t>523-545</t>
  </si>
  <si>
    <t>548-568</t>
  </si>
  <si>
    <t>Clohesyomyces</t>
  </si>
  <si>
    <t>Clohesyomyces_aquaticus_v1.0|jgi|Cloaq1|578119|fgenesh1_kg.239_#_28_#_TRINITY_DN2768_c0_g2_i1</t>
  </si>
  <si>
    <t>A0A1Y1YGN9_9PLEO</t>
  </si>
  <si>
    <t>Clonostachys_rosea</t>
  </si>
  <si>
    <t>536-556</t>
  </si>
  <si>
    <t>Clonostachys</t>
  </si>
  <si>
    <t>Clonostachys_rosea_CBS125111_v1.0|jgi|Cloro1|446955|estExt_Genewise1.C_14_t10175</t>
  </si>
  <si>
    <t>Coccidioides_immitis</t>
  </si>
  <si>
    <t>511-532</t>
  </si>
  <si>
    <t>538-556</t>
  </si>
  <si>
    <t>Coccidioides</t>
  </si>
  <si>
    <t>Coccidioides_immitis_RS_|jgi|Cocim1|4047|CIMG_06668T0</t>
  </si>
  <si>
    <t>A0A0J8QQE0_COCIT</t>
  </si>
  <si>
    <t>Coccidioides_posadasii</t>
  </si>
  <si>
    <t>Coccidioides_posadasii_C735_delta_SOWgp|jgi|Cocpo1_1|4931|XM_003069884.1</t>
  </si>
  <si>
    <t>C5P4Z5_COCP7</t>
  </si>
  <si>
    <t>Coemansia_reversa</t>
  </si>
  <si>
    <t>Coemansia</t>
  </si>
  <si>
    <t>Zoopagomycota</t>
  </si>
  <si>
    <t>Cokeromyces_recurvatus</t>
  </si>
  <si>
    <t>Cokeromyces</t>
  </si>
  <si>
    <t>Colletotrichum_chlorophyti</t>
  </si>
  <si>
    <t>557-577</t>
  </si>
  <si>
    <t>Colletotrichum</t>
  </si>
  <si>
    <t>Colletotrichum_chlorophyti_NTL11|jgi|Colch1|6248|mrna_566</t>
  </si>
  <si>
    <t>A0A1Q8RRQ2_9PEZI</t>
  </si>
  <si>
    <t>Colletotrichum_gloeosporioides</t>
  </si>
  <si>
    <t>Colletotrichum_gloeosporioides_Cg-14|jgi|Colgl1|16352|transcript:EQB56355</t>
  </si>
  <si>
    <t>T0M654_COLGC</t>
  </si>
  <si>
    <t>Colletotrichum_orbiculare</t>
  </si>
  <si>
    <t>523-543</t>
  </si>
  <si>
    <t>Colletotrichum_orbiculare_104-T|jgi|Colorb1|140276|mrna_6796</t>
  </si>
  <si>
    <t>A0A484FNR4_COLOR</t>
  </si>
  <si>
    <t>Conidiobolus_coronatus</t>
  </si>
  <si>
    <t>Conidiobolus</t>
  </si>
  <si>
    <t>Coniella_lustricola</t>
  </si>
  <si>
    <t>570-590</t>
  </si>
  <si>
    <t>Coniella</t>
  </si>
  <si>
    <t>Coniella_lustricola_B22-T-1_v1.0|jgi|Pilidi1|363595|e_gw1.28.153.1</t>
  </si>
  <si>
    <t>A0A2T3AEZ7_9PEZI</t>
  </si>
  <si>
    <t>Coniochaeta_ligniaria</t>
  </si>
  <si>
    <t>532-556</t>
  </si>
  <si>
    <t>560-576</t>
  </si>
  <si>
    <t>Coniochaeta</t>
  </si>
  <si>
    <t>Coniochaeta_ligniaria_CBS_111746|jgi|Conli1|8960|NODE_5590_length_89098_cov_22..g6522.t1</t>
  </si>
  <si>
    <t>Coniophora_puteana</t>
  </si>
  <si>
    <t>Coniophora</t>
  </si>
  <si>
    <t>Coniophora_puteana_v1.0|jgi|Conpu1|164072|estExt_Genemark1.C_4_t10485</t>
  </si>
  <si>
    <t>A0A5M3MWE7_CONPW</t>
  </si>
  <si>
    <t>Coniosporium_apollinis</t>
  </si>
  <si>
    <t>555-577</t>
  </si>
  <si>
    <t>582-597</t>
  </si>
  <si>
    <t>Coniosporium</t>
  </si>
  <si>
    <t>Coniosporium_apollinis_CBS_100218|jgi|Conap1|101966|W97_02319T0</t>
  </si>
  <si>
    <t>R7YMI3_CONA1</t>
  </si>
  <si>
    <t>Coprinellus_micaceus</t>
  </si>
  <si>
    <t>547-569</t>
  </si>
  <si>
    <t>586-606</t>
  </si>
  <si>
    <t>Coprinellus</t>
  </si>
  <si>
    <t>Coprinellus_micaceus_FP101781_v2.0|jgi|Copmic2|1630895|e_gw1.23.119.1</t>
  </si>
  <si>
    <t>A0A4Y7T8I8_COPMI</t>
  </si>
  <si>
    <t>Coprinopsis_cinerea</t>
  </si>
  <si>
    <t>Coprinopsis</t>
  </si>
  <si>
    <t>Coprinopsis_cinerea_AmutBmut_pab1-1_v1.0|jgi|Copci_AmutBmut1|356043|e_gw1.4.288.1</t>
  </si>
  <si>
    <t>D6RLC6_COPC7</t>
  </si>
  <si>
    <t>Coprinopsis_marcescibilis</t>
  </si>
  <si>
    <t>Coprinopsis_marcescibilis_CBS121175_v1.0|jgi|Copmar1|593363|e_gw1.64.92.1</t>
  </si>
  <si>
    <t>A0A5C3KTS9_COPMA</t>
  </si>
  <si>
    <t>Cordyceps_militaris</t>
  </si>
  <si>
    <t>517-537</t>
  </si>
  <si>
    <t>540-560</t>
  </si>
  <si>
    <t>Cordyceps</t>
  </si>
  <si>
    <t>Cordyceps_militaris_CM01|jgi|Cormi1|7072|CCM_07091m.01</t>
  </si>
  <si>
    <t>G3JLU7_CORMM</t>
  </si>
  <si>
    <t>Corynespora_cassiicola</t>
  </si>
  <si>
    <t>516-538</t>
  </si>
  <si>
    <t>Corynespora</t>
  </si>
  <si>
    <t>Corynespora_cassiicola_CCP_v1.0|jgi|Corca1|539665|estExt_Genewise1Plus.C_1_t30173</t>
  </si>
  <si>
    <t>A0A2T2P9T8_CORCC</t>
  </si>
  <si>
    <t>Cronartium_ribicola</t>
  </si>
  <si>
    <t>464-484</t>
  </si>
  <si>
    <t>490-507</t>
  </si>
  <si>
    <t>Cronartium</t>
  </si>
  <si>
    <t>Pucciniomycotina</t>
  </si>
  <si>
    <t>Cronartium_ribicola_Cypress_4_v1.0|jgi|Crori1|508501|CE508500_3692</t>
  </si>
  <si>
    <t>Crucibulum_laeve</t>
  </si>
  <si>
    <t>542-564</t>
  </si>
  <si>
    <t>579-598</t>
  </si>
  <si>
    <t>Crucibulum</t>
  </si>
  <si>
    <t>Crucibulum_laeve_CBS_166.37_v1.0|jgi|Crula1|672816|fgenesh1_kg.1_#_602_#_Locus3473v2rpkm21.03</t>
  </si>
  <si>
    <t>A0A5C3MG53_9AGAR</t>
  </si>
  <si>
    <t>Cryomyces_antarcticus</t>
  </si>
  <si>
    <t>577-597</t>
  </si>
  <si>
    <t>604-622</t>
  </si>
  <si>
    <t>Cryomyces</t>
  </si>
  <si>
    <t>Cryomyces_antarcticus_CBS_116301_v3.0|jgi|Cryan3|877937|estExt_Genewise1.C_10_t10300</t>
  </si>
  <si>
    <t>Cryptococcus_amylolentus</t>
  </si>
  <si>
    <t>556-576</t>
  </si>
  <si>
    <t>Cryptococcus</t>
  </si>
  <si>
    <t>Cryptococcus_amylolentus_CBS_6039|jgi|Cryam1|9455|ODN76969</t>
  </si>
  <si>
    <t>A0A1E3JVM9_9TREE</t>
  </si>
  <si>
    <t>Cryptococcus_neoformans</t>
  </si>
  <si>
    <t>454-474</t>
  </si>
  <si>
    <t>485-505</t>
  </si>
  <si>
    <t>Cryptococcus_neoformans_var_neoformans_JEC21|jgi|Cryne_JEC21_1|5881|CNH01650.t01</t>
  </si>
  <si>
    <t>Q5KCN1_CRYNJ</t>
  </si>
  <si>
    <t>Cryptococcus_wingfieldii</t>
  </si>
  <si>
    <t>538-558</t>
  </si>
  <si>
    <t>568-588</t>
  </si>
  <si>
    <t>Cryptococcus_wingfieldii_CBS_7118|jgi|Tsuwi1|704|transcript:ODN97240</t>
  </si>
  <si>
    <t>A0A1E3J8P0_9TREE</t>
  </si>
  <si>
    <t>Cyberlindnera_fabianii</t>
  </si>
  <si>
    <t>428-448</t>
  </si>
  <si>
    <t>450-468</t>
  </si>
  <si>
    <t>Cyberlindnera</t>
  </si>
  <si>
    <t>Cyberlindnera_fabianii_65|jgi|Cybfa1|499|transcript:ONH69962</t>
  </si>
  <si>
    <t>A0A1V2LDM4_CYBFA</t>
  </si>
  <si>
    <t>Cyberlindnera_jadinii</t>
  </si>
  <si>
    <t>377-397</t>
  </si>
  <si>
    <t>400-417</t>
  </si>
  <si>
    <t>Cyberlindnera_jadinii_NRRL_Y-1542_v1.0|jgi|Cybja1|172368|gm1.2209_g</t>
  </si>
  <si>
    <t>A0A1E4S4L7_CYBJN</t>
  </si>
  <si>
    <t>Cylindrobasidium_torrendii</t>
  </si>
  <si>
    <t>472-493</t>
  </si>
  <si>
    <t>505-523</t>
  </si>
  <si>
    <t>Cylindrobasidium</t>
  </si>
  <si>
    <t>Cylindrobasidium_torrendii_FP15055_v1.0|jgi|Cylto1|416196|fgenesh1_kg.1_#_110_#_Locus4628v1rpkm36.94</t>
  </si>
  <si>
    <t>A0A0D7BW00_9AGAR</t>
  </si>
  <si>
    <t>Cyphellophora_europaea</t>
  </si>
  <si>
    <t>536-554</t>
  </si>
  <si>
    <t>562-578</t>
  </si>
  <si>
    <t>Cyphellophora</t>
  </si>
  <si>
    <t>Cyphellophora_europaea_CBS_101466|jgi|Cypeu1|111064|HMPREF1541_10767T0</t>
  </si>
  <si>
    <t>W2S680_9EURO</t>
  </si>
  <si>
    <t>Dacryopinax_primogenitus</t>
  </si>
  <si>
    <t>Dacryopinax</t>
  </si>
  <si>
    <t>Dactylonectria_macrodidyma</t>
  </si>
  <si>
    <t>519-539</t>
  </si>
  <si>
    <t>Dactylonectria</t>
  </si>
  <si>
    <t>Dactylonectria_macrodidyma_MPI-CAGE-AT-0147_v1.0|jgi|Dacma1|679999|estExt_Genewise1Plus.C_3_t30371</t>
  </si>
  <si>
    <t>A0A9P9FMA9_9HYPO</t>
  </si>
  <si>
    <t>Daedalea_quercina</t>
  </si>
  <si>
    <t>Daedalea</t>
  </si>
  <si>
    <t>Daedalea_quercina_v1.0|jgi|Daequ1|675114|e_gw1.59.30.1</t>
  </si>
  <si>
    <t>A0A165N104_9APHY</t>
  </si>
  <si>
    <t>Daldinia_eschscholtzii</t>
  </si>
  <si>
    <t>Daldinia</t>
  </si>
  <si>
    <t>Daldinia_eschscholtzii_EC12_v1.0|jgi|DalEC12_1|321674|fgenesh1_kg.34_#_4_#_Locus3834v2rpkm23.75</t>
  </si>
  <si>
    <t>A0A1Y2WPS0_9PEZI</t>
  </si>
  <si>
    <t>Debaryomyces_fabryi</t>
  </si>
  <si>
    <t>417-437</t>
  </si>
  <si>
    <t>443-459</t>
  </si>
  <si>
    <t>Debaryomyces</t>
  </si>
  <si>
    <t>Debaryomyces_fabryi_CBS_789|jgi|Debfa1|4190|transcript:KSA01594</t>
  </si>
  <si>
    <t>Debaryomyces_hansenii</t>
  </si>
  <si>
    <t>473-495</t>
  </si>
  <si>
    <t>497-517</t>
  </si>
  <si>
    <t>Debaryomyces_hansenii_CBS_767|jgi|Debha1|5571|DEHA2G08514g</t>
  </si>
  <si>
    <t>Debaryomyces_subglobosus</t>
  </si>
  <si>
    <t>Debaryomyces_subglobosus_dep8_v1.0|jgi|Debsub1|223946|fgenesh1_pm.4_#_210</t>
  </si>
  <si>
    <t>Dendrothele_bispora</t>
  </si>
  <si>
    <t>426-449</t>
  </si>
  <si>
    <t>465-483</t>
  </si>
  <si>
    <t>Dendrothele</t>
  </si>
  <si>
    <t>Dendrothele_bispora_CBS_962.96_v1.0|jgi|Denbi1|774024|fgenesh1_kg.17_#_8_#_Locus5978v1rpkm35.06</t>
  </si>
  <si>
    <t>A0A4S8MQ05_DENBC</t>
  </si>
  <si>
    <t>Diaporthe_ampelina</t>
  </si>
  <si>
    <t>474-494</t>
  </si>
  <si>
    <t>Diaporthe</t>
  </si>
  <si>
    <t>Diaporthe_ampelina_UCDDA912|jgi|Diaam1|9756|rna9764</t>
  </si>
  <si>
    <t>A0A0G2F5K7_9PEZI</t>
  </si>
  <si>
    <t>Diaporthe_helianthi</t>
  </si>
  <si>
    <t>521-541</t>
  </si>
  <si>
    <t>545-565</t>
  </si>
  <si>
    <t>Diaporthe_helianthi_str._7_96|jgi|Diahe1|681|transcript:POS79483</t>
  </si>
  <si>
    <t>A0A2P5IAG2_9PEZI</t>
  </si>
  <si>
    <t>Dichomitus_squalens</t>
  </si>
  <si>
    <t>545-566</t>
  </si>
  <si>
    <t>Dichomitus</t>
  </si>
  <si>
    <t>Dichomitus_squalens_CBS463.89_v1.0|jgi|Dicsqu463_1|867660|e_gw1.198.21.1</t>
  </si>
  <si>
    <t>A0A4V2K3T2_9APHY</t>
  </si>
  <si>
    <t>Dimargaris_cristalligena</t>
  </si>
  <si>
    <t>Dimargaris</t>
  </si>
  <si>
    <t>Dimargaris_cristalligena_RSA_468_single-cell_v1.0|jgi|DimcrSC1|38859|gm1.4869_g</t>
  </si>
  <si>
    <t>A0A4P9ZUB8_9FUNG</t>
  </si>
  <si>
    <t>Diplodia_seriata</t>
  </si>
  <si>
    <t>445-467</t>
  </si>
  <si>
    <t>474-492</t>
  </si>
  <si>
    <t>Diplodia</t>
  </si>
  <si>
    <t>Diplodia_seriata_DS831|jgi|Dipse1|1352|rna1351</t>
  </si>
  <si>
    <t>A0A0G2HID5_9PEZI</t>
  </si>
  <si>
    <t>Dothistroma_septosporum</t>
  </si>
  <si>
    <t>379-399</t>
  </si>
  <si>
    <t>405-421</t>
  </si>
  <si>
    <t>Dothistroma</t>
  </si>
  <si>
    <t>Dothistroma_septosporum_NZE10_v1.0|jgi|Dotse1|54391|estExt_Genemark1.C_6_t20239</t>
  </si>
  <si>
    <t>M2XME3_DOTSN</t>
  </si>
  <si>
    <t>Drechmeria_coniospora</t>
  </si>
  <si>
    <t>495-515</t>
  </si>
  <si>
    <t>Drechmeria</t>
  </si>
  <si>
    <t>Drechmeria_coniospora_ARSEF_6962|jgi|Dreco1|2822|transcript:KYK61675</t>
  </si>
  <si>
    <t>A0A151GX39_9HYPO</t>
  </si>
  <si>
    <t>Drechslerella_stenobrocha</t>
  </si>
  <si>
    <t>Drechslerella</t>
  </si>
  <si>
    <t>Edhazardia_aedis</t>
  </si>
  <si>
    <t>Edhazardia</t>
  </si>
  <si>
    <t>Elaphomyces_granulatus</t>
  </si>
  <si>
    <t>562-577</t>
  </si>
  <si>
    <t>Elaphomyces</t>
  </si>
  <si>
    <t>Elaphomyces_granulatus_OSC145934|jgi|Elagr1|5735|transcript:OXV06301</t>
  </si>
  <si>
    <t>A0A232LQ55_9EURO</t>
  </si>
  <si>
    <t>Emergomyces_pasteurianus</t>
  </si>
  <si>
    <t>Emergomyces</t>
  </si>
  <si>
    <t>Emergomyces_pasteurianus_UAMH_9510|jgi|Emepa1|3613|transcript:OJD13774</t>
  </si>
  <si>
    <t>A0A1J9PCK3_9EURO</t>
  </si>
  <si>
    <t>Emmonsia_crescens</t>
  </si>
  <si>
    <t>Emmonsia</t>
  </si>
  <si>
    <t>Emmonsia_crescens_UAMH_4076|jgi|Emmcr1|6668|transcript:PGH36645</t>
  </si>
  <si>
    <t>A0A2B7ZSK2_9EURO</t>
  </si>
  <si>
    <t>Encephalitozoon_cuniculi</t>
  </si>
  <si>
    <t>Encephalitozoon</t>
  </si>
  <si>
    <t>Encephalitozoon_intestinalis</t>
  </si>
  <si>
    <t>Encephalitozoon_romaleae</t>
  </si>
  <si>
    <t>Endocarpon_pusillum</t>
  </si>
  <si>
    <t>571-591</t>
  </si>
  <si>
    <t>Endocarpon</t>
  </si>
  <si>
    <t>Endocarpon_pusillum_Z07020|jgi|EndpusZ1|657|EPUS_01218T0</t>
  </si>
  <si>
    <t>U1GE15_ENDPU</t>
  </si>
  <si>
    <t>Enterospora_canceri</t>
  </si>
  <si>
    <t>Enterospora</t>
  </si>
  <si>
    <t>Epicoccum_nigrum</t>
  </si>
  <si>
    <t>Epicoccum</t>
  </si>
  <si>
    <t>Epicoccum_nigrum_cont_1108929_v1.0|jgi|Epini1|433922|fgenesh1_kg.21_#_104_#_TRINITY_DN4989_c0_g1_i2</t>
  </si>
  <si>
    <t>Eremothecium_cymbalariae</t>
  </si>
  <si>
    <t>Eremothecium</t>
  </si>
  <si>
    <t>Eremothecium_gossypii</t>
  </si>
  <si>
    <t>Erysiphe_necator</t>
  </si>
  <si>
    <t>560-578</t>
  </si>
  <si>
    <t>Erysiphe</t>
  </si>
  <si>
    <t>Erysiphe_necator_c|jgi|Erynec1|4868|EV44_g1457T0</t>
  </si>
  <si>
    <t>A0A0B1NVJ7_UNCNE</t>
  </si>
  <si>
    <t>Erysiphe_pisi</t>
  </si>
  <si>
    <t>Erysiphe_pisi_Palampur-1_v2.0|jgi|Erypi2|2806698|fgenesh1_pm.67_#_21</t>
  </si>
  <si>
    <t>Erysiphe_pulchra</t>
  </si>
  <si>
    <t>699-719</t>
  </si>
  <si>
    <t>726-741</t>
  </si>
  <si>
    <t>Erysiphe_pulchra_Cflorida|jgi|Erypu1|3425|transcript:POS88421</t>
  </si>
  <si>
    <t>A0A2S4Q2D3_9PEZI</t>
  </si>
  <si>
    <t>Escovopsis_weberi</t>
  </si>
  <si>
    <t>462-482</t>
  </si>
  <si>
    <t>489-507</t>
  </si>
  <si>
    <t>Escovopsis</t>
  </si>
  <si>
    <t>Escovopsis_weberi_CC031208-10|jgi|Escweb1|1636|rna-gnl|WGS:LGSR|ESCO_006036-RA_mrna_ESCO_006036</t>
  </si>
  <si>
    <t>A0A0M8MZU4_9HYPO</t>
  </si>
  <si>
    <t>Eutypa_lata</t>
  </si>
  <si>
    <t>Eutypa</t>
  </si>
  <si>
    <t>Eutypa_lata_UCREL1|jgi|Eutla1|3899|UCREL1_8676m.01</t>
  </si>
  <si>
    <t>M7SDS7_EUTLA</t>
  </si>
  <si>
    <t>Exidia_glandulosa</t>
  </si>
  <si>
    <t>512-530</t>
  </si>
  <si>
    <t>Exidia</t>
  </si>
  <si>
    <t>Exidia_glandulosa_v1.0|jgi|Exigl1|766515|gm1.8496_g</t>
  </si>
  <si>
    <t>A0A165JP21_EXIGL</t>
  </si>
  <si>
    <t>Exophiala_aquamarina</t>
  </si>
  <si>
    <t>548-570</t>
  </si>
  <si>
    <t>Exophiala</t>
  </si>
  <si>
    <t>Exophiala_aquamarina_CBS_119918|jgi|Exoaq1|85|A1O9_09066T0</t>
  </si>
  <si>
    <t>A0A072P3B9_9EURO</t>
  </si>
  <si>
    <t>Exophiala_dermatitidis</t>
  </si>
  <si>
    <t>580-595</t>
  </si>
  <si>
    <t>Exophiala_dermatitidis_UT8656|jgi|Exode1|3159|HMPREF1120_03089T0</t>
  </si>
  <si>
    <t>H6BUW0_EXODN</t>
  </si>
  <si>
    <t>Exophiala_spinifera</t>
  </si>
  <si>
    <t>546-568</t>
  </si>
  <si>
    <t>575-590</t>
  </si>
  <si>
    <t>Exophiala_spinifera_CBS89968|jgi|Exosp1|3402|PV08_02989T0</t>
  </si>
  <si>
    <t>A0A0D2BJC4_9EURO</t>
  </si>
  <si>
    <t>Fibroporia_radiculosa</t>
  </si>
  <si>
    <t>550-570</t>
  </si>
  <si>
    <t>Fibroporia</t>
  </si>
  <si>
    <t>Fibroporia_radiculosa_TFFH_294|jgi|Fibra1|6342|FIBRA_01106m.01</t>
  </si>
  <si>
    <t>J4HSS1_9APHY</t>
  </si>
  <si>
    <t>Filobasidium_wieringae</t>
  </si>
  <si>
    <t>579-599</t>
  </si>
  <si>
    <t>601-625</t>
  </si>
  <si>
    <t>Filobasidium</t>
  </si>
  <si>
    <t>Filobasidium_wieringae_UCDFST_05-544_v1.0|jgi|Crywi1|543701|fgenesh1_kg.1_#_207_#_TRINITY_DN2255_c0_g1_i4</t>
  </si>
  <si>
    <t>Fistulina_hepatica</t>
  </si>
  <si>
    <t>Fistulina</t>
  </si>
  <si>
    <t>Fistulina_hepatica_v1.0|jgi|Fishe1|51547|e_gw1.513.67.1</t>
  </si>
  <si>
    <t>A0A0D7A0V4_9AGAR</t>
  </si>
  <si>
    <t>Fomitiporia_mediterranea</t>
  </si>
  <si>
    <t>Fomitiporia</t>
  </si>
  <si>
    <t>Fomitiporia_mediterranea_v1.0|jgi|Fomme1|168331|estExt_Genemark1.C_6_t20403</t>
  </si>
  <si>
    <t>Fomitopsis_rosea</t>
  </si>
  <si>
    <t>566-587</t>
  </si>
  <si>
    <t>Fomitopsis</t>
  </si>
  <si>
    <t>Fomitopsis_rosea_Sig1Fomros20-ss_v1.0|jgi|Fomro1|1049447|estExt_Genewise1Plus.C_1450057</t>
  </si>
  <si>
    <t>Fonsecaea_erecta</t>
  </si>
  <si>
    <t>564-586</t>
  </si>
  <si>
    <t>Fonsecaea</t>
  </si>
  <si>
    <t>Fonsecaea_erecta_CBS_125763|jgi|Foner1|5974|transcript:OAP61472</t>
  </si>
  <si>
    <t>A0A178ZP98_9EURO</t>
  </si>
  <si>
    <t>Fonsecaea_multimorphosa</t>
  </si>
  <si>
    <t>Fonsecaea_multimorphosa_CBS_102226|jgi|Fonmu1|6360|Z520_10173T0</t>
  </si>
  <si>
    <t>A0A178BPB8_9EURO</t>
  </si>
  <si>
    <t>Fonsecaea_nubica</t>
  </si>
  <si>
    <t>561-583</t>
  </si>
  <si>
    <t>591-606</t>
  </si>
  <si>
    <t>Fonsecaea_nubica_CBS_269.64|jgi|Fonnu1|8444|AYO20_07585T0</t>
  </si>
  <si>
    <t>A0A178CVC4_9EURO</t>
  </si>
  <si>
    <t>Fusarium_oxysporum</t>
  </si>
  <si>
    <t>Fusarium</t>
  </si>
  <si>
    <t>Fusarium_oxysporum_F10-03_v1.0|jgi|FoxF1003_1|748992|estExt_fgenesh1_pm.C_3_t30166</t>
  </si>
  <si>
    <t>Fusarium_solani</t>
  </si>
  <si>
    <t>Fusarium_solani_FSSC_5_v1.0|jgi|Fusso1|269329|CE269328_7484</t>
  </si>
  <si>
    <t>A0A9P9KJU9_FUSSL</t>
  </si>
  <si>
    <t>Fusarium_tricinctum</t>
  </si>
  <si>
    <t>560-580</t>
  </si>
  <si>
    <t>586-603</t>
  </si>
  <si>
    <t>Fusarium_tricinctum_MPI-SDFR-AT-0068_v1.0|jgi|Fustr1|493561|fgenesh1_pm.4_#_899</t>
  </si>
  <si>
    <t>A0A8K0WCE5_9HYPO</t>
  </si>
  <si>
    <t>Galerina_marginata</t>
  </si>
  <si>
    <t>487-507</t>
  </si>
  <si>
    <t>524-540</t>
  </si>
  <si>
    <t>Galerina</t>
  </si>
  <si>
    <t>Galerina_marginata_v1.0|jgi|Galma1|69641|e_gw1.15.919.1</t>
  </si>
  <si>
    <t>A0A067SW35_GALM3</t>
  </si>
  <si>
    <t>Ganoderma_boninense</t>
  </si>
  <si>
    <t>528-548</t>
  </si>
  <si>
    <t>Ganoderma</t>
  </si>
  <si>
    <t>Ganoderma_boninense_G3_v1.0|jgi|Ganbon1|698586|MIX31390_676_73</t>
  </si>
  <si>
    <t>Ganoderma_lucidum</t>
  </si>
  <si>
    <t>535-555</t>
  </si>
  <si>
    <t>Ganoderma_lucidum_G.260125-1_v1.0|jgi|Ganluc1|387966|estExt_Genewise1.C_270427</t>
  </si>
  <si>
    <t>Ganoderma_sinense</t>
  </si>
  <si>
    <t>490-510</t>
  </si>
  <si>
    <t>524-545</t>
  </si>
  <si>
    <t>Ganoderma_sinense_ZZ0214-1|jgi|Gansi1|1520|transcript:PIL35867</t>
  </si>
  <si>
    <t>A0A2G8SQ15_9APHY</t>
  </si>
  <si>
    <t>Gigaspora_rosea</t>
  </si>
  <si>
    <t>Gigaspora</t>
  </si>
  <si>
    <t>Glarea_lozoyensis</t>
  </si>
  <si>
    <t>537-558</t>
  </si>
  <si>
    <t>564-579</t>
  </si>
  <si>
    <t>Glarea</t>
  </si>
  <si>
    <t>Glarea_lozoyensis_ATCC_20868|jgi|Glalo1|4309|GLAREA_06498m.01</t>
  </si>
  <si>
    <t>S3D6S6_GLAL2</t>
  </si>
  <si>
    <t>Gloeophyllum_trabeum</t>
  </si>
  <si>
    <t>567-589</t>
  </si>
  <si>
    <t>606-624</t>
  </si>
  <si>
    <t>Gloeophyllum</t>
  </si>
  <si>
    <t>Gloeophyllum_trabeum_v1.0|jgi|Glotr1_1|137587|estExt_Genemark1.C_00004_t10366</t>
  </si>
  <si>
    <t>S7RRD4_GLOTA</t>
  </si>
  <si>
    <t>Glonium_stellatum</t>
  </si>
  <si>
    <t>Glonium</t>
  </si>
  <si>
    <t>Glonium_stellatum_CBS_207.34_v1.0|jgi|Glost2|390380|estExt_Genemark1.C_NODE_24620018</t>
  </si>
  <si>
    <t>A0A8E2EWW0_9PEZI</t>
  </si>
  <si>
    <t>Gonapodya_prolifera</t>
  </si>
  <si>
    <t>Gonapodya</t>
  </si>
  <si>
    <t>Grifola_frondosa</t>
  </si>
  <si>
    <t>Grifola</t>
  </si>
  <si>
    <t>Grifola_frondosa_9006-11|jgi|Grifr1|3678|transcript:OBZ70860</t>
  </si>
  <si>
    <t>A0A1C7M1Q7_GRIFR</t>
  </si>
  <si>
    <t>Grosmannia_clavigera</t>
  </si>
  <si>
    <t>Grosmannia</t>
  </si>
  <si>
    <t>Grosmannia_clavigera_kw1407|jgi|Grocl1|5086|CMQ_8122m.01</t>
  </si>
  <si>
    <t>F0XL00_GROCL</t>
  </si>
  <si>
    <t>Gymnopus_luxurians</t>
  </si>
  <si>
    <t>415-435</t>
  </si>
  <si>
    <t>451-470</t>
  </si>
  <si>
    <t>Gymnopus</t>
  </si>
  <si>
    <t>Gymnopus_luxurians_v1.0|jgi|Gymlu1|69329|fgenesh1_pm.6_#_139</t>
  </si>
  <si>
    <t>Hanseniaspora_osmophila</t>
  </si>
  <si>
    <t>441-461</t>
  </si>
  <si>
    <t>466-481</t>
  </si>
  <si>
    <t>Hanseniaspora</t>
  </si>
  <si>
    <t>Hanseniaspora_osmophila_AWRI3579|jgi|Hanos1|2475|transcript:OEJ86171</t>
  </si>
  <si>
    <t>Hanseniaspora_uvarum</t>
  </si>
  <si>
    <t>Hanseniaspora_valbyensis</t>
  </si>
  <si>
    <t>Hebeloma_cylindrosporum</t>
  </si>
  <si>
    <t>535-559</t>
  </si>
  <si>
    <t>574-592</t>
  </si>
  <si>
    <t>Hebeloma</t>
  </si>
  <si>
    <t>Hebeloma_cylindrosporum_h7_v2.0|jgi|Hebcy2|441986|fgenesh1_kg.5_#_319_#_Locus2708v1rpkm25.05</t>
  </si>
  <si>
    <t>A0A0C3CMF6_HEBCY</t>
  </si>
  <si>
    <t>Helicocarpus_griseus</t>
  </si>
  <si>
    <t>541-556</t>
  </si>
  <si>
    <t>Helicocarpus</t>
  </si>
  <si>
    <t>Helicocarpus_griseus_UAMH_5409|jgi|Helgr1|3047|transcript:PGH16312</t>
  </si>
  <si>
    <t>A0A2B7Y622_9EURO</t>
  </si>
  <si>
    <t>Heliocybe_sulcata</t>
  </si>
  <si>
    <t>358-387</t>
  </si>
  <si>
    <t>392-413</t>
  </si>
  <si>
    <t>Heliocybe</t>
  </si>
  <si>
    <t>Heliocybe_sulcata_OMC1185_v1.0|jgi|Helsul1|1625195|e_gw1.4.914.1</t>
  </si>
  <si>
    <t>A0A5C3NAX1_9AGAM</t>
  </si>
  <si>
    <t>Hericium_coralloides</t>
  </si>
  <si>
    <t>Hericium</t>
  </si>
  <si>
    <t>Hericium_coralloides_FP-101451_v1.0|jgi|Hercor1|1002208|fgenesh1_kg.15_#_1159_#_TRINITY_DN4251_c0_g1_i3</t>
  </si>
  <si>
    <t>Hesseltinella_vesiculosa</t>
  </si>
  <si>
    <t>Hesseltinella</t>
  </si>
  <si>
    <t>Hirsutella_minnesotensis_3608|jgi|Hirmi1|5893|rna-gnl|WGS:JPUM|HIM_06075_T0_HIM_06075</t>
  </si>
  <si>
    <t>A0A0F8A503_9HYPO</t>
  </si>
  <si>
    <t>Hirsutella_minnesotensis</t>
  </si>
  <si>
    <t>Hirsutella</t>
  </si>
  <si>
    <t>Histoplasma_capsulatum</t>
  </si>
  <si>
    <t>Histoplasma</t>
  </si>
  <si>
    <t>Histoplasma_capsulatum_NAm1|jgi|Hisca1|647|HCAG_00634T0</t>
  </si>
  <si>
    <t>A6QTC8_AJECN</t>
  </si>
  <si>
    <t>Homolaphlyctis_polyrhiza</t>
  </si>
  <si>
    <t>334-346</t>
  </si>
  <si>
    <t>356-374</t>
  </si>
  <si>
    <t>Homolaphlyctis</t>
  </si>
  <si>
    <t>Homolaphlyctis_polyrhiza_JEL142_v1.0|jgi|Hompol1|4593|HPOL_003749-RA</t>
  </si>
  <si>
    <t>Hydnomerulius_pinastri</t>
  </si>
  <si>
    <t>587-608</t>
  </si>
  <si>
    <t>Hydnomerulius</t>
  </si>
  <si>
    <t>Hydnomerulius_pinastri_v2.0|jgi|Hydpi2|25255|gm1.2410_g</t>
  </si>
  <si>
    <t>Hymenopellis_radicata</t>
  </si>
  <si>
    <t>436-455</t>
  </si>
  <si>
    <t>474-490</t>
  </si>
  <si>
    <t>Hymenopellis</t>
  </si>
  <si>
    <t>Hymenopellis_radicata_IJFM_A160_v1.0|jgi|Hymrad1|1107807|estExt_fgenesh1_pg.C_40091</t>
  </si>
  <si>
    <t>Hypholoma_sublateritium</t>
  </si>
  <si>
    <t>575-599</t>
  </si>
  <si>
    <t>Hypholoma</t>
  </si>
  <si>
    <t>Hypholoma_sublateritium_v1.0|jgi|Hypsu1|130531|e_gw1.6.634.1</t>
  </si>
  <si>
    <t>A0A0D2MV59_HYPSF</t>
  </si>
  <si>
    <t>Hyphopichia_burtonii</t>
  </si>
  <si>
    <t>411-433</t>
  </si>
  <si>
    <t>440-455</t>
  </si>
  <si>
    <t>Hyphopichia</t>
  </si>
  <si>
    <t>Hyphopichia_burtonii_NRRL_Y-1933_v1.0|jgi|Hypbu1|155777|fgenesh1_pm.2_#_333</t>
  </si>
  <si>
    <t>A0A1E4RNB5_9ASCO</t>
  </si>
  <si>
    <t>Hypoxylon_sp_CI_4A</t>
  </si>
  <si>
    <t>Hypoxylon</t>
  </si>
  <si>
    <t>Hypoxylon_sp._CI-4A_v1.0|jgi|HypCI4A_1|325992|fgenesh1_kg.141_#_4_#_Locus6117v1rpkm10.36</t>
  </si>
  <si>
    <t>A0A1Y2VNA4_9PEZI</t>
  </si>
  <si>
    <t>Hypsizygus_marmoreus</t>
  </si>
  <si>
    <t>510-532</t>
  </si>
  <si>
    <t>Hypsizygus</t>
  </si>
  <si>
    <t>Hypsizygus_marmoreus_51987-8|jgi|Hypma1|5586|transcript:KYQ43866</t>
  </si>
  <si>
    <t>Hysterium_pulicare</t>
  </si>
  <si>
    <t>Hysterium</t>
  </si>
  <si>
    <t>Hysterium_pulicare|jgi|Hyspu1_1|119477|NODE_80_length_177592_cov_26.2.g1399.t1</t>
  </si>
  <si>
    <t>Irpex_lacteus</t>
  </si>
  <si>
    <t>544-565</t>
  </si>
  <si>
    <t>578-599</t>
  </si>
  <si>
    <t>Irpex</t>
  </si>
  <si>
    <t>Irpex_lacteus_CCBAS_Fr._238_617_93_v1.0|jgi|Irplac1|1583679|fgenesh1_pm.43_#_26</t>
  </si>
  <si>
    <t>Jaapia_argillacea</t>
  </si>
  <si>
    <t>640-663</t>
  </si>
  <si>
    <t>675-695</t>
  </si>
  <si>
    <t>Jaapia</t>
  </si>
  <si>
    <t>Jaapia_argillacea_v1.0|jgi|Jaaar1|35158|fgenesh1_kg.11_#_49_#_Locus3088v1rpkm48.15</t>
  </si>
  <si>
    <t>A0A067PRK3_9AGAM</t>
  </si>
  <si>
    <t>Jimgerdemannia_flammicorona</t>
  </si>
  <si>
    <t>Jimgerdemannia</t>
  </si>
  <si>
    <t>Jimgerdemannia_lactiflua</t>
  </si>
  <si>
    <t>Kalmanozyma_brasiliensis</t>
  </si>
  <si>
    <t>Kalmanozyma</t>
  </si>
  <si>
    <t>Kalmanozyma_brasiliensis_GHG001|jgi|Kalbr1|1724|transcript:EST08477</t>
  </si>
  <si>
    <t>V5GRA8_KALBG</t>
  </si>
  <si>
    <t>Kazachstania_africana</t>
  </si>
  <si>
    <t>Kazachstania</t>
  </si>
  <si>
    <t>Kazachstania_naganishii</t>
  </si>
  <si>
    <t>Kluyveromyces_dobzhanskii</t>
  </si>
  <si>
    <t>375-395</t>
  </si>
  <si>
    <t>400-413</t>
  </si>
  <si>
    <t>Kluyveromyces</t>
  </si>
  <si>
    <t>Kluyveromyces_dobzhanskii_CBS_2104|jgi|Kludo1|3986|transcript:CDO96499</t>
  </si>
  <si>
    <t>A0A0A8LDK7_9SACH</t>
  </si>
  <si>
    <t>Kluyveromyces_lactis</t>
  </si>
  <si>
    <t>385-406</t>
  </si>
  <si>
    <t>409-424</t>
  </si>
  <si>
    <t>Kluyveromyces_lactis|jgi|Klula1|4961|KLLA0F25410g</t>
  </si>
  <si>
    <t>Q6CIM7_KLULA</t>
  </si>
  <si>
    <t>Kluyveromyces_marxianus</t>
  </si>
  <si>
    <t>390-410</t>
  </si>
  <si>
    <t>414-429</t>
  </si>
  <si>
    <t>Kluyveromyces_marxianus_DMKU3_1042|jgi|Kluma1|3848|transcript:BAO41598</t>
  </si>
  <si>
    <t>W0TEU1_KLUMD</t>
  </si>
  <si>
    <t>Kockovaella_imperatae</t>
  </si>
  <si>
    <t>457-478</t>
  </si>
  <si>
    <t>484-496</t>
  </si>
  <si>
    <t>Kockovaella</t>
  </si>
  <si>
    <t>Kockovaella_imperatae_NRRL_Y-17943_v1.0|jgi|Kocim1|628816|fgenesh1_kg.8_#_957_#_TRINITY_DN448_c0_g2_i1</t>
  </si>
  <si>
    <t>A0A1Y1UFZ5_9TREE</t>
  </si>
  <si>
    <t>Kretzschmaria_deusta</t>
  </si>
  <si>
    <t>Kretzschmaria</t>
  </si>
  <si>
    <t>Kretzschmaria_deusta_CBS_826.72_v1.0|jgi|KdCBS826_1|397174|CE397173_6426</t>
  </si>
  <si>
    <t>Kuraishia_capsulata</t>
  </si>
  <si>
    <t>483-503</t>
  </si>
  <si>
    <t>512-527</t>
  </si>
  <si>
    <t>Kuraishia</t>
  </si>
  <si>
    <t>Kuraishia_capsulata_CBS_1993|jgi|Kurca1|807|KUCA_T00000814001T0</t>
  </si>
  <si>
    <t>W6MJX6_9ASCO</t>
  </si>
  <si>
    <t>Kwoniella_pini</t>
  </si>
  <si>
    <t>Kwoniella</t>
  </si>
  <si>
    <t>Kwoniella_pini_CBS_10737|jgi|Kwopi1|2509|transcript:OCF51158</t>
  </si>
  <si>
    <t>A0A1B9I6L0_9TREE</t>
  </si>
  <si>
    <t>Laccaria_amethystina</t>
  </si>
  <si>
    <t>530-554</t>
  </si>
  <si>
    <t>574-587</t>
  </si>
  <si>
    <t>Laccaria</t>
  </si>
  <si>
    <t>Laccaria_amethystina_LaAM-08-1_v2.0|jgi|Lacam2|637068|Lacam1.MIX16297_2188_29</t>
  </si>
  <si>
    <t>A0A0C9XYF6_9AGAR</t>
  </si>
  <si>
    <t>Laccaria_bicolor</t>
  </si>
  <si>
    <t>526-550</t>
  </si>
  <si>
    <t>567-583</t>
  </si>
  <si>
    <t>Laccaria_bicolor_81306_v1.0|jgi|Lacbi81306_1|818575|MIX19252_3231_33</t>
  </si>
  <si>
    <t>Lachancea_fermentati</t>
  </si>
  <si>
    <t>353-373</t>
  </si>
  <si>
    <t>378-394</t>
  </si>
  <si>
    <t>Lachancea</t>
  </si>
  <si>
    <t>Lachancea_fermentati_INRA_UMR_1319|jgi|Lacfe1|5109|transcript:SCW04506</t>
  </si>
  <si>
    <t>A0A1G4ML46_LACFM</t>
  </si>
  <si>
    <t>Lachancea_mirantina</t>
  </si>
  <si>
    <t>354-374</t>
  </si>
  <si>
    <t>379-398</t>
  </si>
  <si>
    <t>Lachancea_mirantina_INRA_UMR_1319|jgi|Lacmi1|3082|transcript:SCU97444</t>
  </si>
  <si>
    <t>A0A1G4K1L0_9SACH</t>
  </si>
  <si>
    <t>Lachancea_nothofagi</t>
  </si>
  <si>
    <t>365-385</t>
  </si>
  <si>
    <t>388-406</t>
  </si>
  <si>
    <t>Lachancea_nothofagi_CBS_11611|jgi|Lacno1|1349|transcript:SCU89332</t>
  </si>
  <si>
    <t>A0A1G4JGT2_9SACH</t>
  </si>
  <si>
    <t>Lactarius_deliciosus</t>
  </si>
  <si>
    <t>Lactarius</t>
  </si>
  <si>
    <t>Lactarius_deliciosus_48_v1.0|jgi|Lacdel1|2228704|e_gw1.64.52.1</t>
  </si>
  <si>
    <t>Lactarius_hatsudake</t>
  </si>
  <si>
    <t>583-603</t>
  </si>
  <si>
    <t>Lactarius_hatsudake_109_v1.0|jgi|Lachat1|1241064|CE1241063_7282</t>
  </si>
  <si>
    <t>Lactarius_indigo</t>
  </si>
  <si>
    <t>Lactarius_indigo_2018DUKE089_v1.0|jgi|Lacind1|1929692|fgenesh1_kg.6_#_3153_#_TRINITY_DN8691_c0_g1_i2</t>
  </si>
  <si>
    <t>Laetiporus_sulphureus</t>
  </si>
  <si>
    <t>537-557</t>
  </si>
  <si>
    <t>565-588</t>
  </si>
  <si>
    <t>Laetiporus</t>
  </si>
  <si>
    <t>Laetiporus_sulphureus_var._sulphureus_v1.0|jgi|Laesu1|721067|fgenesh1_kg.4_#_160_#_Locus2947v2rpkm11.54</t>
  </si>
  <si>
    <t>A0A165GRD4_9APHY</t>
  </si>
  <si>
    <t>Lentinula_edodes</t>
  </si>
  <si>
    <t>454-476</t>
  </si>
  <si>
    <t>Lentinula</t>
  </si>
  <si>
    <t>Lentinula_edodes_CS-584_v1.0|jgi|Led_CS584_1|158877|CE158876_254</t>
  </si>
  <si>
    <t>Lentinus_tigrinus</t>
  </si>
  <si>
    <t>Lentinus</t>
  </si>
  <si>
    <t>Lentinus_tigrinus_ALCF2SS1-6_v1.0|jgi|Lenti6_1|552080|estExt_Genewise1Plus.C_310375</t>
  </si>
  <si>
    <t>A0A5C2TV26_9APHY</t>
  </si>
  <si>
    <t>Lepidopterella_palustris</t>
  </si>
  <si>
    <t>572-592</t>
  </si>
  <si>
    <t>Lepidopterella</t>
  </si>
  <si>
    <t>Lepidopterella_palustris_v1.0|jgi|Leppa1|296457|e_gw1.133.74.1</t>
  </si>
  <si>
    <t>A0A8E2EBN2_9PEZI</t>
  </si>
  <si>
    <t>Leptosphaeria_maculans</t>
  </si>
  <si>
    <t>Leptosphaeria</t>
  </si>
  <si>
    <t>Leptosphaeria_maculans|jgi|Lepmu1|5469|Lema_T014430.1</t>
  </si>
  <si>
    <t>E5A9H2_LEPMJ</t>
  </si>
  <si>
    <t>Leucoagaricus_gongylophorus</t>
  </si>
  <si>
    <t>531-551</t>
  </si>
  <si>
    <t>576-596</t>
  </si>
  <si>
    <t>Leucoagaricus</t>
  </si>
  <si>
    <t>Leucoagaricus_gongylophorus_AB2_v1.0|jgi|Leugon1|1378506|gm1.27_g</t>
  </si>
  <si>
    <t>Lichtheimia_corymbifera</t>
  </si>
  <si>
    <t>Lichtheimia</t>
  </si>
  <si>
    <t>Lichtheimia_ramosa</t>
  </si>
  <si>
    <t>Linderina_pennispora</t>
  </si>
  <si>
    <t>Linderina</t>
  </si>
  <si>
    <t>Lipomyces_doorenjongii</t>
  </si>
  <si>
    <t>394-416</t>
  </si>
  <si>
    <t>418-438</t>
  </si>
  <si>
    <t>Lipomyces</t>
  </si>
  <si>
    <t>Lipomyces_doorenjongii_Phaff_78-26_v1.0|jgi|Lipdoo1|405604|fgenesh1_kg.17_#_3_#_TRINITY_DN2179_c0_g1_i4</t>
  </si>
  <si>
    <t>Lipomyces_starkeyi</t>
  </si>
  <si>
    <t>412-432</t>
  </si>
  <si>
    <t>Lipomyces_starkeyi_NRRL_Y-11557_v1.0|jgi|Lipst1_1|265576|CE144459_7649</t>
  </si>
  <si>
    <t>A0A1E3Q7Y1_LIPST</t>
  </si>
  <si>
    <t>Lipomyces_suomiensis</t>
  </si>
  <si>
    <t>359-380</t>
  </si>
  <si>
    <t>382-402</t>
  </si>
  <si>
    <t>Lipomyces_suomiensis_NRRL_Y-17356_v1.0|jgi|Lipsuo1|370189|fgenesh1_kg.7_#_818_#_TRINITY_DN1182_c1_g1_i1</t>
  </si>
  <si>
    <t>Lobosporangium_transversale</t>
  </si>
  <si>
    <t>616-635</t>
  </si>
  <si>
    <t>Lobosporangium</t>
  </si>
  <si>
    <t>Lobosporangium_transversale_NRRL_3116_v1.0|jgi|Lobtra1|425773|estExt_Genemark1.C_540071</t>
  </si>
  <si>
    <t>A0A1Y2G9N7_9FUNG</t>
  </si>
  <si>
    <t>Lodderomyces_elongisporus</t>
  </si>
  <si>
    <t>Lodderomyces</t>
  </si>
  <si>
    <t>Lodderomyces_elongisporus_NRRL_YB-4239|jgi|Lodelo1|1222|LELG_01222T0</t>
  </si>
  <si>
    <t>A5DV36_LODEL</t>
  </si>
  <si>
    <t>Lomentospora_prolificans</t>
  </si>
  <si>
    <t>Lomentospora</t>
  </si>
  <si>
    <t>Lomentospora_prolificans_JHH-5317|jgi|Lompr1|7311|transcript:PKS10711</t>
  </si>
  <si>
    <t>A0A2N3NE70_9PEZI</t>
  </si>
  <si>
    <t>Macrophomina_phaseolina</t>
  </si>
  <si>
    <t>561-581</t>
  </si>
  <si>
    <t>Macrophomina</t>
  </si>
  <si>
    <t>Macrophomina_phaseolina_MPI-SDFR-AT-0080_v1.0|jgi|Macpha1|450475|CE450474_3890</t>
  </si>
  <si>
    <t>Madurella_mycetomatis</t>
  </si>
  <si>
    <t>Madurella</t>
  </si>
  <si>
    <t>Madurella_mycetomatis_mm55|jgi|Madmy1|4548|transcript:KXX78923</t>
  </si>
  <si>
    <t>A0A175W5K7_9PEZI</t>
  </si>
  <si>
    <t>Magnaporthiopsis_poae</t>
  </si>
  <si>
    <t>Magnaporthiopsis</t>
  </si>
  <si>
    <t>Magnaporthiopsis_poae_ATCC_64411|jgi|Magpo1|10809|MAPG_07922T0</t>
  </si>
  <si>
    <t>A0A0C4E5Z3_MAGP6</t>
  </si>
  <si>
    <t>Malassezia_pachydermatis</t>
  </si>
  <si>
    <t>529-548</t>
  </si>
  <si>
    <t>588-604</t>
  </si>
  <si>
    <t>Malassezia</t>
  </si>
  <si>
    <t>Malassezia_pachydermatis_CBS_1879|jgi|Malpa1|1434|KOS15356</t>
  </si>
  <si>
    <t>A0A0M8MMA5_9BASI</t>
  </si>
  <si>
    <t>Malassezia_sympodialis</t>
  </si>
  <si>
    <t>376-396</t>
  </si>
  <si>
    <t>434-454</t>
  </si>
  <si>
    <t>Malassezia_sympodialis_ATCC_42132|jgi|Malsy1_1|692|MSY001_2524m.01</t>
  </si>
  <si>
    <t>M5EQ05_MALS4</t>
  </si>
  <si>
    <t>Malassezia_vespertilionis</t>
  </si>
  <si>
    <t>515-531</t>
  </si>
  <si>
    <t>Malassezia_vespertilionis_NWHC:44797-103|jgi|Malve1|2480|transcript:PKI83741</t>
  </si>
  <si>
    <t>A0A2N1JB15_9BASI</t>
  </si>
  <si>
    <t>Malbranchea_cinnamomea</t>
  </si>
  <si>
    <t>504-524</t>
  </si>
  <si>
    <t>531-547</t>
  </si>
  <si>
    <t>Malbranchea</t>
  </si>
  <si>
    <t>Malbranchea_cinnamomea_CBS_34355|jgi|Malci1|3986|rna-Malci1p7_5730</t>
  </si>
  <si>
    <t>Marssonina_brunnea</t>
  </si>
  <si>
    <t>563-578</t>
  </si>
  <si>
    <t>Marssonina</t>
  </si>
  <si>
    <t>Marssonina_brunnea_f._sp._monogermtubi_NL1|jgi|Mabrmo1|2242|g7057.t1</t>
  </si>
  <si>
    <t>Meira_miltonrushii</t>
  </si>
  <si>
    <t>609-626</t>
  </si>
  <si>
    <t>643-663</t>
  </si>
  <si>
    <t>Meira</t>
  </si>
  <si>
    <t>Meira_miltonrushii_MCA_3882_v1.0|jgi|Meimi1|170834|estExt_fgenesh1_pg.C_1_t40055</t>
  </si>
  <si>
    <t>A0A316VKV5_9BASI</t>
  </si>
  <si>
    <t>Melampsora_medusae</t>
  </si>
  <si>
    <t>475-495</t>
  </si>
  <si>
    <t>498-518</t>
  </si>
  <si>
    <t>Melampsora</t>
  </si>
  <si>
    <t>Melampsora_medusae_f._sp._Deltoidae_Mmd05TRE539_v1.0|jgi|Melmed1|736602|e_gw1.121.58.1</t>
  </si>
  <si>
    <t>Meliniomyces_bicolor</t>
  </si>
  <si>
    <t>566-584</t>
  </si>
  <si>
    <t>Meliniomyces</t>
  </si>
  <si>
    <t>Meliniomyces_bicolor_E_v2.0|jgi|Melbi2|528249|e_gw1.60.164.1</t>
  </si>
  <si>
    <t>A0A2J6TBD5_9HELO</t>
  </si>
  <si>
    <t>Meliniomyces_variabilis</t>
  </si>
  <si>
    <t>565-583</t>
  </si>
  <si>
    <t>Meliniomyces_variabilis_F_v1.0|jgi|Melva1|520817|fgenesh1_kg.37_#_15_#_Locus4797v1rpkm26.08</t>
  </si>
  <si>
    <t>A0A2J6QTB7_9HELO</t>
  </si>
  <si>
    <t>Metarhizium_album</t>
  </si>
  <si>
    <t>523-544</t>
  </si>
  <si>
    <t>Metarhizium</t>
  </si>
  <si>
    <t>Metarhizium_album_ARSEF_1941|jgi|Metal1|3877|rna-gnl|WGS:AZHE|MAM_mRNA06508_MAM_06508</t>
  </si>
  <si>
    <t>A0A0B2WQ95_METAS</t>
  </si>
  <si>
    <t>Metarhizium_guizhouense</t>
  </si>
  <si>
    <t>Metarhizium_guizhouense_ARSEF977|jgi|Metgui1|3943|rna-gnl|WGS:AZNH|MGU_mRNA00869_MGU_00869</t>
  </si>
  <si>
    <t>A0A0B4H993_METGA</t>
  </si>
  <si>
    <t>Metarhizium_rileyi</t>
  </si>
  <si>
    <t>Metarhizium_rileyi_RCEF4871|jgi|Metri1|2081|rna-gnl|WGS:AZHC|NOR_mRNA05205_NOR_05205</t>
  </si>
  <si>
    <t>A0A167CXK9_METRR</t>
  </si>
  <si>
    <t>Meyerozyma_guilliermondii</t>
  </si>
  <si>
    <t>431-450</t>
  </si>
  <si>
    <t>454-472</t>
  </si>
  <si>
    <t>Meyerozyma</t>
  </si>
  <si>
    <t>Meyerozyma_guilliermondii_ATCC_6260|jgi|Meygui1|2697|PGUG_02697T0</t>
  </si>
  <si>
    <t>A5DHE6_PICGU</t>
  </si>
  <si>
    <t>Microbotryum_intermedium</t>
  </si>
  <si>
    <t>534-555</t>
  </si>
  <si>
    <t>557-578</t>
  </si>
  <si>
    <t>Microbotryum</t>
  </si>
  <si>
    <t>Microbotryum_intermedium_1389_BM_12_12|jgi|Micin1|3157|BQ2448_1076-1</t>
  </si>
  <si>
    <t>A0A238F744_9BASI</t>
  </si>
  <si>
    <t>Microdochium_bolleyi</t>
  </si>
  <si>
    <t>422-441</t>
  </si>
  <si>
    <t>Microdochium</t>
  </si>
  <si>
    <t>Microdochium_bolleyi_J235TASD1_v1.0|jgi|Micbo1|161213|fgenesh1_kg.4_#_980_#_Locus6872v1rpkm10.83</t>
  </si>
  <si>
    <t>A0A136J865_9PEZI</t>
  </si>
  <si>
    <t>Microsporum_canis</t>
  </si>
  <si>
    <t>Microsporum</t>
  </si>
  <si>
    <t>Microsporum_canis_CBS_113480|jgi|Micca1|2164|MCYG_02061T0</t>
  </si>
  <si>
    <t>C5FIH3_ARTOC</t>
  </si>
  <si>
    <t>Mixia_osmundae</t>
  </si>
  <si>
    <t>482-503</t>
  </si>
  <si>
    <t>Mixia</t>
  </si>
  <si>
    <t>Mixia_osmundae_IAM_14324_v1.0|jgi|Mixos1|622318|MIX18110_8278_28</t>
  </si>
  <si>
    <t>G7E0R3_MIXOS</t>
  </si>
  <si>
    <t>Moelleriella_libera</t>
  </si>
  <si>
    <t>519-540</t>
  </si>
  <si>
    <t>546-564</t>
  </si>
  <si>
    <t>Moelleriella</t>
  </si>
  <si>
    <t>Moelleriella_libera_RCEF2490|jgi|Moeli1|2498|rna-gnl|WGS:AZGY|AAL_mRNA05997_AAL_05997</t>
  </si>
  <si>
    <t>A0A167ZQ98_9HYPO</t>
  </si>
  <si>
    <t>Moesziomyces_antarcticus</t>
  </si>
  <si>
    <t>618-634</t>
  </si>
  <si>
    <t>652-665</t>
  </si>
  <si>
    <t>Moesziomyces</t>
  </si>
  <si>
    <t>Moesziomyces_antarcticus_JCM_10317|jgi|Moean1|1345|rna-PAN0_002c1355</t>
  </si>
  <si>
    <t>A0A5C3FG42_PSEA2</t>
  </si>
  <si>
    <t>Moesziomyces_aphidis</t>
  </si>
  <si>
    <t>619-635</t>
  </si>
  <si>
    <t>653-668</t>
  </si>
  <si>
    <t>Moesziomyces_aphidis_DSM_70725|jgi|Moeaph1|1193|PaG_04173T0</t>
  </si>
  <si>
    <t>W3VJH8_MOEAP</t>
  </si>
  <si>
    <t>Monascus_purpureus</t>
  </si>
  <si>
    <t>553-571</t>
  </si>
  <si>
    <t>Monascus</t>
  </si>
  <si>
    <t>Monascus_purpureus_v1.0|jgi|Monpu1|435484|e_gw1.11.86.1</t>
  </si>
  <si>
    <t>A0A507R0D0_MONPU</t>
  </si>
  <si>
    <t>Monascus_ruber</t>
  </si>
  <si>
    <t>Monascus_ruber_NRRL_1597_v1.0|jgi|Monru1|436095|fgenesh1_kg.99_#_21_#_Locus6904v1rpkm5.77</t>
  </si>
  <si>
    <t>Moniliophthora_roreri</t>
  </si>
  <si>
    <t>357-377</t>
  </si>
  <si>
    <t>389-409</t>
  </si>
  <si>
    <t>Moniliophthora</t>
  </si>
  <si>
    <t>Moniliophthora_roreri_MCA_2997|jgi|MroMCA2997_1|17243|Moror_6859</t>
  </si>
  <si>
    <t>A0A0W0F0G6_9AGAR</t>
  </si>
  <si>
    <t>Morchella_eximia</t>
  </si>
  <si>
    <t>582-602</t>
  </si>
  <si>
    <t>Morchella</t>
  </si>
  <si>
    <t>Morchella_eximia_NRRL26621_v1.0|jgi|Morexi1|608908|fgenesh1_kg.28_#_388_#_TRINITY_DN2312_c0_g1_i10</t>
  </si>
  <si>
    <t>Mortierella_alpina</t>
  </si>
  <si>
    <t>Mortierella</t>
  </si>
  <si>
    <t>Mortierella_alpina_CK1249|jgi|MoalCK1249_1|8362|BGZ70_008433-T1</t>
  </si>
  <si>
    <t>A0A9P6M1R2_MORAP</t>
  </si>
  <si>
    <t>Mortierella_elongata</t>
  </si>
  <si>
    <t>587-607</t>
  </si>
  <si>
    <t>613-632</t>
  </si>
  <si>
    <t>Mortierella_elongata_AG-77_v2.0|jgi|Morel2|131830|Morel1.fgenesh1_kg.1_#_235_#_Locus3801v1rpkm53.28</t>
  </si>
  <si>
    <t>A0A197KJ74_9FUNG</t>
  </si>
  <si>
    <t>Mortierella_verticillata</t>
  </si>
  <si>
    <t>Mortierella_verticillata_NRRL_6337|jgi|Morve1|4671|MVEG_01586T0</t>
  </si>
  <si>
    <t>Mrakia_frigida</t>
  </si>
  <si>
    <t>568-590</t>
  </si>
  <si>
    <t>Mrakia</t>
  </si>
  <si>
    <t>Mrakia_frigida_ATCC_22029_v1.0|jgi|Mrafri1|138669|CE138668_9056</t>
  </si>
  <si>
    <t>Mucor_ambiguus</t>
  </si>
  <si>
    <t>Mucor</t>
  </si>
  <si>
    <t>Mucor_circinelloides</t>
  </si>
  <si>
    <t>Mucor_racemosus</t>
  </si>
  <si>
    <t>Mycosphaerella_eumusae</t>
  </si>
  <si>
    <t>Mycosphaerella</t>
  </si>
  <si>
    <t>Nakaseomyces_bacillisporus</t>
  </si>
  <si>
    <t>398-416</t>
  </si>
  <si>
    <t>421-435</t>
  </si>
  <si>
    <t>Nakaseomyces</t>
  </si>
  <si>
    <t>Nakaseomyces_bacillisporus_CBS_7720|jgi|Nakbac1|1157|BN123_NABA0s02e03179g.tr</t>
  </si>
  <si>
    <t>Nakaseomyces_delphensis</t>
  </si>
  <si>
    <t>361-381</t>
  </si>
  <si>
    <t>384-399</t>
  </si>
  <si>
    <t>Nakaseomyces_delphensis_CBS_2170|jgi|Nakdel1|3171|BN124_NADE0s04e02321g.tr</t>
  </si>
  <si>
    <t>Nannizzia_gypsea</t>
  </si>
  <si>
    <t>Nannizzia</t>
  </si>
  <si>
    <t>Nannizzia_gypsea_CBS_118893|jgi|Nangy1|4356|transcript:EFR01009</t>
  </si>
  <si>
    <t>E4UUP2_ARTGP</t>
  </si>
  <si>
    <t>Naumovozyma_castellii</t>
  </si>
  <si>
    <t>Naumovozyma</t>
  </si>
  <si>
    <t>Naumovozyma_dairenensis</t>
  </si>
  <si>
    <t>Nematocida_displodere</t>
  </si>
  <si>
    <t>Nematocida</t>
  </si>
  <si>
    <t>Nematocida_parisii</t>
  </si>
  <si>
    <t>Neocallimastix_californiae</t>
  </si>
  <si>
    <t>Neocallimastix</t>
  </si>
  <si>
    <t>Neofusicoccum_parvum</t>
  </si>
  <si>
    <t>Neofusicoccum</t>
  </si>
  <si>
    <t>Neofusicoccum_parvum_UCRNP2|jgi|Neopa1|9692|UCRNP2_7512m.01</t>
  </si>
  <si>
    <t>R1G2V9_BOTPV</t>
  </si>
  <si>
    <t>Neolecta_irregularis</t>
  </si>
  <si>
    <t>Neolecta</t>
  </si>
  <si>
    <t>Taphrinomycotina</t>
  </si>
  <si>
    <t>Neolentinus_lepideus</t>
  </si>
  <si>
    <t>596-621</t>
  </si>
  <si>
    <t>633-654</t>
  </si>
  <si>
    <t>Neolentinus</t>
  </si>
  <si>
    <t>Neolentinus_lepideus_v1.0|jgi|Neole1|1128528|fgenesh1_kg.5_#_126_#_Locus3986v1rpkm54.50</t>
  </si>
  <si>
    <t>A0A165V1N5_9AGAM</t>
  </si>
  <si>
    <t>Neonectria_ditissima</t>
  </si>
  <si>
    <t>589-609</t>
  </si>
  <si>
    <t>Neonectria</t>
  </si>
  <si>
    <t>Neonectria_ditissima_R09_05|jgi|Neodi1|2079|AK830_g8317T0</t>
  </si>
  <si>
    <t>A0A0P7AXS6_9HYPO</t>
  </si>
  <si>
    <t>Neurospora_crassa</t>
  </si>
  <si>
    <t>562-582</t>
  </si>
  <si>
    <t>Neurospora</t>
  </si>
  <si>
    <t>Neurospora_crassa_clade_B_FGSC_4830_v1.0|jgi|Neucr4830_1|208646|CE208645_2560</t>
  </si>
  <si>
    <t>Nosema_apis</t>
  </si>
  <si>
    <t>Nosema</t>
  </si>
  <si>
    <t>Nosema_ceranae</t>
  </si>
  <si>
    <t>Obba_rivulosa</t>
  </si>
  <si>
    <t>570-587</t>
  </si>
  <si>
    <t>Obba</t>
  </si>
  <si>
    <t>Obba_rivulosa_3A-2_v1.0|jgi|Obbri1|740471|e_gw1.280.3.1</t>
  </si>
  <si>
    <t>A0A8E2AIE7_9APHY</t>
  </si>
  <si>
    <t>Ogataea_parapolymorpha</t>
  </si>
  <si>
    <t>459-479</t>
  </si>
  <si>
    <t>484-499</t>
  </si>
  <si>
    <t>Ogataea</t>
  </si>
  <si>
    <t>Ogataea_parapolymorpha_DL-1|jgi|Ogapa1|1001|HPODL_04915T0</t>
  </si>
  <si>
    <t>W1QIN9_OGAPD</t>
  </si>
  <si>
    <t>Ogataea_polymorpha</t>
  </si>
  <si>
    <t>458-478</t>
  </si>
  <si>
    <t>483-498</t>
  </si>
  <si>
    <t>Ogataea_polymorpha_NCYC_495_leu1.1_v2.0|jgi|Hanpo2|17121|fgenesh1_kg.6_#_82_#_isotig01882</t>
  </si>
  <si>
    <t>A0A1B7SCK6_9ASCO</t>
  </si>
  <si>
    <t>Oidiodendron_maius</t>
  </si>
  <si>
    <t>362-382</t>
  </si>
  <si>
    <t>Oidiodendron</t>
  </si>
  <si>
    <t>Oidiodendron_maius_Zn_v1.0|jgi|Oidma1|196002|estExt_Genewise1.C_6_t10116</t>
  </si>
  <si>
    <t>A0A0C3HER3_9PEZI</t>
  </si>
  <si>
    <t>Omphalotus_olearius</t>
  </si>
  <si>
    <t>452-472</t>
  </si>
  <si>
    <t>488-506</t>
  </si>
  <si>
    <t>Omphalotus</t>
  </si>
  <si>
    <t>Omphalotus_olearius|jgi|Ompol1|7518|MUStwsD_GLEAN_10006469</t>
  </si>
  <si>
    <t>Ophiocordyceps_australis</t>
  </si>
  <si>
    <t>Ophiocordyceps</t>
  </si>
  <si>
    <t>Ophiocordyceps_australis_Map64|jgi|Ophau1|8027|transcript:PHH61735</t>
  </si>
  <si>
    <t>A0A2C5XWU8_9HYPO</t>
  </si>
  <si>
    <t>Ophiocordyceps_camponoti_rufipedis</t>
  </si>
  <si>
    <t>481-502</t>
  </si>
  <si>
    <t>Ophiocordyceps_camponoti-rufipedis_Map16|jgi|Ophca1|5824|transcript:PHH80904</t>
  </si>
  <si>
    <t>A0A2C5ZND0_9HYPO</t>
  </si>
  <si>
    <t>Ophiocordyceps_sinensis</t>
  </si>
  <si>
    <t>514-534</t>
  </si>
  <si>
    <t>Ophiocordyceps_sinensis_IOZ07|jgi|Ophsi1|4061|rna-G6O67_003071</t>
  </si>
  <si>
    <t>T5A4Z1_OPHSC</t>
  </si>
  <si>
    <t>Ophiostoma_novo_ulmi</t>
  </si>
  <si>
    <t>542-566</t>
  </si>
  <si>
    <t>578-598</t>
  </si>
  <si>
    <t>Ophiostoma</t>
  </si>
  <si>
    <t>Ophiostoma_novo-ulmi_subsp._novo-ulmi_H327|jgi|Ophnu1|1984867|OphioH327g6286</t>
  </si>
  <si>
    <t>Ophiostoma_piceae</t>
  </si>
  <si>
    <t>536-561</t>
  </si>
  <si>
    <t>Ophiostoma_piceae_UAMH_11346|jgi|Ophpic1|1317|rna1316</t>
  </si>
  <si>
    <t>S3C8L6_OPHP1</t>
  </si>
  <si>
    <t>Ordospora_colligata</t>
  </si>
  <si>
    <t>Ordospora</t>
  </si>
  <si>
    <t>Pachysolen_tannophilus</t>
  </si>
  <si>
    <t>522-537</t>
  </si>
  <si>
    <t>Pachysolen</t>
  </si>
  <si>
    <t>Pachysolen_tannophilus_NRRL_Y-2460_v1.2|jgi|Pacta1_2|36036|fgenesh1_pg.8_#_276</t>
  </si>
  <si>
    <t>Papiliotrema_laurentii</t>
  </si>
  <si>
    <t>566-581</t>
  </si>
  <si>
    <t>Papiliotrema</t>
  </si>
  <si>
    <t>Papiliotrema_laurentii_5307AH_v1.0|jgi|Papla1|543070|estExt_Genemark1.C_120075</t>
  </si>
  <si>
    <t>Paracoccidioides_brasiliensis</t>
  </si>
  <si>
    <t>509-529</t>
  </si>
  <si>
    <t>Paracoccidioides</t>
  </si>
  <si>
    <t>Paracoccidioides_brasiliensis_Pb03|jgi|Parbr1|5987|PABG_03962m.01</t>
  </si>
  <si>
    <t>C0S812_PARBP</t>
  </si>
  <si>
    <t>Paracoccidioides_lutzii</t>
  </si>
  <si>
    <t>541-562</t>
  </si>
  <si>
    <t>571-586</t>
  </si>
  <si>
    <t>Paracoccidioides_lutzii_Pb01|jgi|Parlu1|4105|transcript:EEH33119</t>
  </si>
  <si>
    <t>C1H078_PARBA</t>
  </si>
  <si>
    <t>Paramicrosporidium_saccamoebae</t>
  </si>
  <si>
    <t>Paramicrosporidium</t>
  </si>
  <si>
    <t>Parasitella_parasitica</t>
  </si>
  <si>
    <t>Parasitella</t>
  </si>
  <si>
    <t>Paxillus_involutus</t>
  </si>
  <si>
    <t>602-622</t>
  </si>
  <si>
    <t>Paxillus</t>
  </si>
  <si>
    <t>Paxillus_involutus_ATCC_200175_v1.0|jgi|Paxin1|8950|gm1.3521_g</t>
  </si>
  <si>
    <t>Penicillium_arizonense</t>
  </si>
  <si>
    <t>Penicillium</t>
  </si>
  <si>
    <t>Penicillium_arizonense_CBS_141311|jgi|Penar1|4588|transcript:OGE57088</t>
  </si>
  <si>
    <t>A0A1F5LV95_9EURO</t>
  </si>
  <si>
    <t>Penicillium_decumbens</t>
  </si>
  <si>
    <t>573-590</t>
  </si>
  <si>
    <t>Penicillium_decumbens_IBT_11843|jgi|Pendec1|4914|PENDEC_c035G02116T0</t>
  </si>
  <si>
    <t>A0A1V6NUM5_PENDC</t>
  </si>
  <si>
    <t>Penicillium_occitanis</t>
  </si>
  <si>
    <t>572-587</t>
  </si>
  <si>
    <t>Penicillium_occitanis_CL100|jgi|Penoc1|7616|transcript:PCG90885</t>
  </si>
  <si>
    <t>A0A2H3IFQ8_9EURO</t>
  </si>
  <si>
    <t>Periconia_macrospinosa</t>
  </si>
  <si>
    <t>575-595</t>
  </si>
  <si>
    <t>Periconia</t>
  </si>
  <si>
    <t>Periconia_macrospinosa_DSE2036_v1.0|jgi|Perma1|563051|estExt_Genewise1.C_740066</t>
  </si>
  <si>
    <t>A0A2V1DT56_9PLEO</t>
  </si>
  <si>
    <t>Pestalotiopsis_fici</t>
  </si>
  <si>
    <t>Pestalotiopsis</t>
  </si>
  <si>
    <t>Pestalotiopsis_fici_W106-1|jgi|Pesfi1|11076|transcript:ETS77202</t>
  </si>
  <si>
    <t>W3WVP9_PESFW</t>
  </si>
  <si>
    <t>Peterozyma_xylosa</t>
  </si>
  <si>
    <t>448-468</t>
  </si>
  <si>
    <t>473-488</t>
  </si>
  <si>
    <t>Peterozyma</t>
  </si>
  <si>
    <t>Peterozyma_xylosa_NRRL_Y-12939|jgi|Petxy1|3338|augustus_masked-flattened_line_26-processed-gene-2.154-mRNA-1</t>
  </si>
  <si>
    <t>Phaeomoniella_chlamydospora</t>
  </si>
  <si>
    <t>552-567</t>
  </si>
  <si>
    <t>Phaeomoniella</t>
  </si>
  <si>
    <t>Phaeomoniella_chlamydospora_UCRPC4|jgi|Phach1|5151|rna5150</t>
  </si>
  <si>
    <t>A0A0G2EPW9_9EURO</t>
  </si>
  <si>
    <t>Phanerochaete_carnosa</t>
  </si>
  <si>
    <t>Phanerochaete</t>
  </si>
  <si>
    <t>Phanerochaete_carnosa_HHB-10118-Sp_v1.0|jgi|Phaca1|97833|e_gw1.6.1313.1</t>
  </si>
  <si>
    <t>K5W5W2_PHACS</t>
  </si>
  <si>
    <t>Phanerochaete_chrysosporium</t>
  </si>
  <si>
    <t>Phanerochaete_chrysosporium_RP-78_v2.2|jgi|Phchr2|2906305|e_gw1.6.460.1</t>
  </si>
  <si>
    <t>Phialocephala_scopiformis</t>
  </si>
  <si>
    <t>358-375</t>
  </si>
  <si>
    <t>381-397</t>
  </si>
  <si>
    <t>Phialocephala</t>
  </si>
  <si>
    <t>Phialocephala_scopiformis_5WS22E1_v1.0|jgi|Phisc1|584813|e_gw1.11.320.1</t>
  </si>
  <si>
    <t>A0A194XCD6_MOLSC</t>
  </si>
  <si>
    <t>Phialocephala_subalpina</t>
  </si>
  <si>
    <t>574-589</t>
  </si>
  <si>
    <t>Phialocephala_subalpina_UAMH_11012|jgi|Phisu1|18618|transcript:CZR69673</t>
  </si>
  <si>
    <t>A0A1L7XX95_9HELO</t>
  </si>
  <si>
    <t>Phialophora_attae</t>
  </si>
  <si>
    <t>535-553</t>
  </si>
  <si>
    <t>Phialophora</t>
  </si>
  <si>
    <t>Phialophora_attae_CBS_131958|jgi|Phiatt1|7573|AB675_1267T0</t>
  </si>
  <si>
    <t>A0A0N0NIE6_9EURO</t>
  </si>
  <si>
    <t>Phlebia_centrifuga</t>
  </si>
  <si>
    <t>Phlebia</t>
  </si>
  <si>
    <t>Phlebia_centrifuga_FBCC195_|jgi|Phlcen1|8401|scaffold_2686.27_No_Blast_Hit</t>
  </si>
  <si>
    <t>Phlebiopsis_gigantea</t>
  </si>
  <si>
    <t>561-582</t>
  </si>
  <si>
    <t>Phlebiopsis</t>
  </si>
  <si>
    <t>Phlebiopsis_gigantea_v1.0|jgi|Phlgi1|124734|estExt_Genemark1.C_80068</t>
  </si>
  <si>
    <t>A0A0C3SF74_PHLG1</t>
  </si>
  <si>
    <t>Phycomyces_blakesleeanus</t>
  </si>
  <si>
    <t>Phycomyces</t>
  </si>
  <si>
    <t>Phyllosticta_capitalensis</t>
  </si>
  <si>
    <t>588-608</t>
  </si>
  <si>
    <t>Phyllosticta</t>
  </si>
  <si>
    <t>Phyllosticta_capitalensis_CBS_111638_v2.0|jgi|Phcapit2|531710|estExt_fgenesh1_pg.C_7_t10009</t>
  </si>
  <si>
    <t>Phyllosticta_citricarpa</t>
  </si>
  <si>
    <t>Phyllosticta_citricarpa_CBS_102373_v1.0|jgi|Pcit120373|351995|fgenesh1_kg.64_#_15_#_TRINITY_DN535_c0_g2_i3</t>
  </si>
  <si>
    <t>Pichia_kudriavzevii</t>
  </si>
  <si>
    <t>460-485</t>
  </si>
  <si>
    <t>490-504</t>
  </si>
  <si>
    <t>Pichia</t>
  </si>
  <si>
    <t>Pichia_kudriavzevii_CBS573|jgi|Pickud1|3662|rna-gnl|UCD_Pkud573|mrna.C5L36_0C09650</t>
  </si>
  <si>
    <t>A0A2U9R800_PICKU</t>
  </si>
  <si>
    <t>Pichia_membranifaciens</t>
  </si>
  <si>
    <t>473-493</t>
  </si>
  <si>
    <t>498-510</t>
  </si>
  <si>
    <t>Pichia_membranifaciens_v2.0|jgi|Picme2|16220|fgenesh1_kg.3_#_117_#_Locus3553v2rpkm0.28_PRE</t>
  </si>
  <si>
    <t>Piptocephalis_cylindrospora</t>
  </si>
  <si>
    <t>Piptocephalis</t>
  </si>
  <si>
    <t>Piromyces_finnis</t>
  </si>
  <si>
    <t>Piromyces</t>
  </si>
  <si>
    <t>Pisolithus_microcarpus</t>
  </si>
  <si>
    <t>466-486</t>
  </si>
  <si>
    <t>Pisolithus</t>
  </si>
  <si>
    <t>Pisolithus_microcarpus_441_v2.0|jgi|Pismi2|4281960|fgenesh1_kg.11_#_1497_#_transcript/15279</t>
  </si>
  <si>
    <t>Pisolithus_tinctorius</t>
  </si>
  <si>
    <t>479-499</t>
  </si>
  <si>
    <t>Pisolithus_tinctorius_Marx_270_v2.0|jgi|Pisti2|996150|Pisti1.fgenesh1_kg.10_#_353_#_Locus2340v1rpkm89.33</t>
  </si>
  <si>
    <t>A0A0C3PN05_PISTI</t>
  </si>
  <si>
    <t>Pleurotus_eryngii</t>
  </si>
  <si>
    <t>580-604</t>
  </si>
  <si>
    <t>614-634</t>
  </si>
  <si>
    <t>Pleurotus</t>
  </si>
  <si>
    <t>Pleurotus_eryngii_ATCC_90797_v1.0|jgi|Pleery1|1438650|fgenesh1_kg.2_#_441_#_Locus3993v2rpkm0.68_PRE</t>
  </si>
  <si>
    <t>A0A9P6A8I0_PLEER</t>
  </si>
  <si>
    <t>Pleurotus_ostreatus</t>
  </si>
  <si>
    <t>578-597</t>
  </si>
  <si>
    <t>Pleurotus_ostreatus_DSM_11191_v1.0|jgi|PleosDSM11191_1|1394879|fgenesh1_kg.75_#_378_#_TRINITY_DN1402_c0_g2_i1</t>
  </si>
  <si>
    <t>Plicaturopsis_crispa</t>
  </si>
  <si>
    <t>496-516</t>
  </si>
  <si>
    <t>Plicaturopsis</t>
  </si>
  <si>
    <t>Plicaturopsis_crispa_v1.0|jgi|Plicr1|172838|gm1.3599_g</t>
  </si>
  <si>
    <t>Pluteus_cervinus</t>
  </si>
  <si>
    <t>258-278</t>
  </si>
  <si>
    <t>293-311</t>
  </si>
  <si>
    <t>Pluteus</t>
  </si>
  <si>
    <t>Pluteus_cervinus_NL-1719_v1.0|jgi|Plucer1|769015|e_gw1.88.55.1</t>
  </si>
  <si>
    <t>Pneumocystis_carinii</t>
  </si>
  <si>
    <t>Pneumocystis</t>
  </si>
  <si>
    <t>Pneumocystis_jirovecii</t>
  </si>
  <si>
    <t>395-415</t>
  </si>
  <si>
    <t>423-438</t>
  </si>
  <si>
    <t>Pneumocystis_jirovecii|jgi|Pneji1|1363|PNEJI1_002494g.01</t>
  </si>
  <si>
    <t>L0PC77_PNEJI</t>
  </si>
  <si>
    <t>Pneumocystis_murina</t>
  </si>
  <si>
    <t>Pochonia_chlamydosporia</t>
  </si>
  <si>
    <t>543-558</t>
  </si>
  <si>
    <t>Pochonia</t>
  </si>
  <si>
    <t>Pochonia_chlamydosporia_170|jgi|Pocchl1|11105|VFPPC_06232T0</t>
  </si>
  <si>
    <t>A0A179FIF0_METCM</t>
  </si>
  <si>
    <t>Podospora_anserina</t>
  </si>
  <si>
    <t>Podospora</t>
  </si>
  <si>
    <t>Podospora_anserina_mat+_v1.0|jgi|Podans1|443767|estExt_Genemark1.C_2_t30070</t>
  </si>
  <si>
    <t>B2B6V5_PODAN</t>
  </si>
  <si>
    <t>Polyporus_arcularius</t>
  </si>
  <si>
    <t>573-593</t>
  </si>
  <si>
    <t>Polyporus</t>
  </si>
  <si>
    <t>Polyporus_arcularius_v1.0|jgi|Polar1|667351|estExt_Genemark1.C_6990004</t>
  </si>
  <si>
    <t>A0A5C3NUV0_9APHY</t>
  </si>
  <si>
    <t>Polyporus_brumalis</t>
  </si>
  <si>
    <t>413-433</t>
  </si>
  <si>
    <t>Polyporus_brumalis_CIRM-BRFM_1820_v1.0|jgi|Polbr1|1405492|fgenesh1_kg.37_#_111_#_Locus6458v1rpkm18.87</t>
  </si>
  <si>
    <t>A0A371D5Y2_9APHY</t>
  </si>
  <si>
    <t>Polytolypa_hystricis</t>
  </si>
  <si>
    <t>Polytolypa</t>
  </si>
  <si>
    <t>Polytolypa_hystricis_UAMH_7299|jgi|Polhy1|6936|transcript:PGH19688</t>
  </si>
  <si>
    <t>A0A2B7YFK1_9EURO</t>
  </si>
  <si>
    <t>Postia_placenta</t>
  </si>
  <si>
    <t>Postia</t>
  </si>
  <si>
    <t>Postia_placenta_MAD-698-R-SB12_v1.0|jgi|PosplRSB12_1|1082402|gw1.2.456.1</t>
  </si>
  <si>
    <t>A0A1X6NCF0_9APHY</t>
  </si>
  <si>
    <t>Powellomyces_hirtus</t>
  </si>
  <si>
    <t>Powellomyces</t>
  </si>
  <si>
    <t>Powellomyces_hirtus_BR81_v1.0|jgi|Powhir1|425396|e_gw1.1.503.1</t>
  </si>
  <si>
    <t>Protomyces_lactucaedebilis</t>
  </si>
  <si>
    <t>Protomyces</t>
  </si>
  <si>
    <t>Pseudocercospora_musae</t>
  </si>
  <si>
    <t>609-629</t>
  </si>
  <si>
    <t>Pseudocercospora</t>
  </si>
  <si>
    <t>Pseudocercospora_musae_CBS_116634|jgi|Psemus1|4194|transcript:KXT11145</t>
  </si>
  <si>
    <t>A0A139I979_9PEZI</t>
  </si>
  <si>
    <t>Pseudogymnoascus_destructans</t>
  </si>
  <si>
    <t>568-591</t>
  </si>
  <si>
    <t>595-613</t>
  </si>
  <si>
    <t>Pseudogymnoascus</t>
  </si>
  <si>
    <t>Pseudogymnoascus_destructans_20631-21|jgi|Pseudest1|6128|VC83_08995T0</t>
  </si>
  <si>
    <t>A0A177A0E0_9PEZI</t>
  </si>
  <si>
    <t>Pseudogymnoascus_sp_VKM_F_3557</t>
  </si>
  <si>
    <t>Pseudogymnoascus_sp._VKM_F-3775|jgi|PseVKM3775_1|1489|transcript:KFY21085</t>
  </si>
  <si>
    <t>A0A094AD22_9PEZI</t>
  </si>
  <si>
    <t>Pseudogymnoascus_verrucosus</t>
  </si>
  <si>
    <t>594-609</t>
  </si>
  <si>
    <t>Pseudogymnoascus_verrucosus_UAMH_10579|jgi|Psever1|5291|transcript:OBT96620</t>
  </si>
  <si>
    <t>A0A1B8GLA2_9PEZI</t>
  </si>
  <si>
    <t>Pseudomassariella_vexata</t>
  </si>
  <si>
    <t>528-549</t>
  </si>
  <si>
    <t>Pseudomassariella</t>
  </si>
  <si>
    <t>Pseudomassariella_vexata_CBS_129021_v1.0|jgi|Pseve2|415943|fgenesh1_kg.1_#_660_#_TRINITY_DN1942_c0_g1_i1</t>
  </si>
  <si>
    <t>A0A1Y2EIP5_9PEZI</t>
  </si>
  <si>
    <t>Pseudomicrostroma_glucosiphilum</t>
  </si>
  <si>
    <t>Pseudomicrostroma</t>
  </si>
  <si>
    <t>Pseudozyma_hubeiensis</t>
  </si>
  <si>
    <t>605-626</t>
  </si>
  <si>
    <t>645-660</t>
  </si>
  <si>
    <t>Pseudozyma</t>
  </si>
  <si>
    <t>Pseudozyma_hubeiensis_SY62|jgi|Psehu1|7258|PHSY_000525m.01</t>
  </si>
  <si>
    <t>R9P4E9_PSEHS</t>
  </si>
  <si>
    <t>Pterula_gracilis</t>
  </si>
  <si>
    <t>Pterula</t>
  </si>
  <si>
    <t>Pterula_gracilis_CBS309.79_v1.0|jgi|Ptegra1|591942|gm1.4560_g</t>
  </si>
  <si>
    <t>A0A5C3QQR9_9AGAR</t>
  </si>
  <si>
    <t>Puccinia_triticina</t>
  </si>
  <si>
    <t>427-441</t>
  </si>
  <si>
    <t>Puccinia</t>
  </si>
  <si>
    <t>Puccinia_triticina_1-1_BBBD_Race_1|jgi|Puctr1|8675|PTTG_11464T0</t>
  </si>
  <si>
    <t>A0A180GQL3_PUCT1</t>
  </si>
  <si>
    <t>Punctularia_strigosozonata</t>
  </si>
  <si>
    <t>451-472</t>
  </si>
  <si>
    <t>Punctularia</t>
  </si>
  <si>
    <t>Punctularia_strigosozonata_v1.0|jgi|Punst1|124915|estExt_fgenesh1_pg.C_3_t10367</t>
  </si>
  <si>
    <t>Purpureocillium_lilacinum</t>
  </si>
  <si>
    <t>Purpureocillium</t>
  </si>
  <si>
    <t>Purpureocillium_lilacinum_PLFJ-1|jgi|Purli1|10147|transcript:OAQ85845</t>
  </si>
  <si>
    <t>A0A179H6N1_PURLI</t>
  </si>
  <si>
    <t>Pyrenophora_teres</t>
  </si>
  <si>
    <t>Pyrenophora</t>
  </si>
  <si>
    <t>Pyrenophora_teres_f._teres|jgi|Pyrtt1|11290|PTTG_20363.1</t>
  </si>
  <si>
    <t>E3SAY7_PYRTT</t>
  </si>
  <si>
    <t>Pyronema_omphalodes</t>
  </si>
  <si>
    <t>422-442</t>
  </si>
  <si>
    <t>447-467</t>
  </si>
  <si>
    <t>Pyronema</t>
  </si>
  <si>
    <t>Pyronema_omphalodes_CBS_144459_v1.0|jgi|Pyrom1|346228|estExt_fgenesh1_pg.C_470051</t>
  </si>
  <si>
    <t>Rasamsonia_emersonii</t>
  </si>
  <si>
    <t>Rasamsonia</t>
  </si>
  <si>
    <t>Rasamsonia_emersonii_NRRL_3221|jgi|Talem1|9647|rna-Talem1p7_9749</t>
  </si>
  <si>
    <t>A0A0F4YYI7_TALEM</t>
  </si>
  <si>
    <t>Rhinocladiella_mackenziei</t>
  </si>
  <si>
    <t>Rhinocladiella</t>
  </si>
  <si>
    <t>Rhinocladiella_mackenziei_CBS_650.93|jgi|Rhima1|11329|transcript:KIW99377</t>
  </si>
  <si>
    <t>A0A0D2GLW5_9EURO</t>
  </si>
  <si>
    <t>Rhizoclosmatium_globosum</t>
  </si>
  <si>
    <t>Rhizoclosmatium</t>
  </si>
  <si>
    <t>Rhizoclosmatium_globosum_JEL800_v1.0|jgi|Rhihy1|685162|estExt_Genewise1.C_770092</t>
  </si>
  <si>
    <t>Rhizoctonia_solani</t>
  </si>
  <si>
    <t>492-514</t>
  </si>
  <si>
    <t>Rhizoctonia</t>
  </si>
  <si>
    <t>Rhizoctonia_solani_AG-1_IB|jgi|Rhiso1|4054|g4054.t1</t>
  </si>
  <si>
    <t>A0A0B7FT08_THACB</t>
  </si>
  <si>
    <t>Rhizomucor_pusillus</t>
  </si>
  <si>
    <t>Rhizomucor</t>
  </si>
  <si>
    <t>Rhizophagus_clarus</t>
  </si>
  <si>
    <t>Rhizophagus</t>
  </si>
  <si>
    <t>Rhizophagus_irregularis</t>
  </si>
  <si>
    <t>Rhizophagus_irregularis_DAOM_181602_v1.0|jgi|Gloin1|35514|gm1.35514_g</t>
  </si>
  <si>
    <t>U9TQ40_RHIID</t>
  </si>
  <si>
    <t>Rhizopogon_salebrosus</t>
  </si>
  <si>
    <t>Rhizopogon</t>
  </si>
  <si>
    <t>Rhizopogon_salebrosus_TDB-379_v1.0|jgi|Rhisa1|857112|gm1.1968_g</t>
  </si>
  <si>
    <t>Rhizopogon_vinicolor</t>
  </si>
  <si>
    <t>581-592</t>
  </si>
  <si>
    <t>Rhizopogon_vinicolor_AM-OR11-026_v1.0|jgi|Rhivi1|717128|estExt_Genewise1.C_1410045</t>
  </si>
  <si>
    <t>A0A1B7N2Q3_9AGAM</t>
  </si>
  <si>
    <t>Rhizopogon_vulgaris</t>
  </si>
  <si>
    <t>547-567</t>
  </si>
  <si>
    <t>Rhizopogon_vulgaris_FC72_v1.0|jgi|Rhivul1|322632|CE322631_3225</t>
  </si>
  <si>
    <t>Rhizopus_stolonifer</t>
  </si>
  <si>
    <t>Rhizopus</t>
  </si>
  <si>
    <t>Rhodotorula_graminis</t>
  </si>
  <si>
    <t>Rhodotorula</t>
  </si>
  <si>
    <t>Rhodotorula_mucilaginosa</t>
  </si>
  <si>
    <t>539-560</t>
  </si>
  <si>
    <t>Rhodotorula_mucilaginosa_ATCC58901_v1.0|jgi|Rhomuc1|700650|gm1.6400_g</t>
  </si>
  <si>
    <t>Rhodotorula_taiwanensis</t>
  </si>
  <si>
    <t>Rhodotorula_taiwanensis_MD1149|jgi|Rhota1|746|transcript:POY75662</t>
  </si>
  <si>
    <t>A0A2S5BFV9_9BASI</t>
  </si>
  <si>
    <t>Rhynchosporium_agropyri</t>
  </si>
  <si>
    <t>Rhynchosporium</t>
  </si>
  <si>
    <t>Rhynchosporium_agropyri_04CH_RACA61|jgi|Rhyag1|11244|transcript:CZT03929</t>
  </si>
  <si>
    <t>A0A1E1L0A4_9HELO</t>
  </si>
  <si>
    <t>Rhynchosporium_commune</t>
  </si>
  <si>
    <t>Rhynchosporium_commune_UK7|jgi|Rhyco1|10191|transcript:CZT11682</t>
  </si>
  <si>
    <t>A0A1E1LMF7_9HELO</t>
  </si>
  <si>
    <t>Rhynchosporium_secalis</t>
  </si>
  <si>
    <t>Rhynchosporium_secalis_02CH4_6a1|jgi|Rhyse1|8880|transcript:CZT50436</t>
  </si>
  <si>
    <t>A0A1E1MMX9_RHYSE</t>
  </si>
  <si>
    <t>Rhytidhysteron_rufulum</t>
  </si>
  <si>
    <t>Rhytidhysteron</t>
  </si>
  <si>
    <t>Rhytidhysteron_rufulum|jgi|Rhyru1_1|111290|NODE_3115_length_6578_cov_38.7.g8743.t1</t>
  </si>
  <si>
    <t>Rickenella_mellea</t>
  </si>
  <si>
    <t>500-520</t>
  </si>
  <si>
    <t>527-545</t>
  </si>
  <si>
    <t>Rickenella</t>
  </si>
  <si>
    <t>Rickenella_mellea_v1.0__SZMC22713_|jgi|Ricmel1|114728|CE114727_8782</t>
  </si>
  <si>
    <t>A0A4Y7QAJ0_9AGAM</t>
  </si>
  <si>
    <t>Rosellinia_necatrix</t>
  </si>
  <si>
    <t>549-570</t>
  </si>
  <si>
    <t>574-594</t>
  </si>
  <si>
    <t>Rosellinia</t>
  </si>
  <si>
    <t>Rosellinia_necatrix_W97|jgi|Rosne1|9353|transcript:GAP90564</t>
  </si>
  <si>
    <t>A0A1W2TQ58_ROSNE</t>
  </si>
  <si>
    <t>Rozella_allomycis</t>
  </si>
  <si>
    <t>Rozella</t>
  </si>
  <si>
    <t>Saccharomyces_arboricola</t>
  </si>
  <si>
    <t>Saccharomyces</t>
  </si>
  <si>
    <t>Saccharomyces_cerevisiae</t>
  </si>
  <si>
    <t>Saccharomyces_eubayanus</t>
  </si>
  <si>
    <t>Saccharomycopsis_capsularis</t>
  </si>
  <si>
    <t>654-673</t>
  </si>
  <si>
    <t>680-695</t>
  </si>
  <si>
    <t>Saccharomycopsis</t>
  </si>
  <si>
    <t>Saccharomycopsis_capsularis_NRRL_Y-17639|jgi|Sacca1|2395|snap_masked-flattened_line_2-processed-gene-6.102-mRNA-1</t>
  </si>
  <si>
    <t>Saitoella_complicata</t>
  </si>
  <si>
    <t>510-531</t>
  </si>
  <si>
    <t>Saitoella</t>
  </si>
  <si>
    <t>Saitoella_complicata_NRRL_Y-17804_v1.0|jgi|Saico1|24418|fgenesh1_pg.7_#_68</t>
  </si>
  <si>
    <t>A0A0E9NH09_SAICN</t>
  </si>
  <si>
    <t>Saksenaea_vasiformis</t>
  </si>
  <si>
    <t>Saksenaea</t>
  </si>
  <si>
    <t>Sarocladium_strictum</t>
  </si>
  <si>
    <t>Sarocladium</t>
  </si>
  <si>
    <t>Sarocladium_strictum_UNK_v1.0|jgi|Sarstr1|239575|fgenesh1_kg.6_#_441_#_TRINITY_DN4214_c1_g1_i1</t>
  </si>
  <si>
    <t>Saturnispora_dispora</t>
  </si>
  <si>
    <t>516-531</t>
  </si>
  <si>
    <t>Saturnispora</t>
  </si>
  <si>
    <t>Saturnispora_dispora_NRRL_Y-1447|jgi|Satdi1|3131|augustus_masked-NODE_37_length_88312_cov_15.5914_ID_73-processed-gene-0.151-mRNA-1</t>
  </si>
  <si>
    <t>Scedosporium_apiospermum</t>
  </si>
  <si>
    <t>491-506</t>
  </si>
  <si>
    <t>Scedosporium</t>
  </si>
  <si>
    <t>Scedosporium_apiospermum_IHEM_14462|jgi|Sceap1|3018|transcript:KEZ39757</t>
  </si>
  <si>
    <t>A0A084FXE5_PSEDA</t>
  </si>
  <si>
    <t>Scheffersomyces_lignosus</t>
  </si>
  <si>
    <t>422-438</t>
  </si>
  <si>
    <t>Scheffersomyces</t>
  </si>
  <si>
    <t>Scheffersomyces_lignosus_NRRL_Y-12856T_v1.0|jgi|Schlig1|191887|estExt_fgenesh1_pm.C_60027</t>
  </si>
  <si>
    <t>Scheffersomyces_stipitis</t>
  </si>
  <si>
    <t>435-456</t>
  </si>
  <si>
    <t>458-476</t>
  </si>
  <si>
    <t>Scheffersomyces_stipitis_NRRL_Y-7124_v1.0|jgi|Schsti1|180658|fgenesh1_pm.2_#_33</t>
  </si>
  <si>
    <t>Schizophyllum_commune</t>
  </si>
  <si>
    <t>515-535</t>
  </si>
  <si>
    <t>Schizophyllum</t>
  </si>
  <si>
    <t>Schizophyllum_commune_207.1_v1.0|jgi|Schco2071_1|279519|fgenesh1_pm.3_#_79</t>
  </si>
  <si>
    <t>Schizopora_paradoxa</t>
  </si>
  <si>
    <t>512-532</t>
  </si>
  <si>
    <t>540-553</t>
  </si>
  <si>
    <t>Schizopora</t>
  </si>
  <si>
    <t>Schizopora_paradoxa_KUC8140_v1.0|jgi|Schpa1|898784|fgenesh1_kg.00005_#_86_#_Locus4075v2rpkm30.12</t>
  </si>
  <si>
    <t>A0A0H2S6E8_9AGAM</t>
  </si>
  <si>
    <t>Schizosaccharomyces_cryophilus</t>
  </si>
  <si>
    <t>401-421</t>
  </si>
  <si>
    <t>428-443</t>
  </si>
  <si>
    <t>Schizosaccharomyces</t>
  </si>
  <si>
    <t>Schizosaccharomyces_cryophilus_OY26|jgi|Schcy1|399|SPOG_04570T0</t>
  </si>
  <si>
    <t>S9X8H1_SCHCR</t>
  </si>
  <si>
    <t>Schizosaccharomyces_japonicus</t>
  </si>
  <si>
    <t>405-423</t>
  </si>
  <si>
    <t>427-445</t>
  </si>
  <si>
    <t>Schizosaccharomyces_japonicus_yFS275|jgi|Schja1|2185|SJAG_03282T0</t>
  </si>
  <si>
    <t>B6K3U1_SCHJY</t>
  </si>
  <si>
    <t>Schizosaccharomyces_pombe</t>
  </si>
  <si>
    <t>398-418</t>
  </si>
  <si>
    <t>423-443</t>
  </si>
  <si>
    <t>Schizosaccharomyces_pombe|jgi|Schpo1|747|mug99</t>
  </si>
  <si>
    <t>Scleroderma_citrinum</t>
  </si>
  <si>
    <t>420-445</t>
  </si>
  <si>
    <t>Scleroderma</t>
  </si>
  <si>
    <t>Scleroderma_citrinum_Foug_A_v1.0|jgi|Sclci1|102975|e_gw1.3.1215.1</t>
  </si>
  <si>
    <t>A0A0C3A7U8_9AGAM</t>
  </si>
  <si>
    <t>Sclerotinia_borealis</t>
  </si>
  <si>
    <t>569-589</t>
  </si>
  <si>
    <t>Sclerotinia</t>
  </si>
  <si>
    <t>Sclerotinia_borealis_F4128|jgi|Sclbo1|8330|transcript:ESZ91296</t>
  </si>
  <si>
    <t>W9C637_SCLBF</t>
  </si>
  <si>
    <t>Sclerotinia_sclerotiorum</t>
  </si>
  <si>
    <t>Sclerotinia_sclerotiorum_v1.0|jgi|Sclsc1|6284|SS1G_01785T0</t>
  </si>
  <si>
    <t>A0A1D9PSY9_SCLS1</t>
  </si>
  <si>
    <t>Serendipita_vermifera</t>
  </si>
  <si>
    <t>409-429</t>
  </si>
  <si>
    <t>432-452</t>
  </si>
  <si>
    <t>Serendipita</t>
  </si>
  <si>
    <t>Serendipita_vermifera_ssp._bescii_NFPB0129_v1.0|jgi|Sebvebe1|708461|e_gw1.59.106.1</t>
  </si>
  <si>
    <t>Serpula_lacrymans</t>
  </si>
  <si>
    <t>606-626</t>
  </si>
  <si>
    <t>Serpula</t>
  </si>
  <si>
    <t>Serpula_lacrymans_S7.9_v2.0|jgi|SerlaS7_9_2|1145341|e_gw1.6.195.1</t>
  </si>
  <si>
    <t>Sistotremastrum_niveocremeum</t>
  </si>
  <si>
    <t>467-488</t>
  </si>
  <si>
    <t>492-512</t>
  </si>
  <si>
    <t>Sistotremastrum</t>
  </si>
  <si>
    <t>Sistotremastrum_niveocremeum_HHB9708_ss-1_1.0|jgi|Sisni1|481395|gm1.1071_g</t>
  </si>
  <si>
    <t>A0A165AA29_9AGAM</t>
  </si>
  <si>
    <t>Sistotremastrum_suecicum</t>
  </si>
  <si>
    <t>469-490</t>
  </si>
  <si>
    <t>494-514</t>
  </si>
  <si>
    <t>Sistotremastrum_suecicum_v1.0|jgi|Sissu1|1058570|gm1.1928_g</t>
  </si>
  <si>
    <t>A0A166H9N8_9AGAM</t>
  </si>
  <si>
    <t>Smittium_culicis</t>
  </si>
  <si>
    <t>Smittium</t>
  </si>
  <si>
    <t>Smittium_mucronatum</t>
  </si>
  <si>
    <t>Sordaria_macrospora</t>
  </si>
  <si>
    <t>Sordaria</t>
  </si>
  <si>
    <t>Sordaria_macrospora_k-hell|jgi|Sorma1|8861|transcript:CCC09071</t>
  </si>
  <si>
    <t>F7VU83_SORMK</t>
  </si>
  <si>
    <t>Sparassis_latifolia</t>
  </si>
  <si>
    <t>564-584</t>
  </si>
  <si>
    <t>Sparassis</t>
  </si>
  <si>
    <t>Sparassis_latifolia_CCMJ1100_v1.0|jgi|Spalat1|820816|gm1.153_g</t>
  </si>
  <si>
    <t>Spathaspora_arborariae</t>
  </si>
  <si>
    <t>446-464</t>
  </si>
  <si>
    <t>Spathaspora</t>
  </si>
  <si>
    <t>Spathaspora_arborariae_UFMG-HMD-19.1_v1.0|jgi|Spaarb1|100224|CE100223_3377</t>
  </si>
  <si>
    <t>Sphaerobolus_stellatus</t>
  </si>
  <si>
    <t>Sphaerobolus</t>
  </si>
  <si>
    <t>Sphaerobolus_stellatus_v1.0|jgi|Sphst1|225376|estExt_Genewise1Plus.C_18_t20030</t>
  </si>
  <si>
    <t>Spizellomyces_punctatus</t>
  </si>
  <si>
    <t>529-545</t>
  </si>
  <si>
    <t>Spizellomyces</t>
  </si>
  <si>
    <t>Spizellomyces_punctatus_DAOM_BR117|jgi|Spipu1|183|SPPG_00176T0</t>
  </si>
  <si>
    <t>A0A0L0HTM3_SPIPD</t>
  </si>
  <si>
    <t>Sporisorium_reilianum</t>
  </si>
  <si>
    <t>601-617</t>
  </si>
  <si>
    <t>631-651</t>
  </si>
  <si>
    <t>Sporisorium</t>
  </si>
  <si>
    <t>Sporisorium_reilianum_SRZ2|jgi|Spore1|4999|sr13092m.01</t>
  </si>
  <si>
    <t>E6ZYS9_SPORE</t>
  </si>
  <si>
    <t>Sporopachydermia_lactativora</t>
  </si>
  <si>
    <t>Sporopachydermia</t>
  </si>
  <si>
    <t>Sporopachydermia_lactativora_Phaff_68-199_v1.0|jgi|Spola1|486117|fgenesh1_pg.64_#_3</t>
  </si>
  <si>
    <t>Sporothrix_brasiliensis</t>
  </si>
  <si>
    <t>600-620</t>
  </si>
  <si>
    <t>628-644</t>
  </si>
  <si>
    <t>Sporothrix</t>
  </si>
  <si>
    <t>Sporothrix_brasiliensis_5110|jgi|Spobr1|16568|transcript:KIH87168</t>
  </si>
  <si>
    <t>A0A0C2F813_9PEZI</t>
  </si>
  <si>
    <t>Sporothrix_insectorum</t>
  </si>
  <si>
    <t>601-621</t>
  </si>
  <si>
    <t>624-644</t>
  </si>
  <si>
    <t>Sporothrix_insectorum_RCEF_264|jgi|Spoin1|7126|transcript:OAA64716</t>
  </si>
  <si>
    <t>A0A167XA67_9PEZI</t>
  </si>
  <si>
    <t>Sporothrix_schenckii</t>
  </si>
  <si>
    <t>Sporothrix_schenckii_1099-18|jgi|Sposc1|891|transcript:KJR89933</t>
  </si>
  <si>
    <t>U7PKU8_SPOS1</t>
  </si>
  <si>
    <t>Spraguea_lophii</t>
  </si>
  <si>
    <t>Spraguea</t>
  </si>
  <si>
    <t>Stachybotrys_chartarum</t>
  </si>
  <si>
    <t>Stachybotrys</t>
  </si>
  <si>
    <t>Stachybotrys_chartarum_IBT_40288|jgi|Stach1|4286|transcript:KFA77704</t>
  </si>
  <si>
    <t>A0A084RNB9_STACH</t>
  </si>
  <si>
    <t>Stachybotrys_chlorohalonata</t>
  </si>
  <si>
    <t>Stachybotrys_chlorohalonata_IBT_40285|jgi|Stachl1|9674|transcript:KFA60981</t>
  </si>
  <si>
    <t>A0A084QAJ6_STAC4</t>
  </si>
  <si>
    <t>Starmerella_bombicola</t>
  </si>
  <si>
    <t>346-367</t>
  </si>
  <si>
    <t>370-390</t>
  </si>
  <si>
    <t>Starmerella</t>
  </si>
  <si>
    <t>Starmerella_bombicola_SB1_v1.0|jgi|Stabo1|140887|fgenesh2_kg.3___890___TRINITY_DN515_c0_g1_i1</t>
  </si>
  <si>
    <t>Stemphylium_lycopersici</t>
  </si>
  <si>
    <t>Stemphylium</t>
  </si>
  <si>
    <t>Stemphylium_lycopersici_CIDEFI-216|jgi|Stely1|6700|TW65_07088T0</t>
  </si>
  <si>
    <t>A0A364NFW1_9PLEO</t>
  </si>
  <si>
    <t>Stereum_hirsutum</t>
  </si>
  <si>
    <t>654-674</t>
  </si>
  <si>
    <t>704-719</t>
  </si>
  <si>
    <t>Stereum</t>
  </si>
  <si>
    <t>Stereum_hirsutum_FP-91666_SS1_v1.0|jgi|Stehi1|172267|estExt_Genemark1.C_180330</t>
  </si>
  <si>
    <t>Stropharia_rugosoannulata</t>
  </si>
  <si>
    <t>568-587</t>
  </si>
  <si>
    <t>Stropharia</t>
  </si>
  <si>
    <t>Stropharia_rugosoannulata_MYCOTA018_v1.0|jgi|Strrug1|1838177|MIX3908_6299_39</t>
  </si>
  <si>
    <t>Suillus_luteus</t>
  </si>
  <si>
    <t>491-511</t>
  </si>
  <si>
    <t>Suillus</t>
  </si>
  <si>
    <t>Suillus_luteus_16.09.17.av07_v1.0|jgi|Suisuba1|163363|fgenesh1_kg.222_#_16_#_TRINITY_DN5703_c0_g2_i1</t>
  </si>
  <si>
    <t>Suillus_placidus</t>
  </si>
  <si>
    <t>581-594</t>
  </si>
  <si>
    <t>Suillus_placidus_DOB743_v1.0|jgi|Suipla1|297317|CE297316_2751</t>
  </si>
  <si>
    <t>A0A9P6ZUF4_9AGAM</t>
  </si>
  <si>
    <t>Syncephalastrum_racemosum</t>
  </si>
  <si>
    <t>Syncephalastrum</t>
  </si>
  <si>
    <t>Syncephalis_pseudoplumigaleata</t>
  </si>
  <si>
    <t>Syncephalis</t>
  </si>
  <si>
    <t>Talaromyces_atroroseus</t>
  </si>
  <si>
    <t>560-575</t>
  </si>
  <si>
    <t>Talaromyces</t>
  </si>
  <si>
    <t>Talaromyces_atroroseus_IBT_11181|jgi|Talat1|299|transcript:OKL64480</t>
  </si>
  <si>
    <t>A0A225AU68_9EURO</t>
  </si>
  <si>
    <t>Talaromyces_islandicus</t>
  </si>
  <si>
    <t>531-550</t>
  </si>
  <si>
    <t>557-572</t>
  </si>
  <si>
    <t>Talaromyces_islandicus_WF3812|jgi|Talis1|5657|transcript:CRG87248</t>
  </si>
  <si>
    <t>A0A0U1LV09_TALIS</t>
  </si>
  <si>
    <t>Talaromyces_marneffei</t>
  </si>
  <si>
    <t>611-626</t>
  </si>
  <si>
    <t>Talaromyces_marneffei_ATCC_18224|jgi|Talma1_2|7988|PMAA_083620</t>
  </si>
  <si>
    <t>B6QFX3_TALMQ</t>
  </si>
  <si>
    <t>Taphrina_deformans</t>
  </si>
  <si>
    <t>Taphrina</t>
  </si>
  <si>
    <t>Testicularia_cyperi</t>
  </si>
  <si>
    <t>613-633</t>
  </si>
  <si>
    <t>642-662</t>
  </si>
  <si>
    <t>Testicularia</t>
  </si>
  <si>
    <t>Testicularia_cyperi_MCA_3645_v1.0|jgi|Tescy1|171807|estExt_Genewise1.C_2_t20286</t>
  </si>
  <si>
    <t>A0A317XUV9_9BASI</t>
  </si>
  <si>
    <t>Tetrapisispora_blattae</t>
  </si>
  <si>
    <t>Tetrapisispora</t>
  </si>
  <si>
    <t>Tetrapisispora_phaffii</t>
  </si>
  <si>
    <t>Thamnocephalis_sphaerospora</t>
  </si>
  <si>
    <t>Thamnocephalis</t>
  </si>
  <si>
    <t>Thermoascus_crustaceus</t>
  </si>
  <si>
    <t>549-565</t>
  </si>
  <si>
    <t>Thermoascus</t>
  </si>
  <si>
    <t>Thermoascus_crustaceus_CBS_18167|jgi|Thecr1|1139|rna-Theau2p4_1139</t>
  </si>
  <si>
    <t>Thermomyces_lanuginosus</t>
  </si>
  <si>
    <t>Thermomyces</t>
  </si>
  <si>
    <t>Thermomyces_lanuginosus_ATCC_200065|jgi|Thela1|5272|rna-Thela2p4_6123</t>
  </si>
  <si>
    <t>Thielavia_terrestris</t>
  </si>
  <si>
    <t>279-299</t>
  </si>
  <si>
    <t>Thielavia</t>
  </si>
  <si>
    <t>Thielavia_terrestris_v2.0|jgi|Thite2|2107175|fgenesh_kz1_kg.chromosome_1_#_1134_#_7987</t>
  </si>
  <si>
    <t>G2QSY0_THETT</t>
  </si>
  <si>
    <t>Thielaviopsis_punctulata</t>
  </si>
  <si>
    <t>Thielaviopsis</t>
  </si>
  <si>
    <t>Thielaviopsis_punctulata_CR-DP1|jgi|Thipu1|4667|transcript:KKA28456</t>
  </si>
  <si>
    <t>A0A0F4ZEB7_9PEZI</t>
  </si>
  <si>
    <t>Tilletia_controversa</t>
  </si>
  <si>
    <t>649-669</t>
  </si>
  <si>
    <t>704-724</t>
  </si>
  <si>
    <t>Tilletia</t>
  </si>
  <si>
    <t>Tilletia_controversa_DAOM_236426|jgi|Tilco1|5092|transcript:OAJ29475</t>
  </si>
  <si>
    <t>A0A177USQ4_9BASI</t>
  </si>
  <si>
    <t>Tilletia_indica</t>
  </si>
  <si>
    <t>702-719</t>
  </si>
  <si>
    <t>753-773</t>
  </si>
  <si>
    <t>Tilletia_indica_DAOM_236416|jgi|Tilin1|6095|transcript:OAJ07664</t>
  </si>
  <si>
    <t>A0A8T8TB09_9BASI</t>
  </si>
  <si>
    <t>Tilletia_walkeri</t>
  </si>
  <si>
    <t>Tilletiaria</t>
  </si>
  <si>
    <t>Tilletiaria_anomala</t>
  </si>
  <si>
    <t>741-762</t>
  </si>
  <si>
    <t>769-793</t>
  </si>
  <si>
    <t>Tilletiaria_anomala_UBC_951_v1.0|jgi|Tilan2|269937|gm1.4378_g</t>
  </si>
  <si>
    <t>A0A066VJV2_TILAU</t>
  </si>
  <si>
    <t>Tilletiopsis_washingtonensis</t>
  </si>
  <si>
    <t>653-673</t>
  </si>
  <si>
    <t>696-716</t>
  </si>
  <si>
    <t>Tilletiopsis</t>
  </si>
  <si>
    <t>Tilletiopsis_washingtonensis_MCA_4186_v1.0|jgi|Tilwa1|327781|fgenesh1_kg.3_#_48_#_Locus2951v1rpkm51.66</t>
  </si>
  <si>
    <t>A0A316ZGE9_9BASI</t>
  </si>
  <si>
    <t>Tolypocladium_capitatum</t>
  </si>
  <si>
    <t>Tolypocladium</t>
  </si>
  <si>
    <t>Tolypocladium_capitatum_CBS_113982|jgi|Tolca1|3350|transcript:PNY28898</t>
  </si>
  <si>
    <t>A0A2K3QMZ2_9HYPO</t>
  </si>
  <si>
    <t>Tolypocladium_inflatum</t>
  </si>
  <si>
    <t>Tolypocladium_inflatum_NRRL_8044|jgi|Tolinf1|195404|TINF05325-mRNA-1</t>
  </si>
  <si>
    <t>Tolypocladium_ophioglossoides</t>
  </si>
  <si>
    <t>Tolypocladium_ophioglossoides_CBS100239|jgi|Tolop1|4577|transcript:KND93400</t>
  </si>
  <si>
    <t>A0A0L0NI41_TOLOC</t>
  </si>
  <si>
    <t>Torrubiella_hemipterigena</t>
  </si>
  <si>
    <t>534-552</t>
  </si>
  <si>
    <t>Torrubiella</t>
  </si>
  <si>
    <t>Torrubiella_hemipterigena_BCC1449|jgi|Torhe1|6010|VHEMI05591-1</t>
  </si>
  <si>
    <t>A0A0A1TH20_9HYPO</t>
  </si>
  <si>
    <t>Tortispora_caseinolytica</t>
  </si>
  <si>
    <t>385-405</t>
  </si>
  <si>
    <t>407-426</t>
  </si>
  <si>
    <t>Tortispora</t>
  </si>
  <si>
    <t>Tortispora_caseinolytica_Y-17796_v1.0|jgi|Canca1|57176|fgenesh1_pm.2_#_677</t>
  </si>
  <si>
    <t>Torulaspora_delbrueckii</t>
  </si>
  <si>
    <t>364-384</t>
  </si>
  <si>
    <t>386-405</t>
  </si>
  <si>
    <t>Torulaspora</t>
  </si>
  <si>
    <t>Torulaspora_delbrueckii_CBS_1146|jgi|Torde1|1432|TDEL_0B06440</t>
  </si>
  <si>
    <t>G8ZQ79_TORDE</t>
  </si>
  <si>
    <t>Trachipleistophora_hominis</t>
  </si>
  <si>
    <t>Trachipleistophora</t>
  </si>
  <si>
    <t>Trametes_polyzona</t>
  </si>
  <si>
    <t>581-600</t>
  </si>
  <si>
    <t>Trametes</t>
  </si>
  <si>
    <t>Trametes_polyzona_CIRM-BRFM_1798_v1.0|jgi|Trapol1|1195377|estExt_Genewise1Plus.C_7_t20165</t>
  </si>
  <si>
    <t>Trametes_pubescens</t>
  </si>
  <si>
    <t>Trametes_versicolor</t>
  </si>
  <si>
    <t>581-599</t>
  </si>
  <si>
    <t>Trametes_versicolor_ATCC_20869|jgi|Traver1|2022|rna-Trave2p4_6858</t>
  </si>
  <si>
    <t>Trichoderma_brevicompactum</t>
  </si>
  <si>
    <t>Trichoderma</t>
  </si>
  <si>
    <t>Trichoderma_brevicompactum_IBT40841|jgi|Tribre1|121645|g520.t1</t>
  </si>
  <si>
    <t>Trichoderma_citrinoviride</t>
  </si>
  <si>
    <t>Trichoderma_citrinoviride_TUCIM_6016_v4.0|jgi|Trici4|1109737|e_gw1.2.1138.1</t>
  </si>
  <si>
    <t>A0A2T4BJS0_9HYPO</t>
  </si>
  <si>
    <t>Trichoderma_harzianum</t>
  </si>
  <si>
    <t>Trichoderma_harzianum_M10_v1.0|jgi|TriharM10_1|418388|fgenesh1_kg.3_#_168_#_TRINITY_DN4889_c0_g2_i1</t>
  </si>
  <si>
    <t>Tricholoma_matsutake</t>
  </si>
  <si>
    <t>439-459</t>
  </si>
  <si>
    <t>Tricholoma</t>
  </si>
  <si>
    <t>Tricholoma_matsutake_945_v3.0|jgi|Trima3|1357463|estExt_Genewise1Plus.C_39_t20097</t>
  </si>
  <si>
    <t>Trichophyton_mentagrophytes</t>
  </si>
  <si>
    <t>530-550</t>
  </si>
  <si>
    <t>Trichophyton</t>
  </si>
  <si>
    <t>Trichophyton_mentagrophytes_TIMM_2789|jgi|Trime1|6724|transcript:GBF66386</t>
  </si>
  <si>
    <t>Trichophyton_rubrum</t>
  </si>
  <si>
    <t>531-549</t>
  </si>
  <si>
    <t>Trichophyton_rubrum_CBS_118892|jgi|Triru1|5659|TERG_04343T0</t>
  </si>
  <si>
    <t>Trichophyton_verrucosum</t>
  </si>
  <si>
    <t>572-585</t>
  </si>
  <si>
    <t>Trichophyton_verrucosum_HKI_0517|jgi|Triver1|6446|FLIJena:TRV_07785</t>
  </si>
  <si>
    <t>D4DKR1_TRIVH</t>
  </si>
  <si>
    <t>Trichosporon_asahii</t>
  </si>
  <si>
    <t>Trichosporon</t>
  </si>
  <si>
    <t>Trichosporon_asahii_var._asahii_CBS_2479|jgi|Trias2479|4181|A1Q1_04272T0</t>
  </si>
  <si>
    <t>J6ERB8_TRIAS</t>
  </si>
  <si>
    <t>Tuber_borchii</t>
  </si>
  <si>
    <t>Tuber</t>
  </si>
  <si>
    <t>Tuber_borchii_Tbo3840_v1.0|jgi|Tubbor1|1069397|fgenesh1_pg.445_#_2</t>
  </si>
  <si>
    <t>A0A2T6ZBR1_TUBBO</t>
  </si>
  <si>
    <t>Tuber_magnatum</t>
  </si>
  <si>
    <t>Tuber_magnatum_v1.0|jgi|Tubma1|356607|estExt_fgenesh1_pm.C_130002</t>
  </si>
  <si>
    <t>A0A317SXG2_9PEZI</t>
  </si>
  <si>
    <t>Tuber_melanosporum</t>
  </si>
  <si>
    <t>Tuber_melanosporum_Mel28_v1.2|jgi|Tubme1v2|9566|GSTUMT200001354001</t>
  </si>
  <si>
    <t>D5GPC5_TUBMM</t>
  </si>
  <si>
    <t>Tulasnella_calospora</t>
  </si>
  <si>
    <t>555-578</t>
  </si>
  <si>
    <t>Tulasnella</t>
  </si>
  <si>
    <t>Tulasnella_calospora_AL13_4D_v1.0|jgi|Tulca1|22684|gm1.6239_g</t>
  </si>
  <si>
    <t>A0A0C3M2X4_9AGAM</t>
  </si>
  <si>
    <t>Umbelopsis_isabellina</t>
  </si>
  <si>
    <t>Umbelopsis</t>
  </si>
  <si>
    <t>Umbilicaria_pustulata</t>
  </si>
  <si>
    <t>491-509</t>
  </si>
  <si>
    <t>514-529</t>
  </si>
  <si>
    <t>Umbilicaria</t>
  </si>
  <si>
    <t>Umbilicaria_pustulata|jgi|Umbpus1|102287|LPUS_03034T0</t>
  </si>
  <si>
    <t>A0A1W5CU40_9LECA</t>
  </si>
  <si>
    <t>Uncinocarpus_reesii</t>
  </si>
  <si>
    <t>Uncinocarpus</t>
  </si>
  <si>
    <t>Ustilaginoidea_virens</t>
  </si>
  <si>
    <t>Ustilaginoidea</t>
  </si>
  <si>
    <t>Ustilaginoidea_virens|jgi|Ustvir1|2737|UVI_02043980</t>
  </si>
  <si>
    <t>A0A1B5L4F0_USTVR</t>
  </si>
  <si>
    <t>Ustilago_bromivora</t>
  </si>
  <si>
    <t>618-638</t>
  </si>
  <si>
    <t>653-667</t>
  </si>
  <si>
    <t>Ustilago</t>
  </si>
  <si>
    <t>Ustilago_bromivora_UB2112|jgi|Ustbr1|5811|transcript:SAM81728</t>
  </si>
  <si>
    <t>A0A1K0G2S6_9BASI</t>
  </si>
  <si>
    <t>Ustilago_hordei</t>
  </si>
  <si>
    <t>Ustilago_hordei_Uh4857_4|jgi|Usthor1|83025|UHOR_03145</t>
  </si>
  <si>
    <t>I2FRU6_USTHO</t>
  </si>
  <si>
    <t>Ustilago_maydis</t>
  </si>
  <si>
    <t>616-636</t>
  </si>
  <si>
    <t>654-669</t>
  </si>
  <si>
    <t>Ustilago_maydis_521_v2.0|jgi|Ustma2_2|9068|mRNA_UMAG_05185</t>
  </si>
  <si>
    <t>A0A0D1CUK8_USTMA</t>
  </si>
  <si>
    <t>Valsa_mali</t>
  </si>
  <si>
    <t>Valsa</t>
  </si>
  <si>
    <t>Valsa_mali_str._03-8|jgi|Valma1|8578|transcript:KUI71176</t>
  </si>
  <si>
    <t>A0A194W3R8_9PEZI</t>
  </si>
  <si>
    <t>Vanderwaltozyma_polyspora</t>
  </si>
  <si>
    <t>Vanderwaltozyma</t>
  </si>
  <si>
    <t>Vavraia_culicis</t>
  </si>
  <si>
    <t>Vavraia</t>
  </si>
  <si>
    <t>Venturia_effusa</t>
  </si>
  <si>
    <t>556-566</t>
  </si>
  <si>
    <t>576-588</t>
  </si>
  <si>
    <t>Venturia</t>
  </si>
  <si>
    <t>Venturia_effusa|jgi|Veneff1|5898|rna-gnl|PRJNA551043|FKW77_002046-T1_mrna</t>
  </si>
  <si>
    <t>A0A517KZ57_9PEZI</t>
  </si>
  <si>
    <t>Venturia_inaequalis</t>
  </si>
  <si>
    <t>Venturia_inaequalis|jgi|Venin1|22679|atg7843.t1</t>
  </si>
  <si>
    <t>A0A8H3UFH2_VENIN</t>
  </si>
  <si>
    <t>Verruconis_gallopava</t>
  </si>
  <si>
    <t>539-561</t>
  </si>
  <si>
    <t>Verruconis</t>
  </si>
  <si>
    <t>Verruconis_gallopava|jgi|Verga1|122385|PV09_02157T0</t>
  </si>
  <si>
    <t>A0A0D1Z2Y0_9PEZI</t>
  </si>
  <si>
    <t>Verticillium_alfalfae</t>
  </si>
  <si>
    <t>542-558</t>
  </si>
  <si>
    <t>Verticillium</t>
  </si>
  <si>
    <t>Verticillium_alfalfae_VaMs.102|jgi|Veral1|9407|VDBG_06607T0</t>
  </si>
  <si>
    <t>C9SNY2_VERA1</t>
  </si>
  <si>
    <t>Verticillium_dahliae</t>
  </si>
  <si>
    <t>Verticillium_dahliae_MPI-CAGE-AT-0001_v1.0|jgi|Verdah1|86283|CE86282_1261</t>
  </si>
  <si>
    <t>G2XGX3_VERDV</t>
  </si>
  <si>
    <t>Verticillium_longisporum</t>
  </si>
  <si>
    <t>Verticillium_longisporum_VL1|jgi|Verlo1|20570|transcript:CRK42609</t>
  </si>
  <si>
    <t>A0A0G4N889_9PEZI</t>
  </si>
  <si>
    <t>Violaceomyces_palustris</t>
  </si>
  <si>
    <t>414-428</t>
  </si>
  <si>
    <t>Violaceomyces</t>
  </si>
  <si>
    <t>Violaceomyces_palustris_SA_807_v1.0|jgi|Ustsp1|377066|estExt_Genemark1.C_280010</t>
  </si>
  <si>
    <t>Vittaforma_corneae</t>
  </si>
  <si>
    <t>Vittaforma</t>
  </si>
  <si>
    <t>Volvariella_volvacea</t>
  </si>
  <si>
    <t>335-355</t>
  </si>
  <si>
    <t>369-389</t>
  </si>
  <si>
    <t>Volvariella</t>
  </si>
  <si>
    <t>Volvariella_volvacea_V23|jgi|Volvo1|114856|conserved</t>
  </si>
  <si>
    <t>Wallemia_ichthyophaga</t>
  </si>
  <si>
    <t>Wallemia</t>
  </si>
  <si>
    <t>Wallemia_ichthyophaga_EXF-994|jgi|Walic1|4716|J056_004716m.01</t>
  </si>
  <si>
    <t>R9AFA0_WALI9</t>
  </si>
  <si>
    <t>Wallemia_mellicola</t>
  </si>
  <si>
    <t>421-436</t>
  </si>
  <si>
    <t>Wallemia_mellicola_v1.0|jgi|Walse1|59922|estExt_fgenesh1_kg.C_50177</t>
  </si>
  <si>
    <t>Wickerhamiella_domercqiae</t>
  </si>
  <si>
    <t>344-365</t>
  </si>
  <si>
    <t>372-384</t>
  </si>
  <si>
    <t>Wickerhamiella</t>
  </si>
  <si>
    <t>Wickerhamiella_domercqiae_NRRL_Y-6692_v1.0|jgi|Wicdo1|228488|estExt_Genemark1.C_80166</t>
  </si>
  <si>
    <t>Wickerhamomyces_anomalus</t>
  </si>
  <si>
    <t>407-429</t>
  </si>
  <si>
    <t>434-449</t>
  </si>
  <si>
    <t>Wickerhamomyces</t>
  </si>
  <si>
    <t>Wickerhamomyces_anomalus_NRRL_Y-366-8_v1.0|jgi|Wican1|63913|gm1.4294_g</t>
  </si>
  <si>
    <t>A0A1E3P1Q7_WICAA</t>
  </si>
  <si>
    <t>Wolfiporia_cocos</t>
  </si>
  <si>
    <t>Wolfiporia</t>
  </si>
  <si>
    <t>Wolfiporia_cocos_MD-104_SS10_v1.0|jgi|Wolco1|103422|estExt_Genewise1Plus.C_7_t10087</t>
  </si>
  <si>
    <t>A0A2H3JNB0_WOLCO</t>
  </si>
  <si>
    <t>Xanthophyllomyces_dendrorhous</t>
  </si>
  <si>
    <t>563-584</t>
  </si>
  <si>
    <t>Xanthophyllomyces</t>
  </si>
  <si>
    <t>Xanthophyllomyces_dendrorhous_CBS_6938_v1.0|jgi|XandeCB38_1|595804|gm1.2663_g</t>
  </si>
  <si>
    <t>A0A0F7SJ24_PHARH</t>
  </si>
  <si>
    <t>Xylaria_longipes</t>
  </si>
  <si>
    <t>Xylaria</t>
  </si>
  <si>
    <t>Xylaria_longipes_CBS_148.73_v1.0|jgi|Xyllon1|234072|CE234071_5419</t>
  </si>
  <si>
    <t>Xylona_heveae</t>
  </si>
  <si>
    <t>600-622</t>
  </si>
  <si>
    <t>630-643</t>
  </si>
  <si>
    <t>Xylona</t>
  </si>
  <si>
    <t>Xylona_heveae_TC161_v1.0|jgi|Xylhe1|250090|fgenesh1_kg.10_#_288_#_Locus3798v1rpkm27.32</t>
  </si>
  <si>
    <t>A0A165AFU3_XYLHT</t>
  </si>
  <si>
    <t>Yarrowia_lipolytica</t>
  </si>
  <si>
    <t>453-471</t>
  </si>
  <si>
    <t>479-495</t>
  </si>
  <si>
    <t>Yarrowia</t>
  </si>
  <si>
    <t>Yarrowia_lipolytica_CLIB89_W29_|jgi|YarliW29_1|1072|YALI1_B04370p</t>
  </si>
  <si>
    <t>Q6CFW9_YARLI</t>
  </si>
  <si>
    <t>Zancudomyces_culisetae</t>
  </si>
  <si>
    <t>Zancudomyces</t>
  </si>
  <si>
    <t>Zygosaccharomyces_rouxii</t>
  </si>
  <si>
    <t>369-387</t>
  </si>
  <si>
    <t>393-413</t>
  </si>
  <si>
    <t>Zygosaccharomyces</t>
  </si>
  <si>
    <t>Zygosaccharomyces_rouxii_CBS732|jgi|Zygro1|3057|ZYRO0E05896g</t>
  </si>
  <si>
    <t>A0A1Q3A1V6_ZYGRO</t>
  </si>
  <si>
    <t>Zymoseptoria_ardabiliae</t>
  </si>
  <si>
    <t>593-614</t>
  </si>
  <si>
    <t>620-635</t>
  </si>
  <si>
    <t>Zymoseptoria</t>
  </si>
  <si>
    <t>Zymoseptoria_ardabiliae_STIR04_1.1.1|jgi|Zymar1|767281|Za111_scaffold_1169_0031</t>
  </si>
  <si>
    <t>Zymoseptoria_brevis</t>
  </si>
  <si>
    <t>591-611</t>
  </si>
  <si>
    <t>617-632</t>
  </si>
  <si>
    <t>Zymoseptoria_brevis_Zb18110|jgi|Zymbr1|5986|TI39_contig4246g00007T0</t>
  </si>
  <si>
    <t>A0A0F4G912_9PEZI</t>
  </si>
  <si>
    <t>Zymoseptoria_pseudotritici</t>
  </si>
  <si>
    <t>594-615</t>
  </si>
  <si>
    <t>620-636</t>
  </si>
  <si>
    <t>Zymoseptoria_pseudotritici_STIR04_2.2.1|jgi|Zymps1|803075|Zp221_scaffold_551274_00002</t>
  </si>
  <si>
    <t>Mitochondria Probability</t>
  </si>
  <si>
    <t>TM1 amino acid range</t>
  </si>
  <si>
    <t>TM2 amino acid range</t>
  </si>
  <si>
    <t>Transmembrane seg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quotePrefix="1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0" borderId="0" xfId="0" applyFont="1"/>
    <xf numFmtId="0" fontId="3" fillId="0" borderId="0" xfId="0" applyFont="1"/>
    <xf numFmtId="11" fontId="2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32752-5C84-854D-8C2B-BBA03ACD6E4D}">
  <dimension ref="A1:H360"/>
  <sheetViews>
    <sheetView workbookViewId="0">
      <selection activeCell="D2" sqref="D2"/>
    </sheetView>
  </sheetViews>
  <sheetFormatPr baseColWidth="10" defaultColWidth="11" defaultRowHeight="16" x14ac:dyDescent="0.2"/>
  <cols>
    <col min="1" max="1" width="13.5" bestFit="1" customWidth="1"/>
    <col min="3" max="3" width="59.6640625" customWidth="1"/>
    <col min="4" max="4" width="42" customWidth="1"/>
    <col min="5" max="5" width="42.6640625" customWidth="1"/>
    <col min="6" max="6" width="41.33203125" customWidth="1"/>
    <col min="7" max="7" width="20.83203125" customWidth="1"/>
    <col min="8" max="8" width="13.5" customWidth="1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1747</v>
      </c>
      <c r="E1" s="1" t="s">
        <v>4</v>
      </c>
      <c r="F1" s="1" t="s">
        <v>5</v>
      </c>
      <c r="G1" s="1" t="s">
        <v>6</v>
      </c>
      <c r="H1" s="2" t="s">
        <v>7</v>
      </c>
    </row>
    <row r="2" spans="1:8" x14ac:dyDescent="0.2">
      <c r="A2" s="3" t="s">
        <v>8</v>
      </c>
      <c r="B2" s="3" t="s">
        <v>9</v>
      </c>
      <c r="C2" t="s">
        <v>10</v>
      </c>
      <c r="D2">
        <v>312</v>
      </c>
      <c r="E2">
        <v>664</v>
      </c>
      <c r="F2">
        <v>398</v>
      </c>
      <c r="G2">
        <v>8.8392037880969454</v>
      </c>
      <c r="H2">
        <v>1.3047910255350443</v>
      </c>
    </row>
    <row r="3" spans="1:8" x14ac:dyDescent="0.2">
      <c r="A3" s="3" t="s">
        <v>11</v>
      </c>
      <c r="B3" s="3" t="s">
        <v>12</v>
      </c>
      <c r="C3" t="s">
        <v>13</v>
      </c>
      <c r="D3">
        <v>114</v>
      </c>
      <c r="E3">
        <v>295</v>
      </c>
      <c r="F3">
        <v>244</v>
      </c>
      <c r="G3">
        <v>7.7659766808252746</v>
      </c>
      <c r="H3">
        <v>1.2505097822021094</v>
      </c>
    </row>
    <row r="4" spans="1:8" x14ac:dyDescent="0.2">
      <c r="A4" s="3" t="s">
        <v>14</v>
      </c>
      <c r="B4" s="3" t="s">
        <v>15</v>
      </c>
      <c r="C4" t="s">
        <v>16</v>
      </c>
      <c r="D4">
        <v>100</v>
      </c>
      <c r="E4">
        <v>136</v>
      </c>
      <c r="F4">
        <v>122</v>
      </c>
      <c r="G4">
        <v>6.8988532765431003</v>
      </c>
      <c r="H4">
        <v>2.1179958475664242</v>
      </c>
    </row>
    <row r="5" spans="1:8" x14ac:dyDescent="0.2">
      <c r="A5" s="5" t="s">
        <v>17</v>
      </c>
      <c r="B5" s="5" t="s">
        <v>18</v>
      </c>
      <c r="C5" t="s">
        <v>19</v>
      </c>
      <c r="D5">
        <v>99</v>
      </c>
      <c r="E5">
        <v>125</v>
      </c>
      <c r="F5">
        <v>75</v>
      </c>
      <c r="G5">
        <v>6.6390391734769496</v>
      </c>
      <c r="H5">
        <v>1.691523332389592</v>
      </c>
    </row>
    <row r="6" spans="1:8" x14ac:dyDescent="0.2">
      <c r="A6" s="5" t="s">
        <v>20</v>
      </c>
      <c r="B6" s="5" t="s">
        <v>21</v>
      </c>
      <c r="C6" t="s">
        <v>22</v>
      </c>
      <c r="D6">
        <v>83</v>
      </c>
      <c r="E6">
        <v>110</v>
      </c>
      <c r="F6">
        <v>69</v>
      </c>
      <c r="G6">
        <v>6.448460500816295</v>
      </c>
      <c r="H6">
        <v>1.7338137239860192</v>
      </c>
    </row>
    <row r="7" spans="1:8" x14ac:dyDescent="0.2">
      <c r="A7" t="s">
        <v>23</v>
      </c>
      <c r="B7" t="s">
        <v>21</v>
      </c>
      <c r="C7" t="s">
        <v>24</v>
      </c>
      <c r="D7">
        <v>86</v>
      </c>
      <c r="E7">
        <v>69</v>
      </c>
      <c r="F7">
        <v>41</v>
      </c>
      <c r="G7">
        <v>6.0297473433940523</v>
      </c>
      <c r="H7">
        <v>1.4198041828604586</v>
      </c>
    </row>
    <row r="8" spans="1:8" x14ac:dyDescent="0.2">
      <c r="A8" t="s">
        <v>25</v>
      </c>
      <c r="B8" t="s">
        <v>26</v>
      </c>
      <c r="C8" t="s">
        <v>27</v>
      </c>
      <c r="D8">
        <v>82</v>
      </c>
      <c r="E8">
        <v>77</v>
      </c>
      <c r="F8">
        <v>33</v>
      </c>
      <c r="G8">
        <v>6</v>
      </c>
      <c r="H8">
        <v>1.264543063987043</v>
      </c>
    </row>
    <row r="9" spans="1:8" x14ac:dyDescent="0.2">
      <c r="A9" s="4" t="s">
        <v>28</v>
      </c>
      <c r="B9" s="4" t="s">
        <v>29</v>
      </c>
      <c r="C9" t="s">
        <v>30</v>
      </c>
      <c r="D9">
        <v>57</v>
      </c>
      <c r="E9">
        <v>74</v>
      </c>
      <c r="F9">
        <v>45</v>
      </c>
      <c r="G9">
        <v>5.8744691179161412</v>
      </c>
      <c r="H9">
        <v>1.7000362379266309</v>
      </c>
    </row>
    <row r="10" spans="1:8" x14ac:dyDescent="0.2">
      <c r="A10" t="s">
        <v>31</v>
      </c>
      <c r="B10" t="s">
        <v>21</v>
      </c>
      <c r="C10" t="s">
        <v>32</v>
      </c>
      <c r="D10">
        <v>58</v>
      </c>
      <c r="E10">
        <v>55.5</v>
      </c>
      <c r="F10">
        <v>57</v>
      </c>
      <c r="G10">
        <v>5.8286654283030161</v>
      </c>
      <c r="H10">
        <v>1.2805672382977571</v>
      </c>
    </row>
    <row r="11" spans="1:8" x14ac:dyDescent="0.2">
      <c r="A11" t="s">
        <v>33</v>
      </c>
      <c r="B11" t="s">
        <v>21</v>
      </c>
      <c r="C11" t="s">
        <v>34</v>
      </c>
      <c r="D11">
        <v>37</v>
      </c>
      <c r="E11">
        <v>82</v>
      </c>
      <c r="F11">
        <v>36</v>
      </c>
      <c r="G11">
        <v>5.6911619045530815</v>
      </c>
      <c r="H11">
        <v>1.1166344535616621</v>
      </c>
    </row>
    <row r="12" spans="1:8" x14ac:dyDescent="0.2">
      <c r="A12" t="s">
        <v>35</v>
      </c>
      <c r="B12" t="s">
        <v>36</v>
      </c>
      <c r="C12" t="s">
        <v>37</v>
      </c>
      <c r="D12">
        <v>25</v>
      </c>
      <c r="E12">
        <v>66</v>
      </c>
      <c r="F12">
        <v>59</v>
      </c>
      <c r="G12">
        <v>5.6438561897747244</v>
      </c>
      <c r="H12">
        <v>1.2324226372278357</v>
      </c>
    </row>
    <row r="13" spans="1:8" x14ac:dyDescent="0.2">
      <c r="A13" t="s">
        <v>38</v>
      </c>
      <c r="B13" t="s">
        <v>39</v>
      </c>
      <c r="C13" t="s">
        <v>40</v>
      </c>
      <c r="D13">
        <v>55</v>
      </c>
      <c r="E13">
        <v>61</v>
      </c>
      <c r="F13">
        <v>24</v>
      </c>
      <c r="G13">
        <v>5.5443205162238103</v>
      </c>
      <c r="H13">
        <v>1.2459834220917725</v>
      </c>
    </row>
    <row r="14" spans="1:8" x14ac:dyDescent="0.2">
      <c r="A14" t="s">
        <v>41</v>
      </c>
      <c r="B14" t="s">
        <v>42</v>
      </c>
      <c r="C14" t="s">
        <v>43</v>
      </c>
      <c r="D14">
        <v>80</v>
      </c>
      <c r="E14">
        <v>22.5</v>
      </c>
      <c r="F14">
        <v>31.666666666666668</v>
      </c>
      <c r="G14">
        <v>5.4829199715596673</v>
      </c>
      <c r="H14">
        <v>1.607779327973524</v>
      </c>
    </row>
    <row r="15" spans="1:8" x14ac:dyDescent="0.2">
      <c r="A15" t="s">
        <v>44</v>
      </c>
      <c r="B15" t="s">
        <v>45</v>
      </c>
      <c r="C15" t="s">
        <v>46</v>
      </c>
      <c r="D15">
        <v>35</v>
      </c>
      <c r="E15">
        <v>43</v>
      </c>
      <c r="F15">
        <v>28</v>
      </c>
      <c r="G15">
        <v>5.1429579538420427</v>
      </c>
      <c r="H15">
        <v>1.83677597092412</v>
      </c>
    </row>
    <row r="16" spans="1:8" x14ac:dyDescent="0.2">
      <c r="A16" t="s">
        <v>47</v>
      </c>
      <c r="B16" t="s">
        <v>48</v>
      </c>
      <c r="C16" t="s">
        <v>49</v>
      </c>
      <c r="D16">
        <v>47</v>
      </c>
      <c r="E16">
        <v>10.199999999999999</v>
      </c>
      <c r="F16">
        <v>44</v>
      </c>
      <c r="G16">
        <v>5.0761029790857917</v>
      </c>
      <c r="H16">
        <v>4.0131914835767741</v>
      </c>
    </row>
    <row r="17" spans="1:8" x14ac:dyDescent="0.2">
      <c r="A17" t="s">
        <v>50</v>
      </c>
      <c r="B17" t="s">
        <v>21</v>
      </c>
      <c r="C17" t="s">
        <v>51</v>
      </c>
      <c r="D17">
        <v>35</v>
      </c>
      <c r="E17">
        <v>49</v>
      </c>
      <c r="F17">
        <v>12</v>
      </c>
      <c r="G17">
        <v>5</v>
      </c>
      <c r="H17">
        <v>1.0118545796189116</v>
      </c>
    </row>
    <row r="18" spans="1:8" x14ac:dyDescent="0.2">
      <c r="A18" t="s">
        <v>52</v>
      </c>
      <c r="B18" t="s">
        <v>53</v>
      </c>
      <c r="C18" t="s">
        <v>54</v>
      </c>
      <c r="D18">
        <v>33</v>
      </c>
      <c r="E18">
        <v>14.666666666666666</v>
      </c>
      <c r="F18">
        <v>44</v>
      </c>
      <c r="G18">
        <v>4.9333628069697095</v>
      </c>
      <c r="H18">
        <v>2.201775040142401</v>
      </c>
    </row>
    <row r="19" spans="1:8" x14ac:dyDescent="0.2">
      <c r="A19" t="s">
        <v>55</v>
      </c>
      <c r="B19" t="s">
        <v>56</v>
      </c>
      <c r="C19" t="s">
        <v>57</v>
      </c>
      <c r="D19">
        <v>31</v>
      </c>
      <c r="E19">
        <v>37</v>
      </c>
      <c r="F19">
        <v>22</v>
      </c>
      <c r="G19">
        <v>4.9068905956085187</v>
      </c>
      <c r="H19">
        <v>1.6889823658008742</v>
      </c>
    </row>
    <row r="20" spans="1:8" x14ac:dyDescent="0.2">
      <c r="A20" t="s">
        <v>58</v>
      </c>
      <c r="B20" t="s">
        <v>59</v>
      </c>
      <c r="C20" t="s">
        <v>60</v>
      </c>
      <c r="D20">
        <v>46</v>
      </c>
      <c r="E20">
        <v>6.75</v>
      </c>
      <c r="F20">
        <v>34</v>
      </c>
      <c r="G20">
        <v>4.8538293518571054</v>
      </c>
      <c r="H20">
        <v>2.0194044476295097</v>
      </c>
    </row>
    <row r="21" spans="1:8" x14ac:dyDescent="0.2">
      <c r="A21" t="s">
        <v>61</v>
      </c>
      <c r="B21" t="s">
        <v>62</v>
      </c>
      <c r="C21" t="s">
        <v>63</v>
      </c>
      <c r="D21">
        <v>20</v>
      </c>
      <c r="E21">
        <v>38</v>
      </c>
      <c r="F21">
        <v>28</v>
      </c>
      <c r="G21">
        <v>4.8413022539809418</v>
      </c>
      <c r="H21">
        <v>1.5024747679376851</v>
      </c>
    </row>
    <row r="22" spans="1:8" x14ac:dyDescent="0.2">
      <c r="A22" t="s">
        <v>64</v>
      </c>
      <c r="B22" t="s">
        <v>21</v>
      </c>
      <c r="C22" t="s">
        <v>65</v>
      </c>
      <c r="D22">
        <v>15</v>
      </c>
      <c r="E22">
        <v>45</v>
      </c>
      <c r="F22">
        <v>25</v>
      </c>
      <c r="G22">
        <v>4.8244284354165456</v>
      </c>
      <c r="H22">
        <v>1.0718563652700028</v>
      </c>
    </row>
    <row r="23" spans="1:8" x14ac:dyDescent="0.2">
      <c r="A23" s="6" t="s">
        <v>66</v>
      </c>
      <c r="B23" s="6" t="s">
        <v>67</v>
      </c>
      <c r="C23" t="s">
        <v>68</v>
      </c>
      <c r="D23">
        <v>28</v>
      </c>
      <c r="E23">
        <v>28</v>
      </c>
      <c r="F23">
        <v>27</v>
      </c>
      <c r="G23">
        <v>4.7900769306257684</v>
      </c>
      <c r="H23">
        <v>3.8382507347676049</v>
      </c>
    </row>
    <row r="24" spans="1:8" x14ac:dyDescent="0.2">
      <c r="A24" t="s">
        <v>69</v>
      </c>
      <c r="B24" t="s">
        <v>70</v>
      </c>
      <c r="C24" t="s">
        <v>71</v>
      </c>
      <c r="D24">
        <v>25</v>
      </c>
      <c r="E24">
        <v>29</v>
      </c>
      <c r="F24">
        <v>26</v>
      </c>
      <c r="G24">
        <v>4.7369655941662066</v>
      </c>
      <c r="H24">
        <v>2.6935574051802602</v>
      </c>
    </row>
    <row r="25" spans="1:8" x14ac:dyDescent="0.2">
      <c r="A25" s="5" t="s">
        <v>72</v>
      </c>
      <c r="B25" s="5" t="s">
        <v>21</v>
      </c>
      <c r="C25" t="s">
        <v>73</v>
      </c>
      <c r="D25">
        <v>27</v>
      </c>
      <c r="E25">
        <v>32</v>
      </c>
      <c r="F25">
        <v>21</v>
      </c>
      <c r="G25">
        <v>4.7369655941662066</v>
      </c>
      <c r="H25">
        <v>1.8562826806958306</v>
      </c>
    </row>
    <row r="26" spans="1:8" x14ac:dyDescent="0.2">
      <c r="A26" t="s">
        <v>74</v>
      </c>
      <c r="B26" t="s">
        <v>75</v>
      </c>
      <c r="C26" t="s">
        <v>76</v>
      </c>
      <c r="D26">
        <v>18</v>
      </c>
      <c r="E26">
        <v>39</v>
      </c>
      <c r="F26">
        <v>22</v>
      </c>
      <c r="G26">
        <v>4.718818247455947</v>
      </c>
      <c r="H26">
        <v>1.2604957720521377</v>
      </c>
    </row>
    <row r="27" spans="1:8" x14ac:dyDescent="0.2">
      <c r="A27" t="s">
        <v>77</v>
      </c>
      <c r="B27" t="s">
        <v>21</v>
      </c>
      <c r="C27" t="s">
        <v>78</v>
      </c>
      <c r="D27">
        <v>26</v>
      </c>
      <c r="E27">
        <v>27</v>
      </c>
      <c r="F27">
        <v>23</v>
      </c>
      <c r="G27">
        <v>4.66296501272243</v>
      </c>
      <c r="H27">
        <v>2.6491470109468875</v>
      </c>
    </row>
    <row r="28" spans="1:8" x14ac:dyDescent="0.2">
      <c r="A28" t="s">
        <v>79</v>
      </c>
      <c r="B28" t="s">
        <v>21</v>
      </c>
      <c r="C28" t="s">
        <v>80</v>
      </c>
      <c r="D28">
        <v>16</v>
      </c>
      <c r="E28">
        <v>38</v>
      </c>
      <c r="F28">
        <v>21</v>
      </c>
      <c r="G28">
        <v>4.6438561897747244</v>
      </c>
      <c r="H28">
        <v>1.1925999933972844</v>
      </c>
    </row>
    <row r="29" spans="1:8" x14ac:dyDescent="0.2">
      <c r="A29" t="s">
        <v>81</v>
      </c>
      <c r="B29" t="s">
        <v>82</v>
      </c>
      <c r="C29" t="s">
        <v>83</v>
      </c>
      <c r="D29">
        <v>26</v>
      </c>
      <c r="E29">
        <v>41</v>
      </c>
      <c r="F29">
        <v>8</v>
      </c>
      <c r="G29">
        <v>4.6438561897747244</v>
      </c>
      <c r="H29">
        <v>0.92096962423979167</v>
      </c>
    </row>
    <row r="30" spans="1:8" x14ac:dyDescent="0.2">
      <c r="A30" t="s">
        <v>84</v>
      </c>
      <c r="B30" t="s">
        <v>85</v>
      </c>
      <c r="C30" t="s">
        <v>86</v>
      </c>
      <c r="D30">
        <v>69</v>
      </c>
      <c r="E30">
        <v>1</v>
      </c>
      <c r="F30">
        <v>1</v>
      </c>
      <c r="G30">
        <v>4.5647846187835261</v>
      </c>
      <c r="H30">
        <v>0.37401940329452033</v>
      </c>
    </row>
    <row r="31" spans="1:8" x14ac:dyDescent="0.2">
      <c r="A31" t="s">
        <v>87</v>
      </c>
      <c r="B31" t="s">
        <v>21</v>
      </c>
      <c r="C31" t="s">
        <v>88</v>
      </c>
      <c r="D31">
        <v>26</v>
      </c>
      <c r="E31">
        <v>33</v>
      </c>
      <c r="F31">
        <v>11</v>
      </c>
      <c r="G31">
        <v>4.5443205162238103</v>
      </c>
      <c r="H31">
        <v>1.1497813176187299</v>
      </c>
    </row>
    <row r="32" spans="1:8" x14ac:dyDescent="0.2">
      <c r="A32" t="s">
        <v>89</v>
      </c>
      <c r="B32" t="s">
        <v>90</v>
      </c>
      <c r="C32" t="s">
        <v>91</v>
      </c>
      <c r="D32">
        <v>36</v>
      </c>
      <c r="E32">
        <v>14</v>
      </c>
      <c r="F32">
        <v>18</v>
      </c>
      <c r="G32">
        <v>4.502500340529183</v>
      </c>
      <c r="H32">
        <v>1.3081112491727989</v>
      </c>
    </row>
    <row r="33" spans="1:8" x14ac:dyDescent="0.2">
      <c r="A33" t="s">
        <v>92</v>
      </c>
      <c r="B33" t="s">
        <v>93</v>
      </c>
      <c r="C33" t="s">
        <v>94</v>
      </c>
      <c r="D33">
        <v>63</v>
      </c>
      <c r="E33">
        <v>1.5384615384615385</v>
      </c>
      <c r="F33">
        <v>4.1666666666666664E-2</v>
      </c>
      <c r="G33">
        <v>4.428055899173831</v>
      </c>
      <c r="H33">
        <v>0.34602146958706215</v>
      </c>
    </row>
    <row r="34" spans="1:8" x14ac:dyDescent="0.2">
      <c r="A34" t="s">
        <v>95</v>
      </c>
      <c r="B34" t="s">
        <v>96</v>
      </c>
      <c r="C34" t="s">
        <v>97</v>
      </c>
      <c r="D34">
        <v>16</v>
      </c>
      <c r="E34">
        <v>32</v>
      </c>
      <c r="F34">
        <v>16</v>
      </c>
      <c r="G34">
        <v>4.4150374992788439</v>
      </c>
      <c r="H34">
        <v>1.2426726253953884</v>
      </c>
    </row>
    <row r="35" spans="1:8" x14ac:dyDescent="0.2">
      <c r="A35" t="s">
        <v>98</v>
      </c>
      <c r="B35" t="s">
        <v>99</v>
      </c>
      <c r="C35" t="s">
        <v>100</v>
      </c>
      <c r="D35">
        <v>54</v>
      </c>
      <c r="E35">
        <v>3.7333333333333334</v>
      </c>
      <c r="F35">
        <v>5.875</v>
      </c>
      <c r="G35">
        <v>4.4061813796618123</v>
      </c>
      <c r="H35">
        <v>2.8348138496927371</v>
      </c>
    </row>
    <row r="36" spans="1:8" x14ac:dyDescent="0.2">
      <c r="A36" t="s">
        <v>101</v>
      </c>
      <c r="B36" t="s">
        <v>102</v>
      </c>
      <c r="C36" t="s">
        <v>103</v>
      </c>
      <c r="D36">
        <v>20</v>
      </c>
      <c r="E36">
        <v>22</v>
      </c>
      <c r="F36">
        <v>20</v>
      </c>
      <c r="G36">
        <v>4.3692338096657197</v>
      </c>
      <c r="H36">
        <v>2.9834006209208632</v>
      </c>
    </row>
    <row r="37" spans="1:8" x14ac:dyDescent="0.2">
      <c r="A37" t="s">
        <v>104</v>
      </c>
      <c r="B37" t="s">
        <v>105</v>
      </c>
      <c r="C37" t="s">
        <v>106</v>
      </c>
      <c r="D37">
        <v>24</v>
      </c>
      <c r="E37">
        <v>20</v>
      </c>
      <c r="F37">
        <v>17</v>
      </c>
      <c r="G37">
        <v>4.3457748368417297</v>
      </c>
      <c r="H37">
        <v>2.0088772913352817</v>
      </c>
    </row>
    <row r="38" spans="1:8" x14ac:dyDescent="0.2">
      <c r="A38" t="s">
        <v>107</v>
      </c>
      <c r="B38" t="s">
        <v>108</v>
      </c>
      <c r="C38" t="s">
        <v>109</v>
      </c>
      <c r="D38">
        <v>56</v>
      </c>
      <c r="E38">
        <v>2.6</v>
      </c>
      <c r="F38">
        <v>2.25</v>
      </c>
      <c r="G38">
        <v>4.3422228571052095</v>
      </c>
      <c r="H38">
        <v>0.69221314408063261</v>
      </c>
    </row>
    <row r="39" spans="1:8" x14ac:dyDescent="0.2">
      <c r="A39" t="s">
        <v>110</v>
      </c>
      <c r="B39" t="s">
        <v>111</v>
      </c>
      <c r="C39" t="s">
        <v>112</v>
      </c>
      <c r="D39">
        <v>37</v>
      </c>
      <c r="E39">
        <v>22</v>
      </c>
      <c r="F39">
        <v>1.4285714285714286</v>
      </c>
      <c r="G39">
        <v>4.33219643034119</v>
      </c>
      <c r="H39">
        <v>1.4079210862038742</v>
      </c>
    </row>
    <row r="40" spans="1:8" x14ac:dyDescent="0.2">
      <c r="A40" t="s">
        <v>113</v>
      </c>
      <c r="B40" t="s">
        <v>114</v>
      </c>
      <c r="C40" t="s">
        <v>115</v>
      </c>
      <c r="D40">
        <v>22</v>
      </c>
      <c r="E40">
        <v>26</v>
      </c>
      <c r="F40">
        <v>11</v>
      </c>
      <c r="G40">
        <v>4.2976805486406855</v>
      </c>
      <c r="H40">
        <v>1.3163830439212381</v>
      </c>
    </row>
    <row r="41" spans="1:8" x14ac:dyDescent="0.2">
      <c r="A41" t="s">
        <v>116</v>
      </c>
      <c r="B41" t="s">
        <v>117</v>
      </c>
      <c r="C41" t="s">
        <v>118</v>
      </c>
      <c r="D41">
        <v>23</v>
      </c>
      <c r="E41">
        <v>25</v>
      </c>
      <c r="F41">
        <v>11</v>
      </c>
      <c r="G41">
        <v>4.2976805486406855</v>
      </c>
      <c r="H41">
        <v>1.3157978686072094</v>
      </c>
    </row>
    <row r="42" spans="1:8" x14ac:dyDescent="0.2">
      <c r="A42" t="s">
        <v>119</v>
      </c>
      <c r="B42" t="s">
        <v>120</v>
      </c>
      <c r="C42" t="s">
        <v>121</v>
      </c>
      <c r="D42">
        <v>44</v>
      </c>
      <c r="E42">
        <v>14</v>
      </c>
      <c r="F42">
        <v>0.7142857142857143</v>
      </c>
      <c r="G42">
        <v>4.2906771609029226</v>
      </c>
      <c r="H42">
        <v>0.63503747607449346</v>
      </c>
    </row>
    <row r="43" spans="1:8" x14ac:dyDescent="0.2">
      <c r="A43" t="s">
        <v>122</v>
      </c>
      <c r="B43" t="s">
        <v>123</v>
      </c>
      <c r="C43" t="s">
        <v>124</v>
      </c>
      <c r="D43">
        <v>54</v>
      </c>
      <c r="E43">
        <v>2</v>
      </c>
      <c r="F43">
        <v>1.8571428571428572</v>
      </c>
      <c r="G43">
        <v>4.2694606749932271</v>
      </c>
      <c r="H43">
        <v>0.70604872201187541</v>
      </c>
    </row>
    <row r="44" spans="1:8" x14ac:dyDescent="0.2">
      <c r="A44" t="s">
        <v>125</v>
      </c>
      <c r="B44" t="s">
        <v>126</v>
      </c>
      <c r="C44" t="s">
        <v>127</v>
      </c>
      <c r="D44">
        <v>20</v>
      </c>
      <c r="E44">
        <v>20</v>
      </c>
      <c r="F44">
        <v>10</v>
      </c>
      <c r="G44">
        <v>4.0588936890535683</v>
      </c>
      <c r="H44">
        <v>1.423088205547542</v>
      </c>
    </row>
    <row r="45" spans="1:8" x14ac:dyDescent="0.2">
      <c r="A45" t="s">
        <v>128</v>
      </c>
      <c r="B45" t="s">
        <v>129</v>
      </c>
      <c r="C45" t="s">
        <v>130</v>
      </c>
      <c r="D45">
        <v>45</v>
      </c>
      <c r="E45">
        <v>1.8421052631578947</v>
      </c>
      <c r="F45">
        <v>2.2352941176470589</v>
      </c>
      <c r="G45">
        <v>4.0320243965529032</v>
      </c>
      <c r="H45">
        <v>1.548197328485829</v>
      </c>
    </row>
    <row r="46" spans="1:8" x14ac:dyDescent="0.2">
      <c r="A46" t="s">
        <v>131</v>
      </c>
      <c r="B46" t="s">
        <v>21</v>
      </c>
      <c r="C46" t="s">
        <v>132</v>
      </c>
      <c r="D46">
        <v>20</v>
      </c>
      <c r="E46">
        <v>18</v>
      </c>
      <c r="F46">
        <v>11</v>
      </c>
      <c r="G46">
        <v>4.0297473433940523</v>
      </c>
      <c r="H46">
        <v>1.5720467371283926</v>
      </c>
    </row>
    <row r="47" spans="1:8" x14ac:dyDescent="0.2">
      <c r="A47" t="s">
        <v>133</v>
      </c>
      <c r="B47" t="s">
        <v>21</v>
      </c>
      <c r="C47" t="s">
        <v>134</v>
      </c>
      <c r="D47">
        <v>14</v>
      </c>
      <c r="E47">
        <v>22</v>
      </c>
      <c r="F47">
        <v>12</v>
      </c>
      <c r="G47">
        <v>4</v>
      </c>
      <c r="H47">
        <v>1.4611949058089537</v>
      </c>
    </row>
    <row r="48" spans="1:8" x14ac:dyDescent="0.2">
      <c r="A48" t="s">
        <v>135</v>
      </c>
      <c r="B48" t="s">
        <v>21</v>
      </c>
      <c r="C48" t="s">
        <v>136</v>
      </c>
      <c r="D48">
        <v>28</v>
      </c>
      <c r="E48">
        <v>6.166666666666667</v>
      </c>
      <c r="F48">
        <v>11.5</v>
      </c>
      <c r="G48">
        <v>3.9281070815182146</v>
      </c>
      <c r="H48">
        <v>1.9089154563938318</v>
      </c>
    </row>
    <row r="49" spans="1:8" x14ac:dyDescent="0.2">
      <c r="A49" t="s">
        <v>137</v>
      </c>
      <c r="B49" t="s">
        <v>21</v>
      </c>
      <c r="C49" t="s">
        <v>138</v>
      </c>
      <c r="D49">
        <v>14</v>
      </c>
      <c r="E49">
        <v>19</v>
      </c>
      <c r="F49">
        <v>12</v>
      </c>
      <c r="G49">
        <v>3.9068905956085187</v>
      </c>
      <c r="H49">
        <v>1.7276904909504054</v>
      </c>
    </row>
    <row r="50" spans="1:8" x14ac:dyDescent="0.2">
      <c r="A50" t="s">
        <v>139</v>
      </c>
      <c r="B50" t="s">
        <v>140</v>
      </c>
      <c r="C50" t="s">
        <v>141</v>
      </c>
      <c r="D50">
        <v>12</v>
      </c>
      <c r="E50">
        <v>20</v>
      </c>
      <c r="F50">
        <v>13</v>
      </c>
      <c r="G50">
        <v>3.9068905956085187</v>
      </c>
      <c r="H50">
        <v>1.5684301982372835</v>
      </c>
    </row>
    <row r="51" spans="1:8" x14ac:dyDescent="0.2">
      <c r="A51" t="s">
        <v>142</v>
      </c>
      <c r="B51" t="s">
        <v>143</v>
      </c>
      <c r="C51" t="s">
        <v>144</v>
      </c>
      <c r="D51">
        <v>25</v>
      </c>
      <c r="E51">
        <v>14</v>
      </c>
      <c r="F51">
        <v>6</v>
      </c>
      <c r="G51">
        <v>3.9068905956085187</v>
      </c>
      <c r="H51">
        <v>0.94879315633640304</v>
      </c>
    </row>
    <row r="52" spans="1:8" x14ac:dyDescent="0.2">
      <c r="A52" t="s">
        <v>145</v>
      </c>
      <c r="B52" t="s">
        <v>21</v>
      </c>
      <c r="C52" t="s">
        <v>146</v>
      </c>
      <c r="D52">
        <v>22</v>
      </c>
      <c r="E52">
        <v>16</v>
      </c>
      <c r="F52">
        <v>5</v>
      </c>
      <c r="G52">
        <v>3.8413022539809418</v>
      </c>
      <c r="H52">
        <v>0.98964979091208605</v>
      </c>
    </row>
    <row r="53" spans="1:8" x14ac:dyDescent="0.2">
      <c r="A53" t="s">
        <v>147</v>
      </c>
      <c r="B53" t="s">
        <v>148</v>
      </c>
      <c r="C53" t="s">
        <v>149</v>
      </c>
      <c r="D53">
        <v>34</v>
      </c>
      <c r="E53">
        <v>4.75</v>
      </c>
      <c r="F53">
        <v>4</v>
      </c>
      <c r="G53">
        <v>3.8328900141647417</v>
      </c>
      <c r="H53">
        <v>1.2187765872351035</v>
      </c>
    </row>
    <row r="54" spans="1:8" x14ac:dyDescent="0.2">
      <c r="A54" t="s">
        <v>150</v>
      </c>
      <c r="B54" t="s">
        <v>151</v>
      </c>
      <c r="C54" t="s">
        <v>152</v>
      </c>
      <c r="D54">
        <v>29</v>
      </c>
      <c r="E54">
        <v>8.5</v>
      </c>
      <c r="F54">
        <v>4.333333333333333</v>
      </c>
      <c r="G54">
        <v>3.8016185525084603</v>
      </c>
      <c r="H54">
        <v>1.1973676958282171</v>
      </c>
    </row>
    <row r="55" spans="1:8" x14ac:dyDescent="0.2">
      <c r="A55" t="s">
        <v>153</v>
      </c>
      <c r="B55" t="s">
        <v>154</v>
      </c>
      <c r="C55" t="s">
        <v>155</v>
      </c>
      <c r="D55">
        <v>8</v>
      </c>
      <c r="E55">
        <v>24</v>
      </c>
      <c r="F55">
        <v>9</v>
      </c>
      <c r="G55">
        <v>3.7725895038969273</v>
      </c>
      <c r="H55">
        <v>0.92652929632970227</v>
      </c>
    </row>
    <row r="56" spans="1:8" x14ac:dyDescent="0.2">
      <c r="A56" t="s">
        <v>156</v>
      </c>
      <c r="B56" t="s">
        <v>157</v>
      </c>
      <c r="C56" t="s">
        <v>158</v>
      </c>
      <c r="D56">
        <v>19</v>
      </c>
      <c r="E56">
        <v>3.25</v>
      </c>
      <c r="F56">
        <v>17</v>
      </c>
      <c r="G56">
        <v>3.709658248170471</v>
      </c>
      <c r="H56">
        <v>2.4972721325611573</v>
      </c>
    </row>
    <row r="57" spans="1:8" x14ac:dyDescent="0.2">
      <c r="A57" t="s">
        <v>159</v>
      </c>
      <c r="B57" t="s">
        <v>160</v>
      </c>
      <c r="C57" t="s">
        <v>161</v>
      </c>
      <c r="D57">
        <v>36</v>
      </c>
      <c r="E57">
        <v>1.7777777777777777</v>
      </c>
      <c r="F57">
        <v>1</v>
      </c>
      <c r="G57">
        <v>3.6921957240461833</v>
      </c>
      <c r="H57">
        <v>0.49665395433120935</v>
      </c>
    </row>
    <row r="58" spans="1:8" x14ac:dyDescent="0.2">
      <c r="A58" t="s">
        <v>162</v>
      </c>
      <c r="B58" t="s">
        <v>163</v>
      </c>
      <c r="C58" t="s">
        <v>164</v>
      </c>
      <c r="D58">
        <v>31</v>
      </c>
      <c r="E58">
        <v>3.8888888888888888</v>
      </c>
      <c r="F58">
        <v>3.8421052631578947</v>
      </c>
      <c r="G58">
        <v>3.6904541272861522</v>
      </c>
      <c r="H58">
        <v>2.3914472055815637</v>
      </c>
    </row>
    <row r="59" spans="1:8" x14ac:dyDescent="0.2">
      <c r="A59" t="s">
        <v>165</v>
      </c>
      <c r="B59" t="s">
        <v>166</v>
      </c>
      <c r="C59" t="s">
        <v>167</v>
      </c>
      <c r="D59">
        <v>33</v>
      </c>
      <c r="E59">
        <v>3.5</v>
      </c>
      <c r="F59">
        <v>1.75</v>
      </c>
      <c r="G59">
        <v>3.6724253419714961</v>
      </c>
      <c r="H59">
        <v>1.1447827534306909</v>
      </c>
    </row>
    <row r="60" spans="1:8" x14ac:dyDescent="0.2">
      <c r="A60" t="s">
        <v>168</v>
      </c>
      <c r="B60" t="s">
        <v>169</v>
      </c>
      <c r="C60" t="s">
        <v>170</v>
      </c>
      <c r="D60">
        <v>5</v>
      </c>
      <c r="E60">
        <v>20</v>
      </c>
      <c r="F60">
        <v>13</v>
      </c>
      <c r="G60">
        <v>3.6629650127224296</v>
      </c>
      <c r="H60">
        <v>0.9846333365701081</v>
      </c>
    </row>
    <row r="61" spans="1:8" x14ac:dyDescent="0.2">
      <c r="A61" t="s">
        <v>171</v>
      </c>
      <c r="B61" t="s">
        <v>172</v>
      </c>
      <c r="C61" t="s">
        <v>173</v>
      </c>
      <c r="D61">
        <v>29</v>
      </c>
      <c r="E61">
        <v>2.2857142857142856</v>
      </c>
      <c r="F61">
        <v>6.166666666666667</v>
      </c>
      <c r="G61">
        <v>3.64202303191577</v>
      </c>
      <c r="H61">
        <v>1.5862218788364673</v>
      </c>
    </row>
    <row r="62" spans="1:8" x14ac:dyDescent="0.2">
      <c r="A62" t="s">
        <v>174</v>
      </c>
      <c r="B62" t="s">
        <v>175</v>
      </c>
      <c r="C62" t="s">
        <v>176</v>
      </c>
      <c r="D62">
        <v>27</v>
      </c>
      <c r="E62">
        <v>5.3</v>
      </c>
      <c r="F62">
        <v>5.1428571428571432</v>
      </c>
      <c r="G62">
        <v>3.641656120662295</v>
      </c>
      <c r="H62">
        <v>1.4450971202452179</v>
      </c>
    </row>
    <row r="63" spans="1:8" x14ac:dyDescent="0.2">
      <c r="A63" t="s">
        <v>177</v>
      </c>
      <c r="B63" t="s">
        <v>178</v>
      </c>
      <c r="C63" t="s">
        <v>179</v>
      </c>
      <c r="D63">
        <v>25</v>
      </c>
      <c r="E63">
        <v>1.2222222222222223</v>
      </c>
      <c r="F63">
        <v>11</v>
      </c>
      <c r="G63">
        <v>3.633129783181666</v>
      </c>
      <c r="H63">
        <v>1.0179861067382823</v>
      </c>
    </row>
    <row r="64" spans="1:8" x14ac:dyDescent="0.2">
      <c r="A64" t="s">
        <v>180</v>
      </c>
      <c r="B64" t="s">
        <v>21</v>
      </c>
      <c r="C64" t="s">
        <v>181</v>
      </c>
      <c r="D64">
        <v>16</v>
      </c>
      <c r="E64">
        <v>10.5</v>
      </c>
      <c r="F64">
        <v>10</v>
      </c>
      <c r="G64">
        <v>3.6048620581588611</v>
      </c>
      <c r="H64">
        <v>1.3964296222797514</v>
      </c>
    </row>
    <row r="65" spans="1:8" x14ac:dyDescent="0.2">
      <c r="A65" t="s">
        <v>182</v>
      </c>
      <c r="B65" t="s">
        <v>183</v>
      </c>
      <c r="C65" t="s">
        <v>184</v>
      </c>
      <c r="D65">
        <v>28</v>
      </c>
      <c r="E65">
        <v>2.5</v>
      </c>
      <c r="F65">
        <v>6</v>
      </c>
      <c r="G65">
        <v>3.6048620581588611</v>
      </c>
      <c r="H65">
        <v>0.71788781119434353</v>
      </c>
    </row>
    <row r="66" spans="1:8" x14ac:dyDescent="0.2">
      <c r="A66" t="s">
        <v>185</v>
      </c>
      <c r="B66" t="s">
        <v>186</v>
      </c>
      <c r="C66" t="s">
        <v>187</v>
      </c>
      <c r="D66">
        <v>15</v>
      </c>
      <c r="E66">
        <v>17</v>
      </c>
      <c r="F66">
        <v>4</v>
      </c>
      <c r="G66">
        <v>3.5849625007211565</v>
      </c>
      <c r="H66">
        <v>1.0124488143900228</v>
      </c>
    </row>
    <row r="67" spans="1:8" x14ac:dyDescent="0.2">
      <c r="A67" t="s">
        <v>188</v>
      </c>
      <c r="B67" t="s">
        <v>189</v>
      </c>
      <c r="C67" t="s">
        <v>190</v>
      </c>
      <c r="D67">
        <v>33</v>
      </c>
      <c r="E67">
        <v>1.3333333333333333</v>
      </c>
      <c r="F67">
        <v>1.3846153846153846</v>
      </c>
      <c r="G67">
        <v>3.5736148230178491</v>
      </c>
      <c r="H67">
        <v>0.82337341531860209</v>
      </c>
    </row>
    <row r="68" spans="1:8" x14ac:dyDescent="0.2">
      <c r="A68" t="s">
        <v>191</v>
      </c>
      <c r="B68" t="s">
        <v>192</v>
      </c>
      <c r="C68" t="s">
        <v>193</v>
      </c>
      <c r="D68">
        <v>32.5</v>
      </c>
      <c r="E68">
        <v>1.8125</v>
      </c>
      <c r="F68">
        <v>1.1379310344827587</v>
      </c>
      <c r="G68">
        <v>3.5627687631692275</v>
      </c>
      <c r="H68">
        <v>1.0701806432947987</v>
      </c>
    </row>
    <row r="69" spans="1:8" x14ac:dyDescent="0.2">
      <c r="A69" t="s">
        <v>194</v>
      </c>
      <c r="B69" t="s">
        <v>195</v>
      </c>
      <c r="C69" t="s">
        <v>196</v>
      </c>
      <c r="D69">
        <v>29</v>
      </c>
      <c r="E69">
        <v>3.3</v>
      </c>
      <c r="F69">
        <v>2.7777777777777777</v>
      </c>
      <c r="G69">
        <v>3.547522948262154</v>
      </c>
      <c r="H69">
        <v>2.2283796043654598</v>
      </c>
    </row>
    <row r="70" spans="1:8" x14ac:dyDescent="0.2">
      <c r="A70" t="s">
        <v>197</v>
      </c>
      <c r="B70" t="s">
        <v>21</v>
      </c>
      <c r="C70" t="s">
        <v>198</v>
      </c>
      <c r="D70">
        <v>10</v>
      </c>
      <c r="E70">
        <v>15</v>
      </c>
      <c r="F70">
        <v>10</v>
      </c>
      <c r="G70">
        <v>3.5443205162238103</v>
      </c>
      <c r="H70">
        <v>1.7032483722349496</v>
      </c>
    </row>
    <row r="71" spans="1:8" x14ac:dyDescent="0.2">
      <c r="A71" t="s">
        <v>199</v>
      </c>
      <c r="B71" t="s">
        <v>21</v>
      </c>
      <c r="C71" t="s">
        <v>200</v>
      </c>
      <c r="D71">
        <v>17</v>
      </c>
      <c r="E71">
        <v>14</v>
      </c>
      <c r="F71">
        <v>4</v>
      </c>
      <c r="G71">
        <v>3.5443205162238103</v>
      </c>
      <c r="H71">
        <v>1.0123059057754906</v>
      </c>
    </row>
    <row r="72" spans="1:8" x14ac:dyDescent="0.2">
      <c r="A72" t="s">
        <v>201</v>
      </c>
      <c r="B72" t="s">
        <v>202</v>
      </c>
      <c r="C72" t="s">
        <v>203</v>
      </c>
      <c r="D72">
        <v>32</v>
      </c>
      <c r="E72">
        <v>1.2222222222222223</v>
      </c>
      <c r="F72">
        <v>0.94117647058823528</v>
      </c>
      <c r="G72">
        <v>3.5094171005460844</v>
      </c>
      <c r="H72">
        <v>0.70540640622424655</v>
      </c>
    </row>
    <row r="73" spans="1:8" x14ac:dyDescent="0.2">
      <c r="A73" t="s">
        <v>204</v>
      </c>
      <c r="B73" t="s">
        <v>205</v>
      </c>
      <c r="C73" t="s">
        <v>206</v>
      </c>
      <c r="D73">
        <v>18</v>
      </c>
      <c r="E73">
        <v>6</v>
      </c>
      <c r="F73">
        <v>10</v>
      </c>
      <c r="G73">
        <v>3.502500340529183</v>
      </c>
      <c r="H73">
        <v>1.600333054424885</v>
      </c>
    </row>
    <row r="74" spans="1:8" x14ac:dyDescent="0.2">
      <c r="A74" t="s">
        <v>207</v>
      </c>
      <c r="B74" t="s">
        <v>21</v>
      </c>
      <c r="C74" t="s">
        <v>208</v>
      </c>
      <c r="D74">
        <v>33</v>
      </c>
      <c r="E74">
        <v>0.14285714285714285</v>
      </c>
      <c r="F74">
        <v>0.8</v>
      </c>
      <c r="G74">
        <v>3.5000736031346436</v>
      </c>
      <c r="H74">
        <v>0.31251038660169317</v>
      </c>
    </row>
    <row r="75" spans="1:8" x14ac:dyDescent="0.2">
      <c r="A75" t="s">
        <v>209</v>
      </c>
      <c r="B75" t="s">
        <v>210</v>
      </c>
      <c r="C75" t="s">
        <v>211</v>
      </c>
      <c r="D75">
        <v>6.2222222222222223</v>
      </c>
      <c r="E75">
        <v>20</v>
      </c>
      <c r="F75">
        <v>7</v>
      </c>
      <c r="G75">
        <v>3.4691141720346366</v>
      </c>
      <c r="H75">
        <v>0.63581006505926674</v>
      </c>
    </row>
    <row r="76" spans="1:8" x14ac:dyDescent="0.2">
      <c r="A76" t="s">
        <v>212</v>
      </c>
      <c r="B76" t="s">
        <v>21</v>
      </c>
      <c r="C76" t="s">
        <v>213</v>
      </c>
      <c r="D76">
        <v>18</v>
      </c>
      <c r="E76">
        <v>10</v>
      </c>
      <c r="F76">
        <v>5</v>
      </c>
      <c r="G76">
        <v>3.4594316186372978</v>
      </c>
      <c r="H76">
        <v>0.99630620758244426</v>
      </c>
    </row>
    <row r="77" spans="1:8" x14ac:dyDescent="0.2">
      <c r="A77" t="s">
        <v>214</v>
      </c>
      <c r="B77" t="s">
        <v>215</v>
      </c>
      <c r="C77" t="s">
        <v>216</v>
      </c>
      <c r="D77">
        <v>28</v>
      </c>
      <c r="E77">
        <v>0.91666666666666663</v>
      </c>
      <c r="F77">
        <v>3.5</v>
      </c>
      <c r="G77">
        <v>3.4337013435438797</v>
      </c>
      <c r="H77">
        <v>0.61742956323235976</v>
      </c>
    </row>
    <row r="78" spans="1:8" x14ac:dyDescent="0.2">
      <c r="A78" t="s">
        <v>217</v>
      </c>
      <c r="B78" t="s">
        <v>218</v>
      </c>
      <c r="C78" t="s">
        <v>219</v>
      </c>
      <c r="D78">
        <v>29</v>
      </c>
      <c r="E78">
        <v>1.0769230769230769</v>
      </c>
      <c r="F78">
        <v>1.6666666666666667</v>
      </c>
      <c r="G78">
        <v>3.4034308796308603</v>
      </c>
      <c r="H78">
        <v>0.96017446353422897</v>
      </c>
    </row>
    <row r="79" spans="1:8" x14ac:dyDescent="0.2">
      <c r="A79" t="s">
        <v>220</v>
      </c>
      <c r="B79" t="s">
        <v>221</v>
      </c>
      <c r="C79" t="s">
        <v>222</v>
      </c>
      <c r="D79">
        <v>21.333333333333332</v>
      </c>
      <c r="E79">
        <v>5.5555555555555554</v>
      </c>
      <c r="F79">
        <v>4.833333333333333</v>
      </c>
      <c r="G79">
        <v>3.4024594331993741</v>
      </c>
      <c r="H79">
        <v>1.2915410721510783</v>
      </c>
    </row>
    <row r="80" spans="1:8" x14ac:dyDescent="0.2">
      <c r="A80" t="s">
        <v>223</v>
      </c>
      <c r="B80" t="s">
        <v>224</v>
      </c>
      <c r="C80" t="s">
        <v>225</v>
      </c>
      <c r="D80">
        <v>16</v>
      </c>
      <c r="E80">
        <v>7</v>
      </c>
      <c r="F80">
        <v>8.5</v>
      </c>
      <c r="G80">
        <v>3.3923174227787602</v>
      </c>
      <c r="H80">
        <v>1.4879053741906818</v>
      </c>
    </row>
    <row r="81" spans="1:8" x14ac:dyDescent="0.2">
      <c r="A81" t="s">
        <v>226</v>
      </c>
      <c r="B81" t="s">
        <v>227</v>
      </c>
      <c r="C81" t="s">
        <v>228</v>
      </c>
      <c r="D81">
        <v>30</v>
      </c>
      <c r="E81">
        <v>0.66666666666666663</v>
      </c>
      <c r="F81">
        <v>0.66666666666666663</v>
      </c>
      <c r="G81">
        <v>3.3846638502353255</v>
      </c>
      <c r="H81">
        <v>0.37383521242059475</v>
      </c>
    </row>
    <row r="82" spans="1:8" x14ac:dyDescent="0.2">
      <c r="A82" t="s">
        <v>229</v>
      </c>
      <c r="B82" t="s">
        <v>230</v>
      </c>
      <c r="C82" t="s">
        <v>231</v>
      </c>
      <c r="D82">
        <v>28</v>
      </c>
      <c r="E82">
        <v>2.25</v>
      </c>
      <c r="F82">
        <v>0.72727272727272729</v>
      </c>
      <c r="G82">
        <v>3.3681757274467565</v>
      </c>
      <c r="H82">
        <v>0.7458799485366755</v>
      </c>
    </row>
    <row r="83" spans="1:8" x14ac:dyDescent="0.2">
      <c r="A83" t="s">
        <v>232</v>
      </c>
      <c r="B83" t="s">
        <v>233</v>
      </c>
      <c r="C83" t="s">
        <v>234</v>
      </c>
      <c r="D83">
        <v>16</v>
      </c>
      <c r="E83">
        <v>2.5555555555555554</v>
      </c>
      <c r="F83">
        <v>12</v>
      </c>
      <c r="G83">
        <v>3.3484003062485534</v>
      </c>
      <c r="H83">
        <v>1.4732685318771561</v>
      </c>
    </row>
    <row r="84" spans="1:8" x14ac:dyDescent="0.2">
      <c r="A84" t="s">
        <v>235</v>
      </c>
      <c r="B84" t="s">
        <v>236</v>
      </c>
      <c r="C84" t="s">
        <v>237</v>
      </c>
      <c r="D84">
        <v>26</v>
      </c>
      <c r="E84">
        <v>2.8333333333333335</v>
      </c>
      <c r="F84">
        <v>1.1666666666666667</v>
      </c>
      <c r="G84">
        <v>3.3219280948873626</v>
      </c>
      <c r="H84">
        <v>0.84022833580784262</v>
      </c>
    </row>
    <row r="85" spans="1:8" x14ac:dyDescent="0.2">
      <c r="A85" t="s">
        <v>238</v>
      </c>
      <c r="B85" t="s">
        <v>239</v>
      </c>
      <c r="C85" t="s">
        <v>240</v>
      </c>
      <c r="D85">
        <v>27</v>
      </c>
      <c r="E85">
        <v>1.3333333333333333</v>
      </c>
      <c r="F85">
        <v>1.6363636363636365</v>
      </c>
      <c r="G85">
        <v>3.3204700906795015</v>
      </c>
      <c r="H85">
        <v>1.0872677756553393</v>
      </c>
    </row>
    <row r="86" spans="1:8" x14ac:dyDescent="0.2">
      <c r="A86" t="s">
        <v>241</v>
      </c>
      <c r="B86" t="s">
        <v>242</v>
      </c>
      <c r="C86" t="s">
        <v>243</v>
      </c>
      <c r="D86">
        <v>27</v>
      </c>
      <c r="E86">
        <v>0.68421052631578949</v>
      </c>
      <c r="F86">
        <v>2</v>
      </c>
      <c r="G86">
        <v>3.3066613382340524</v>
      </c>
      <c r="H86">
        <v>0.57766157195118162</v>
      </c>
    </row>
    <row r="87" spans="1:8" x14ac:dyDescent="0.2">
      <c r="A87" t="s">
        <v>244</v>
      </c>
      <c r="B87" t="s">
        <v>245</v>
      </c>
      <c r="C87" t="s">
        <v>246</v>
      </c>
      <c r="D87">
        <v>26</v>
      </c>
      <c r="E87">
        <v>1.1000000000000001</v>
      </c>
      <c r="F87">
        <v>2.1538461538461537</v>
      </c>
      <c r="G87">
        <v>3.2855919098809809</v>
      </c>
      <c r="H87">
        <v>0.9322209305124175</v>
      </c>
    </row>
    <row r="88" spans="1:8" x14ac:dyDescent="0.2">
      <c r="A88" t="s">
        <v>247</v>
      </c>
      <c r="B88" t="s">
        <v>248</v>
      </c>
      <c r="C88" t="s">
        <v>249</v>
      </c>
      <c r="D88">
        <v>9</v>
      </c>
      <c r="E88">
        <v>16</v>
      </c>
      <c r="F88">
        <v>4</v>
      </c>
      <c r="G88">
        <v>3.2730184944064158</v>
      </c>
      <c r="H88">
        <v>0.96316506961547388</v>
      </c>
    </row>
    <row r="89" spans="1:8" x14ac:dyDescent="0.2">
      <c r="A89" t="s">
        <v>250</v>
      </c>
      <c r="B89" t="s">
        <v>251</v>
      </c>
      <c r="C89" t="s">
        <v>252</v>
      </c>
      <c r="D89">
        <v>6</v>
      </c>
      <c r="E89">
        <v>18</v>
      </c>
      <c r="F89">
        <v>5</v>
      </c>
      <c r="G89">
        <v>3.2730184944064158</v>
      </c>
      <c r="H89">
        <v>0.83360048379273</v>
      </c>
    </row>
    <row r="90" spans="1:8" x14ac:dyDescent="0.2">
      <c r="A90" t="s">
        <v>253</v>
      </c>
      <c r="B90" t="s">
        <v>254</v>
      </c>
      <c r="C90" t="s">
        <v>255</v>
      </c>
      <c r="D90">
        <v>26</v>
      </c>
      <c r="E90">
        <v>1.0714285714285714</v>
      </c>
      <c r="F90">
        <v>1.7</v>
      </c>
      <c r="G90">
        <v>3.261602450340662</v>
      </c>
      <c r="H90">
        <v>0.97849079981022635</v>
      </c>
    </row>
    <row r="91" spans="1:8" x14ac:dyDescent="0.2">
      <c r="A91" t="s">
        <v>256</v>
      </c>
      <c r="B91" t="s">
        <v>257</v>
      </c>
      <c r="C91" t="s">
        <v>258</v>
      </c>
      <c r="D91">
        <v>23</v>
      </c>
      <c r="E91">
        <v>2.8</v>
      </c>
      <c r="F91">
        <v>1.6</v>
      </c>
      <c r="G91">
        <v>3.1911414873520085</v>
      </c>
      <c r="H91">
        <v>0.95396572983718575</v>
      </c>
    </row>
    <row r="92" spans="1:8" x14ac:dyDescent="0.2">
      <c r="A92" t="s">
        <v>259</v>
      </c>
      <c r="B92" t="s">
        <v>260</v>
      </c>
      <c r="C92" t="s">
        <v>261</v>
      </c>
      <c r="D92">
        <v>26</v>
      </c>
      <c r="E92">
        <v>1</v>
      </c>
      <c r="F92">
        <v>0.2</v>
      </c>
      <c r="G92">
        <v>3.1805722456418208</v>
      </c>
      <c r="H92">
        <v>0.33895827951772201</v>
      </c>
    </row>
    <row r="93" spans="1:8" x14ac:dyDescent="0.2">
      <c r="A93" t="s">
        <v>262</v>
      </c>
      <c r="B93" t="s">
        <v>263</v>
      </c>
      <c r="C93" t="s">
        <v>264</v>
      </c>
      <c r="D93">
        <v>22</v>
      </c>
      <c r="E93">
        <v>1.75</v>
      </c>
      <c r="F93">
        <v>3.125</v>
      </c>
      <c r="G93">
        <v>3.163230348868304</v>
      </c>
      <c r="H93">
        <v>1.2798470879854245</v>
      </c>
    </row>
    <row r="94" spans="1:8" x14ac:dyDescent="0.2">
      <c r="A94" t="s">
        <v>265</v>
      </c>
      <c r="B94" t="s">
        <v>266</v>
      </c>
      <c r="C94" t="s">
        <v>267</v>
      </c>
      <c r="D94">
        <v>25</v>
      </c>
      <c r="E94">
        <v>0.6</v>
      </c>
      <c r="F94">
        <v>1</v>
      </c>
      <c r="G94">
        <v>3.1483918398926711</v>
      </c>
      <c r="H94">
        <v>0.41861983929514268</v>
      </c>
    </row>
    <row r="95" spans="1:8" x14ac:dyDescent="0.2">
      <c r="A95" t="s">
        <v>268</v>
      </c>
      <c r="B95" t="s">
        <v>269</v>
      </c>
      <c r="C95" t="s">
        <v>270</v>
      </c>
      <c r="D95">
        <v>17</v>
      </c>
      <c r="E95">
        <v>2.25</v>
      </c>
      <c r="F95">
        <v>7</v>
      </c>
      <c r="G95">
        <v>3.1292830169449668</v>
      </c>
      <c r="H95">
        <v>1.1556973581561916</v>
      </c>
    </row>
    <row r="96" spans="1:8" x14ac:dyDescent="0.2">
      <c r="A96" t="s">
        <v>271</v>
      </c>
      <c r="B96" t="s">
        <v>272</v>
      </c>
      <c r="C96" t="s">
        <v>273</v>
      </c>
      <c r="D96">
        <v>21</v>
      </c>
      <c r="E96">
        <v>2</v>
      </c>
      <c r="F96">
        <v>2.125</v>
      </c>
      <c r="G96">
        <v>3.0660891904577725</v>
      </c>
      <c r="H96">
        <v>1.4558734889443521</v>
      </c>
    </row>
    <row r="97" spans="1:8" x14ac:dyDescent="0.2">
      <c r="A97" t="s">
        <v>274</v>
      </c>
      <c r="B97" t="s">
        <v>275</v>
      </c>
      <c r="C97" t="s">
        <v>276</v>
      </c>
      <c r="D97">
        <v>17</v>
      </c>
      <c r="E97">
        <v>6</v>
      </c>
      <c r="F97">
        <v>2</v>
      </c>
      <c r="G97">
        <v>3.0588936890535687</v>
      </c>
      <c r="H97">
        <v>0.97211584883516422</v>
      </c>
    </row>
    <row r="98" spans="1:8" x14ac:dyDescent="0.2">
      <c r="A98" t="s">
        <v>277</v>
      </c>
      <c r="B98" t="s">
        <v>278</v>
      </c>
      <c r="C98" t="s">
        <v>279</v>
      </c>
      <c r="D98">
        <v>15</v>
      </c>
      <c r="E98">
        <v>7</v>
      </c>
      <c r="F98">
        <v>3</v>
      </c>
      <c r="G98">
        <v>3.0588936890535687</v>
      </c>
      <c r="H98">
        <v>0.82302277088587084</v>
      </c>
    </row>
    <row r="99" spans="1:8" x14ac:dyDescent="0.2">
      <c r="A99" t="s">
        <v>280</v>
      </c>
      <c r="B99" t="s">
        <v>21</v>
      </c>
      <c r="C99" t="s">
        <v>281</v>
      </c>
      <c r="D99">
        <v>23</v>
      </c>
      <c r="E99">
        <v>1</v>
      </c>
      <c r="F99">
        <v>1</v>
      </c>
      <c r="G99">
        <v>3.0588936890535687</v>
      </c>
      <c r="H99">
        <v>0.38248122978569549</v>
      </c>
    </row>
    <row r="100" spans="1:8" x14ac:dyDescent="0.2">
      <c r="A100" t="s">
        <v>282</v>
      </c>
      <c r="B100" t="s">
        <v>283</v>
      </c>
      <c r="C100" t="s">
        <v>284</v>
      </c>
      <c r="D100">
        <v>23</v>
      </c>
      <c r="E100">
        <v>1</v>
      </c>
      <c r="F100">
        <v>1</v>
      </c>
      <c r="G100">
        <v>3.0588936890535687</v>
      </c>
      <c r="H100">
        <v>0.37401940329452033</v>
      </c>
    </row>
    <row r="101" spans="1:8" x14ac:dyDescent="0.2">
      <c r="A101" t="s">
        <v>285</v>
      </c>
      <c r="B101" t="s">
        <v>286</v>
      </c>
      <c r="C101" t="s">
        <v>287</v>
      </c>
      <c r="D101">
        <v>18</v>
      </c>
      <c r="E101">
        <v>2.75</v>
      </c>
      <c r="F101">
        <v>4</v>
      </c>
      <c r="G101">
        <v>3.0443941193584534</v>
      </c>
      <c r="H101">
        <v>1.234263950988189</v>
      </c>
    </row>
    <row r="102" spans="1:8" x14ac:dyDescent="0.2">
      <c r="A102" t="s">
        <v>288</v>
      </c>
      <c r="B102" t="s">
        <v>289</v>
      </c>
      <c r="C102" t="s">
        <v>290</v>
      </c>
      <c r="D102">
        <v>16</v>
      </c>
      <c r="E102">
        <v>3</v>
      </c>
      <c r="F102">
        <v>5.5</v>
      </c>
      <c r="G102">
        <v>3.0297473433940518</v>
      </c>
      <c r="H102">
        <v>1.1427023922913226</v>
      </c>
    </row>
    <row r="103" spans="1:8" x14ac:dyDescent="0.2">
      <c r="A103" t="s">
        <v>291</v>
      </c>
      <c r="B103" t="s">
        <v>292</v>
      </c>
      <c r="C103" t="s">
        <v>293</v>
      </c>
      <c r="D103">
        <v>19</v>
      </c>
      <c r="E103">
        <v>2.2857142857142856</v>
      </c>
      <c r="F103">
        <v>3.2</v>
      </c>
      <c r="G103">
        <v>3.0289058764463772</v>
      </c>
      <c r="H103">
        <v>1.9064697803667778</v>
      </c>
    </row>
    <row r="104" spans="1:8" x14ac:dyDescent="0.2">
      <c r="A104" t="s">
        <v>294</v>
      </c>
      <c r="B104" t="s">
        <v>295</v>
      </c>
      <c r="C104" t="s">
        <v>296</v>
      </c>
      <c r="D104">
        <v>3</v>
      </c>
      <c r="E104">
        <v>15</v>
      </c>
      <c r="F104">
        <v>6</v>
      </c>
      <c r="G104">
        <v>3</v>
      </c>
      <c r="H104">
        <v>0.7791370929326078</v>
      </c>
    </row>
    <row r="105" spans="1:8" x14ac:dyDescent="0.2">
      <c r="A105" t="s">
        <v>297</v>
      </c>
      <c r="B105" t="s">
        <v>298</v>
      </c>
      <c r="C105" t="s">
        <v>299</v>
      </c>
      <c r="D105">
        <v>22</v>
      </c>
      <c r="E105">
        <v>0.5714285714285714</v>
      </c>
      <c r="F105">
        <v>1</v>
      </c>
      <c r="G105">
        <v>2.9740047914670558</v>
      </c>
      <c r="H105">
        <v>0.35567906909944075</v>
      </c>
    </row>
    <row r="106" spans="1:8" x14ac:dyDescent="0.2">
      <c r="A106" t="s">
        <v>300</v>
      </c>
      <c r="B106" t="s">
        <v>301</v>
      </c>
      <c r="C106" t="s">
        <v>302</v>
      </c>
      <c r="D106">
        <v>23</v>
      </c>
      <c r="E106">
        <v>0.2</v>
      </c>
      <c r="F106">
        <v>0.33333333333333331</v>
      </c>
      <c r="G106">
        <v>2.9716712769415055</v>
      </c>
      <c r="H106">
        <v>0.21749497359517717</v>
      </c>
    </row>
    <row r="107" spans="1:8" x14ac:dyDescent="0.2">
      <c r="A107" t="s">
        <v>303</v>
      </c>
      <c r="B107" t="s">
        <v>304</v>
      </c>
      <c r="C107" t="s">
        <v>305</v>
      </c>
      <c r="D107">
        <v>20</v>
      </c>
      <c r="E107">
        <v>1.8</v>
      </c>
      <c r="F107">
        <v>1.6875</v>
      </c>
      <c r="G107">
        <v>2.9688587558115374</v>
      </c>
      <c r="H107">
        <v>0.74801996529236747</v>
      </c>
    </row>
    <row r="108" spans="1:8" x14ac:dyDescent="0.2">
      <c r="A108" t="s">
        <v>306</v>
      </c>
      <c r="B108" t="s">
        <v>307</v>
      </c>
      <c r="C108" t="s">
        <v>308</v>
      </c>
      <c r="D108">
        <v>18</v>
      </c>
      <c r="E108">
        <v>2.5</v>
      </c>
      <c r="F108">
        <v>2.5714285714285716</v>
      </c>
      <c r="G108">
        <v>2.9430729319151649</v>
      </c>
      <c r="H108">
        <v>1.3689140900610943</v>
      </c>
    </row>
    <row r="109" spans="1:8" x14ac:dyDescent="0.2">
      <c r="A109" t="s">
        <v>309</v>
      </c>
      <c r="B109" t="s">
        <v>21</v>
      </c>
      <c r="C109" t="s">
        <v>310</v>
      </c>
      <c r="D109">
        <v>21</v>
      </c>
      <c r="E109">
        <v>0.5</v>
      </c>
      <c r="F109">
        <v>1.3636363636363635</v>
      </c>
      <c r="G109">
        <v>2.9300204704470736</v>
      </c>
      <c r="H109">
        <v>0.34640924542930268</v>
      </c>
    </row>
    <row r="110" spans="1:8" x14ac:dyDescent="0.2">
      <c r="A110" t="s">
        <v>311</v>
      </c>
      <c r="B110" t="s">
        <v>21</v>
      </c>
      <c r="C110" t="s">
        <v>312</v>
      </c>
      <c r="D110">
        <v>16</v>
      </c>
      <c r="E110">
        <v>2.4285714285714284</v>
      </c>
      <c r="F110">
        <v>4</v>
      </c>
      <c r="G110">
        <v>2.9023033261128668</v>
      </c>
      <c r="H110">
        <v>0.87906563950284367</v>
      </c>
    </row>
    <row r="111" spans="1:8" x14ac:dyDescent="0.2">
      <c r="A111" t="s">
        <v>313</v>
      </c>
      <c r="B111" t="s">
        <v>314</v>
      </c>
      <c r="C111" t="s">
        <v>315</v>
      </c>
      <c r="D111">
        <v>19</v>
      </c>
      <c r="E111">
        <v>2.3333333333333335</v>
      </c>
      <c r="F111">
        <v>1</v>
      </c>
      <c r="G111">
        <v>2.8961641890154599</v>
      </c>
      <c r="H111">
        <v>0.60209749411389579</v>
      </c>
    </row>
    <row r="112" spans="1:8" x14ac:dyDescent="0.2">
      <c r="A112" t="s">
        <v>316</v>
      </c>
      <c r="B112" t="s">
        <v>317</v>
      </c>
      <c r="C112" t="s">
        <v>318</v>
      </c>
      <c r="D112">
        <v>20</v>
      </c>
      <c r="E112">
        <v>1.1111111111111112</v>
      </c>
      <c r="F112">
        <v>1.1428571428571428</v>
      </c>
      <c r="G112">
        <v>2.8910282097895506</v>
      </c>
      <c r="H112">
        <v>0.71469281502607307</v>
      </c>
    </row>
    <row r="113" spans="1:8" x14ac:dyDescent="0.2">
      <c r="A113" t="s">
        <v>319</v>
      </c>
      <c r="B113" t="s">
        <v>320</v>
      </c>
      <c r="C113" t="s">
        <v>321</v>
      </c>
      <c r="D113">
        <v>20</v>
      </c>
      <c r="E113">
        <v>1</v>
      </c>
      <c r="F113">
        <v>1</v>
      </c>
      <c r="G113">
        <v>2.8744691179161412</v>
      </c>
      <c r="H113">
        <v>0.37401940329452033</v>
      </c>
    </row>
    <row r="114" spans="1:8" x14ac:dyDescent="0.2">
      <c r="A114" t="s">
        <v>322</v>
      </c>
      <c r="B114" t="s">
        <v>323</v>
      </c>
      <c r="C114" t="s">
        <v>324</v>
      </c>
      <c r="D114">
        <v>19</v>
      </c>
      <c r="E114">
        <v>1.8</v>
      </c>
      <c r="F114">
        <v>1.1428571428571428</v>
      </c>
      <c r="G114">
        <v>2.8707169830550336</v>
      </c>
      <c r="H114">
        <v>0.94297611359554478</v>
      </c>
    </row>
    <row r="115" spans="1:8" x14ac:dyDescent="0.2">
      <c r="A115" t="s">
        <v>325</v>
      </c>
      <c r="B115" t="s">
        <v>326</v>
      </c>
      <c r="C115" t="s">
        <v>327</v>
      </c>
      <c r="D115">
        <v>19</v>
      </c>
      <c r="E115">
        <v>1.6666666666666667</v>
      </c>
      <c r="F115">
        <v>0.875</v>
      </c>
      <c r="G115">
        <v>2.8440954688726228</v>
      </c>
      <c r="H115">
        <v>0.73151570673698341</v>
      </c>
    </row>
    <row r="116" spans="1:8" x14ac:dyDescent="0.2">
      <c r="A116" t="s">
        <v>328</v>
      </c>
      <c r="B116" t="s">
        <v>21</v>
      </c>
      <c r="C116" t="s">
        <v>329</v>
      </c>
      <c r="D116">
        <v>20</v>
      </c>
      <c r="E116">
        <v>0.88888888888888884</v>
      </c>
      <c r="F116">
        <v>0.5</v>
      </c>
      <c r="G116">
        <v>2.8338271334187954</v>
      </c>
      <c r="H116">
        <v>0.32928059083193717</v>
      </c>
    </row>
    <row r="117" spans="1:8" x14ac:dyDescent="0.2">
      <c r="A117" t="s">
        <v>330</v>
      </c>
      <c r="B117" t="s">
        <v>331</v>
      </c>
      <c r="C117" t="s">
        <v>332</v>
      </c>
      <c r="D117">
        <v>16.333333333333332</v>
      </c>
      <c r="E117">
        <v>2.1428571428571428</v>
      </c>
      <c r="F117">
        <v>2.7692307692307692</v>
      </c>
      <c r="G117">
        <v>2.8241175432612882</v>
      </c>
      <c r="H117">
        <v>1.9710890919052555</v>
      </c>
    </row>
    <row r="118" spans="1:8" x14ac:dyDescent="0.2">
      <c r="A118" t="s">
        <v>333</v>
      </c>
      <c r="B118" t="s">
        <v>334</v>
      </c>
      <c r="C118" t="s">
        <v>335</v>
      </c>
      <c r="D118">
        <v>18.5</v>
      </c>
      <c r="E118">
        <v>2</v>
      </c>
      <c r="F118">
        <v>0.66666666666666663</v>
      </c>
      <c r="G118">
        <v>2.8187596853298538</v>
      </c>
      <c r="H118">
        <v>0.39667574991402621</v>
      </c>
    </row>
    <row r="119" spans="1:8" x14ac:dyDescent="0.2">
      <c r="A119" t="s">
        <v>336</v>
      </c>
      <c r="B119" t="s">
        <v>337</v>
      </c>
      <c r="C119" t="s">
        <v>338</v>
      </c>
      <c r="D119">
        <v>8</v>
      </c>
      <c r="E119">
        <v>9</v>
      </c>
      <c r="F119">
        <v>4</v>
      </c>
      <c r="G119">
        <v>2.8073549220576042</v>
      </c>
      <c r="H119">
        <v>0.82078641804543551</v>
      </c>
    </row>
    <row r="120" spans="1:8" x14ac:dyDescent="0.2">
      <c r="A120" t="s">
        <v>339</v>
      </c>
      <c r="B120" t="s">
        <v>340</v>
      </c>
      <c r="C120" t="s">
        <v>341</v>
      </c>
      <c r="D120">
        <v>17</v>
      </c>
      <c r="E120">
        <v>3</v>
      </c>
      <c r="F120">
        <v>1</v>
      </c>
      <c r="G120">
        <v>2.8073549220576042</v>
      </c>
      <c r="H120">
        <v>0.49413694450927881</v>
      </c>
    </row>
    <row r="121" spans="1:8" x14ac:dyDescent="0.2">
      <c r="A121" t="s">
        <v>342</v>
      </c>
      <c r="B121" t="s">
        <v>343</v>
      </c>
      <c r="C121" t="s">
        <v>344</v>
      </c>
      <c r="D121">
        <v>15</v>
      </c>
      <c r="E121">
        <v>3.2142857142857144</v>
      </c>
      <c r="F121">
        <v>2</v>
      </c>
      <c r="G121">
        <v>2.7523408200531221</v>
      </c>
      <c r="H121">
        <v>0.59124055943398934</v>
      </c>
    </row>
    <row r="122" spans="1:8" x14ac:dyDescent="0.2">
      <c r="A122" t="s">
        <v>345</v>
      </c>
      <c r="B122" t="s">
        <v>346</v>
      </c>
      <c r="C122" t="s">
        <v>347</v>
      </c>
      <c r="D122">
        <v>15</v>
      </c>
      <c r="E122">
        <v>2</v>
      </c>
      <c r="F122">
        <v>3</v>
      </c>
      <c r="G122">
        <v>2.7369655941662061</v>
      </c>
      <c r="H122">
        <v>0.57143295768437818</v>
      </c>
    </row>
    <row r="123" spans="1:8" x14ac:dyDescent="0.2">
      <c r="A123" t="s">
        <v>348</v>
      </c>
      <c r="B123" t="s">
        <v>349</v>
      </c>
      <c r="C123" t="s">
        <v>350</v>
      </c>
      <c r="D123">
        <v>19</v>
      </c>
      <c r="E123">
        <v>0.2</v>
      </c>
      <c r="F123">
        <v>0.2857142857142857</v>
      </c>
      <c r="G123">
        <v>2.6993824113580498</v>
      </c>
      <c r="H123">
        <v>0.26975281353966729</v>
      </c>
    </row>
    <row r="124" spans="1:8" x14ac:dyDescent="0.2">
      <c r="A124" t="s">
        <v>351</v>
      </c>
      <c r="B124" t="s">
        <v>352</v>
      </c>
      <c r="C124" t="s">
        <v>353</v>
      </c>
      <c r="D124">
        <v>16</v>
      </c>
      <c r="E124">
        <v>1.1538461538461537</v>
      </c>
      <c r="F124">
        <v>2.2777777777777777</v>
      </c>
      <c r="G124">
        <v>2.6953720684399793</v>
      </c>
      <c r="H124">
        <v>1.2869092789216419</v>
      </c>
    </row>
    <row r="125" spans="1:8" x14ac:dyDescent="0.2">
      <c r="A125" t="s">
        <v>354</v>
      </c>
      <c r="B125" t="s">
        <v>355</v>
      </c>
      <c r="C125" t="s">
        <v>356</v>
      </c>
      <c r="D125">
        <v>6.5</v>
      </c>
      <c r="E125">
        <v>7.5</v>
      </c>
      <c r="F125">
        <v>5.333333333333333</v>
      </c>
      <c r="G125">
        <v>2.6880559936852597</v>
      </c>
      <c r="H125">
        <v>1.1717977122595231</v>
      </c>
    </row>
    <row r="126" spans="1:8" x14ac:dyDescent="0.2">
      <c r="A126" t="s">
        <v>357</v>
      </c>
      <c r="B126" t="s">
        <v>358</v>
      </c>
      <c r="C126" t="s">
        <v>359</v>
      </c>
      <c r="D126">
        <v>16</v>
      </c>
      <c r="E126">
        <v>2</v>
      </c>
      <c r="F126">
        <v>1.2</v>
      </c>
      <c r="G126">
        <v>2.6780719051126374</v>
      </c>
      <c r="H126">
        <v>0.82685163058464017</v>
      </c>
    </row>
    <row r="127" spans="1:8" x14ac:dyDescent="0.2">
      <c r="A127" t="s">
        <v>360</v>
      </c>
      <c r="B127" t="s">
        <v>361</v>
      </c>
      <c r="C127" t="s">
        <v>362</v>
      </c>
      <c r="D127">
        <v>17.666666666666668</v>
      </c>
      <c r="E127">
        <v>0.68421052631578949</v>
      </c>
      <c r="F127">
        <v>0.8</v>
      </c>
      <c r="G127">
        <v>2.6743760695008807</v>
      </c>
      <c r="H127">
        <v>0.37698287519140389</v>
      </c>
    </row>
    <row r="128" spans="1:8" x14ac:dyDescent="0.2">
      <c r="A128" t="s">
        <v>363</v>
      </c>
      <c r="B128" t="s">
        <v>364</v>
      </c>
      <c r="C128" t="s">
        <v>365</v>
      </c>
      <c r="D128">
        <v>12.333333333333334</v>
      </c>
      <c r="E128">
        <v>3.25</v>
      </c>
      <c r="F128">
        <v>3.375</v>
      </c>
      <c r="G128">
        <v>2.6597977336437468</v>
      </c>
      <c r="H128">
        <v>1.4439175045727886</v>
      </c>
    </row>
    <row r="129" spans="1:8" x14ac:dyDescent="0.2">
      <c r="A129" t="s">
        <v>366</v>
      </c>
      <c r="B129" t="s">
        <v>367</v>
      </c>
      <c r="C129" t="s">
        <v>368</v>
      </c>
      <c r="D129">
        <v>2.6666666666666665</v>
      </c>
      <c r="E129">
        <v>15</v>
      </c>
      <c r="F129">
        <v>1.1666666666666667</v>
      </c>
      <c r="G129">
        <v>2.6502539609728757</v>
      </c>
      <c r="H129">
        <v>1.037212689040824</v>
      </c>
    </row>
    <row r="130" spans="1:8" x14ac:dyDescent="0.2">
      <c r="A130" t="s">
        <v>369</v>
      </c>
      <c r="B130" t="s">
        <v>370</v>
      </c>
      <c r="C130" t="s">
        <v>371</v>
      </c>
      <c r="D130">
        <v>15</v>
      </c>
      <c r="E130">
        <v>1.5</v>
      </c>
      <c r="F130">
        <v>2</v>
      </c>
      <c r="G130">
        <v>2.6244908649077936</v>
      </c>
      <c r="H130">
        <v>0.96892905076087887</v>
      </c>
    </row>
    <row r="131" spans="1:8" x14ac:dyDescent="0.2">
      <c r="A131" t="s">
        <v>372</v>
      </c>
      <c r="B131" t="s">
        <v>373</v>
      </c>
      <c r="C131" t="s">
        <v>374</v>
      </c>
      <c r="D131">
        <v>17</v>
      </c>
      <c r="E131">
        <v>0.5</v>
      </c>
      <c r="F131">
        <v>1</v>
      </c>
      <c r="G131">
        <v>2.6244908649077936</v>
      </c>
      <c r="H131">
        <v>0.33713720202636194</v>
      </c>
    </row>
    <row r="132" spans="1:8" x14ac:dyDescent="0.2">
      <c r="A132" t="s">
        <v>375</v>
      </c>
      <c r="B132" t="s">
        <v>376</v>
      </c>
      <c r="C132" t="s">
        <v>377</v>
      </c>
      <c r="D132">
        <v>16</v>
      </c>
      <c r="E132">
        <v>1.2666666666666666</v>
      </c>
      <c r="F132">
        <v>1.1666666666666667</v>
      </c>
      <c r="G132">
        <v>2.6192825739050325</v>
      </c>
      <c r="H132">
        <v>0.81828691449242041</v>
      </c>
    </row>
    <row r="133" spans="1:8" x14ac:dyDescent="0.2">
      <c r="A133" t="s">
        <v>378</v>
      </c>
      <c r="B133" t="s">
        <v>379</v>
      </c>
      <c r="C133" t="s">
        <v>380</v>
      </c>
      <c r="D133">
        <v>15</v>
      </c>
      <c r="E133">
        <v>2</v>
      </c>
      <c r="F133">
        <v>1</v>
      </c>
      <c r="G133">
        <v>2.5849625007211561</v>
      </c>
      <c r="H133">
        <v>0.63006574441621099</v>
      </c>
    </row>
    <row r="134" spans="1:8" x14ac:dyDescent="0.2">
      <c r="A134" t="s">
        <v>381</v>
      </c>
      <c r="B134" t="s">
        <v>382</v>
      </c>
      <c r="C134" t="s">
        <v>383</v>
      </c>
      <c r="D134">
        <v>16</v>
      </c>
      <c r="E134">
        <v>1.6</v>
      </c>
      <c r="F134">
        <v>0.33333333333333331</v>
      </c>
      <c r="G134">
        <v>2.5796092662269499</v>
      </c>
      <c r="H134">
        <v>0.43288507165634849</v>
      </c>
    </row>
    <row r="135" spans="1:8" x14ac:dyDescent="0.2">
      <c r="A135" t="s">
        <v>384</v>
      </c>
      <c r="B135" t="s">
        <v>385</v>
      </c>
      <c r="C135" t="s">
        <v>386</v>
      </c>
      <c r="D135">
        <v>17</v>
      </c>
      <c r="E135">
        <v>0.5</v>
      </c>
      <c r="F135">
        <v>0.33333333333333331</v>
      </c>
      <c r="G135">
        <v>2.5715419849588343</v>
      </c>
      <c r="H135">
        <v>0.26461355112289964</v>
      </c>
    </row>
    <row r="136" spans="1:8" x14ac:dyDescent="0.2">
      <c r="A136" t="s">
        <v>387</v>
      </c>
      <c r="B136" t="s">
        <v>21</v>
      </c>
      <c r="C136" t="s">
        <v>388</v>
      </c>
      <c r="D136">
        <v>16</v>
      </c>
      <c r="E136">
        <v>1</v>
      </c>
      <c r="F136">
        <v>0.66666666666666663</v>
      </c>
      <c r="G136">
        <v>2.5579954531208871</v>
      </c>
      <c r="H136">
        <v>0.42945360627736479</v>
      </c>
    </row>
    <row r="137" spans="1:8" x14ac:dyDescent="0.2">
      <c r="A137" t="s">
        <v>389</v>
      </c>
      <c r="B137" t="s">
        <v>21</v>
      </c>
      <c r="C137" t="s">
        <v>390</v>
      </c>
      <c r="D137">
        <v>16</v>
      </c>
      <c r="E137">
        <v>1</v>
      </c>
      <c r="F137">
        <v>0.5</v>
      </c>
      <c r="G137">
        <v>2.5443205162238103</v>
      </c>
      <c r="H137">
        <v>0.33468708074491532</v>
      </c>
    </row>
    <row r="138" spans="1:8" x14ac:dyDescent="0.2">
      <c r="A138" t="s">
        <v>391</v>
      </c>
      <c r="B138" t="s">
        <v>392</v>
      </c>
      <c r="C138" t="s">
        <v>393</v>
      </c>
      <c r="D138">
        <v>15</v>
      </c>
      <c r="E138">
        <v>1</v>
      </c>
      <c r="F138">
        <v>1</v>
      </c>
      <c r="G138">
        <v>2.5025003405291835</v>
      </c>
      <c r="H138">
        <v>0.45772421668507735</v>
      </c>
    </row>
    <row r="139" spans="1:8" x14ac:dyDescent="0.2">
      <c r="A139" t="s">
        <v>394</v>
      </c>
      <c r="B139" t="s">
        <v>395</v>
      </c>
      <c r="C139" t="s">
        <v>396</v>
      </c>
      <c r="D139">
        <v>10</v>
      </c>
      <c r="E139">
        <v>3.6458333333333335</v>
      </c>
      <c r="F139">
        <v>2.7777777777777777</v>
      </c>
      <c r="G139">
        <v>2.4527369660632892</v>
      </c>
      <c r="H139">
        <v>2.3642673093910038</v>
      </c>
    </row>
    <row r="140" spans="1:8" x14ac:dyDescent="0.2">
      <c r="A140" t="s">
        <v>397</v>
      </c>
      <c r="B140" t="s">
        <v>398</v>
      </c>
      <c r="C140" t="s">
        <v>399</v>
      </c>
      <c r="D140">
        <v>15</v>
      </c>
      <c r="E140">
        <v>1</v>
      </c>
      <c r="F140">
        <v>0.25</v>
      </c>
      <c r="G140">
        <v>2.4374053123072987</v>
      </c>
      <c r="H140">
        <v>0.32292819038544701</v>
      </c>
    </row>
    <row r="141" spans="1:8" x14ac:dyDescent="0.2">
      <c r="A141" t="s">
        <v>400</v>
      </c>
      <c r="B141" t="s">
        <v>401</v>
      </c>
      <c r="C141" t="s">
        <v>402</v>
      </c>
      <c r="D141">
        <v>1.8</v>
      </c>
      <c r="E141">
        <v>1.4375</v>
      </c>
      <c r="F141">
        <v>13</v>
      </c>
      <c r="G141">
        <v>2.4362951198393628</v>
      </c>
      <c r="H141">
        <v>0.59276928675242868</v>
      </c>
    </row>
    <row r="142" spans="1:8" x14ac:dyDescent="0.2">
      <c r="A142" t="s">
        <v>403</v>
      </c>
      <c r="B142" t="s">
        <v>404</v>
      </c>
      <c r="C142" t="s">
        <v>405</v>
      </c>
      <c r="D142">
        <v>15</v>
      </c>
      <c r="E142">
        <v>0.66666666666666663</v>
      </c>
      <c r="F142">
        <v>0.55555555555555558</v>
      </c>
      <c r="G142">
        <v>2.4349370567165489</v>
      </c>
      <c r="H142">
        <v>0.27934596469517453</v>
      </c>
    </row>
    <row r="143" spans="1:8" x14ac:dyDescent="0.2">
      <c r="A143" t="s">
        <v>406</v>
      </c>
      <c r="B143" t="s">
        <v>407</v>
      </c>
      <c r="C143" t="s">
        <v>408</v>
      </c>
      <c r="D143">
        <v>15</v>
      </c>
      <c r="E143">
        <v>0.5</v>
      </c>
      <c r="F143">
        <v>0.4</v>
      </c>
      <c r="G143">
        <v>2.4059923596758366</v>
      </c>
      <c r="H143">
        <v>0.27547618397294332</v>
      </c>
    </row>
    <row r="144" spans="1:8" x14ac:dyDescent="0.2">
      <c r="A144" t="s">
        <v>409</v>
      </c>
      <c r="B144" t="s">
        <v>21</v>
      </c>
      <c r="C144" t="s">
        <v>410</v>
      </c>
      <c r="D144">
        <v>14</v>
      </c>
      <c r="E144">
        <v>0.7142857142857143</v>
      </c>
      <c r="F144">
        <v>1.1176470588235294</v>
      </c>
      <c r="G144">
        <v>2.3998029855836838</v>
      </c>
      <c r="H144">
        <v>0.26419263843514812</v>
      </c>
    </row>
    <row r="145" spans="1:8" x14ac:dyDescent="0.2">
      <c r="A145" t="s">
        <v>411</v>
      </c>
      <c r="B145" t="s">
        <v>412</v>
      </c>
      <c r="C145" t="s">
        <v>413</v>
      </c>
      <c r="D145">
        <v>11</v>
      </c>
      <c r="E145">
        <v>2.4</v>
      </c>
      <c r="F145">
        <v>2</v>
      </c>
      <c r="G145">
        <v>2.3598959450863828</v>
      </c>
      <c r="H145">
        <v>0.69660021984510401</v>
      </c>
    </row>
    <row r="146" spans="1:8" x14ac:dyDescent="0.2">
      <c r="A146" t="s">
        <v>414</v>
      </c>
      <c r="B146" t="s">
        <v>415</v>
      </c>
      <c r="C146" t="s">
        <v>416</v>
      </c>
      <c r="D146">
        <v>10.75</v>
      </c>
      <c r="E146">
        <v>2.5</v>
      </c>
      <c r="F146">
        <v>1.5714285714285714</v>
      </c>
      <c r="G146">
        <v>2.3046501034555269</v>
      </c>
      <c r="H146">
        <v>0.71551079504100934</v>
      </c>
    </row>
    <row r="147" spans="1:8" x14ac:dyDescent="0.2">
      <c r="A147" t="s">
        <v>417</v>
      </c>
      <c r="B147" t="s">
        <v>418</v>
      </c>
      <c r="C147" t="s">
        <v>419</v>
      </c>
      <c r="D147">
        <v>12.5</v>
      </c>
      <c r="E147">
        <v>1.2558139534883721</v>
      </c>
      <c r="F147">
        <v>1.0465116279069768</v>
      </c>
      <c r="G147">
        <v>2.3027894484781037</v>
      </c>
      <c r="H147">
        <v>0.81327693784974242</v>
      </c>
    </row>
    <row r="148" spans="1:8" x14ac:dyDescent="0.2">
      <c r="A148" t="s">
        <v>420</v>
      </c>
      <c r="B148" t="s">
        <v>421</v>
      </c>
      <c r="C148" t="s">
        <v>422</v>
      </c>
      <c r="D148">
        <v>11.666666666666666</v>
      </c>
      <c r="E148">
        <v>1.7083333333333333</v>
      </c>
      <c r="F148">
        <v>1.3809523809523809</v>
      </c>
      <c r="G148">
        <v>2.2982626325868054</v>
      </c>
      <c r="H148">
        <v>0.92198605995551408</v>
      </c>
    </row>
    <row r="149" spans="1:8" x14ac:dyDescent="0.2">
      <c r="A149" t="s">
        <v>423</v>
      </c>
      <c r="B149" t="s">
        <v>424</v>
      </c>
      <c r="C149" t="s">
        <v>425</v>
      </c>
      <c r="D149">
        <v>13</v>
      </c>
      <c r="E149">
        <v>0.47058823529411764</v>
      </c>
      <c r="F149">
        <v>0.77777777777777779</v>
      </c>
      <c r="G149">
        <v>2.2477620762504809</v>
      </c>
      <c r="H149">
        <v>0</v>
      </c>
    </row>
    <row r="150" spans="1:8" x14ac:dyDescent="0.2">
      <c r="A150" t="s">
        <v>426</v>
      </c>
      <c r="B150" t="s">
        <v>427</v>
      </c>
      <c r="C150" t="s">
        <v>428</v>
      </c>
      <c r="D150">
        <v>4</v>
      </c>
      <c r="E150">
        <v>8</v>
      </c>
      <c r="F150">
        <v>2.1428571428571428</v>
      </c>
      <c r="G150">
        <v>2.2370391973008497</v>
      </c>
      <c r="H150">
        <v>0.72290975326149731</v>
      </c>
    </row>
    <row r="151" spans="1:8" x14ac:dyDescent="0.2">
      <c r="A151" t="s">
        <v>429</v>
      </c>
      <c r="B151" t="s">
        <v>21</v>
      </c>
      <c r="C151" t="s">
        <v>430</v>
      </c>
      <c r="D151">
        <v>10</v>
      </c>
      <c r="E151">
        <v>1.8571428571428572</v>
      </c>
      <c r="F151">
        <v>2.1428571428571428</v>
      </c>
      <c r="G151">
        <v>2.2223924213364481</v>
      </c>
      <c r="H151">
        <v>1.7525285850810608</v>
      </c>
    </row>
    <row r="152" spans="1:8" x14ac:dyDescent="0.2">
      <c r="A152" t="s">
        <v>431</v>
      </c>
      <c r="B152" t="s">
        <v>432</v>
      </c>
      <c r="C152" t="s">
        <v>433</v>
      </c>
      <c r="D152">
        <v>12</v>
      </c>
      <c r="E152">
        <v>1.8</v>
      </c>
      <c r="F152">
        <v>0.14285714285714285</v>
      </c>
      <c r="G152">
        <v>2.2164918198967638</v>
      </c>
      <c r="H152">
        <v>0.33470440321579509</v>
      </c>
    </row>
    <row r="153" spans="1:8" x14ac:dyDescent="0.2">
      <c r="A153" t="s">
        <v>434</v>
      </c>
      <c r="B153" t="s">
        <v>435</v>
      </c>
      <c r="C153" t="s">
        <v>436</v>
      </c>
      <c r="D153">
        <v>11</v>
      </c>
      <c r="E153">
        <v>2.1111111111111112</v>
      </c>
      <c r="F153">
        <v>0.7142857142857143</v>
      </c>
      <c r="G153">
        <v>2.2042864843777918</v>
      </c>
      <c r="H153">
        <v>0.48609569528527508</v>
      </c>
    </row>
    <row r="154" spans="1:8" x14ac:dyDescent="0.2">
      <c r="A154" t="s">
        <v>437</v>
      </c>
      <c r="B154" t="s">
        <v>438</v>
      </c>
      <c r="C154" t="s">
        <v>439</v>
      </c>
      <c r="D154">
        <v>10.5</v>
      </c>
      <c r="E154">
        <v>2</v>
      </c>
      <c r="F154">
        <v>1.2857142857142858</v>
      </c>
      <c r="G154">
        <v>2.2001396144893204</v>
      </c>
      <c r="H154">
        <v>1.0451015352058064</v>
      </c>
    </row>
    <row r="155" spans="1:8" x14ac:dyDescent="0.2">
      <c r="A155" t="s">
        <v>440</v>
      </c>
      <c r="B155" t="s">
        <v>21</v>
      </c>
      <c r="C155" t="s">
        <v>441</v>
      </c>
      <c r="D155">
        <v>6.75</v>
      </c>
      <c r="E155">
        <v>5</v>
      </c>
      <c r="F155">
        <v>2</v>
      </c>
      <c r="G155">
        <v>2.1963972128035034</v>
      </c>
      <c r="H155">
        <v>0.50378715135009211</v>
      </c>
    </row>
    <row r="156" spans="1:8" x14ac:dyDescent="0.2">
      <c r="A156" t="s">
        <v>442</v>
      </c>
      <c r="B156" t="s">
        <v>443</v>
      </c>
      <c r="C156" t="s">
        <v>444</v>
      </c>
      <c r="D156">
        <v>8.8333333333333339</v>
      </c>
      <c r="E156">
        <v>1.6666666666666667</v>
      </c>
      <c r="F156">
        <v>2.6363636363636362</v>
      </c>
      <c r="G156">
        <v>2.1305315631422257</v>
      </c>
      <c r="H156">
        <v>1.3364516699642015</v>
      </c>
    </row>
    <row r="157" spans="1:8" x14ac:dyDescent="0.2">
      <c r="A157" t="s">
        <v>445</v>
      </c>
      <c r="B157" t="s">
        <v>446</v>
      </c>
      <c r="C157" t="s">
        <v>447</v>
      </c>
      <c r="D157">
        <v>9</v>
      </c>
      <c r="E157">
        <v>2.3333333333333335</v>
      </c>
      <c r="F157">
        <v>1.7142857142857142</v>
      </c>
      <c r="G157">
        <v>2.12075215946061</v>
      </c>
      <c r="H157">
        <v>1.8252630238034839</v>
      </c>
    </row>
    <row r="158" spans="1:8" x14ac:dyDescent="0.2">
      <c r="A158" t="s">
        <v>448</v>
      </c>
      <c r="B158" t="s">
        <v>449</v>
      </c>
      <c r="C158" t="s">
        <v>450</v>
      </c>
      <c r="D158">
        <v>12.166666666666666</v>
      </c>
      <c r="E158">
        <v>0.6</v>
      </c>
      <c r="F158">
        <v>0.27272727272727271</v>
      </c>
      <c r="G158">
        <v>2.119842409981338</v>
      </c>
      <c r="H158">
        <v>0.28226898249563587</v>
      </c>
    </row>
    <row r="159" spans="1:8" x14ac:dyDescent="0.2">
      <c r="A159" t="s">
        <v>451</v>
      </c>
      <c r="B159" t="s">
        <v>21</v>
      </c>
      <c r="C159" t="s">
        <v>452</v>
      </c>
      <c r="D159">
        <v>8.6666666666666661</v>
      </c>
      <c r="E159">
        <v>3</v>
      </c>
      <c r="F159">
        <v>1.25</v>
      </c>
      <c r="G159">
        <v>2.1061994038319254</v>
      </c>
      <c r="H159">
        <v>0.64610957989388373</v>
      </c>
    </row>
    <row r="160" spans="1:8" x14ac:dyDescent="0.2">
      <c r="A160" t="s">
        <v>453</v>
      </c>
      <c r="B160" t="s">
        <v>454</v>
      </c>
      <c r="C160" t="s">
        <v>455</v>
      </c>
      <c r="D160">
        <v>10.5</v>
      </c>
      <c r="E160">
        <v>1.1666666666666667</v>
      </c>
      <c r="F160">
        <v>1</v>
      </c>
      <c r="G160">
        <v>2.0780025120012731</v>
      </c>
      <c r="H160">
        <v>0.50141249586628234</v>
      </c>
    </row>
    <row r="161" spans="1:8" x14ac:dyDescent="0.2">
      <c r="A161" t="s">
        <v>456</v>
      </c>
      <c r="B161" t="s">
        <v>457</v>
      </c>
      <c r="C161" t="s">
        <v>458</v>
      </c>
      <c r="D161">
        <v>11.333333333333334</v>
      </c>
      <c r="E161">
        <v>0.5</v>
      </c>
      <c r="F161">
        <v>0.5</v>
      </c>
      <c r="G161">
        <v>2.0395283641866375</v>
      </c>
      <c r="H161">
        <v>0.30421108467981861</v>
      </c>
    </row>
    <row r="162" spans="1:8" x14ac:dyDescent="0.2">
      <c r="A162" t="s">
        <v>459</v>
      </c>
      <c r="B162" t="s">
        <v>460</v>
      </c>
      <c r="C162" t="s">
        <v>461</v>
      </c>
      <c r="D162">
        <v>11.666666666666666</v>
      </c>
      <c r="E162">
        <v>0.25</v>
      </c>
      <c r="F162">
        <v>0.25</v>
      </c>
      <c r="G162">
        <v>2.019899557437705</v>
      </c>
      <c r="H162">
        <v>0.26429097002177332</v>
      </c>
    </row>
    <row r="163" spans="1:8" x14ac:dyDescent="0.2">
      <c r="A163" t="s">
        <v>462</v>
      </c>
      <c r="B163" t="s">
        <v>463</v>
      </c>
      <c r="C163" t="s">
        <v>464</v>
      </c>
      <c r="D163">
        <v>9.7777777777777786</v>
      </c>
      <c r="E163">
        <v>1.3888888888888888</v>
      </c>
      <c r="F163">
        <v>0.94444444444444442</v>
      </c>
      <c r="G163">
        <v>2.0132968226134582</v>
      </c>
      <c r="H163">
        <v>0.47655244451290096</v>
      </c>
    </row>
    <row r="164" spans="1:8" x14ac:dyDescent="0.2">
      <c r="A164" t="s">
        <v>465</v>
      </c>
      <c r="B164" t="s">
        <v>466</v>
      </c>
      <c r="C164" t="s">
        <v>467</v>
      </c>
      <c r="D164">
        <v>10</v>
      </c>
      <c r="E164">
        <v>1</v>
      </c>
      <c r="F164">
        <v>1</v>
      </c>
      <c r="G164">
        <v>2</v>
      </c>
      <c r="H164">
        <v>0.33854553392058923</v>
      </c>
    </row>
    <row r="165" spans="1:8" x14ac:dyDescent="0.2">
      <c r="A165" t="s">
        <v>468</v>
      </c>
      <c r="B165" t="s">
        <v>469</v>
      </c>
      <c r="C165" t="s">
        <v>470</v>
      </c>
      <c r="D165">
        <v>9</v>
      </c>
      <c r="E165">
        <v>1.5555555555555556</v>
      </c>
      <c r="F165">
        <v>1.25</v>
      </c>
      <c r="G165">
        <v>1.9764315288615955</v>
      </c>
      <c r="H165">
        <v>1.1327451398625346</v>
      </c>
    </row>
    <row r="166" spans="1:8" x14ac:dyDescent="0.2">
      <c r="A166" t="s">
        <v>471</v>
      </c>
      <c r="B166" t="s">
        <v>472</v>
      </c>
      <c r="C166" t="s">
        <v>473</v>
      </c>
      <c r="D166">
        <v>9.5</v>
      </c>
      <c r="E166">
        <v>1.2</v>
      </c>
      <c r="F166">
        <v>1</v>
      </c>
      <c r="G166">
        <v>1.9634741239748859</v>
      </c>
      <c r="H166">
        <v>0.46120610533072681</v>
      </c>
    </row>
    <row r="167" spans="1:8" x14ac:dyDescent="0.2">
      <c r="A167" t="s">
        <v>474</v>
      </c>
      <c r="B167" t="s">
        <v>475</v>
      </c>
      <c r="C167" t="s">
        <v>476</v>
      </c>
      <c r="D167">
        <v>8.6666666666666661</v>
      </c>
      <c r="E167">
        <v>2</v>
      </c>
      <c r="F167">
        <v>1</v>
      </c>
      <c r="G167">
        <v>1.9593580155026542</v>
      </c>
      <c r="H167">
        <v>0.88965341697187073</v>
      </c>
    </row>
    <row r="168" spans="1:8" x14ac:dyDescent="0.2">
      <c r="A168" t="s">
        <v>477</v>
      </c>
      <c r="B168" t="s">
        <v>478</v>
      </c>
      <c r="C168" t="s">
        <v>479</v>
      </c>
      <c r="D168">
        <v>10.5</v>
      </c>
      <c r="E168">
        <v>0.5</v>
      </c>
      <c r="F168">
        <v>0.4</v>
      </c>
      <c r="G168">
        <v>1.9259994185562235</v>
      </c>
      <c r="H168">
        <v>0.25366957931066025</v>
      </c>
    </row>
    <row r="169" spans="1:8" x14ac:dyDescent="0.2">
      <c r="A169" t="s">
        <v>480</v>
      </c>
      <c r="B169" t="s">
        <v>481</v>
      </c>
      <c r="C169" t="s">
        <v>482</v>
      </c>
      <c r="D169">
        <v>10</v>
      </c>
      <c r="E169">
        <v>0.61538461538461542</v>
      </c>
      <c r="F169">
        <v>0.73333333333333328</v>
      </c>
      <c r="G169">
        <v>1.9194949213302446</v>
      </c>
      <c r="H169">
        <v>2.2083809464440021E-2</v>
      </c>
    </row>
    <row r="170" spans="1:8" x14ac:dyDescent="0.2">
      <c r="A170" t="s">
        <v>483</v>
      </c>
      <c r="B170" t="s">
        <v>484</v>
      </c>
      <c r="C170" t="s">
        <v>485</v>
      </c>
      <c r="D170">
        <v>2</v>
      </c>
      <c r="E170">
        <v>5.333333333333333</v>
      </c>
      <c r="F170">
        <v>4</v>
      </c>
      <c r="G170">
        <v>1.9175378398080267</v>
      </c>
      <c r="H170">
        <v>0.54929143768653821</v>
      </c>
    </row>
    <row r="171" spans="1:8" x14ac:dyDescent="0.2">
      <c r="A171" t="s">
        <v>486</v>
      </c>
      <c r="B171" t="s">
        <v>487</v>
      </c>
      <c r="C171" t="s">
        <v>488</v>
      </c>
      <c r="D171">
        <v>4.8</v>
      </c>
      <c r="E171">
        <v>0.42857142857142855</v>
      </c>
      <c r="F171">
        <v>6</v>
      </c>
      <c r="G171">
        <v>1.9041399845924836</v>
      </c>
      <c r="H171">
        <v>0.39753335644764259</v>
      </c>
    </row>
    <row r="172" spans="1:8" x14ac:dyDescent="0.2">
      <c r="A172" t="s">
        <v>489</v>
      </c>
      <c r="B172" t="s">
        <v>490</v>
      </c>
      <c r="C172" t="s">
        <v>491</v>
      </c>
      <c r="D172">
        <v>7</v>
      </c>
      <c r="E172">
        <v>2.4444444444444446</v>
      </c>
      <c r="F172">
        <v>1.5714285714285714</v>
      </c>
      <c r="G172">
        <v>1.8765494283571882</v>
      </c>
      <c r="H172">
        <v>0.99515100427227543</v>
      </c>
    </row>
    <row r="173" spans="1:8" x14ac:dyDescent="0.2">
      <c r="A173" t="s">
        <v>492</v>
      </c>
      <c r="B173" t="s">
        <v>493</v>
      </c>
      <c r="C173" t="s">
        <v>494</v>
      </c>
      <c r="D173">
        <v>10</v>
      </c>
      <c r="E173">
        <v>0.42857142857142855</v>
      </c>
      <c r="F173">
        <v>0.57894736842105265</v>
      </c>
      <c r="G173">
        <v>1.8754549020616966</v>
      </c>
      <c r="H173">
        <v>0.21701117385888463</v>
      </c>
    </row>
    <row r="174" spans="1:8" x14ac:dyDescent="0.2">
      <c r="A174" t="s">
        <v>495</v>
      </c>
      <c r="B174" t="s">
        <v>496</v>
      </c>
      <c r="C174" t="s">
        <v>497</v>
      </c>
      <c r="D174">
        <v>9.5714285714285712</v>
      </c>
      <c r="E174">
        <v>0.45</v>
      </c>
      <c r="F174">
        <v>0.95</v>
      </c>
      <c r="G174">
        <v>1.8707169830550334</v>
      </c>
      <c r="H174">
        <v>0.25546279690313606</v>
      </c>
    </row>
    <row r="175" spans="1:8" x14ac:dyDescent="0.2">
      <c r="A175" t="s">
        <v>498</v>
      </c>
      <c r="B175" t="s">
        <v>21</v>
      </c>
      <c r="C175" t="s">
        <v>499</v>
      </c>
      <c r="D175">
        <v>10</v>
      </c>
      <c r="E175">
        <v>0.35714285714285715</v>
      </c>
      <c r="F175">
        <v>0.6</v>
      </c>
      <c r="G175">
        <v>1.8688372498368109</v>
      </c>
      <c r="H175">
        <v>9.9159741681265373E-2</v>
      </c>
    </row>
    <row r="176" spans="1:8" x14ac:dyDescent="0.2">
      <c r="A176" t="s">
        <v>500</v>
      </c>
      <c r="B176" t="s">
        <v>501</v>
      </c>
      <c r="C176" t="s">
        <v>502</v>
      </c>
      <c r="D176">
        <v>6.5</v>
      </c>
      <c r="E176">
        <v>1.75</v>
      </c>
      <c r="F176">
        <v>2.6666666666666665</v>
      </c>
      <c r="G176">
        <v>1.863498000095138</v>
      </c>
      <c r="H176">
        <v>1.1857982379431415</v>
      </c>
    </row>
    <row r="177" spans="1:8" x14ac:dyDescent="0.2">
      <c r="A177" t="s">
        <v>503</v>
      </c>
      <c r="B177" t="s">
        <v>504</v>
      </c>
      <c r="C177" t="s">
        <v>505</v>
      </c>
      <c r="D177">
        <v>7.25</v>
      </c>
      <c r="E177">
        <v>1.8235294117647058</v>
      </c>
      <c r="F177">
        <v>1.8</v>
      </c>
      <c r="G177">
        <v>1.8577858913283856</v>
      </c>
      <c r="H177">
        <v>1.3261643397289933</v>
      </c>
    </row>
    <row r="178" spans="1:8" x14ac:dyDescent="0.2">
      <c r="A178" t="s">
        <v>506</v>
      </c>
      <c r="B178" t="s">
        <v>507</v>
      </c>
      <c r="C178" t="s">
        <v>508</v>
      </c>
      <c r="D178">
        <v>5.4375</v>
      </c>
      <c r="E178">
        <v>3.3636363636363638</v>
      </c>
      <c r="F178">
        <v>2</v>
      </c>
      <c r="G178">
        <v>1.8481486972900987</v>
      </c>
      <c r="H178">
        <v>0.62455580727781312</v>
      </c>
    </row>
    <row r="179" spans="1:8" x14ac:dyDescent="0.2">
      <c r="A179" t="s">
        <v>509</v>
      </c>
      <c r="B179" t="s">
        <v>510</v>
      </c>
      <c r="C179" t="s">
        <v>511</v>
      </c>
      <c r="D179">
        <v>6</v>
      </c>
      <c r="E179">
        <v>3.1</v>
      </c>
      <c r="F179">
        <v>1.625</v>
      </c>
      <c r="G179">
        <v>1.8379432418910271</v>
      </c>
      <c r="H179">
        <v>1.0594029899203583</v>
      </c>
    </row>
    <row r="180" spans="1:8" x14ac:dyDescent="0.2">
      <c r="A180" t="s">
        <v>512</v>
      </c>
      <c r="B180" t="s">
        <v>513</v>
      </c>
      <c r="C180" t="s">
        <v>514</v>
      </c>
      <c r="D180">
        <v>8.5</v>
      </c>
      <c r="E180">
        <v>1.2</v>
      </c>
      <c r="F180">
        <v>1</v>
      </c>
      <c r="G180">
        <v>1.8345763907926285</v>
      </c>
      <c r="H180">
        <v>0.50032101222186165</v>
      </c>
    </row>
    <row r="181" spans="1:8" x14ac:dyDescent="0.2">
      <c r="A181" t="s">
        <v>515</v>
      </c>
      <c r="B181" t="s">
        <v>516</v>
      </c>
      <c r="C181" t="s">
        <v>517</v>
      </c>
      <c r="D181">
        <v>9</v>
      </c>
      <c r="E181">
        <v>0.17647058823529413</v>
      </c>
      <c r="F181">
        <v>1.5</v>
      </c>
      <c r="G181">
        <v>1.8314003960242549</v>
      </c>
      <c r="H181">
        <v>6.162849356287492E-2</v>
      </c>
    </row>
    <row r="182" spans="1:8" x14ac:dyDescent="0.2">
      <c r="A182" t="s">
        <v>518</v>
      </c>
      <c r="B182" t="s">
        <v>519</v>
      </c>
      <c r="C182" t="s">
        <v>520</v>
      </c>
      <c r="D182">
        <v>8.5</v>
      </c>
      <c r="E182">
        <v>1.0909090909090908</v>
      </c>
      <c r="F182">
        <v>1</v>
      </c>
      <c r="G182">
        <v>1.8197920252958268</v>
      </c>
      <c r="H182">
        <v>0.52442731452408742</v>
      </c>
    </row>
    <row r="183" spans="1:8" x14ac:dyDescent="0.2">
      <c r="A183" t="s">
        <v>521</v>
      </c>
      <c r="B183" t="s">
        <v>522</v>
      </c>
      <c r="C183" t="s">
        <v>523</v>
      </c>
      <c r="D183">
        <v>9</v>
      </c>
      <c r="E183">
        <v>1</v>
      </c>
      <c r="F183">
        <v>0.5</v>
      </c>
      <c r="G183">
        <v>1.8073549220576042</v>
      </c>
      <c r="H183">
        <v>0.29394194754428582</v>
      </c>
    </row>
    <row r="184" spans="1:8" x14ac:dyDescent="0.2">
      <c r="A184" t="s">
        <v>524</v>
      </c>
      <c r="B184" t="s">
        <v>525</v>
      </c>
      <c r="C184" t="s">
        <v>526</v>
      </c>
      <c r="D184">
        <v>9</v>
      </c>
      <c r="E184">
        <v>1</v>
      </c>
      <c r="F184">
        <v>0.4375</v>
      </c>
      <c r="G184">
        <v>1.7987417917528958</v>
      </c>
      <c r="H184">
        <v>0.26472789702662641</v>
      </c>
    </row>
    <row r="185" spans="1:8" x14ac:dyDescent="0.2">
      <c r="A185" t="s">
        <v>527</v>
      </c>
      <c r="B185" t="s">
        <v>528</v>
      </c>
      <c r="C185" t="s">
        <v>529</v>
      </c>
      <c r="D185">
        <v>6</v>
      </c>
      <c r="E185">
        <v>1.4285714285714286</v>
      </c>
      <c r="F185">
        <v>3</v>
      </c>
      <c r="G185">
        <v>1.7975071361012571</v>
      </c>
      <c r="H185">
        <v>1.2782681775551135</v>
      </c>
    </row>
    <row r="186" spans="1:8" x14ac:dyDescent="0.2">
      <c r="A186" t="s">
        <v>530</v>
      </c>
      <c r="B186" t="s">
        <v>531</v>
      </c>
      <c r="C186" t="s">
        <v>532</v>
      </c>
      <c r="D186">
        <v>9</v>
      </c>
      <c r="E186">
        <v>0.45454545454545453</v>
      </c>
      <c r="F186">
        <v>0.8666666666666667</v>
      </c>
      <c r="G186">
        <v>1.7825780047115707</v>
      </c>
      <c r="H186">
        <v>2.1599652913434946E-2</v>
      </c>
    </row>
    <row r="187" spans="1:8" x14ac:dyDescent="0.2">
      <c r="A187" t="s">
        <v>533</v>
      </c>
      <c r="B187" t="s">
        <v>21</v>
      </c>
      <c r="C187" t="s">
        <v>534</v>
      </c>
      <c r="D187">
        <v>7</v>
      </c>
      <c r="E187">
        <v>2.625</v>
      </c>
      <c r="F187">
        <v>0.66666666666666663</v>
      </c>
      <c r="G187">
        <v>1.7784422301423655</v>
      </c>
      <c r="H187">
        <v>0.39026195587465612</v>
      </c>
    </row>
    <row r="188" spans="1:8" x14ac:dyDescent="0.2">
      <c r="A188" t="s">
        <v>535</v>
      </c>
      <c r="B188" t="s">
        <v>536</v>
      </c>
      <c r="C188" t="s">
        <v>537</v>
      </c>
      <c r="D188">
        <v>9</v>
      </c>
      <c r="E188">
        <v>0.35714285714285715</v>
      </c>
      <c r="F188">
        <v>0.875</v>
      </c>
      <c r="G188">
        <v>1.7700739059781447</v>
      </c>
      <c r="H188">
        <v>0.2800646594729575</v>
      </c>
    </row>
    <row r="189" spans="1:8" x14ac:dyDescent="0.2">
      <c r="A189" t="s">
        <v>538</v>
      </c>
      <c r="B189" t="s">
        <v>539</v>
      </c>
      <c r="C189" t="s">
        <v>540</v>
      </c>
      <c r="D189">
        <v>5.4285714285714288</v>
      </c>
      <c r="E189">
        <v>2.4090909090909092</v>
      </c>
      <c r="F189">
        <v>2.3571428571428572</v>
      </c>
      <c r="G189">
        <v>1.7647998023629317</v>
      </c>
      <c r="H189">
        <v>1.5890328203337503</v>
      </c>
    </row>
    <row r="190" spans="1:8" x14ac:dyDescent="0.2">
      <c r="A190" t="s">
        <v>541</v>
      </c>
      <c r="B190" t="s">
        <v>542</v>
      </c>
      <c r="C190" t="s">
        <v>543</v>
      </c>
      <c r="D190">
        <v>7</v>
      </c>
      <c r="E190">
        <v>1.6470588235294117</v>
      </c>
      <c r="F190">
        <v>1.5</v>
      </c>
      <c r="G190">
        <v>1.7580272096940357</v>
      </c>
      <c r="H190">
        <v>1.3719426624870672</v>
      </c>
    </row>
    <row r="191" spans="1:8" x14ac:dyDescent="0.2">
      <c r="A191" t="s">
        <v>544</v>
      </c>
      <c r="B191" t="s">
        <v>545</v>
      </c>
      <c r="C191" t="s">
        <v>546</v>
      </c>
      <c r="D191">
        <v>7.375</v>
      </c>
      <c r="E191">
        <v>1.4193548387096775</v>
      </c>
      <c r="F191">
        <v>1.2333333333333334</v>
      </c>
      <c r="G191">
        <v>1.7409546331010888</v>
      </c>
      <c r="H191">
        <v>1.1140745772471288</v>
      </c>
    </row>
    <row r="192" spans="1:8" x14ac:dyDescent="0.2">
      <c r="A192" t="s">
        <v>547</v>
      </c>
      <c r="B192" t="s">
        <v>548</v>
      </c>
      <c r="C192" t="s">
        <v>549</v>
      </c>
      <c r="D192">
        <v>6.5714285714285712</v>
      </c>
      <c r="E192">
        <v>1.7826086956521738</v>
      </c>
      <c r="F192">
        <v>1.5454545454545454</v>
      </c>
      <c r="G192">
        <v>1.7223919660515841</v>
      </c>
      <c r="H192">
        <v>1.576041696097326</v>
      </c>
    </row>
    <row r="193" spans="1:8" x14ac:dyDescent="0.2">
      <c r="A193" t="s">
        <v>550</v>
      </c>
      <c r="B193" t="s">
        <v>551</v>
      </c>
      <c r="C193" t="s">
        <v>552</v>
      </c>
      <c r="D193">
        <v>6</v>
      </c>
      <c r="E193">
        <v>2</v>
      </c>
      <c r="F193">
        <v>1.5714285714285714</v>
      </c>
      <c r="G193">
        <v>1.673771767679012</v>
      </c>
      <c r="H193">
        <v>1.4150520611469315</v>
      </c>
    </row>
    <row r="194" spans="1:8" x14ac:dyDescent="0.2">
      <c r="A194" t="s">
        <v>553</v>
      </c>
      <c r="B194" t="s">
        <v>21</v>
      </c>
      <c r="C194" t="s">
        <v>554</v>
      </c>
      <c r="D194">
        <v>8</v>
      </c>
      <c r="E194">
        <v>0.5</v>
      </c>
      <c r="F194">
        <v>1</v>
      </c>
      <c r="G194">
        <v>1.6629650127224291</v>
      </c>
      <c r="H194">
        <v>0.34277063851303702</v>
      </c>
    </row>
    <row r="195" spans="1:8" x14ac:dyDescent="0.2">
      <c r="A195" t="s">
        <v>555</v>
      </c>
      <c r="B195" t="s">
        <v>556</v>
      </c>
      <c r="C195" t="s">
        <v>557</v>
      </c>
      <c r="D195">
        <v>7</v>
      </c>
      <c r="E195">
        <v>0.5</v>
      </c>
      <c r="F195">
        <v>2</v>
      </c>
      <c r="G195">
        <v>1.6629650127224291</v>
      </c>
      <c r="H195">
        <v>0.29999678551973102</v>
      </c>
    </row>
    <row r="196" spans="1:8" x14ac:dyDescent="0.2">
      <c r="A196" t="s">
        <v>558</v>
      </c>
      <c r="B196" t="s">
        <v>21</v>
      </c>
      <c r="C196" t="s">
        <v>559</v>
      </c>
      <c r="D196">
        <v>7.5</v>
      </c>
      <c r="E196">
        <v>1</v>
      </c>
      <c r="F196">
        <v>1</v>
      </c>
      <c r="G196">
        <v>1.6629650127224291</v>
      </c>
      <c r="H196">
        <v>0.29394626251235345</v>
      </c>
    </row>
    <row r="197" spans="1:8" x14ac:dyDescent="0.2">
      <c r="A197" t="s">
        <v>560</v>
      </c>
      <c r="B197" t="s">
        <v>561</v>
      </c>
      <c r="C197" t="s">
        <v>562</v>
      </c>
      <c r="D197">
        <v>5.5</v>
      </c>
      <c r="E197">
        <v>1.4285714285714286</v>
      </c>
      <c r="F197">
        <v>2.3333333333333335</v>
      </c>
      <c r="G197">
        <v>1.6263464214862755</v>
      </c>
      <c r="H197">
        <v>0.98441916397577178</v>
      </c>
    </row>
    <row r="198" spans="1:8" x14ac:dyDescent="0.2">
      <c r="A198" t="s">
        <v>563</v>
      </c>
      <c r="B198" t="s">
        <v>564</v>
      </c>
      <c r="C198" t="s">
        <v>565</v>
      </c>
      <c r="D198">
        <v>4.8571428571428568</v>
      </c>
      <c r="E198">
        <v>2.2727272727272729</v>
      </c>
      <c r="F198">
        <v>2.1111111111111112</v>
      </c>
      <c r="G198">
        <v>1.6230835496578868</v>
      </c>
      <c r="H198">
        <v>1.2859361027419627</v>
      </c>
    </row>
    <row r="199" spans="1:8" x14ac:dyDescent="0.2">
      <c r="A199" t="s">
        <v>566</v>
      </c>
      <c r="B199" t="s">
        <v>567</v>
      </c>
      <c r="C199" t="s">
        <v>568</v>
      </c>
      <c r="D199">
        <v>6.9375</v>
      </c>
      <c r="E199">
        <v>1.0945945945945945</v>
      </c>
      <c r="F199">
        <v>1.1666666666666667</v>
      </c>
      <c r="G199">
        <v>1.6164770949528275</v>
      </c>
      <c r="H199">
        <v>0.72917257408586156</v>
      </c>
    </row>
    <row r="200" spans="1:8" x14ac:dyDescent="0.2">
      <c r="A200" t="s">
        <v>569</v>
      </c>
      <c r="B200" t="s">
        <v>570</v>
      </c>
      <c r="C200" t="s">
        <v>571</v>
      </c>
      <c r="D200">
        <v>4.8148148148148149</v>
      </c>
      <c r="E200">
        <v>1.9342105263157894</v>
      </c>
      <c r="F200">
        <v>2.2105263157894739</v>
      </c>
      <c r="G200">
        <v>1.5784640397624485</v>
      </c>
      <c r="H200">
        <v>1.7742622059607107</v>
      </c>
    </row>
    <row r="201" spans="1:8" x14ac:dyDescent="0.2">
      <c r="A201" t="s">
        <v>572</v>
      </c>
      <c r="B201" t="s">
        <v>21</v>
      </c>
      <c r="C201" t="s">
        <v>573</v>
      </c>
      <c r="D201">
        <v>6.5</v>
      </c>
      <c r="E201">
        <v>1.0833333333333333</v>
      </c>
      <c r="F201">
        <v>1.2083333333333333</v>
      </c>
      <c r="G201">
        <v>1.5511741872648728</v>
      </c>
      <c r="H201">
        <v>0.27300167674988557</v>
      </c>
    </row>
    <row r="202" spans="1:8" x14ac:dyDescent="0.2">
      <c r="A202" t="s">
        <v>574</v>
      </c>
      <c r="B202" t="s">
        <v>575</v>
      </c>
      <c r="C202" t="s">
        <v>576</v>
      </c>
      <c r="D202">
        <v>7.2</v>
      </c>
      <c r="E202">
        <v>0.50819672131147542</v>
      </c>
      <c r="F202">
        <v>1.04</v>
      </c>
      <c r="G202">
        <v>1.5440231620138973</v>
      </c>
      <c r="H202">
        <v>1.2563334134775367E-2</v>
      </c>
    </row>
    <row r="203" spans="1:8" x14ac:dyDescent="0.2">
      <c r="A203" t="s">
        <v>577</v>
      </c>
      <c r="B203" t="s">
        <v>578</v>
      </c>
      <c r="C203" t="s">
        <v>579</v>
      </c>
      <c r="D203">
        <v>5</v>
      </c>
      <c r="E203">
        <v>1.5</v>
      </c>
      <c r="F203">
        <v>2.2000000000000002</v>
      </c>
      <c r="G203">
        <v>1.5360529002402097</v>
      </c>
      <c r="H203">
        <v>0.99630315599563113</v>
      </c>
    </row>
    <row r="204" spans="1:8" x14ac:dyDescent="0.2">
      <c r="A204" t="s">
        <v>580</v>
      </c>
      <c r="B204" t="s">
        <v>581</v>
      </c>
      <c r="C204" t="s">
        <v>582</v>
      </c>
      <c r="D204">
        <v>7.375</v>
      </c>
      <c r="E204">
        <v>0.14285714285714285</v>
      </c>
      <c r="F204">
        <v>1.1111111111111112</v>
      </c>
      <c r="G204">
        <v>1.5242255692429958</v>
      </c>
      <c r="H204">
        <v>0.18320844187115295</v>
      </c>
    </row>
    <row r="205" spans="1:8" x14ac:dyDescent="0.2">
      <c r="A205" t="s">
        <v>583</v>
      </c>
      <c r="B205" t="s">
        <v>584</v>
      </c>
      <c r="C205" t="s">
        <v>585</v>
      </c>
      <c r="D205">
        <v>7</v>
      </c>
      <c r="E205">
        <v>0.59375</v>
      </c>
      <c r="F205">
        <v>0.96551724137931039</v>
      </c>
      <c r="G205">
        <v>1.5125247921110934</v>
      </c>
      <c r="H205">
        <v>0.35261527426126854</v>
      </c>
    </row>
    <row r="206" spans="1:8" x14ac:dyDescent="0.2">
      <c r="A206" t="s">
        <v>586</v>
      </c>
      <c r="B206" t="s">
        <v>587</v>
      </c>
      <c r="C206" t="s">
        <v>588</v>
      </c>
      <c r="D206">
        <v>5.333333333333333</v>
      </c>
      <c r="E206">
        <v>1.7169811320754718</v>
      </c>
      <c r="F206">
        <v>1.4081632653061225</v>
      </c>
      <c r="G206">
        <v>1.4954355446620566</v>
      </c>
      <c r="H206">
        <v>1.4671079798388125</v>
      </c>
    </row>
    <row r="207" spans="1:8" x14ac:dyDescent="0.2">
      <c r="A207" t="s">
        <v>589</v>
      </c>
      <c r="B207" t="s">
        <v>590</v>
      </c>
      <c r="C207" t="s">
        <v>591</v>
      </c>
      <c r="D207">
        <v>6</v>
      </c>
      <c r="E207">
        <v>1.1333333333333333</v>
      </c>
      <c r="F207">
        <v>1.3</v>
      </c>
      <c r="G207">
        <v>1.4911404783646356</v>
      </c>
      <c r="H207">
        <v>0.73610051765592599</v>
      </c>
    </row>
    <row r="208" spans="1:8" x14ac:dyDescent="0.2">
      <c r="A208" t="s">
        <v>592</v>
      </c>
      <c r="B208" t="s">
        <v>593</v>
      </c>
      <c r="C208" t="s">
        <v>594</v>
      </c>
      <c r="D208">
        <v>5.5</v>
      </c>
      <c r="E208">
        <v>1.6666666666666667</v>
      </c>
      <c r="F208">
        <v>1.25</v>
      </c>
      <c r="G208">
        <v>1.4882864813094825</v>
      </c>
      <c r="H208">
        <v>1.243482504960044</v>
      </c>
    </row>
    <row r="209" spans="1:8" x14ac:dyDescent="0.2">
      <c r="A209" t="s">
        <v>595</v>
      </c>
      <c r="B209" t="s">
        <v>596</v>
      </c>
      <c r="C209" t="s">
        <v>597</v>
      </c>
      <c r="D209">
        <v>7.5</v>
      </c>
      <c r="E209">
        <v>0.31578947368421051</v>
      </c>
      <c r="F209">
        <v>0.6</v>
      </c>
      <c r="G209">
        <v>1.4881361144282284</v>
      </c>
      <c r="H209">
        <v>0.13519413392366511</v>
      </c>
    </row>
    <row r="210" spans="1:8" x14ac:dyDescent="0.2">
      <c r="A210" t="s">
        <v>598</v>
      </c>
      <c r="B210" t="s">
        <v>599</v>
      </c>
      <c r="C210" t="s">
        <v>600</v>
      </c>
      <c r="D210">
        <v>7.8</v>
      </c>
      <c r="E210">
        <v>0.42857142857142855</v>
      </c>
      <c r="F210">
        <v>0.14285714285714285</v>
      </c>
      <c r="G210">
        <v>1.4805113367561249</v>
      </c>
      <c r="H210">
        <v>0.21962317485759242</v>
      </c>
    </row>
    <row r="211" spans="1:8" x14ac:dyDescent="0.2">
      <c r="A211" t="s">
        <v>601</v>
      </c>
      <c r="B211" t="s">
        <v>602</v>
      </c>
      <c r="C211" t="s">
        <v>603</v>
      </c>
      <c r="D211">
        <v>5.8125</v>
      </c>
      <c r="E211">
        <v>1.1694915254237288</v>
      </c>
      <c r="F211">
        <v>1.3636363636363635</v>
      </c>
      <c r="G211">
        <v>1.4760580951047231</v>
      </c>
      <c r="H211">
        <v>0.98284271865559603</v>
      </c>
    </row>
    <row r="212" spans="1:8" x14ac:dyDescent="0.2">
      <c r="A212" t="s">
        <v>604</v>
      </c>
      <c r="B212" t="s">
        <v>605</v>
      </c>
      <c r="C212" t="s">
        <v>606</v>
      </c>
      <c r="D212">
        <v>7</v>
      </c>
      <c r="E212">
        <v>1</v>
      </c>
      <c r="F212">
        <v>0.33333333333333331</v>
      </c>
      <c r="G212">
        <v>1.4739311883324124</v>
      </c>
      <c r="H212">
        <v>0.29837537224864613</v>
      </c>
    </row>
    <row r="213" spans="1:8" x14ac:dyDescent="0.2">
      <c r="A213" t="s">
        <v>607</v>
      </c>
      <c r="B213" t="s">
        <v>21</v>
      </c>
      <c r="C213" t="s">
        <v>608</v>
      </c>
      <c r="D213">
        <v>7.5</v>
      </c>
      <c r="E213">
        <v>0.25</v>
      </c>
      <c r="F213">
        <v>0.5714285714285714</v>
      </c>
      <c r="G213">
        <v>1.4718687218755202</v>
      </c>
      <c r="H213">
        <v>2.3057010171423298E-2</v>
      </c>
    </row>
    <row r="214" spans="1:8" x14ac:dyDescent="0.2">
      <c r="A214" t="s">
        <v>609</v>
      </c>
      <c r="B214" t="s">
        <v>610</v>
      </c>
      <c r="C214" t="s">
        <v>611</v>
      </c>
      <c r="D214">
        <v>5.2</v>
      </c>
      <c r="E214">
        <v>1.4705882352941178</v>
      </c>
      <c r="F214">
        <v>1.5</v>
      </c>
      <c r="G214">
        <v>1.4454774471225349</v>
      </c>
      <c r="H214">
        <v>1.2302200671498642</v>
      </c>
    </row>
    <row r="215" spans="1:8" x14ac:dyDescent="0.2">
      <c r="A215" t="s">
        <v>612</v>
      </c>
      <c r="B215" t="s">
        <v>613</v>
      </c>
      <c r="C215" t="s">
        <v>614</v>
      </c>
      <c r="D215">
        <v>5.666666666666667</v>
      </c>
      <c r="E215">
        <v>1.3076923076923077</v>
      </c>
      <c r="F215">
        <v>1.1428571428571428</v>
      </c>
      <c r="G215">
        <v>1.4360225244081795</v>
      </c>
      <c r="H215">
        <v>0.73944488796696062</v>
      </c>
    </row>
    <row r="216" spans="1:8" x14ac:dyDescent="0.2">
      <c r="A216" t="s">
        <v>615</v>
      </c>
      <c r="B216" t="s">
        <v>21</v>
      </c>
      <c r="C216" t="s">
        <v>616</v>
      </c>
      <c r="D216">
        <v>5.8888888888888893</v>
      </c>
      <c r="E216">
        <v>1.0833333333333333</v>
      </c>
      <c r="F216">
        <v>1.1282051282051282</v>
      </c>
      <c r="G216">
        <v>1.4330355208660837</v>
      </c>
      <c r="H216">
        <v>0.65378634120591006</v>
      </c>
    </row>
    <row r="217" spans="1:8" x14ac:dyDescent="0.2">
      <c r="A217" t="s">
        <v>617</v>
      </c>
      <c r="B217" t="s">
        <v>618</v>
      </c>
      <c r="C217" t="s">
        <v>619</v>
      </c>
      <c r="D217">
        <v>4.2666666666666666</v>
      </c>
      <c r="E217">
        <v>1.7058823529411764</v>
      </c>
      <c r="F217">
        <v>2.0526315789473686</v>
      </c>
      <c r="G217">
        <v>1.4195713582687106</v>
      </c>
      <c r="H217">
        <v>1.4319621822261497</v>
      </c>
    </row>
    <row r="218" spans="1:8" x14ac:dyDescent="0.2">
      <c r="A218" t="s">
        <v>620</v>
      </c>
      <c r="B218" t="s">
        <v>21</v>
      </c>
      <c r="C218" t="s">
        <v>621</v>
      </c>
      <c r="D218">
        <v>6.8571428571428568</v>
      </c>
      <c r="E218">
        <v>0.5</v>
      </c>
      <c r="F218">
        <v>0.5</v>
      </c>
      <c r="G218">
        <v>1.3890422907458995</v>
      </c>
      <c r="H218">
        <v>0.28239340478354258</v>
      </c>
    </row>
    <row r="219" spans="1:8" x14ac:dyDescent="0.2">
      <c r="A219" t="s">
        <v>622</v>
      </c>
      <c r="B219" t="s">
        <v>623</v>
      </c>
      <c r="C219" t="s">
        <v>624</v>
      </c>
      <c r="D219">
        <v>4.875</v>
      </c>
      <c r="E219">
        <v>1.7222222222222223</v>
      </c>
      <c r="F219">
        <v>1.25</v>
      </c>
      <c r="G219">
        <v>1.3872195551390816</v>
      </c>
      <c r="H219">
        <v>1.3819153308046459</v>
      </c>
    </row>
    <row r="220" spans="1:8" x14ac:dyDescent="0.2">
      <c r="A220" t="s">
        <v>625</v>
      </c>
      <c r="B220" t="s">
        <v>626</v>
      </c>
      <c r="C220" t="s">
        <v>627</v>
      </c>
      <c r="D220">
        <v>5.3720930232558137</v>
      </c>
      <c r="E220">
        <v>1.3043478260869565</v>
      </c>
      <c r="F220">
        <v>1.1571428571428573</v>
      </c>
      <c r="G220">
        <v>1.3847099616820504</v>
      </c>
      <c r="H220">
        <v>0.98460850022983415</v>
      </c>
    </row>
    <row r="221" spans="1:8" x14ac:dyDescent="0.2">
      <c r="A221" t="s">
        <v>628</v>
      </c>
      <c r="B221" t="s">
        <v>629</v>
      </c>
      <c r="C221" t="s">
        <v>630</v>
      </c>
      <c r="D221">
        <v>4.2</v>
      </c>
      <c r="E221">
        <v>1.5555555555555556</v>
      </c>
      <c r="F221">
        <v>2</v>
      </c>
      <c r="G221">
        <v>1.3702676291588214</v>
      </c>
      <c r="H221">
        <v>1.0045332230794426</v>
      </c>
    </row>
    <row r="222" spans="1:8" x14ac:dyDescent="0.2">
      <c r="A222" t="s">
        <v>631</v>
      </c>
      <c r="B222" t="s">
        <v>632</v>
      </c>
      <c r="C222" t="s">
        <v>633</v>
      </c>
      <c r="D222">
        <v>6.25</v>
      </c>
      <c r="E222">
        <v>1</v>
      </c>
      <c r="F222">
        <v>0.5</v>
      </c>
      <c r="G222">
        <v>1.3692338096657193</v>
      </c>
      <c r="H222">
        <v>0.27771293480242421</v>
      </c>
    </row>
    <row r="223" spans="1:8" x14ac:dyDescent="0.2">
      <c r="A223" t="s">
        <v>634</v>
      </c>
      <c r="B223" t="s">
        <v>635</v>
      </c>
      <c r="C223" t="s">
        <v>636</v>
      </c>
      <c r="D223">
        <v>5.666666666666667</v>
      </c>
      <c r="E223">
        <v>1</v>
      </c>
      <c r="F223">
        <v>1</v>
      </c>
      <c r="G223">
        <v>1.3536369546147007</v>
      </c>
      <c r="H223">
        <v>0.33636521112659301</v>
      </c>
    </row>
    <row r="224" spans="1:8" x14ac:dyDescent="0.2">
      <c r="A224" t="s">
        <v>637</v>
      </c>
      <c r="B224" t="s">
        <v>638</v>
      </c>
      <c r="C224" t="s">
        <v>639</v>
      </c>
      <c r="D224">
        <v>5</v>
      </c>
      <c r="E224">
        <v>1.3888888888888888</v>
      </c>
      <c r="F224">
        <v>1.2142857142857142</v>
      </c>
      <c r="G224">
        <v>1.3416394215151077</v>
      </c>
      <c r="H224">
        <v>0.79046564604905922</v>
      </c>
    </row>
    <row r="225" spans="1:8" x14ac:dyDescent="0.2">
      <c r="A225" t="s">
        <v>640</v>
      </c>
      <c r="B225" t="s">
        <v>641</v>
      </c>
      <c r="C225" t="s">
        <v>642</v>
      </c>
      <c r="D225">
        <v>5</v>
      </c>
      <c r="E225">
        <v>0.375</v>
      </c>
      <c r="F225">
        <v>2</v>
      </c>
      <c r="G225">
        <v>1.297680548640685</v>
      </c>
      <c r="H225">
        <v>0.28392566388509638</v>
      </c>
    </row>
    <row r="226" spans="1:8" x14ac:dyDescent="0.2">
      <c r="A226" t="s">
        <v>643</v>
      </c>
      <c r="B226" t="s">
        <v>644</v>
      </c>
      <c r="C226" t="s">
        <v>645</v>
      </c>
      <c r="D226">
        <v>6.7142857142857144</v>
      </c>
      <c r="E226">
        <v>0.14035087719298245</v>
      </c>
      <c r="F226">
        <v>0.43243243243243246</v>
      </c>
      <c r="G226">
        <v>1.2803761554029902</v>
      </c>
      <c r="H226">
        <v>0.20511228344686203</v>
      </c>
    </row>
    <row r="227" spans="1:8" x14ac:dyDescent="0.2">
      <c r="A227" t="s">
        <v>646</v>
      </c>
      <c r="B227" t="s">
        <v>21</v>
      </c>
      <c r="C227" t="s">
        <v>647</v>
      </c>
      <c r="D227">
        <v>5.4444444444444446</v>
      </c>
      <c r="E227">
        <v>0.4375</v>
      </c>
      <c r="F227">
        <v>1.3333333333333333</v>
      </c>
      <c r="G227">
        <v>1.2660924367407433</v>
      </c>
      <c r="H227">
        <v>0.26505230464933205</v>
      </c>
    </row>
    <row r="228" spans="1:8" x14ac:dyDescent="0.2">
      <c r="A228" t="s">
        <v>648</v>
      </c>
      <c r="B228" t="s">
        <v>649</v>
      </c>
      <c r="C228" t="s">
        <v>650</v>
      </c>
      <c r="D228">
        <v>5.4</v>
      </c>
      <c r="E228">
        <v>0.84615384615384615</v>
      </c>
      <c r="F228">
        <v>0.84210526315789469</v>
      </c>
      <c r="G228">
        <v>1.2404688414458511</v>
      </c>
      <c r="H228">
        <v>0.3815248376280746</v>
      </c>
    </row>
    <row r="229" spans="1:8" x14ac:dyDescent="0.2">
      <c r="A229" t="s">
        <v>651</v>
      </c>
      <c r="B229" t="s">
        <v>652</v>
      </c>
      <c r="C229" t="s">
        <v>653</v>
      </c>
      <c r="D229">
        <v>2.2142857142857144</v>
      </c>
      <c r="E229">
        <v>0.83333333333333337</v>
      </c>
      <c r="F229">
        <v>4</v>
      </c>
      <c r="G229">
        <v>1.2321734421290336</v>
      </c>
      <c r="H229">
        <v>0.5769248585149398</v>
      </c>
    </row>
    <row r="230" spans="1:8" x14ac:dyDescent="0.2">
      <c r="A230" t="s">
        <v>654</v>
      </c>
      <c r="B230" t="s">
        <v>655</v>
      </c>
      <c r="C230" t="s">
        <v>656</v>
      </c>
      <c r="D230">
        <v>4.9749999999999996</v>
      </c>
      <c r="E230">
        <v>0.81481481481481477</v>
      </c>
      <c r="F230">
        <v>1.256281407035176</v>
      </c>
      <c r="G230">
        <v>1.2318616757634298</v>
      </c>
      <c r="H230">
        <v>0.4294352362169922</v>
      </c>
    </row>
    <row r="231" spans="1:8" x14ac:dyDescent="0.2">
      <c r="A231" t="s">
        <v>657</v>
      </c>
      <c r="B231" t="s">
        <v>658</v>
      </c>
      <c r="C231" t="s">
        <v>659</v>
      </c>
      <c r="D231">
        <v>4.117647058823529</v>
      </c>
      <c r="E231">
        <v>1.8461538461538463</v>
      </c>
      <c r="F231">
        <v>1.0714285714285714</v>
      </c>
      <c r="G231">
        <v>1.2296349815997054</v>
      </c>
      <c r="H231">
        <v>0.48004915681640259</v>
      </c>
    </row>
    <row r="232" spans="1:8" x14ac:dyDescent="0.2">
      <c r="A232" t="s">
        <v>660</v>
      </c>
      <c r="B232" t="s">
        <v>661</v>
      </c>
      <c r="C232" t="s">
        <v>662</v>
      </c>
      <c r="D232">
        <v>5.6</v>
      </c>
      <c r="E232">
        <v>1</v>
      </c>
      <c r="F232">
        <v>0.42857142857142855</v>
      </c>
      <c r="G232">
        <v>1.2282689876731174</v>
      </c>
      <c r="H232">
        <v>0.30091828679784738</v>
      </c>
    </row>
    <row r="233" spans="1:8" x14ac:dyDescent="0.2">
      <c r="A233" t="s">
        <v>663</v>
      </c>
      <c r="B233" t="s">
        <v>664</v>
      </c>
      <c r="C233" t="s">
        <v>665</v>
      </c>
      <c r="D233">
        <v>5.6923076923076925</v>
      </c>
      <c r="E233">
        <v>0.5714285714285714</v>
      </c>
      <c r="F233">
        <v>0.71794871794871795</v>
      </c>
      <c r="G233">
        <v>1.2186127622689336</v>
      </c>
      <c r="H233">
        <v>0.16919501470758716</v>
      </c>
    </row>
    <row r="234" spans="1:8" x14ac:dyDescent="0.2">
      <c r="A234" t="s">
        <v>666</v>
      </c>
      <c r="B234" t="s">
        <v>667</v>
      </c>
      <c r="C234" t="s">
        <v>668</v>
      </c>
      <c r="D234">
        <v>5.5</v>
      </c>
      <c r="E234">
        <v>0.44444444444444442</v>
      </c>
      <c r="F234">
        <v>0.83333333333333337</v>
      </c>
      <c r="G234">
        <v>1.1758498353994178</v>
      </c>
      <c r="H234">
        <v>0.24044579507114613</v>
      </c>
    </row>
    <row r="235" spans="1:8" x14ac:dyDescent="0.2">
      <c r="A235" t="s">
        <v>669</v>
      </c>
      <c r="B235" t="s">
        <v>670</v>
      </c>
      <c r="C235" t="s">
        <v>671</v>
      </c>
      <c r="D235">
        <v>3.5714285714285716</v>
      </c>
      <c r="E235">
        <v>1.875</v>
      </c>
      <c r="F235">
        <v>1.2</v>
      </c>
      <c r="G235">
        <v>1.147616822393029</v>
      </c>
      <c r="H235">
        <v>0.84364183155813066</v>
      </c>
    </row>
    <row r="236" spans="1:8" x14ac:dyDescent="0.2">
      <c r="A236" t="s">
        <v>672</v>
      </c>
      <c r="B236" t="s">
        <v>673</v>
      </c>
      <c r="C236" t="s">
        <v>674</v>
      </c>
      <c r="D236">
        <v>4.5384615384615383</v>
      </c>
      <c r="E236">
        <v>1.1578947368421053</v>
      </c>
      <c r="F236">
        <v>0.86956521739130432</v>
      </c>
      <c r="G236">
        <v>1.1300349992998817</v>
      </c>
      <c r="H236">
        <v>0.45613942846456546</v>
      </c>
    </row>
    <row r="237" spans="1:8" x14ac:dyDescent="0.2">
      <c r="A237" t="s">
        <v>675</v>
      </c>
      <c r="B237" t="s">
        <v>676</v>
      </c>
      <c r="C237" t="s">
        <v>677</v>
      </c>
      <c r="D237">
        <v>6</v>
      </c>
      <c r="E237">
        <v>9.0909090909090912E-2</v>
      </c>
      <c r="F237">
        <v>0.47058823529411764</v>
      </c>
      <c r="G237">
        <v>1.1290625730541122</v>
      </c>
      <c r="H237">
        <v>0.16635058326373048</v>
      </c>
    </row>
    <row r="238" spans="1:8" x14ac:dyDescent="0.2">
      <c r="A238" t="s">
        <v>678</v>
      </c>
      <c r="B238" t="s">
        <v>679</v>
      </c>
      <c r="C238" t="s">
        <v>680</v>
      </c>
      <c r="D238">
        <v>5.4444444444444446</v>
      </c>
      <c r="E238">
        <v>0.42857142857142855</v>
      </c>
      <c r="F238">
        <v>0.6875</v>
      </c>
      <c r="G238">
        <v>1.128846762015459</v>
      </c>
      <c r="H238">
        <v>0.20742416883566539</v>
      </c>
    </row>
    <row r="239" spans="1:8" x14ac:dyDescent="0.2">
      <c r="A239" t="s">
        <v>681</v>
      </c>
      <c r="B239" t="s">
        <v>682</v>
      </c>
      <c r="C239" t="s">
        <v>683</v>
      </c>
      <c r="D239">
        <v>4.166666666666667</v>
      </c>
      <c r="E239">
        <v>1.1428571428571428</v>
      </c>
      <c r="F239">
        <v>1.25</v>
      </c>
      <c r="G239">
        <v>1.1286285850712412</v>
      </c>
      <c r="H239">
        <v>0.51641946823069862</v>
      </c>
    </row>
    <row r="240" spans="1:8" x14ac:dyDescent="0.2">
      <c r="A240" t="s">
        <v>684</v>
      </c>
      <c r="B240" t="s">
        <v>685</v>
      </c>
      <c r="C240" t="s">
        <v>686</v>
      </c>
      <c r="D240">
        <v>5.9130434782608692</v>
      </c>
      <c r="E240">
        <v>0.34042553191489361</v>
      </c>
      <c r="F240">
        <v>0.30555555555555558</v>
      </c>
      <c r="G240">
        <v>1.1285187777170482</v>
      </c>
      <c r="H240">
        <v>0.16149981417455286</v>
      </c>
    </row>
    <row r="241" spans="1:8" x14ac:dyDescent="0.2">
      <c r="A241" t="s">
        <v>687</v>
      </c>
      <c r="B241" t="s">
        <v>688</v>
      </c>
      <c r="C241" t="s">
        <v>689</v>
      </c>
      <c r="D241">
        <v>3.3333333333333335</v>
      </c>
      <c r="E241">
        <v>1.6923076923076923</v>
      </c>
      <c r="F241">
        <v>1.48</v>
      </c>
      <c r="G241">
        <v>1.1167287174747409</v>
      </c>
      <c r="H241">
        <v>1.2371672291209312</v>
      </c>
    </row>
    <row r="242" spans="1:8" x14ac:dyDescent="0.2">
      <c r="A242" t="s">
        <v>690</v>
      </c>
      <c r="B242" t="s">
        <v>691</v>
      </c>
      <c r="C242" t="s">
        <v>692</v>
      </c>
      <c r="D242">
        <v>3.7647058823529411</v>
      </c>
      <c r="E242">
        <v>1.5384615384615385</v>
      </c>
      <c r="F242">
        <v>1.1200000000000001</v>
      </c>
      <c r="G242">
        <v>1.0983224002743976</v>
      </c>
      <c r="H242">
        <v>0.75773872995279468</v>
      </c>
    </row>
    <row r="243" spans="1:8" x14ac:dyDescent="0.2">
      <c r="A243" t="s">
        <v>693</v>
      </c>
      <c r="B243" t="s">
        <v>694</v>
      </c>
      <c r="C243" t="s">
        <v>695</v>
      </c>
      <c r="D243">
        <v>2.125</v>
      </c>
      <c r="E243">
        <v>2.5882352941176472</v>
      </c>
      <c r="F243">
        <v>1.6190476190476191</v>
      </c>
      <c r="G243">
        <v>1.0777632127928805</v>
      </c>
      <c r="H243">
        <v>1.503232379545175</v>
      </c>
    </row>
    <row r="244" spans="1:8" x14ac:dyDescent="0.2">
      <c r="A244" t="s">
        <v>696</v>
      </c>
      <c r="B244" t="s">
        <v>697</v>
      </c>
      <c r="C244" t="s">
        <v>698</v>
      </c>
      <c r="D244">
        <v>4.6739130434782608</v>
      </c>
      <c r="E244">
        <v>0.75609756097560976</v>
      </c>
      <c r="F244">
        <v>0.83673469387755106</v>
      </c>
      <c r="G244">
        <v>1.0627538576034565</v>
      </c>
      <c r="H244">
        <v>0.33987164700291028</v>
      </c>
    </row>
    <row r="245" spans="1:8" x14ac:dyDescent="0.2">
      <c r="A245" t="s">
        <v>699</v>
      </c>
      <c r="B245" t="s">
        <v>700</v>
      </c>
      <c r="C245" t="s">
        <v>701</v>
      </c>
      <c r="D245">
        <v>5.25</v>
      </c>
      <c r="E245">
        <v>0.16666666666666666</v>
      </c>
      <c r="F245">
        <v>0.66666666666666663</v>
      </c>
      <c r="G245">
        <v>1.019899557437705</v>
      </c>
      <c r="H245">
        <v>7.2551773443167544E-2</v>
      </c>
    </row>
    <row r="246" spans="1:8" x14ac:dyDescent="0.2">
      <c r="A246" t="s">
        <v>702</v>
      </c>
      <c r="B246" t="s">
        <v>703</v>
      </c>
      <c r="C246" t="s">
        <v>704</v>
      </c>
      <c r="D246">
        <v>3.0909090909090908</v>
      </c>
      <c r="E246">
        <v>1.7692307692307692</v>
      </c>
      <c r="F246">
        <v>1.2142857142857142</v>
      </c>
      <c r="G246">
        <v>1.0177854865799494</v>
      </c>
      <c r="H246">
        <v>0.87462321853834935</v>
      </c>
    </row>
    <row r="247" spans="1:8" x14ac:dyDescent="0.2">
      <c r="A247" t="s">
        <v>705</v>
      </c>
      <c r="B247" t="s">
        <v>21</v>
      </c>
      <c r="C247" t="s">
        <v>706</v>
      </c>
      <c r="D247">
        <v>4.8181818181818183</v>
      </c>
      <c r="E247">
        <v>0.66666666666666663</v>
      </c>
      <c r="F247">
        <v>0.46666666666666667</v>
      </c>
      <c r="G247">
        <v>0.98829449934772129</v>
      </c>
      <c r="H247">
        <v>0.23817747551122767</v>
      </c>
    </row>
    <row r="248" spans="1:8" x14ac:dyDescent="0.2">
      <c r="A248" t="s">
        <v>707</v>
      </c>
      <c r="B248" t="s">
        <v>708</v>
      </c>
      <c r="C248" t="s">
        <v>709</v>
      </c>
      <c r="D248">
        <v>3.3333333333333335</v>
      </c>
      <c r="E248">
        <v>1.5</v>
      </c>
      <c r="F248">
        <v>1.1176470588235294</v>
      </c>
      <c r="G248">
        <v>0.98816486356303046</v>
      </c>
      <c r="H248">
        <v>1.1761271218521763</v>
      </c>
    </row>
    <row r="249" spans="1:8" x14ac:dyDescent="0.2">
      <c r="A249" t="s">
        <v>710</v>
      </c>
      <c r="B249" t="s">
        <v>711</v>
      </c>
      <c r="C249" t="s">
        <v>712</v>
      </c>
      <c r="D249">
        <v>3.1176470588235294</v>
      </c>
      <c r="E249">
        <v>1.44</v>
      </c>
      <c r="F249">
        <v>1.375</v>
      </c>
      <c r="G249">
        <v>0.98371345675552568</v>
      </c>
      <c r="H249">
        <v>1.0973743396649596</v>
      </c>
    </row>
    <row r="250" spans="1:8" x14ac:dyDescent="0.2">
      <c r="A250" t="s">
        <v>713</v>
      </c>
      <c r="B250" t="s">
        <v>714</v>
      </c>
      <c r="C250" t="s">
        <v>715</v>
      </c>
      <c r="D250">
        <v>3.3333333333333335</v>
      </c>
      <c r="E250">
        <v>1.2380952380952381</v>
      </c>
      <c r="F250">
        <v>1.3478260869565217</v>
      </c>
      <c r="G250">
        <v>0.98045302507416876</v>
      </c>
      <c r="H250">
        <v>1.1939671518501189</v>
      </c>
    </row>
    <row r="251" spans="1:8" x14ac:dyDescent="0.2">
      <c r="A251" t="s">
        <v>716</v>
      </c>
      <c r="B251" t="s">
        <v>717</v>
      </c>
      <c r="C251" t="s">
        <v>718</v>
      </c>
      <c r="D251">
        <v>3.9166666666666665</v>
      </c>
      <c r="E251">
        <v>1</v>
      </c>
      <c r="F251">
        <v>1</v>
      </c>
      <c r="G251">
        <v>0.97982211806236963</v>
      </c>
      <c r="H251">
        <v>0.2610622206431979</v>
      </c>
    </row>
    <row r="252" spans="1:8" x14ac:dyDescent="0.2">
      <c r="A252" t="s">
        <v>719</v>
      </c>
      <c r="B252" t="s">
        <v>720</v>
      </c>
      <c r="C252" t="s">
        <v>721</v>
      </c>
      <c r="D252">
        <v>3.5714285714285716</v>
      </c>
      <c r="E252">
        <v>0.8</v>
      </c>
      <c r="F252">
        <v>1.5</v>
      </c>
      <c r="G252">
        <v>0.96874906601556043</v>
      </c>
      <c r="H252">
        <v>0.53725651019793697</v>
      </c>
    </row>
    <row r="253" spans="1:8" x14ac:dyDescent="0.2">
      <c r="A253" t="s">
        <v>722</v>
      </c>
      <c r="B253" t="s">
        <v>723</v>
      </c>
      <c r="C253" t="s">
        <v>724</v>
      </c>
      <c r="D253">
        <v>2.5238095238095237</v>
      </c>
      <c r="E253">
        <v>1.8571428571428572</v>
      </c>
      <c r="F253">
        <v>1.4761904761904763</v>
      </c>
      <c r="G253">
        <v>0.96523458183932365</v>
      </c>
      <c r="H253">
        <v>1.0474288447314135</v>
      </c>
    </row>
    <row r="254" spans="1:8" x14ac:dyDescent="0.2">
      <c r="A254" t="s">
        <v>725</v>
      </c>
      <c r="B254" t="s">
        <v>726</v>
      </c>
      <c r="C254" t="s">
        <v>727</v>
      </c>
      <c r="D254">
        <v>3.25</v>
      </c>
      <c r="E254">
        <v>1.2608695652173914</v>
      </c>
      <c r="F254">
        <v>1.3333333333333333</v>
      </c>
      <c r="G254">
        <v>0.96204376565631755</v>
      </c>
      <c r="H254">
        <v>1.2870943003459263</v>
      </c>
    </row>
    <row r="255" spans="1:8" x14ac:dyDescent="0.2">
      <c r="A255" t="s">
        <v>728</v>
      </c>
      <c r="B255" t="s">
        <v>729</v>
      </c>
      <c r="C255" t="s">
        <v>730</v>
      </c>
      <c r="D255">
        <v>3</v>
      </c>
      <c r="E255">
        <v>1.7272727272727273</v>
      </c>
      <c r="F255">
        <v>1.1000000000000001</v>
      </c>
      <c r="G255">
        <v>0.95785833237292539</v>
      </c>
      <c r="H255">
        <v>0.81611528017682644</v>
      </c>
    </row>
    <row r="256" spans="1:8" x14ac:dyDescent="0.2">
      <c r="A256" t="s">
        <v>731</v>
      </c>
      <c r="B256" t="s">
        <v>732</v>
      </c>
      <c r="C256" t="s">
        <v>733</v>
      </c>
      <c r="D256">
        <v>2.1176470588235294</v>
      </c>
      <c r="E256">
        <v>2.3333333333333335</v>
      </c>
      <c r="F256">
        <v>1.2857142857142858</v>
      </c>
      <c r="G256">
        <v>0.93525723524974413</v>
      </c>
      <c r="H256">
        <v>0.79692965058611287</v>
      </c>
    </row>
    <row r="257" spans="1:8" x14ac:dyDescent="0.2">
      <c r="A257" t="s">
        <v>734</v>
      </c>
      <c r="B257" t="s">
        <v>21</v>
      </c>
      <c r="C257" t="s">
        <v>735</v>
      </c>
      <c r="D257">
        <v>4.75</v>
      </c>
      <c r="E257">
        <v>0.27272727272727271</v>
      </c>
      <c r="F257">
        <v>0.63636363636363635</v>
      </c>
      <c r="G257">
        <v>0.91560781270962754</v>
      </c>
      <c r="H257">
        <v>0.19222119102105339</v>
      </c>
    </row>
    <row r="258" spans="1:8" x14ac:dyDescent="0.2">
      <c r="A258" t="s">
        <v>736</v>
      </c>
      <c r="B258" t="s">
        <v>737</v>
      </c>
      <c r="C258" t="s">
        <v>738</v>
      </c>
      <c r="D258">
        <v>4.8235294117647056</v>
      </c>
      <c r="E258">
        <v>0.26666666666666666</v>
      </c>
      <c r="F258">
        <v>0.55555555555555558</v>
      </c>
      <c r="G258">
        <v>0.91220316290585157</v>
      </c>
      <c r="H258">
        <v>0.23249446617449696</v>
      </c>
    </row>
    <row r="259" spans="1:8" x14ac:dyDescent="0.2">
      <c r="A259" t="s">
        <v>739</v>
      </c>
      <c r="B259" t="s">
        <v>740</v>
      </c>
      <c r="C259" t="s">
        <v>741</v>
      </c>
      <c r="D259">
        <v>3.0909090909090908</v>
      </c>
      <c r="E259">
        <v>1.5454545454545454</v>
      </c>
      <c r="F259">
        <v>1</v>
      </c>
      <c r="G259">
        <v>0.90980219102842186</v>
      </c>
      <c r="H259">
        <v>0.36148428096416035</v>
      </c>
    </row>
    <row r="260" spans="1:8" x14ac:dyDescent="0.2">
      <c r="A260" t="s">
        <v>742</v>
      </c>
      <c r="B260" t="s">
        <v>743</v>
      </c>
      <c r="C260" t="s">
        <v>744</v>
      </c>
      <c r="D260">
        <v>2.9090909090909092</v>
      </c>
      <c r="E260">
        <v>1.3225806451612903</v>
      </c>
      <c r="F260">
        <v>1.3478260869565217</v>
      </c>
      <c r="G260">
        <v>0.8951727318775774</v>
      </c>
      <c r="H260">
        <v>0.77063286965669286</v>
      </c>
    </row>
    <row r="261" spans="1:8" x14ac:dyDescent="0.2">
      <c r="A261" t="s">
        <v>745</v>
      </c>
      <c r="B261" t="s">
        <v>746</v>
      </c>
      <c r="C261" t="s">
        <v>747</v>
      </c>
      <c r="D261">
        <v>2.9090909090909092</v>
      </c>
      <c r="E261">
        <v>1.2413793103448276</v>
      </c>
      <c r="F261">
        <v>1.25</v>
      </c>
      <c r="G261">
        <v>0.84812252761305451</v>
      </c>
      <c r="H261">
        <v>0.65946087229901795</v>
      </c>
    </row>
    <row r="262" spans="1:8" x14ac:dyDescent="0.2">
      <c r="A262" t="s">
        <v>748</v>
      </c>
      <c r="B262" t="s">
        <v>749</v>
      </c>
      <c r="C262" t="s">
        <v>750</v>
      </c>
      <c r="D262">
        <v>2.7142857142857144</v>
      </c>
      <c r="E262">
        <v>1.0769230769230769</v>
      </c>
      <c r="F262">
        <v>1.6</v>
      </c>
      <c r="G262">
        <v>0.84564628275038733</v>
      </c>
      <c r="H262">
        <v>0.59045738920496893</v>
      </c>
    </row>
    <row r="263" spans="1:8" x14ac:dyDescent="0.2">
      <c r="A263" t="s">
        <v>751</v>
      </c>
      <c r="B263" t="s">
        <v>752</v>
      </c>
      <c r="C263" t="s">
        <v>753</v>
      </c>
      <c r="D263">
        <v>2.3529411764705883</v>
      </c>
      <c r="E263">
        <v>1.6</v>
      </c>
      <c r="F263">
        <v>1.4210526315789473</v>
      </c>
      <c r="G263">
        <v>0.84103215834831235</v>
      </c>
      <c r="H263">
        <v>1.2472378365750001</v>
      </c>
    </row>
    <row r="264" spans="1:8" x14ac:dyDescent="0.2">
      <c r="A264" t="s">
        <v>754</v>
      </c>
      <c r="B264" t="s">
        <v>755</v>
      </c>
      <c r="C264" t="s">
        <v>756</v>
      </c>
      <c r="D264">
        <v>4.4615384615384617</v>
      </c>
      <c r="E264">
        <v>0.2857142857142857</v>
      </c>
      <c r="F264">
        <v>0.6</v>
      </c>
      <c r="G264">
        <v>0.83383536913121437</v>
      </c>
      <c r="H264">
        <v>0.12759790283347539</v>
      </c>
    </row>
    <row r="265" spans="1:8" x14ac:dyDescent="0.2">
      <c r="A265" t="s">
        <v>757</v>
      </c>
      <c r="B265" t="s">
        <v>758</v>
      </c>
      <c r="C265" t="s">
        <v>759</v>
      </c>
      <c r="D265">
        <v>2.48</v>
      </c>
      <c r="E265">
        <v>1.8636363636363635</v>
      </c>
      <c r="F265">
        <v>1</v>
      </c>
      <c r="G265">
        <v>0.83285933451815453</v>
      </c>
      <c r="H265">
        <v>0.37421607474023777</v>
      </c>
    </row>
    <row r="266" spans="1:8" x14ac:dyDescent="0.2">
      <c r="A266" t="s">
        <v>760</v>
      </c>
      <c r="B266" t="s">
        <v>761</v>
      </c>
      <c r="C266" t="s">
        <v>762</v>
      </c>
      <c r="D266">
        <v>3.6363636363636362</v>
      </c>
      <c r="E266">
        <v>1.631578947368421</v>
      </c>
      <c r="F266">
        <v>0.05</v>
      </c>
      <c r="G266">
        <v>0.82590570020285736</v>
      </c>
      <c r="H266">
        <v>0.20381488640849957</v>
      </c>
    </row>
    <row r="267" spans="1:8" x14ac:dyDescent="0.2">
      <c r="A267" t="s">
        <v>763</v>
      </c>
      <c r="B267" t="s">
        <v>764</v>
      </c>
      <c r="C267" t="s">
        <v>765</v>
      </c>
      <c r="D267">
        <v>2.86046511627907</v>
      </c>
      <c r="E267">
        <v>1.2878787878787878</v>
      </c>
      <c r="F267">
        <v>1.1538461538461537</v>
      </c>
      <c r="G267">
        <v>0.82162588408709214</v>
      </c>
      <c r="H267">
        <v>0.94136459403999473</v>
      </c>
    </row>
    <row r="268" spans="1:8" x14ac:dyDescent="0.2">
      <c r="A268" t="s">
        <v>766</v>
      </c>
      <c r="B268" t="s">
        <v>767</v>
      </c>
      <c r="C268" t="s">
        <v>768</v>
      </c>
      <c r="D268">
        <v>2.2777777777777777</v>
      </c>
      <c r="E268">
        <v>1.3529411764705883</v>
      </c>
      <c r="F268">
        <v>1.6666666666666667</v>
      </c>
      <c r="G268">
        <v>0.82031803210373355</v>
      </c>
      <c r="H268">
        <v>0.83280045149793736</v>
      </c>
    </row>
    <row r="269" spans="1:8" x14ac:dyDescent="0.2">
      <c r="A269" t="s">
        <v>769</v>
      </c>
      <c r="B269" t="s">
        <v>770</v>
      </c>
      <c r="C269" t="s">
        <v>771</v>
      </c>
      <c r="D269">
        <v>2.1</v>
      </c>
      <c r="E269">
        <v>1.5714285714285714</v>
      </c>
      <c r="F269">
        <v>1.588235294117647</v>
      </c>
      <c r="G269">
        <v>0.81000810202741713</v>
      </c>
      <c r="H269">
        <v>1.1612205580114605</v>
      </c>
    </row>
    <row r="270" spans="1:8" x14ac:dyDescent="0.2">
      <c r="A270" t="s">
        <v>772</v>
      </c>
      <c r="B270" t="s">
        <v>773</v>
      </c>
      <c r="C270" t="s">
        <v>774</v>
      </c>
      <c r="D270">
        <v>4.25</v>
      </c>
      <c r="E270">
        <v>0.5</v>
      </c>
      <c r="F270">
        <v>0.5</v>
      </c>
      <c r="G270">
        <v>0.80735492205760406</v>
      </c>
      <c r="H270">
        <v>0.24077416420275236</v>
      </c>
    </row>
    <row r="271" spans="1:8" x14ac:dyDescent="0.2">
      <c r="A271" t="s">
        <v>775</v>
      </c>
      <c r="B271" t="s">
        <v>776</v>
      </c>
      <c r="C271" t="s">
        <v>777</v>
      </c>
      <c r="D271">
        <v>4.7142857142857144</v>
      </c>
      <c r="E271">
        <v>0.33333333333333331</v>
      </c>
      <c r="F271">
        <v>0.18181818181818182</v>
      </c>
      <c r="G271">
        <v>0.80169319718786514</v>
      </c>
      <c r="H271">
        <v>4.2791296294253933E-2</v>
      </c>
    </row>
    <row r="272" spans="1:8" x14ac:dyDescent="0.2">
      <c r="A272" t="s">
        <v>778</v>
      </c>
      <c r="B272" t="s">
        <v>779</v>
      </c>
      <c r="C272" t="s">
        <v>780</v>
      </c>
      <c r="D272">
        <v>4.2888888888888888</v>
      </c>
      <c r="E272">
        <v>0.43571428571428572</v>
      </c>
      <c r="F272">
        <v>0.47651006711409394</v>
      </c>
      <c r="G272">
        <v>0.79385794876561677</v>
      </c>
      <c r="H272">
        <v>1.8434423588964962E-2</v>
      </c>
    </row>
    <row r="273" spans="1:8" x14ac:dyDescent="0.2">
      <c r="A273" t="s">
        <v>781</v>
      </c>
      <c r="B273" t="s">
        <v>782</v>
      </c>
      <c r="C273" t="s">
        <v>783</v>
      </c>
      <c r="D273">
        <v>3.46875</v>
      </c>
      <c r="E273">
        <v>0.8571428571428571</v>
      </c>
      <c r="F273">
        <v>0.8</v>
      </c>
      <c r="G273">
        <v>0.77284082260514742</v>
      </c>
      <c r="H273">
        <v>0.28513654072997957</v>
      </c>
    </row>
    <row r="274" spans="1:8" x14ac:dyDescent="0.2">
      <c r="A274" t="s">
        <v>784</v>
      </c>
      <c r="B274" t="s">
        <v>21</v>
      </c>
      <c r="C274" t="s">
        <v>785</v>
      </c>
      <c r="D274">
        <v>3.1111111111111112</v>
      </c>
      <c r="E274">
        <v>1</v>
      </c>
      <c r="F274">
        <v>1</v>
      </c>
      <c r="G274">
        <v>0.76867445389354427</v>
      </c>
      <c r="H274">
        <v>0.22727759615478382</v>
      </c>
    </row>
    <row r="275" spans="1:8" x14ac:dyDescent="0.2">
      <c r="A275" t="s">
        <v>786</v>
      </c>
      <c r="B275" t="s">
        <v>787</v>
      </c>
      <c r="C275" t="s">
        <v>788</v>
      </c>
      <c r="D275">
        <v>3.4444444444444446</v>
      </c>
      <c r="E275">
        <v>0.70588235294117652</v>
      </c>
      <c r="F275">
        <v>0.94444444444444442</v>
      </c>
      <c r="G275">
        <v>0.76405486928397692</v>
      </c>
      <c r="H275">
        <v>0.33319906557836987</v>
      </c>
    </row>
    <row r="276" spans="1:8" x14ac:dyDescent="0.2">
      <c r="A276" t="s">
        <v>789</v>
      </c>
      <c r="B276" t="s">
        <v>790</v>
      </c>
      <c r="C276" t="s">
        <v>791</v>
      </c>
      <c r="D276">
        <v>2.625</v>
      </c>
      <c r="E276">
        <v>1.2857142857142858</v>
      </c>
      <c r="F276">
        <v>1.1666666666666667</v>
      </c>
      <c r="G276">
        <v>0.7591220078183738</v>
      </c>
      <c r="H276">
        <v>0.86091030071781283</v>
      </c>
    </row>
    <row r="277" spans="1:8" x14ac:dyDescent="0.2">
      <c r="A277" t="s">
        <v>792</v>
      </c>
      <c r="B277" t="s">
        <v>793</v>
      </c>
      <c r="C277" t="s">
        <v>794</v>
      </c>
      <c r="D277">
        <v>2.5454545454545454</v>
      </c>
      <c r="E277">
        <v>1.3571428571428572</v>
      </c>
      <c r="F277">
        <v>1.1666666666666667</v>
      </c>
      <c r="G277">
        <v>0.75681381836400152</v>
      </c>
      <c r="H277">
        <v>0.7315601531817717</v>
      </c>
    </row>
    <row r="278" spans="1:8" x14ac:dyDescent="0.2">
      <c r="A278" t="s">
        <v>795</v>
      </c>
      <c r="B278" t="s">
        <v>796</v>
      </c>
      <c r="C278" t="s">
        <v>797</v>
      </c>
      <c r="D278">
        <v>1.7058823529411764</v>
      </c>
      <c r="E278">
        <v>1.6190476190476191</v>
      </c>
      <c r="F278">
        <v>1.7391304347826086</v>
      </c>
      <c r="G278">
        <v>0.75533211337167028</v>
      </c>
      <c r="H278">
        <v>0.94493366783722832</v>
      </c>
    </row>
    <row r="279" spans="1:8" x14ac:dyDescent="0.2">
      <c r="A279" t="s">
        <v>798</v>
      </c>
      <c r="B279" t="s">
        <v>799</v>
      </c>
      <c r="C279" t="s">
        <v>800</v>
      </c>
      <c r="D279">
        <v>3.5384615384615383</v>
      </c>
      <c r="E279">
        <v>0.5</v>
      </c>
      <c r="F279">
        <v>1</v>
      </c>
      <c r="G279">
        <v>0.748020782675202</v>
      </c>
      <c r="H279">
        <v>0.24564734619593251</v>
      </c>
    </row>
    <row r="280" spans="1:8" x14ac:dyDescent="0.2">
      <c r="A280" t="s">
        <v>801</v>
      </c>
      <c r="B280" t="s">
        <v>802</v>
      </c>
      <c r="C280" t="s">
        <v>803</v>
      </c>
      <c r="D280">
        <v>2.6153846153846154</v>
      </c>
      <c r="E280">
        <v>1.3548387096774193</v>
      </c>
      <c r="F280">
        <v>1.0344827586206897</v>
      </c>
      <c r="G280">
        <v>0.738322844251324</v>
      </c>
      <c r="H280">
        <v>0.60472120896085502</v>
      </c>
    </row>
    <row r="281" spans="1:8" x14ac:dyDescent="0.2">
      <c r="A281" t="s">
        <v>804</v>
      </c>
      <c r="B281" t="s">
        <v>805</v>
      </c>
      <c r="C281" t="s">
        <v>806</v>
      </c>
      <c r="D281">
        <v>3</v>
      </c>
      <c r="E281">
        <v>1</v>
      </c>
      <c r="F281">
        <v>1</v>
      </c>
      <c r="G281">
        <v>0.73696559416620622</v>
      </c>
      <c r="H281">
        <v>0.26920843767646402</v>
      </c>
    </row>
    <row r="282" spans="1:8" x14ac:dyDescent="0.2">
      <c r="A282" t="s">
        <v>807</v>
      </c>
      <c r="B282" t="s">
        <v>808</v>
      </c>
      <c r="C282" t="s">
        <v>809</v>
      </c>
      <c r="D282">
        <v>2.0666666666666669</v>
      </c>
      <c r="E282">
        <v>1.2941176470588236</v>
      </c>
      <c r="F282">
        <v>1.6363636363636365</v>
      </c>
      <c r="G282">
        <v>0.73614243172128613</v>
      </c>
      <c r="H282">
        <v>0.91864119939394073</v>
      </c>
    </row>
    <row r="283" spans="1:8" x14ac:dyDescent="0.2">
      <c r="A283" t="s">
        <v>810</v>
      </c>
      <c r="B283" t="s">
        <v>811</v>
      </c>
      <c r="C283" t="s">
        <v>812</v>
      </c>
      <c r="D283">
        <v>2.4615384615384617</v>
      </c>
      <c r="E283">
        <v>1.4054054054054055</v>
      </c>
      <c r="F283">
        <v>1.0769230769230769</v>
      </c>
      <c r="G283">
        <v>0.72067741525445761</v>
      </c>
      <c r="H283">
        <v>1.0981477081036017</v>
      </c>
    </row>
    <row r="284" spans="1:8" x14ac:dyDescent="0.2">
      <c r="A284" t="s">
        <v>813</v>
      </c>
      <c r="B284" t="s">
        <v>814</v>
      </c>
      <c r="C284" t="s">
        <v>815</v>
      </c>
      <c r="D284">
        <v>2.5</v>
      </c>
      <c r="E284">
        <v>2.2857142857142856</v>
      </c>
      <c r="F284">
        <v>0.125</v>
      </c>
      <c r="G284">
        <v>0.71097038563326165</v>
      </c>
      <c r="H284">
        <v>0.25815697629668344</v>
      </c>
    </row>
    <row r="285" spans="1:8" x14ac:dyDescent="0.2">
      <c r="A285" t="s">
        <v>816</v>
      </c>
      <c r="B285" t="s">
        <v>817</v>
      </c>
      <c r="C285" t="s">
        <v>818</v>
      </c>
      <c r="D285">
        <v>2.8</v>
      </c>
      <c r="E285">
        <v>1.0625</v>
      </c>
      <c r="F285">
        <v>1</v>
      </c>
      <c r="G285">
        <v>0.69673574937767346</v>
      </c>
      <c r="H285">
        <v>0.38521327339891781</v>
      </c>
    </row>
    <row r="286" spans="1:8" x14ac:dyDescent="0.2">
      <c r="A286" t="s">
        <v>819</v>
      </c>
      <c r="B286" t="s">
        <v>820</v>
      </c>
      <c r="C286" t="s">
        <v>821</v>
      </c>
      <c r="D286">
        <v>3.5555555555555554</v>
      </c>
      <c r="E286">
        <v>0.42857142857142855</v>
      </c>
      <c r="F286">
        <v>0.875</v>
      </c>
      <c r="G286">
        <v>0.69573463434290539</v>
      </c>
      <c r="H286">
        <v>0.19286951819308146</v>
      </c>
    </row>
    <row r="287" spans="1:8" x14ac:dyDescent="0.2">
      <c r="A287" t="s">
        <v>822</v>
      </c>
      <c r="B287" t="s">
        <v>823</v>
      </c>
      <c r="C287" t="s">
        <v>824</v>
      </c>
      <c r="D287">
        <v>2.6363636363636362</v>
      </c>
      <c r="E287">
        <v>1.2142857142857142</v>
      </c>
      <c r="F287">
        <v>1</v>
      </c>
      <c r="G287">
        <v>0.69321539137317956</v>
      </c>
      <c r="H287">
        <v>0.60812623373538177</v>
      </c>
    </row>
    <row r="288" spans="1:8" x14ac:dyDescent="0.2">
      <c r="A288" t="s">
        <v>825</v>
      </c>
      <c r="B288" t="s">
        <v>826</v>
      </c>
      <c r="C288" t="s">
        <v>827</v>
      </c>
      <c r="D288">
        <v>2.7333333333333334</v>
      </c>
      <c r="E288">
        <v>1.1666666666666667</v>
      </c>
      <c r="F288">
        <v>0.94117647058823528</v>
      </c>
      <c r="G288">
        <v>0.69039518356276797</v>
      </c>
      <c r="H288">
        <v>0.46102766310865756</v>
      </c>
    </row>
    <row r="289" spans="1:8" x14ac:dyDescent="0.2">
      <c r="A289" t="s">
        <v>828</v>
      </c>
      <c r="B289" t="s">
        <v>829</v>
      </c>
      <c r="C289" t="s">
        <v>830</v>
      </c>
      <c r="D289">
        <v>3.5294117647058822</v>
      </c>
      <c r="E289">
        <v>0.21428571428571427</v>
      </c>
      <c r="F289">
        <v>1</v>
      </c>
      <c r="G289">
        <v>0.66104950674390117</v>
      </c>
      <c r="H289">
        <v>0.14294669933111934</v>
      </c>
    </row>
    <row r="290" spans="1:8" x14ac:dyDescent="0.2">
      <c r="A290" t="s">
        <v>831</v>
      </c>
      <c r="B290" t="s">
        <v>832</v>
      </c>
      <c r="C290" t="s">
        <v>833</v>
      </c>
      <c r="D290">
        <v>1.9444444444444444</v>
      </c>
      <c r="E290">
        <v>1.75</v>
      </c>
      <c r="F290">
        <v>1.0416666666666667</v>
      </c>
      <c r="G290">
        <v>0.65874042686070422</v>
      </c>
      <c r="H290">
        <v>1.2127812280829995</v>
      </c>
    </row>
    <row r="291" spans="1:8" x14ac:dyDescent="0.2">
      <c r="A291" t="s">
        <v>834</v>
      </c>
      <c r="B291" t="s">
        <v>835</v>
      </c>
      <c r="C291" t="s">
        <v>836</v>
      </c>
      <c r="D291">
        <v>2.2083333333333335</v>
      </c>
      <c r="E291">
        <v>1.375</v>
      </c>
      <c r="F291">
        <v>1.0555555555555556</v>
      </c>
      <c r="G291">
        <v>0.62881679031058391</v>
      </c>
      <c r="H291">
        <v>0.49858535285674094</v>
      </c>
    </row>
    <row r="292" spans="1:8" x14ac:dyDescent="0.2">
      <c r="A292" t="s">
        <v>837</v>
      </c>
      <c r="B292" t="s">
        <v>838</v>
      </c>
      <c r="C292" t="s">
        <v>839</v>
      </c>
      <c r="D292">
        <v>2.1428571428571428</v>
      </c>
      <c r="E292">
        <v>1.2857142857142858</v>
      </c>
      <c r="F292">
        <v>1.1538461538461537</v>
      </c>
      <c r="G292">
        <v>0.61114643252481105</v>
      </c>
      <c r="H292">
        <v>0.65501514454232834</v>
      </c>
    </row>
    <row r="293" spans="1:8" x14ac:dyDescent="0.2">
      <c r="A293" t="s">
        <v>840</v>
      </c>
      <c r="B293" t="s">
        <v>841</v>
      </c>
      <c r="C293" t="s">
        <v>842</v>
      </c>
      <c r="D293">
        <v>3</v>
      </c>
      <c r="E293">
        <v>0.625</v>
      </c>
      <c r="F293">
        <v>0.92307692307692313</v>
      </c>
      <c r="G293">
        <v>0.60029415447714707</v>
      </c>
      <c r="H293">
        <v>0.20383381103413234</v>
      </c>
    </row>
    <row r="294" spans="1:8" x14ac:dyDescent="0.2">
      <c r="A294" t="s">
        <v>843</v>
      </c>
      <c r="B294" t="s">
        <v>844</v>
      </c>
      <c r="C294" t="s">
        <v>845</v>
      </c>
      <c r="D294">
        <v>2.1538461538461537</v>
      </c>
      <c r="E294">
        <v>1.5454545454545454</v>
      </c>
      <c r="F294">
        <v>0.84615384615384615</v>
      </c>
      <c r="G294">
        <v>0.59946207041627109</v>
      </c>
      <c r="H294">
        <v>0.48056671552988189</v>
      </c>
    </row>
    <row r="295" spans="1:8" x14ac:dyDescent="0.2">
      <c r="A295" t="s">
        <v>846</v>
      </c>
      <c r="B295" t="s">
        <v>847</v>
      </c>
      <c r="C295" t="s">
        <v>848</v>
      </c>
      <c r="D295">
        <v>2.4444444444444446</v>
      </c>
      <c r="E295">
        <v>0.88235294117647056</v>
      </c>
      <c r="F295">
        <v>1.2</v>
      </c>
      <c r="G295">
        <v>0.59352823389605824</v>
      </c>
      <c r="H295">
        <v>0.36492750241322863</v>
      </c>
    </row>
    <row r="296" spans="1:8" x14ac:dyDescent="0.2">
      <c r="A296" t="s">
        <v>849</v>
      </c>
      <c r="B296" t="s">
        <v>21</v>
      </c>
      <c r="C296" t="s">
        <v>850</v>
      </c>
      <c r="D296">
        <v>4</v>
      </c>
      <c r="E296">
        <v>0.1111111111111111</v>
      </c>
      <c r="F296">
        <v>0.41176470588235292</v>
      </c>
      <c r="G296">
        <v>0.59227788422291683</v>
      </c>
      <c r="H296">
        <v>6.4785112109325013E-2</v>
      </c>
    </row>
    <row r="297" spans="1:8" x14ac:dyDescent="0.2">
      <c r="A297" t="s">
        <v>851</v>
      </c>
      <c r="B297" t="s">
        <v>852</v>
      </c>
      <c r="C297" t="s">
        <v>853</v>
      </c>
      <c r="D297">
        <v>2.0512820512820511</v>
      </c>
      <c r="E297">
        <v>1.3333333333333333</v>
      </c>
      <c r="F297">
        <v>1.1212121212121211</v>
      </c>
      <c r="G297">
        <v>0.58682958399053375</v>
      </c>
      <c r="H297">
        <v>0.59861284359164069</v>
      </c>
    </row>
    <row r="298" spans="1:8" x14ac:dyDescent="0.2">
      <c r="A298" t="s">
        <v>854</v>
      </c>
      <c r="B298" t="s">
        <v>855</v>
      </c>
      <c r="C298" t="s">
        <v>856</v>
      </c>
      <c r="D298">
        <v>3.3231441048034935</v>
      </c>
      <c r="E298">
        <v>0.49244060475161988</v>
      </c>
      <c r="F298">
        <v>0.6418539325842697</v>
      </c>
      <c r="G298">
        <v>0.57125243817443438</v>
      </c>
      <c r="H298">
        <v>2.245651540061239E-2</v>
      </c>
    </row>
    <row r="299" spans="1:8" x14ac:dyDescent="0.2">
      <c r="A299" t="s">
        <v>857</v>
      </c>
      <c r="B299" t="s">
        <v>858</v>
      </c>
      <c r="C299" t="s">
        <v>859</v>
      </c>
      <c r="D299">
        <v>2.875</v>
      </c>
      <c r="E299">
        <v>0.44</v>
      </c>
      <c r="F299">
        <v>1.1186440677966101</v>
      </c>
      <c r="G299">
        <v>0.56353045481647634</v>
      </c>
      <c r="H299">
        <v>1.8330159585294284E-2</v>
      </c>
    </row>
    <row r="300" spans="1:8" x14ac:dyDescent="0.2">
      <c r="A300" t="s">
        <v>860</v>
      </c>
      <c r="B300" t="s">
        <v>861</v>
      </c>
      <c r="C300" t="s">
        <v>862</v>
      </c>
      <c r="D300">
        <v>2.5454545454545454</v>
      </c>
      <c r="E300">
        <v>0.8666666666666667</v>
      </c>
      <c r="F300">
        <v>1</v>
      </c>
      <c r="G300">
        <v>0.55650992523172416</v>
      </c>
      <c r="H300">
        <v>0.41334333992557898</v>
      </c>
    </row>
    <row r="301" spans="1:8" x14ac:dyDescent="0.2">
      <c r="A301" t="s">
        <v>863</v>
      </c>
      <c r="B301" t="s">
        <v>864</v>
      </c>
      <c r="C301" t="s">
        <v>865</v>
      </c>
      <c r="D301">
        <v>2.2352941176470589</v>
      </c>
      <c r="E301">
        <v>1.125</v>
      </c>
      <c r="F301">
        <v>1</v>
      </c>
      <c r="G301">
        <v>0.53946295257450805</v>
      </c>
      <c r="H301">
        <v>0.44882531893125893</v>
      </c>
    </row>
    <row r="302" spans="1:8" x14ac:dyDescent="0.2">
      <c r="A302" t="s">
        <v>866</v>
      </c>
      <c r="B302" t="s">
        <v>21</v>
      </c>
      <c r="C302" t="s">
        <v>867</v>
      </c>
      <c r="D302">
        <v>3.875</v>
      </c>
      <c r="E302">
        <v>0.25</v>
      </c>
      <c r="F302">
        <v>0.2</v>
      </c>
      <c r="G302">
        <v>0.52773763202820612</v>
      </c>
      <c r="H302">
        <v>0.15289414624658973</v>
      </c>
    </row>
    <row r="303" spans="1:8" x14ac:dyDescent="0.2">
      <c r="A303" t="s">
        <v>868</v>
      </c>
      <c r="B303" t="s">
        <v>869</v>
      </c>
      <c r="C303" t="s">
        <v>870</v>
      </c>
      <c r="D303">
        <v>2.3571428571428572</v>
      </c>
      <c r="E303">
        <v>1.0666666666666667</v>
      </c>
      <c r="F303">
        <v>0.9</v>
      </c>
      <c r="G303">
        <v>0.52734046890363639</v>
      </c>
      <c r="H303">
        <v>0.41710982240760458</v>
      </c>
    </row>
    <row r="304" spans="1:8" x14ac:dyDescent="0.2">
      <c r="A304" t="s">
        <v>871</v>
      </c>
      <c r="B304" t="s">
        <v>872</v>
      </c>
      <c r="C304" t="s">
        <v>873</v>
      </c>
      <c r="D304">
        <v>1.7826086956521738</v>
      </c>
      <c r="E304">
        <v>1.5263157894736843</v>
      </c>
      <c r="F304">
        <v>1</v>
      </c>
      <c r="G304">
        <v>0.52236531439247369</v>
      </c>
      <c r="H304">
        <v>0.70149590606424783</v>
      </c>
    </row>
    <row r="305" spans="1:8" x14ac:dyDescent="0.2">
      <c r="A305" t="s">
        <v>874</v>
      </c>
      <c r="B305" t="s">
        <v>875</v>
      </c>
      <c r="C305" t="s">
        <v>876</v>
      </c>
      <c r="D305">
        <v>1.4347826086956521</v>
      </c>
      <c r="E305">
        <v>1.5333333333333334</v>
      </c>
      <c r="F305">
        <v>1.3333333333333333</v>
      </c>
      <c r="G305">
        <v>0.51986032423411555</v>
      </c>
      <c r="H305">
        <v>0.39909198066050039</v>
      </c>
    </row>
    <row r="306" spans="1:8" x14ac:dyDescent="0.2">
      <c r="A306" t="s">
        <v>877</v>
      </c>
      <c r="B306" t="s">
        <v>21</v>
      </c>
      <c r="C306" t="s">
        <v>878</v>
      </c>
      <c r="D306">
        <v>3.3571428571428572</v>
      </c>
      <c r="E306">
        <v>0.4</v>
      </c>
      <c r="F306">
        <v>0.5</v>
      </c>
      <c r="G306">
        <v>0.50492300279603908</v>
      </c>
      <c r="H306">
        <v>0.21574262547979722</v>
      </c>
    </row>
    <row r="307" spans="1:8" x14ac:dyDescent="0.2">
      <c r="A307" t="s">
        <v>879</v>
      </c>
      <c r="B307" t="s">
        <v>21</v>
      </c>
      <c r="C307" t="s">
        <v>880</v>
      </c>
      <c r="D307">
        <v>2.5263157894736841</v>
      </c>
      <c r="E307">
        <v>0.8</v>
      </c>
      <c r="F307">
        <v>0.83333333333333337</v>
      </c>
      <c r="G307">
        <v>0.47149933770874747</v>
      </c>
      <c r="H307">
        <v>0.21832916283746021</v>
      </c>
    </row>
    <row r="308" spans="1:8" x14ac:dyDescent="0.2">
      <c r="A308" t="s">
        <v>881</v>
      </c>
      <c r="B308" t="s">
        <v>882</v>
      </c>
      <c r="C308" t="s">
        <v>883</v>
      </c>
      <c r="D308">
        <v>1.1052631578947369</v>
      </c>
      <c r="E308">
        <v>1.4545454545454546</v>
      </c>
      <c r="F308">
        <v>1.5833333333333333</v>
      </c>
      <c r="G308">
        <v>0.46576274777735377</v>
      </c>
      <c r="H308">
        <v>0.69685264699916138</v>
      </c>
    </row>
    <row r="309" spans="1:8" x14ac:dyDescent="0.2">
      <c r="A309" t="s">
        <v>884</v>
      </c>
      <c r="B309" t="s">
        <v>885</v>
      </c>
      <c r="C309" t="s">
        <v>886</v>
      </c>
      <c r="D309">
        <v>2.8571428571428572</v>
      </c>
      <c r="E309">
        <v>0.25</v>
      </c>
      <c r="F309">
        <v>1</v>
      </c>
      <c r="G309">
        <v>0.45317262816561521</v>
      </c>
      <c r="H309">
        <v>0.15449845553297148</v>
      </c>
    </row>
    <row r="310" spans="1:8" x14ac:dyDescent="0.2">
      <c r="A310" t="s">
        <v>887</v>
      </c>
      <c r="B310" t="s">
        <v>888</v>
      </c>
      <c r="C310" t="s">
        <v>889</v>
      </c>
      <c r="D310">
        <v>3.1111111111111112</v>
      </c>
      <c r="E310">
        <v>0.375</v>
      </c>
      <c r="F310">
        <v>0.5714285714285714</v>
      </c>
      <c r="G310">
        <v>0.43564270360803875</v>
      </c>
      <c r="H310">
        <v>4.467456112494142E-2</v>
      </c>
    </row>
    <row r="311" spans="1:8" x14ac:dyDescent="0.2">
      <c r="A311" t="s">
        <v>890</v>
      </c>
      <c r="B311" t="s">
        <v>891</v>
      </c>
      <c r="C311" t="s">
        <v>892</v>
      </c>
      <c r="D311">
        <v>1.8571428571428572</v>
      </c>
      <c r="E311">
        <v>1.1875</v>
      </c>
      <c r="F311">
        <v>1</v>
      </c>
      <c r="G311">
        <v>0.43104981726747493</v>
      </c>
      <c r="H311">
        <v>0.78341080914364025</v>
      </c>
    </row>
    <row r="312" spans="1:8" x14ac:dyDescent="0.2">
      <c r="A312" t="s">
        <v>893</v>
      </c>
      <c r="B312" t="s">
        <v>894</v>
      </c>
      <c r="C312" t="s">
        <v>895</v>
      </c>
      <c r="D312">
        <v>1.7894736842105263</v>
      </c>
      <c r="E312">
        <v>1.25</v>
      </c>
      <c r="F312">
        <v>1</v>
      </c>
      <c r="G312">
        <v>0.42920483120543779</v>
      </c>
      <c r="H312">
        <v>0.46157293860198739</v>
      </c>
    </row>
    <row r="313" spans="1:8" x14ac:dyDescent="0.2">
      <c r="A313" t="s">
        <v>896</v>
      </c>
      <c r="B313" t="s">
        <v>21</v>
      </c>
      <c r="C313" t="s">
        <v>897</v>
      </c>
      <c r="D313">
        <v>3.3333333333333335</v>
      </c>
      <c r="E313">
        <v>0.375</v>
      </c>
      <c r="F313">
        <v>0.30769230769230771</v>
      </c>
      <c r="G313">
        <v>0.42080597973845613</v>
      </c>
      <c r="H313">
        <v>0</v>
      </c>
    </row>
    <row r="314" spans="1:8" x14ac:dyDescent="0.2">
      <c r="A314" t="s">
        <v>898</v>
      </c>
      <c r="B314" t="s">
        <v>899</v>
      </c>
      <c r="C314" t="s">
        <v>900</v>
      </c>
      <c r="D314">
        <v>3.2727272727272729</v>
      </c>
      <c r="E314">
        <v>0.55555555555555558</v>
      </c>
      <c r="F314">
        <v>0.18181818181818182</v>
      </c>
      <c r="G314">
        <v>0.41867607634219201</v>
      </c>
      <c r="H314">
        <v>0.12589838654141977</v>
      </c>
    </row>
    <row r="315" spans="1:8" x14ac:dyDescent="0.2">
      <c r="A315" t="s">
        <v>901</v>
      </c>
      <c r="B315" t="s">
        <v>21</v>
      </c>
      <c r="C315" t="s">
        <v>902</v>
      </c>
      <c r="D315">
        <v>3.25</v>
      </c>
      <c r="E315">
        <v>0.31818181818181818</v>
      </c>
      <c r="F315">
        <v>0.41666666666666669</v>
      </c>
      <c r="G315">
        <v>0.40956236921269273</v>
      </c>
      <c r="H315">
        <v>4.7554205872646006E-2</v>
      </c>
    </row>
    <row r="316" spans="1:8" x14ac:dyDescent="0.2">
      <c r="A316" t="s">
        <v>903</v>
      </c>
      <c r="B316" t="s">
        <v>904</v>
      </c>
      <c r="C316" t="s">
        <v>905</v>
      </c>
      <c r="D316">
        <v>2.8571428571428572</v>
      </c>
      <c r="E316">
        <v>0.1111111111111111</v>
      </c>
      <c r="F316">
        <v>1</v>
      </c>
      <c r="G316">
        <v>0.40354186044101448</v>
      </c>
      <c r="H316">
        <v>9.3115133361187444E-2</v>
      </c>
    </row>
    <row r="317" spans="1:8" x14ac:dyDescent="0.2">
      <c r="A317" t="s">
        <v>906</v>
      </c>
      <c r="B317" t="s">
        <v>907</v>
      </c>
      <c r="C317" t="s">
        <v>908</v>
      </c>
      <c r="D317">
        <v>2.625</v>
      </c>
      <c r="E317">
        <v>0.33333333333333331</v>
      </c>
      <c r="F317">
        <v>1</v>
      </c>
      <c r="G317">
        <v>0.39993060688863546</v>
      </c>
      <c r="H317">
        <v>0.16208769639951262</v>
      </c>
    </row>
    <row r="318" spans="1:8" x14ac:dyDescent="0.2">
      <c r="A318" t="s">
        <v>909</v>
      </c>
      <c r="B318" t="s">
        <v>910</v>
      </c>
      <c r="C318" t="s">
        <v>911</v>
      </c>
      <c r="D318">
        <v>2.2000000000000002</v>
      </c>
      <c r="E318">
        <v>1</v>
      </c>
      <c r="F318">
        <v>0.75</v>
      </c>
      <c r="G318">
        <v>0.3968901525685844</v>
      </c>
      <c r="H318">
        <v>0.18691358852836729</v>
      </c>
    </row>
    <row r="319" spans="1:8" x14ac:dyDescent="0.2">
      <c r="A319" t="s">
        <v>912</v>
      </c>
      <c r="B319" t="s">
        <v>913</v>
      </c>
      <c r="C319" t="s">
        <v>914</v>
      </c>
      <c r="D319">
        <v>1</v>
      </c>
      <c r="E319">
        <v>1.9090909090909092</v>
      </c>
      <c r="F319">
        <v>1</v>
      </c>
      <c r="G319">
        <v>0.38187063534364446</v>
      </c>
      <c r="H319">
        <v>0.16978178616862291</v>
      </c>
    </row>
    <row r="320" spans="1:8" x14ac:dyDescent="0.2">
      <c r="A320" t="s">
        <v>915</v>
      </c>
      <c r="B320" t="s">
        <v>916</v>
      </c>
      <c r="C320" t="s">
        <v>917</v>
      </c>
      <c r="D320">
        <v>3</v>
      </c>
      <c r="E320">
        <v>0.33333333333333331</v>
      </c>
      <c r="F320">
        <v>0.5714285714285714</v>
      </c>
      <c r="G320">
        <v>0.38027208111816724</v>
      </c>
      <c r="H320">
        <v>2.0595392160915833E-2</v>
      </c>
    </row>
    <row r="321" spans="1:8" x14ac:dyDescent="0.2">
      <c r="A321" t="s">
        <v>918</v>
      </c>
      <c r="B321" t="s">
        <v>919</v>
      </c>
      <c r="C321" t="s">
        <v>920</v>
      </c>
      <c r="D321">
        <v>2</v>
      </c>
      <c r="E321">
        <v>1.173913043478261</v>
      </c>
      <c r="F321">
        <v>0.72</v>
      </c>
      <c r="G321">
        <v>0.3762581662997036</v>
      </c>
      <c r="H321">
        <v>0.28933207255227483</v>
      </c>
    </row>
    <row r="322" spans="1:8" x14ac:dyDescent="0.2">
      <c r="A322" t="s">
        <v>921</v>
      </c>
      <c r="B322" t="s">
        <v>922</v>
      </c>
      <c r="C322" t="s">
        <v>923</v>
      </c>
      <c r="D322">
        <v>3.2</v>
      </c>
      <c r="E322">
        <v>0.2</v>
      </c>
      <c r="F322">
        <v>0.42857142857142855</v>
      </c>
      <c r="G322">
        <v>0.35184367279164996</v>
      </c>
      <c r="H322">
        <v>4.3395728435556981E-2</v>
      </c>
    </row>
    <row r="323" spans="1:8" x14ac:dyDescent="0.2">
      <c r="A323" t="s">
        <v>924</v>
      </c>
      <c r="B323" t="s">
        <v>925</v>
      </c>
      <c r="C323" t="s">
        <v>926</v>
      </c>
      <c r="D323">
        <v>2.6842105263157894</v>
      </c>
      <c r="E323">
        <v>0.48837209302325579</v>
      </c>
      <c r="F323">
        <v>0.65217391304347827</v>
      </c>
      <c r="G323">
        <v>0.3504054142204383</v>
      </c>
      <c r="H323">
        <v>1.6377134212704508E-2</v>
      </c>
    </row>
    <row r="324" spans="1:8" x14ac:dyDescent="0.2">
      <c r="A324" t="s">
        <v>927</v>
      </c>
      <c r="B324" t="s">
        <v>928</v>
      </c>
      <c r="C324" t="s">
        <v>929</v>
      </c>
      <c r="D324">
        <v>3</v>
      </c>
      <c r="E324">
        <v>0.35294117647058826</v>
      </c>
      <c r="F324">
        <v>0.35294117647058826</v>
      </c>
      <c r="G324">
        <v>0.30485458152842093</v>
      </c>
      <c r="H324">
        <v>3.8607312800811255E-2</v>
      </c>
    </row>
    <row r="325" spans="1:8" x14ac:dyDescent="0.2">
      <c r="A325" t="s">
        <v>930</v>
      </c>
      <c r="B325" t="s">
        <v>931</v>
      </c>
      <c r="C325" t="s">
        <v>932</v>
      </c>
      <c r="D325">
        <v>3.1666666666666665</v>
      </c>
      <c r="E325">
        <v>0.3</v>
      </c>
      <c r="F325">
        <v>0.16666666666666666</v>
      </c>
      <c r="G325">
        <v>0.27633122844725155</v>
      </c>
      <c r="H325">
        <v>0</v>
      </c>
    </row>
    <row r="326" spans="1:8" x14ac:dyDescent="0.2">
      <c r="A326" t="s">
        <v>933</v>
      </c>
      <c r="B326" t="s">
        <v>21</v>
      </c>
      <c r="C326" t="s">
        <v>934</v>
      </c>
      <c r="D326">
        <v>2.5714285714285716</v>
      </c>
      <c r="E326">
        <v>0.56000000000000005</v>
      </c>
      <c r="F326">
        <v>0.46666666666666667</v>
      </c>
      <c r="G326">
        <v>0.26227087311372865</v>
      </c>
      <c r="H326">
        <v>3.4800611341481762E-2</v>
      </c>
    </row>
    <row r="327" spans="1:8" x14ac:dyDescent="0.2">
      <c r="A327" t="s">
        <v>935</v>
      </c>
      <c r="B327" t="s">
        <v>936</v>
      </c>
      <c r="C327" t="s">
        <v>937</v>
      </c>
      <c r="D327">
        <v>1.9</v>
      </c>
      <c r="E327">
        <v>1</v>
      </c>
      <c r="F327">
        <v>0.66666666666666663</v>
      </c>
      <c r="G327">
        <v>0.24961389007147222</v>
      </c>
      <c r="H327">
        <v>0.14337799147137575</v>
      </c>
    </row>
    <row r="328" spans="1:8" x14ac:dyDescent="0.2">
      <c r="A328" t="s">
        <v>938</v>
      </c>
      <c r="B328" t="s">
        <v>939</v>
      </c>
      <c r="C328" t="s">
        <v>940</v>
      </c>
      <c r="D328">
        <v>3</v>
      </c>
      <c r="E328">
        <v>0.2857142857142857</v>
      </c>
      <c r="F328">
        <v>0.25</v>
      </c>
      <c r="G328">
        <v>0.23703919730084938</v>
      </c>
      <c r="H328">
        <v>2.3968188532563835E-2</v>
      </c>
    </row>
    <row r="329" spans="1:8" x14ac:dyDescent="0.2">
      <c r="A329" t="s">
        <v>941</v>
      </c>
      <c r="B329" t="s">
        <v>942</v>
      </c>
      <c r="C329" t="s">
        <v>943</v>
      </c>
      <c r="D329">
        <v>2.5</v>
      </c>
      <c r="E329">
        <v>0.4</v>
      </c>
      <c r="F329">
        <v>0.625</v>
      </c>
      <c r="G329">
        <v>0.23266075679027509</v>
      </c>
      <c r="H329">
        <v>0.14234110685870072</v>
      </c>
    </row>
    <row r="330" spans="1:8" x14ac:dyDescent="0.2">
      <c r="A330" t="s">
        <v>944</v>
      </c>
      <c r="B330" t="s">
        <v>21</v>
      </c>
      <c r="C330" t="s">
        <v>945</v>
      </c>
      <c r="D330">
        <v>2.25</v>
      </c>
      <c r="E330">
        <v>0.375</v>
      </c>
      <c r="F330">
        <v>0.88888888888888884</v>
      </c>
      <c r="G330">
        <v>0.22810607253084159</v>
      </c>
      <c r="H330">
        <v>0.1017133655764357</v>
      </c>
    </row>
    <row r="331" spans="1:8" x14ac:dyDescent="0.2">
      <c r="A331" t="s">
        <v>946</v>
      </c>
      <c r="B331" t="s">
        <v>947</v>
      </c>
      <c r="C331" t="s">
        <v>948</v>
      </c>
      <c r="D331">
        <v>3.1111111111111112</v>
      </c>
      <c r="E331">
        <v>0.125</v>
      </c>
      <c r="F331">
        <v>0.25</v>
      </c>
      <c r="G331">
        <v>0.21665605178730338</v>
      </c>
      <c r="H331">
        <v>0.11230489118965573</v>
      </c>
    </row>
    <row r="332" spans="1:8" x14ac:dyDescent="0.2">
      <c r="A332" t="s">
        <v>949</v>
      </c>
      <c r="B332" t="s">
        <v>950</v>
      </c>
      <c r="C332" t="s">
        <v>951</v>
      </c>
      <c r="D332">
        <v>1</v>
      </c>
      <c r="E332">
        <v>1.303030303030303</v>
      </c>
      <c r="F332">
        <v>1.1538461538461537</v>
      </c>
      <c r="G332">
        <v>0.2045065442339285</v>
      </c>
      <c r="H332">
        <v>0.10327706149408185</v>
      </c>
    </row>
    <row r="333" spans="1:8" x14ac:dyDescent="0.2">
      <c r="A333" t="s">
        <v>952</v>
      </c>
      <c r="B333" t="s">
        <v>953</v>
      </c>
      <c r="C333" t="s">
        <v>954</v>
      </c>
      <c r="D333">
        <v>1.625</v>
      </c>
      <c r="E333">
        <v>1.2307692307692308</v>
      </c>
      <c r="F333">
        <v>0.58333333333333337</v>
      </c>
      <c r="G333">
        <v>0.19706964117311757</v>
      </c>
      <c r="H333">
        <v>0.15168786189838604</v>
      </c>
    </row>
    <row r="334" spans="1:8" x14ac:dyDescent="0.2">
      <c r="A334" t="s">
        <v>955</v>
      </c>
      <c r="B334" t="s">
        <v>956</v>
      </c>
      <c r="C334" t="s">
        <v>957</v>
      </c>
      <c r="D334">
        <v>2.2068965517241379</v>
      </c>
      <c r="E334">
        <v>0.5901639344262295</v>
      </c>
      <c r="F334">
        <v>0.63888888888888884</v>
      </c>
      <c r="G334">
        <v>0.19574627937633096</v>
      </c>
      <c r="H334">
        <v>8.1995826724729409E-2</v>
      </c>
    </row>
    <row r="335" spans="1:8" x14ac:dyDescent="0.2">
      <c r="A335" t="s">
        <v>958</v>
      </c>
      <c r="B335" t="s">
        <v>959</v>
      </c>
      <c r="C335" t="s">
        <v>960</v>
      </c>
      <c r="D335">
        <v>2.4473684210526314</v>
      </c>
      <c r="E335">
        <v>0.52307692307692311</v>
      </c>
      <c r="F335">
        <v>0.46341463414634149</v>
      </c>
      <c r="G335">
        <v>0.19486871137207798</v>
      </c>
      <c r="H335">
        <v>0.10360531491313205</v>
      </c>
    </row>
    <row r="336" spans="1:8" x14ac:dyDescent="0.2">
      <c r="A336" t="s">
        <v>961</v>
      </c>
      <c r="B336" t="s">
        <v>962</v>
      </c>
      <c r="C336" t="s">
        <v>963</v>
      </c>
      <c r="D336">
        <v>1.6470588235294117</v>
      </c>
      <c r="E336">
        <v>0.14285714285714285</v>
      </c>
      <c r="F336">
        <v>1.6</v>
      </c>
      <c r="G336">
        <v>0.17628700969649941</v>
      </c>
      <c r="H336">
        <v>0.10497246214930238</v>
      </c>
    </row>
    <row r="337" spans="1:8" x14ac:dyDescent="0.2">
      <c r="A337" t="s">
        <v>964</v>
      </c>
      <c r="B337" t="s">
        <v>21</v>
      </c>
      <c r="C337" t="s">
        <v>965</v>
      </c>
      <c r="D337">
        <v>1.8125</v>
      </c>
      <c r="E337">
        <v>0.57894736842105265</v>
      </c>
      <c r="F337">
        <v>0.93333333333333335</v>
      </c>
      <c r="G337">
        <v>0.14829668472719196</v>
      </c>
      <c r="H337">
        <v>0.1238178540826773</v>
      </c>
    </row>
    <row r="338" spans="1:8" x14ac:dyDescent="0.2">
      <c r="A338" t="s">
        <v>966</v>
      </c>
      <c r="B338" t="s">
        <v>967</v>
      </c>
      <c r="C338" t="s">
        <v>968</v>
      </c>
      <c r="D338">
        <v>1</v>
      </c>
      <c r="E338">
        <v>1</v>
      </c>
      <c r="F338">
        <v>1.3214285714285714</v>
      </c>
      <c r="G338">
        <v>0.14684138832927091</v>
      </c>
      <c r="H338">
        <v>6.7365367493414513E-2</v>
      </c>
    </row>
    <row r="339" spans="1:8" x14ac:dyDescent="0.2">
      <c r="A339" t="s">
        <v>969</v>
      </c>
      <c r="B339" t="s">
        <v>970</v>
      </c>
      <c r="C339" t="s">
        <v>971</v>
      </c>
      <c r="D339">
        <v>2.3809523809523809</v>
      </c>
      <c r="E339">
        <v>0.39506172839506171</v>
      </c>
      <c r="F339">
        <v>0.54347826086956519</v>
      </c>
      <c r="G339">
        <v>0.14600013513870264</v>
      </c>
      <c r="H339">
        <v>0.1619549426921566</v>
      </c>
    </row>
    <row r="340" spans="1:8" x14ac:dyDescent="0.2">
      <c r="A340" t="s">
        <v>972</v>
      </c>
      <c r="B340" t="s">
        <v>973</v>
      </c>
      <c r="C340" t="s">
        <v>974</v>
      </c>
      <c r="D340">
        <v>0.16666666666666666</v>
      </c>
      <c r="E340">
        <v>1.75</v>
      </c>
      <c r="F340">
        <v>1.35</v>
      </c>
      <c r="G340">
        <v>0.12285674778553339</v>
      </c>
      <c r="H340">
        <v>0.17242263726232684</v>
      </c>
    </row>
    <row r="341" spans="1:8" x14ac:dyDescent="0.2">
      <c r="A341" t="s">
        <v>975</v>
      </c>
      <c r="B341" t="s">
        <v>21</v>
      </c>
      <c r="C341" t="s">
        <v>976</v>
      </c>
      <c r="D341">
        <v>2.4</v>
      </c>
      <c r="E341">
        <v>0.46153846153846156</v>
      </c>
      <c r="F341">
        <v>0.39130434782608697</v>
      </c>
      <c r="G341">
        <v>0.11673860643207427</v>
      </c>
      <c r="H341">
        <v>0.40041283185598914</v>
      </c>
    </row>
    <row r="342" spans="1:8" x14ac:dyDescent="0.2">
      <c r="A342" t="s">
        <v>977</v>
      </c>
      <c r="B342" t="s">
        <v>21</v>
      </c>
      <c r="C342" t="s">
        <v>978</v>
      </c>
      <c r="D342">
        <v>2.75</v>
      </c>
      <c r="E342">
        <v>0.1</v>
      </c>
      <c r="F342">
        <v>0.4</v>
      </c>
      <c r="G342">
        <v>0.11547721741993588</v>
      </c>
      <c r="H342">
        <v>0.35480816534730419</v>
      </c>
    </row>
    <row r="343" spans="1:8" x14ac:dyDescent="0.2">
      <c r="A343" t="s">
        <v>979</v>
      </c>
      <c r="B343" t="s">
        <v>21</v>
      </c>
      <c r="C343" t="s">
        <v>980</v>
      </c>
      <c r="D343">
        <v>2.6</v>
      </c>
      <c r="E343">
        <v>0.26666666666666666</v>
      </c>
      <c r="F343">
        <v>0.36363636363636365</v>
      </c>
      <c r="G343">
        <v>0.10670700779220396</v>
      </c>
      <c r="H343">
        <v>2.8439375095360968E-2</v>
      </c>
    </row>
    <row r="344" spans="1:8" x14ac:dyDescent="0.2">
      <c r="A344" t="s">
        <v>981</v>
      </c>
      <c r="B344" t="s">
        <v>982</v>
      </c>
      <c r="C344" t="s">
        <v>983</v>
      </c>
      <c r="D344">
        <v>2.5</v>
      </c>
      <c r="E344">
        <v>0.30952380952380953</v>
      </c>
      <c r="F344">
        <v>0.41666666666666669</v>
      </c>
      <c r="G344">
        <v>0.10486911785395504</v>
      </c>
      <c r="H344">
        <v>6.9401564164885701E-2</v>
      </c>
    </row>
    <row r="345" spans="1:8" x14ac:dyDescent="0.2">
      <c r="A345" t="s">
        <v>984</v>
      </c>
      <c r="B345" t="s">
        <v>985</v>
      </c>
      <c r="C345" t="s">
        <v>986</v>
      </c>
      <c r="D345">
        <v>1.8333333333333333</v>
      </c>
      <c r="E345">
        <v>1</v>
      </c>
      <c r="F345">
        <v>0.375</v>
      </c>
      <c r="G345">
        <v>9.6861539252588974E-2</v>
      </c>
      <c r="H345">
        <v>9.4841515749752886E-2</v>
      </c>
    </row>
    <row r="346" spans="1:8" x14ac:dyDescent="0.2">
      <c r="A346" t="s">
        <v>987</v>
      </c>
      <c r="B346" t="s">
        <v>988</v>
      </c>
      <c r="C346" t="s">
        <v>989</v>
      </c>
      <c r="D346">
        <v>2.2777777777777777</v>
      </c>
      <c r="E346">
        <v>0.36956521739130432</v>
      </c>
      <c r="F346">
        <v>0.47058823529411764</v>
      </c>
      <c r="G346">
        <v>5.5626607377456519E-2</v>
      </c>
      <c r="H346">
        <v>0.27950876059997765</v>
      </c>
    </row>
    <row r="347" spans="1:8" x14ac:dyDescent="0.2">
      <c r="A347" t="s">
        <v>990</v>
      </c>
      <c r="B347" t="s">
        <v>21</v>
      </c>
      <c r="C347" t="s">
        <v>991</v>
      </c>
      <c r="D347">
        <v>1.5</v>
      </c>
      <c r="E347">
        <v>0.8</v>
      </c>
      <c r="F347">
        <v>0.66666666666666663</v>
      </c>
      <c r="G347">
        <v>-1.6119665363277063E-2</v>
      </c>
      <c r="H347">
        <v>6.5911552093683434E-2</v>
      </c>
    </row>
    <row r="348" spans="1:8" x14ac:dyDescent="0.2">
      <c r="A348" t="s">
        <v>992</v>
      </c>
      <c r="B348" t="s">
        <v>993</v>
      </c>
      <c r="C348" t="s">
        <v>994</v>
      </c>
      <c r="D348">
        <v>1.3125</v>
      </c>
      <c r="E348">
        <v>0.4</v>
      </c>
      <c r="F348">
        <v>1.25</v>
      </c>
      <c r="G348">
        <v>-1.814734671025952E-2</v>
      </c>
      <c r="H348">
        <v>1.9611214151792025E-2</v>
      </c>
    </row>
    <row r="349" spans="1:8" x14ac:dyDescent="0.2">
      <c r="A349" t="s">
        <v>995</v>
      </c>
      <c r="B349" t="s">
        <v>21</v>
      </c>
      <c r="C349" t="s">
        <v>996</v>
      </c>
      <c r="D349">
        <v>2.5263157894736841</v>
      </c>
      <c r="E349">
        <v>9.0909090909090912E-2</v>
      </c>
      <c r="F349">
        <v>0.33333333333333331</v>
      </c>
      <c r="G349">
        <v>-2.3974578119520674E-2</v>
      </c>
      <c r="H349">
        <v>0.11174428290589998</v>
      </c>
    </row>
    <row r="350" spans="1:8" x14ac:dyDescent="0.2">
      <c r="A350" t="s">
        <v>997</v>
      </c>
      <c r="B350" t="s">
        <v>998</v>
      </c>
      <c r="C350" t="s">
        <v>999</v>
      </c>
      <c r="D350">
        <v>2</v>
      </c>
      <c r="E350">
        <v>0.66666666666666663</v>
      </c>
      <c r="F350">
        <v>0.2</v>
      </c>
      <c r="G350">
        <v>-6.5588341627576707E-2</v>
      </c>
      <c r="H350">
        <v>4.1490593014726088E-2</v>
      </c>
    </row>
    <row r="351" spans="1:8" x14ac:dyDescent="0.2">
      <c r="A351" t="s">
        <v>1000</v>
      </c>
      <c r="B351" t="s">
        <v>1001</v>
      </c>
      <c r="C351" t="s">
        <v>1002</v>
      </c>
      <c r="D351">
        <v>1.8048780487804879</v>
      </c>
      <c r="E351">
        <v>0.375</v>
      </c>
      <c r="F351">
        <v>0.625</v>
      </c>
      <c r="G351">
        <v>-9.7024454394864693E-2</v>
      </c>
      <c r="H351">
        <v>7.453410869857198E-2</v>
      </c>
    </row>
    <row r="352" spans="1:8" x14ac:dyDescent="0.2">
      <c r="A352" t="s">
        <v>1003</v>
      </c>
      <c r="B352" t="s">
        <v>1004</v>
      </c>
      <c r="C352" t="s">
        <v>1005</v>
      </c>
      <c r="D352">
        <v>2.375</v>
      </c>
      <c r="E352">
        <v>0.16666666666666666</v>
      </c>
      <c r="F352">
        <v>0.25</v>
      </c>
      <c r="G352">
        <v>-0.10383581098454006</v>
      </c>
      <c r="H352">
        <v>3.405243296371202E-2</v>
      </c>
    </row>
    <row r="353" spans="1:8" x14ac:dyDescent="0.2">
      <c r="A353" t="s">
        <v>1006</v>
      </c>
      <c r="B353" t="s">
        <v>1007</v>
      </c>
      <c r="C353" t="s">
        <v>1008</v>
      </c>
      <c r="D353">
        <v>2.2727272727272729</v>
      </c>
      <c r="E353">
        <v>0.2857142857142857</v>
      </c>
      <c r="F353">
        <v>0.15</v>
      </c>
      <c r="G353">
        <v>-0.14749953941419422</v>
      </c>
      <c r="H353">
        <v>0.20965691792440289</v>
      </c>
    </row>
    <row r="354" spans="1:8" x14ac:dyDescent="0.2">
      <c r="A354" t="s">
        <v>1009</v>
      </c>
      <c r="B354" t="s">
        <v>1010</v>
      </c>
      <c r="C354" t="s">
        <v>1011</v>
      </c>
      <c r="D354">
        <v>2</v>
      </c>
      <c r="E354">
        <v>0.4</v>
      </c>
      <c r="F354">
        <v>0.25</v>
      </c>
      <c r="G354">
        <v>-0.17897014104531939</v>
      </c>
      <c r="H354">
        <v>5.1104043601201112E-2</v>
      </c>
    </row>
    <row r="355" spans="1:8" x14ac:dyDescent="0.2">
      <c r="A355" t="s">
        <v>1012</v>
      </c>
      <c r="B355" t="s">
        <v>1013</v>
      </c>
      <c r="C355" t="s">
        <v>1014</v>
      </c>
      <c r="D355">
        <v>1.5714285714285714</v>
      </c>
      <c r="E355">
        <v>0.33333333333333331</v>
      </c>
      <c r="F355">
        <v>0.56818181818181823</v>
      </c>
      <c r="G355">
        <v>-0.27873309219178166</v>
      </c>
      <c r="H355">
        <v>0.34591209655787009</v>
      </c>
    </row>
    <row r="356" spans="1:8" x14ac:dyDescent="0.2">
      <c r="A356" t="s">
        <v>1015</v>
      </c>
      <c r="B356" t="s">
        <v>1016</v>
      </c>
      <c r="C356" t="s">
        <v>1017</v>
      </c>
      <c r="D356">
        <v>1.6341463414634145</v>
      </c>
      <c r="E356">
        <v>0.46511627906976744</v>
      </c>
      <c r="F356">
        <v>0.33333333333333331</v>
      </c>
      <c r="G356">
        <v>-0.30246578741585528</v>
      </c>
      <c r="H356">
        <v>0.15756680749100882</v>
      </c>
    </row>
    <row r="357" spans="1:8" x14ac:dyDescent="0.2">
      <c r="A357" t="s">
        <v>1018</v>
      </c>
      <c r="B357" t="s">
        <v>1019</v>
      </c>
      <c r="C357" t="s">
        <v>1020</v>
      </c>
      <c r="D357">
        <v>1.7777777777777777</v>
      </c>
      <c r="E357">
        <v>0.4</v>
      </c>
      <c r="F357">
        <v>0.16666666666666666</v>
      </c>
      <c r="G357">
        <v>-0.35571640834364604</v>
      </c>
      <c r="H357">
        <v>6.1160666850701449E-2</v>
      </c>
    </row>
    <row r="358" spans="1:8" x14ac:dyDescent="0.2">
      <c r="A358" t="s">
        <v>1021</v>
      </c>
      <c r="B358" t="s">
        <v>1022</v>
      </c>
      <c r="C358" t="s">
        <v>1023</v>
      </c>
      <c r="D358">
        <v>1.5</v>
      </c>
      <c r="E358">
        <v>0.25</v>
      </c>
      <c r="F358">
        <v>0.5</v>
      </c>
      <c r="G358">
        <v>-0.41503749927884381</v>
      </c>
      <c r="H358">
        <v>2.0737069828727549E-2</v>
      </c>
    </row>
    <row r="359" spans="1:8" x14ac:dyDescent="0.2">
      <c r="A359" t="s">
        <v>1024</v>
      </c>
      <c r="B359" t="s">
        <v>1025</v>
      </c>
      <c r="C359" t="s">
        <v>1026</v>
      </c>
      <c r="D359">
        <v>1.2857142857142858</v>
      </c>
      <c r="E359">
        <v>0.30851063829787234</v>
      </c>
      <c r="F359">
        <v>0.53284671532846717</v>
      </c>
      <c r="G359">
        <v>-0.4960938769284633</v>
      </c>
      <c r="H359">
        <v>0.49169871194091097</v>
      </c>
    </row>
    <row r="360" spans="1:8" x14ac:dyDescent="0.2">
      <c r="A360" t="s">
        <v>1027</v>
      </c>
      <c r="B360" t="s">
        <v>21</v>
      </c>
      <c r="C360" t="s">
        <v>1028</v>
      </c>
      <c r="D360">
        <v>1.2153846153846153</v>
      </c>
      <c r="E360">
        <v>0.2839506172839506</v>
      </c>
      <c r="F360">
        <v>0.35164835164835168</v>
      </c>
      <c r="G360">
        <v>-0.69667040018019633</v>
      </c>
      <c r="H360">
        <v>0.75345399114802392</v>
      </c>
    </row>
  </sheetData>
  <sortState xmlns:xlrd2="http://schemas.microsoft.com/office/spreadsheetml/2017/richdata2" ref="A2:H360">
    <sortCondition descending="1" ref="G1:G36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F69E4-06D8-1849-B6E9-FE959258CF66}">
  <dimension ref="A1:J402"/>
  <sheetViews>
    <sheetView workbookViewId="0">
      <selection activeCell="E46" sqref="E46"/>
    </sheetView>
  </sheetViews>
  <sheetFormatPr baseColWidth="10" defaultColWidth="11" defaultRowHeight="16" x14ac:dyDescent="0.2"/>
  <cols>
    <col min="1" max="1" width="13.5" bestFit="1" customWidth="1"/>
    <col min="3" max="3" width="59.6640625" customWidth="1"/>
    <col min="4" max="4" width="42.83203125" customWidth="1"/>
    <col min="5" max="5" width="43.33203125" customWidth="1"/>
    <col min="6" max="6" width="44.1640625" customWidth="1"/>
    <col min="7" max="7" width="40.5" customWidth="1"/>
    <col min="8" max="8" width="41.5" customWidth="1"/>
    <col min="9" max="9" width="44.1640625" customWidth="1"/>
    <col min="10" max="10" width="44.33203125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1747</v>
      </c>
      <c r="E1" s="1" t="s">
        <v>4</v>
      </c>
      <c r="F1" s="1" t="s">
        <v>5</v>
      </c>
      <c r="G1" s="1" t="s">
        <v>1748</v>
      </c>
      <c r="H1" s="1" t="s">
        <v>1030</v>
      </c>
      <c r="I1" s="1" t="s">
        <v>1031</v>
      </c>
      <c r="J1" s="1" t="s">
        <v>1032</v>
      </c>
    </row>
    <row r="2" spans="1:10" x14ac:dyDescent="0.2">
      <c r="A2" s="6" t="s">
        <v>8</v>
      </c>
      <c r="B2" s="6" t="s">
        <v>9</v>
      </c>
      <c r="C2" t="s">
        <v>10</v>
      </c>
      <c r="D2">
        <v>398</v>
      </c>
      <c r="E2">
        <v>664</v>
      </c>
      <c r="F2">
        <v>312</v>
      </c>
      <c r="G2">
        <v>539</v>
      </c>
      <c r="H2">
        <v>419</v>
      </c>
      <c r="I2">
        <v>8.8392037880969454</v>
      </c>
      <c r="J2">
        <v>8.9038818457361799</v>
      </c>
    </row>
    <row r="3" spans="1:10" x14ac:dyDescent="0.2">
      <c r="A3" s="6" t="s">
        <v>11</v>
      </c>
      <c r="B3" s="6" t="s">
        <v>12</v>
      </c>
      <c r="C3" t="s">
        <v>13</v>
      </c>
      <c r="D3">
        <v>244</v>
      </c>
      <c r="E3">
        <v>295</v>
      </c>
      <c r="F3">
        <v>114</v>
      </c>
      <c r="G3">
        <v>357</v>
      </c>
      <c r="H3">
        <v>265</v>
      </c>
      <c r="I3">
        <v>7.7659766808252746</v>
      </c>
      <c r="J3">
        <v>8.2807707701306033</v>
      </c>
    </row>
    <row r="4" spans="1:10" x14ac:dyDescent="0.2">
      <c r="A4" s="6" t="s">
        <v>14</v>
      </c>
      <c r="B4" s="6" t="s">
        <v>15</v>
      </c>
      <c r="C4" t="s">
        <v>16</v>
      </c>
      <c r="D4">
        <v>122</v>
      </c>
      <c r="E4">
        <v>136</v>
      </c>
      <c r="F4">
        <v>100</v>
      </c>
      <c r="G4">
        <v>205</v>
      </c>
      <c r="H4">
        <v>161</v>
      </c>
      <c r="I4">
        <v>6.8988532765431003</v>
      </c>
      <c r="J4">
        <v>7.5156998382840436</v>
      </c>
    </row>
    <row r="5" spans="1:10" x14ac:dyDescent="0.2">
      <c r="A5" s="5" t="s">
        <v>17</v>
      </c>
      <c r="B5" s="5" t="s">
        <v>18</v>
      </c>
      <c r="C5" t="s">
        <v>19</v>
      </c>
      <c r="D5">
        <v>75</v>
      </c>
      <c r="E5">
        <v>125</v>
      </c>
      <c r="F5">
        <v>99</v>
      </c>
      <c r="G5">
        <v>110</v>
      </c>
      <c r="H5">
        <v>109</v>
      </c>
      <c r="I5">
        <v>6.6390391734769496</v>
      </c>
      <c r="J5">
        <v>6.7747870596011737</v>
      </c>
    </row>
    <row r="6" spans="1:10" x14ac:dyDescent="0.2">
      <c r="A6" s="4" t="s">
        <v>28</v>
      </c>
      <c r="B6" s="4" t="s">
        <v>29</v>
      </c>
      <c r="C6" t="s">
        <v>30</v>
      </c>
      <c r="D6">
        <v>45</v>
      </c>
      <c r="E6">
        <v>74</v>
      </c>
      <c r="F6">
        <v>57</v>
      </c>
      <c r="G6">
        <v>95</v>
      </c>
      <c r="H6">
        <v>106</v>
      </c>
      <c r="I6">
        <v>5.8744691179161412</v>
      </c>
      <c r="J6">
        <v>6.651051691178929</v>
      </c>
    </row>
    <row r="7" spans="1:10" x14ac:dyDescent="0.2">
      <c r="A7" s="5" t="s">
        <v>20</v>
      </c>
      <c r="B7" s="5" t="s">
        <v>21</v>
      </c>
      <c r="C7" t="s">
        <v>22</v>
      </c>
      <c r="D7">
        <v>69</v>
      </c>
      <c r="E7">
        <v>110</v>
      </c>
      <c r="F7">
        <v>83</v>
      </c>
      <c r="G7">
        <v>106</v>
      </c>
      <c r="H7">
        <v>94</v>
      </c>
      <c r="I7">
        <v>6.448460500816295</v>
      </c>
      <c r="J7">
        <v>6.6438561897747253</v>
      </c>
    </row>
    <row r="8" spans="1:10" x14ac:dyDescent="0.2">
      <c r="A8" t="s">
        <v>35</v>
      </c>
      <c r="B8" t="s">
        <v>36</v>
      </c>
      <c r="C8" t="s">
        <v>37</v>
      </c>
      <c r="D8">
        <v>59</v>
      </c>
      <c r="E8">
        <v>66</v>
      </c>
      <c r="F8">
        <v>25</v>
      </c>
      <c r="G8">
        <v>97</v>
      </c>
      <c r="H8">
        <v>71</v>
      </c>
      <c r="I8">
        <v>5.6438561897747244</v>
      </c>
      <c r="J8">
        <v>6.3923174227787598</v>
      </c>
    </row>
    <row r="9" spans="1:10" x14ac:dyDescent="0.2">
      <c r="A9" t="s">
        <v>25</v>
      </c>
      <c r="B9" t="s">
        <v>26</v>
      </c>
      <c r="C9" t="s">
        <v>27</v>
      </c>
      <c r="D9">
        <v>33</v>
      </c>
      <c r="E9">
        <v>77</v>
      </c>
      <c r="F9">
        <v>82</v>
      </c>
      <c r="G9">
        <v>79</v>
      </c>
      <c r="H9">
        <v>63</v>
      </c>
      <c r="I9">
        <v>6</v>
      </c>
      <c r="J9">
        <v>6.1497471195046822</v>
      </c>
    </row>
    <row r="10" spans="1:10" x14ac:dyDescent="0.2">
      <c r="A10" t="s">
        <v>23</v>
      </c>
      <c r="B10" t="s">
        <v>21</v>
      </c>
      <c r="C10" t="s">
        <v>24</v>
      </c>
      <c r="D10">
        <v>41</v>
      </c>
      <c r="E10">
        <v>69</v>
      </c>
      <c r="F10">
        <v>86</v>
      </c>
      <c r="G10">
        <v>51</v>
      </c>
      <c r="H10">
        <v>76</v>
      </c>
      <c r="I10">
        <v>6.0297473433940523</v>
      </c>
      <c r="J10">
        <v>5.9886846867721655</v>
      </c>
    </row>
    <row r="11" spans="1:10" x14ac:dyDescent="0.2">
      <c r="A11" t="s">
        <v>966</v>
      </c>
      <c r="B11" t="s">
        <v>967</v>
      </c>
      <c r="C11" t="s">
        <v>968</v>
      </c>
      <c r="D11">
        <v>1.3214285714285714</v>
      </c>
      <c r="E11">
        <v>1</v>
      </c>
      <c r="F11">
        <v>1</v>
      </c>
      <c r="G11">
        <v>1.1904761904761904E-2</v>
      </c>
      <c r="H11">
        <v>124</v>
      </c>
      <c r="I11">
        <v>0.14684138832927091</v>
      </c>
      <c r="J11">
        <v>5.9543348113269223</v>
      </c>
    </row>
    <row r="12" spans="1:10" x14ac:dyDescent="0.2">
      <c r="A12" t="s">
        <v>38</v>
      </c>
      <c r="B12" t="s">
        <v>39</v>
      </c>
      <c r="C12" t="s">
        <v>40</v>
      </c>
      <c r="D12">
        <v>24</v>
      </c>
      <c r="E12">
        <v>61</v>
      </c>
      <c r="F12">
        <v>55</v>
      </c>
      <c r="G12">
        <v>49</v>
      </c>
      <c r="H12">
        <v>66</v>
      </c>
      <c r="I12">
        <v>5.5443205162238103</v>
      </c>
      <c r="J12">
        <v>5.8454900509443757</v>
      </c>
    </row>
    <row r="13" spans="1:10" x14ac:dyDescent="0.2">
      <c r="A13" t="s">
        <v>31</v>
      </c>
      <c r="B13" t="s">
        <v>21</v>
      </c>
      <c r="C13" t="s">
        <v>32</v>
      </c>
      <c r="D13">
        <v>57</v>
      </c>
      <c r="E13">
        <v>55.5</v>
      </c>
      <c r="F13">
        <v>58</v>
      </c>
      <c r="G13">
        <v>65</v>
      </c>
      <c r="H13">
        <v>41.5</v>
      </c>
      <c r="I13">
        <v>5.8286654283030161</v>
      </c>
      <c r="J13">
        <v>5.7347096202258383</v>
      </c>
    </row>
    <row r="14" spans="1:10" x14ac:dyDescent="0.2">
      <c r="A14" t="s">
        <v>33</v>
      </c>
      <c r="B14" t="s">
        <v>21</v>
      </c>
      <c r="C14" t="s">
        <v>34</v>
      </c>
      <c r="D14">
        <v>36</v>
      </c>
      <c r="E14">
        <v>82</v>
      </c>
      <c r="F14">
        <v>37</v>
      </c>
      <c r="G14">
        <v>41</v>
      </c>
      <c r="H14">
        <v>46</v>
      </c>
      <c r="I14">
        <v>5.6911619045530815</v>
      </c>
      <c r="J14">
        <v>5.4429434958487279</v>
      </c>
    </row>
    <row r="15" spans="1:10" x14ac:dyDescent="0.2">
      <c r="A15" t="s">
        <v>1033</v>
      </c>
      <c r="B15" t="s">
        <v>21</v>
      </c>
      <c r="C15" t="s">
        <v>1034</v>
      </c>
      <c r="D15">
        <v>13</v>
      </c>
      <c r="E15">
        <v>9</v>
      </c>
      <c r="F15">
        <v>10</v>
      </c>
      <c r="G15">
        <v>55</v>
      </c>
      <c r="H15">
        <v>27</v>
      </c>
      <c r="I15">
        <v>3.4150374992788439</v>
      </c>
      <c r="J15">
        <v>5.3575520046180838</v>
      </c>
    </row>
    <row r="16" spans="1:10" x14ac:dyDescent="0.2">
      <c r="A16" t="s">
        <v>47</v>
      </c>
      <c r="B16" t="s">
        <v>48</v>
      </c>
      <c r="C16" t="s">
        <v>49</v>
      </c>
      <c r="D16">
        <v>44</v>
      </c>
      <c r="E16">
        <v>10.199999999999999</v>
      </c>
      <c r="F16">
        <v>47</v>
      </c>
      <c r="G16">
        <v>69</v>
      </c>
      <c r="H16">
        <v>11.4</v>
      </c>
      <c r="I16">
        <v>5.0761029790857917</v>
      </c>
      <c r="J16">
        <v>5.3291235962915673</v>
      </c>
    </row>
    <row r="17" spans="1:10" x14ac:dyDescent="0.2">
      <c r="A17" t="s">
        <v>74</v>
      </c>
      <c r="B17" t="s">
        <v>75</v>
      </c>
      <c r="C17" t="s">
        <v>76</v>
      </c>
      <c r="D17">
        <v>22</v>
      </c>
      <c r="E17">
        <v>39</v>
      </c>
      <c r="F17">
        <v>18</v>
      </c>
      <c r="G17">
        <v>37</v>
      </c>
      <c r="H17">
        <v>41</v>
      </c>
      <c r="I17">
        <v>4.718818247455947</v>
      </c>
      <c r="J17">
        <v>5.2854022188622487</v>
      </c>
    </row>
    <row r="18" spans="1:10" x14ac:dyDescent="0.2">
      <c r="A18" s="5" t="s">
        <v>72</v>
      </c>
      <c r="B18" s="5" t="s">
        <v>21</v>
      </c>
      <c r="C18" t="s">
        <v>73</v>
      </c>
      <c r="D18">
        <v>21</v>
      </c>
      <c r="E18">
        <v>32</v>
      </c>
      <c r="F18">
        <v>27</v>
      </c>
      <c r="G18">
        <v>42</v>
      </c>
      <c r="H18">
        <v>35</v>
      </c>
      <c r="I18">
        <v>4.7369655941662066</v>
      </c>
      <c r="J18">
        <v>5.2667865406949019</v>
      </c>
    </row>
    <row r="19" spans="1:10" x14ac:dyDescent="0.2">
      <c r="A19" t="s">
        <v>79</v>
      </c>
      <c r="B19" t="s">
        <v>21</v>
      </c>
      <c r="C19" t="s">
        <v>80</v>
      </c>
      <c r="D19">
        <v>21</v>
      </c>
      <c r="E19">
        <v>38</v>
      </c>
      <c r="F19">
        <v>16</v>
      </c>
      <c r="G19">
        <v>39</v>
      </c>
      <c r="H19">
        <v>37</v>
      </c>
      <c r="I19">
        <v>4.6438561897747244</v>
      </c>
      <c r="J19">
        <v>5.2479275134435852</v>
      </c>
    </row>
    <row r="20" spans="1:10" x14ac:dyDescent="0.2">
      <c r="A20" t="s">
        <v>52</v>
      </c>
      <c r="B20" t="s">
        <v>53</v>
      </c>
      <c r="C20" t="s">
        <v>54</v>
      </c>
      <c r="D20">
        <v>44</v>
      </c>
      <c r="E20">
        <v>14.666666666666666</v>
      </c>
      <c r="F20">
        <v>33</v>
      </c>
      <c r="G20">
        <v>57</v>
      </c>
      <c r="H20">
        <v>14.666666666666666</v>
      </c>
      <c r="I20">
        <v>4.9333628069697095</v>
      </c>
      <c r="J20">
        <v>5.1632303488683045</v>
      </c>
    </row>
    <row r="21" spans="1:10" x14ac:dyDescent="0.2">
      <c r="A21" t="s">
        <v>64</v>
      </c>
      <c r="B21" t="s">
        <v>21</v>
      </c>
      <c r="C21" t="s">
        <v>65</v>
      </c>
      <c r="D21">
        <v>25</v>
      </c>
      <c r="E21">
        <v>45</v>
      </c>
      <c r="F21">
        <v>15</v>
      </c>
      <c r="G21">
        <v>32</v>
      </c>
      <c r="H21">
        <v>33</v>
      </c>
      <c r="I21">
        <v>4.8244284354165456</v>
      </c>
      <c r="J21">
        <v>5.0223678130284544</v>
      </c>
    </row>
    <row r="22" spans="1:10" x14ac:dyDescent="0.2">
      <c r="A22" s="6" t="s">
        <v>66</v>
      </c>
      <c r="B22" s="6" t="s">
        <v>67</v>
      </c>
      <c r="C22" t="s">
        <v>68</v>
      </c>
      <c r="D22">
        <v>27</v>
      </c>
      <c r="E22">
        <v>28</v>
      </c>
      <c r="F22">
        <v>28</v>
      </c>
      <c r="G22">
        <v>31</v>
      </c>
      <c r="H22">
        <v>34</v>
      </c>
      <c r="I22">
        <v>4.7900769306257684</v>
      </c>
      <c r="J22">
        <v>5.0223678130284544</v>
      </c>
    </row>
    <row r="23" spans="1:10" x14ac:dyDescent="0.2">
      <c r="A23" t="s">
        <v>55</v>
      </c>
      <c r="B23" t="s">
        <v>56</v>
      </c>
      <c r="C23" t="s">
        <v>57</v>
      </c>
      <c r="D23">
        <v>22</v>
      </c>
      <c r="E23">
        <v>37</v>
      </c>
      <c r="F23">
        <v>31</v>
      </c>
      <c r="G23">
        <v>30</v>
      </c>
      <c r="H23">
        <v>34</v>
      </c>
      <c r="I23">
        <v>4.9068905956085187</v>
      </c>
      <c r="J23">
        <v>5</v>
      </c>
    </row>
    <row r="24" spans="1:10" x14ac:dyDescent="0.2">
      <c r="A24" t="s">
        <v>58</v>
      </c>
      <c r="B24" t="s">
        <v>59</v>
      </c>
      <c r="C24" t="s">
        <v>60</v>
      </c>
      <c r="D24">
        <v>34</v>
      </c>
      <c r="E24">
        <v>6.75</v>
      </c>
      <c r="F24">
        <v>46</v>
      </c>
      <c r="G24">
        <v>55</v>
      </c>
      <c r="H24">
        <v>6</v>
      </c>
      <c r="I24">
        <v>4.8538293518571054</v>
      </c>
      <c r="J24">
        <v>4.9307373375628867</v>
      </c>
    </row>
    <row r="25" spans="1:10" x14ac:dyDescent="0.2">
      <c r="A25" t="s">
        <v>95</v>
      </c>
      <c r="B25" t="s">
        <v>96</v>
      </c>
      <c r="C25" t="s">
        <v>97</v>
      </c>
      <c r="D25">
        <v>16</v>
      </c>
      <c r="E25">
        <v>32</v>
      </c>
      <c r="F25">
        <v>16</v>
      </c>
      <c r="G25">
        <v>33</v>
      </c>
      <c r="H25">
        <v>26</v>
      </c>
      <c r="I25">
        <v>4.4150374992788439</v>
      </c>
      <c r="J25">
        <v>4.8826430493618416</v>
      </c>
    </row>
    <row r="26" spans="1:10" x14ac:dyDescent="0.2">
      <c r="A26" t="s">
        <v>44</v>
      </c>
      <c r="B26" t="s">
        <v>45</v>
      </c>
      <c r="C26" t="s">
        <v>46</v>
      </c>
      <c r="D26">
        <v>28</v>
      </c>
      <c r="E26">
        <v>43</v>
      </c>
      <c r="F26">
        <v>35</v>
      </c>
      <c r="G26">
        <v>28</v>
      </c>
      <c r="H26">
        <v>26</v>
      </c>
      <c r="I26">
        <v>5.1429579538420427</v>
      </c>
      <c r="J26">
        <v>4.7548875021634691</v>
      </c>
    </row>
    <row r="27" spans="1:10" x14ac:dyDescent="0.2">
      <c r="A27" t="s">
        <v>1035</v>
      </c>
      <c r="B27" t="s">
        <v>1036</v>
      </c>
      <c r="C27" t="s">
        <v>1037</v>
      </c>
      <c r="D27">
        <v>1</v>
      </c>
      <c r="E27">
        <v>5</v>
      </c>
      <c r="F27">
        <v>7</v>
      </c>
      <c r="G27">
        <v>25</v>
      </c>
      <c r="H27">
        <v>29</v>
      </c>
      <c r="I27">
        <v>2.1154772174199361</v>
      </c>
      <c r="J27">
        <v>4.7548875021634691</v>
      </c>
    </row>
    <row r="28" spans="1:10" x14ac:dyDescent="0.2">
      <c r="A28" t="s">
        <v>50</v>
      </c>
      <c r="B28" t="s">
        <v>21</v>
      </c>
      <c r="C28" t="s">
        <v>51</v>
      </c>
      <c r="D28">
        <v>12</v>
      </c>
      <c r="E28">
        <v>49</v>
      </c>
      <c r="F28">
        <v>35</v>
      </c>
      <c r="G28">
        <v>30</v>
      </c>
      <c r="H28">
        <v>23</v>
      </c>
      <c r="I28">
        <v>5</v>
      </c>
      <c r="J28">
        <v>4.7279204545631996</v>
      </c>
    </row>
    <row r="29" spans="1:10" x14ac:dyDescent="0.2">
      <c r="A29" t="s">
        <v>61</v>
      </c>
      <c r="B29" t="s">
        <v>62</v>
      </c>
      <c r="C29" t="s">
        <v>63</v>
      </c>
      <c r="D29">
        <v>28</v>
      </c>
      <c r="E29">
        <v>38</v>
      </c>
      <c r="F29">
        <v>20</v>
      </c>
      <c r="G29">
        <v>30</v>
      </c>
      <c r="H29">
        <v>21</v>
      </c>
      <c r="I29">
        <v>4.8413022539809418</v>
      </c>
      <c r="J29">
        <v>4.6724253419714952</v>
      </c>
    </row>
    <row r="30" spans="1:10" x14ac:dyDescent="0.2">
      <c r="A30" t="s">
        <v>84</v>
      </c>
      <c r="B30" t="s">
        <v>85</v>
      </c>
      <c r="C30" t="s">
        <v>86</v>
      </c>
      <c r="D30">
        <v>1</v>
      </c>
      <c r="E30">
        <v>1</v>
      </c>
      <c r="F30">
        <v>69</v>
      </c>
      <c r="G30">
        <v>1</v>
      </c>
      <c r="H30">
        <v>50</v>
      </c>
      <c r="I30">
        <v>4.5647846187835261</v>
      </c>
      <c r="J30">
        <v>4.6724253419714952</v>
      </c>
    </row>
    <row r="31" spans="1:10" x14ac:dyDescent="0.2">
      <c r="A31" t="s">
        <v>139</v>
      </c>
      <c r="B31" t="s">
        <v>140</v>
      </c>
      <c r="C31" t="s">
        <v>141</v>
      </c>
      <c r="D31">
        <v>13</v>
      </c>
      <c r="E31">
        <v>20</v>
      </c>
      <c r="F31">
        <v>12</v>
      </c>
      <c r="G31">
        <v>26</v>
      </c>
      <c r="H31">
        <v>24</v>
      </c>
      <c r="I31">
        <v>3.9068905956085187</v>
      </c>
      <c r="J31">
        <v>4.6438561897747244</v>
      </c>
    </row>
    <row r="32" spans="1:10" x14ac:dyDescent="0.2">
      <c r="A32" t="s">
        <v>77</v>
      </c>
      <c r="B32" t="s">
        <v>21</v>
      </c>
      <c r="C32" t="s">
        <v>78</v>
      </c>
      <c r="D32">
        <v>23</v>
      </c>
      <c r="E32">
        <v>27</v>
      </c>
      <c r="F32">
        <v>26</v>
      </c>
      <c r="G32">
        <v>29</v>
      </c>
      <c r="H32">
        <v>20</v>
      </c>
      <c r="I32">
        <v>4.66296501272243</v>
      </c>
      <c r="J32">
        <v>4.6147098441152083</v>
      </c>
    </row>
    <row r="33" spans="1:10" x14ac:dyDescent="0.2">
      <c r="A33" t="s">
        <v>133</v>
      </c>
      <c r="B33" t="s">
        <v>21</v>
      </c>
      <c r="C33" t="s">
        <v>134</v>
      </c>
      <c r="D33">
        <v>12</v>
      </c>
      <c r="E33">
        <v>22</v>
      </c>
      <c r="F33">
        <v>14</v>
      </c>
      <c r="G33">
        <v>30</v>
      </c>
      <c r="H33">
        <v>18</v>
      </c>
      <c r="I33">
        <v>4</v>
      </c>
      <c r="J33">
        <v>4.584962500721157</v>
      </c>
    </row>
    <row r="34" spans="1:10" x14ac:dyDescent="0.2">
      <c r="A34" t="s">
        <v>81</v>
      </c>
      <c r="B34" t="s">
        <v>82</v>
      </c>
      <c r="C34" t="s">
        <v>83</v>
      </c>
      <c r="D34">
        <v>8</v>
      </c>
      <c r="E34">
        <v>41</v>
      </c>
      <c r="F34">
        <v>26</v>
      </c>
      <c r="G34">
        <v>14</v>
      </c>
      <c r="H34">
        <v>31</v>
      </c>
      <c r="I34">
        <v>4.6438561897747244</v>
      </c>
      <c r="J34">
        <v>4.4918530963296748</v>
      </c>
    </row>
    <row r="35" spans="1:10" x14ac:dyDescent="0.2">
      <c r="A35" t="s">
        <v>87</v>
      </c>
      <c r="B35" t="s">
        <v>21</v>
      </c>
      <c r="C35" t="s">
        <v>88</v>
      </c>
      <c r="D35">
        <v>11</v>
      </c>
      <c r="E35">
        <v>33</v>
      </c>
      <c r="F35">
        <v>26</v>
      </c>
      <c r="G35">
        <v>19</v>
      </c>
      <c r="H35">
        <v>25</v>
      </c>
      <c r="I35">
        <v>4.5443205162238103</v>
      </c>
      <c r="J35">
        <v>4.4594316186372973</v>
      </c>
    </row>
    <row r="36" spans="1:10" x14ac:dyDescent="0.2">
      <c r="A36" t="s">
        <v>209</v>
      </c>
      <c r="B36" t="s">
        <v>210</v>
      </c>
      <c r="C36" t="s">
        <v>211</v>
      </c>
      <c r="D36">
        <v>7</v>
      </c>
      <c r="E36">
        <v>20</v>
      </c>
      <c r="F36">
        <v>6.2222222222222223</v>
      </c>
      <c r="G36">
        <v>14</v>
      </c>
      <c r="H36">
        <v>30</v>
      </c>
      <c r="I36">
        <v>3.4691141720346366</v>
      </c>
      <c r="J36">
        <v>4.4594316186372973</v>
      </c>
    </row>
    <row r="37" spans="1:10" x14ac:dyDescent="0.2">
      <c r="A37" t="s">
        <v>113</v>
      </c>
      <c r="B37" t="s">
        <v>114</v>
      </c>
      <c r="C37" t="s">
        <v>115</v>
      </c>
      <c r="D37">
        <v>11</v>
      </c>
      <c r="E37">
        <v>26</v>
      </c>
      <c r="F37">
        <v>22</v>
      </c>
      <c r="G37">
        <v>21</v>
      </c>
      <c r="H37">
        <v>22</v>
      </c>
      <c r="I37">
        <v>4.2976805486406855</v>
      </c>
      <c r="J37">
        <v>4.4262647547020979</v>
      </c>
    </row>
    <row r="38" spans="1:10" x14ac:dyDescent="0.2">
      <c r="A38" t="s">
        <v>89</v>
      </c>
      <c r="B38" t="s">
        <v>90</v>
      </c>
      <c r="C38" t="s">
        <v>91</v>
      </c>
      <c r="D38">
        <v>18</v>
      </c>
      <c r="E38">
        <v>14</v>
      </c>
      <c r="F38">
        <v>36</v>
      </c>
      <c r="G38">
        <v>29</v>
      </c>
      <c r="H38">
        <v>13.666666666666666</v>
      </c>
      <c r="I38">
        <v>4.502500340529183</v>
      </c>
      <c r="J38">
        <v>4.4150374992788439</v>
      </c>
    </row>
    <row r="39" spans="1:10" x14ac:dyDescent="0.2">
      <c r="A39" t="s">
        <v>116</v>
      </c>
      <c r="B39" t="s">
        <v>117</v>
      </c>
      <c r="C39" t="s">
        <v>118</v>
      </c>
      <c r="D39">
        <v>11</v>
      </c>
      <c r="E39">
        <v>25</v>
      </c>
      <c r="F39">
        <v>23</v>
      </c>
      <c r="G39">
        <v>21</v>
      </c>
      <c r="H39">
        <v>21</v>
      </c>
      <c r="I39">
        <v>4.2976805486406855</v>
      </c>
      <c r="J39">
        <v>4.3923174227787607</v>
      </c>
    </row>
    <row r="40" spans="1:10" x14ac:dyDescent="0.2">
      <c r="A40" t="s">
        <v>69</v>
      </c>
      <c r="B40" t="s">
        <v>70</v>
      </c>
      <c r="C40" t="s">
        <v>71</v>
      </c>
      <c r="D40">
        <v>26</v>
      </c>
      <c r="E40">
        <v>29</v>
      </c>
      <c r="F40">
        <v>25</v>
      </c>
      <c r="G40">
        <v>24</v>
      </c>
      <c r="H40">
        <v>17</v>
      </c>
      <c r="I40">
        <v>4.7369655941662066</v>
      </c>
      <c r="J40">
        <v>4.3575520046180838</v>
      </c>
    </row>
    <row r="41" spans="1:10" x14ac:dyDescent="0.2">
      <c r="A41" t="s">
        <v>199</v>
      </c>
      <c r="B41" t="s">
        <v>21</v>
      </c>
      <c r="C41" t="s">
        <v>200</v>
      </c>
      <c r="D41">
        <v>4</v>
      </c>
      <c r="E41">
        <v>14</v>
      </c>
      <c r="F41">
        <v>17</v>
      </c>
      <c r="G41">
        <v>20</v>
      </c>
      <c r="H41">
        <v>18</v>
      </c>
      <c r="I41">
        <v>3.5443205162238103</v>
      </c>
      <c r="J41">
        <v>4.2479275134435852</v>
      </c>
    </row>
    <row r="42" spans="1:10" x14ac:dyDescent="0.2">
      <c r="A42" t="s">
        <v>110</v>
      </c>
      <c r="B42" t="s">
        <v>111</v>
      </c>
      <c r="C42" t="s">
        <v>112</v>
      </c>
      <c r="D42">
        <v>1.4285714285714286</v>
      </c>
      <c r="E42">
        <v>22</v>
      </c>
      <c r="F42">
        <v>37</v>
      </c>
      <c r="G42">
        <v>1.6428571428571428</v>
      </c>
      <c r="H42">
        <v>36</v>
      </c>
      <c r="I42">
        <v>4.33219643034119</v>
      </c>
      <c r="J42">
        <v>4.2343042295796112</v>
      </c>
    </row>
    <row r="43" spans="1:10" x14ac:dyDescent="0.2">
      <c r="A43" t="s">
        <v>41</v>
      </c>
      <c r="B43" t="s">
        <v>42</v>
      </c>
      <c r="C43" t="s">
        <v>43</v>
      </c>
      <c r="D43">
        <v>31.666666666666668</v>
      </c>
      <c r="E43">
        <v>22.5</v>
      </c>
      <c r="F43">
        <v>80</v>
      </c>
      <c r="G43">
        <v>23.666666666666668</v>
      </c>
      <c r="H43">
        <v>11.333333333333334</v>
      </c>
      <c r="I43">
        <v>5.4829199715596673</v>
      </c>
      <c r="J43">
        <v>4.1292830169449672</v>
      </c>
    </row>
    <row r="44" spans="1:10" x14ac:dyDescent="0.2">
      <c r="A44" t="s">
        <v>104</v>
      </c>
      <c r="B44" t="s">
        <v>105</v>
      </c>
      <c r="C44" t="s">
        <v>106</v>
      </c>
      <c r="D44">
        <v>17</v>
      </c>
      <c r="E44">
        <v>20</v>
      </c>
      <c r="F44">
        <v>24</v>
      </c>
      <c r="G44">
        <v>16</v>
      </c>
      <c r="H44">
        <v>19</v>
      </c>
      <c r="I44">
        <v>4.3457748368417297</v>
      </c>
      <c r="J44">
        <v>4.1292830169449672</v>
      </c>
    </row>
    <row r="45" spans="1:10" x14ac:dyDescent="0.2">
      <c r="A45" t="s">
        <v>131</v>
      </c>
      <c r="B45" t="s">
        <v>21</v>
      </c>
      <c r="C45" t="s">
        <v>132</v>
      </c>
      <c r="D45">
        <v>11</v>
      </c>
      <c r="E45">
        <v>18</v>
      </c>
      <c r="F45">
        <v>20</v>
      </c>
      <c r="G45">
        <v>18</v>
      </c>
      <c r="H45">
        <v>17</v>
      </c>
      <c r="I45">
        <v>4.0297473433940523</v>
      </c>
      <c r="J45">
        <v>4.1292830169449672</v>
      </c>
    </row>
    <row r="46" spans="1:10" x14ac:dyDescent="0.2">
      <c r="A46" t="s">
        <v>168</v>
      </c>
      <c r="B46" t="s">
        <v>169</v>
      </c>
      <c r="C46" t="s">
        <v>170</v>
      </c>
      <c r="D46">
        <v>13</v>
      </c>
      <c r="E46">
        <v>20</v>
      </c>
      <c r="F46">
        <v>5</v>
      </c>
      <c r="G46">
        <v>15</v>
      </c>
      <c r="H46">
        <v>20</v>
      </c>
      <c r="I46">
        <v>3.6629650127224296</v>
      </c>
      <c r="J46">
        <v>4.1292830169449672</v>
      </c>
    </row>
    <row r="47" spans="1:10" x14ac:dyDescent="0.2">
      <c r="A47" t="s">
        <v>180</v>
      </c>
      <c r="B47" t="s">
        <v>21</v>
      </c>
      <c r="C47" t="s">
        <v>181</v>
      </c>
      <c r="D47">
        <v>10</v>
      </c>
      <c r="E47">
        <v>10.5</v>
      </c>
      <c r="F47">
        <v>16</v>
      </c>
      <c r="G47">
        <v>18</v>
      </c>
      <c r="H47">
        <v>16.5</v>
      </c>
      <c r="I47">
        <v>3.6048620581588611</v>
      </c>
      <c r="J47">
        <v>4.1085244567781691</v>
      </c>
    </row>
    <row r="48" spans="1:10" x14ac:dyDescent="0.2">
      <c r="A48" t="s">
        <v>1038</v>
      </c>
      <c r="B48" t="s">
        <v>1039</v>
      </c>
      <c r="C48" t="s">
        <v>1040</v>
      </c>
      <c r="D48">
        <v>1</v>
      </c>
      <c r="E48">
        <v>2</v>
      </c>
      <c r="F48">
        <v>2</v>
      </c>
      <c r="G48">
        <v>18</v>
      </c>
      <c r="H48">
        <v>15</v>
      </c>
      <c r="I48">
        <v>0.73696559416620622</v>
      </c>
      <c r="J48">
        <v>4.0443941193584534</v>
      </c>
    </row>
    <row r="49" spans="1:10" x14ac:dyDescent="0.2">
      <c r="A49" t="s">
        <v>142</v>
      </c>
      <c r="B49" t="s">
        <v>143</v>
      </c>
      <c r="C49" t="s">
        <v>144</v>
      </c>
      <c r="D49">
        <v>6</v>
      </c>
      <c r="E49">
        <v>14</v>
      </c>
      <c r="F49">
        <v>25</v>
      </c>
      <c r="G49">
        <v>13</v>
      </c>
      <c r="H49">
        <v>19</v>
      </c>
      <c r="I49">
        <v>3.9068905956085187</v>
      </c>
      <c r="J49">
        <v>4</v>
      </c>
    </row>
    <row r="50" spans="1:10" x14ac:dyDescent="0.2">
      <c r="A50" t="s">
        <v>294</v>
      </c>
      <c r="B50" t="s">
        <v>295</v>
      </c>
      <c r="C50" t="s">
        <v>296</v>
      </c>
      <c r="D50">
        <v>6</v>
      </c>
      <c r="E50">
        <v>15</v>
      </c>
      <c r="F50">
        <v>3</v>
      </c>
      <c r="G50">
        <v>11</v>
      </c>
      <c r="H50">
        <v>20</v>
      </c>
      <c r="I50">
        <v>3</v>
      </c>
      <c r="J50">
        <v>3.9541963103868754</v>
      </c>
    </row>
    <row r="51" spans="1:10" x14ac:dyDescent="0.2">
      <c r="A51" t="s">
        <v>1041</v>
      </c>
      <c r="B51" t="s">
        <v>1042</v>
      </c>
      <c r="C51" t="s">
        <v>1043</v>
      </c>
      <c r="D51">
        <v>3</v>
      </c>
      <c r="E51">
        <v>6</v>
      </c>
      <c r="F51">
        <v>6</v>
      </c>
      <c r="G51">
        <v>19</v>
      </c>
      <c r="H51">
        <v>12</v>
      </c>
      <c r="I51">
        <v>2.3219280948873622</v>
      </c>
      <c r="J51">
        <v>3.9541963103868754</v>
      </c>
    </row>
    <row r="52" spans="1:10" x14ac:dyDescent="0.2">
      <c r="A52" t="s">
        <v>101</v>
      </c>
      <c r="B52" t="s">
        <v>102</v>
      </c>
      <c r="C52" t="s">
        <v>103</v>
      </c>
      <c r="D52">
        <v>20</v>
      </c>
      <c r="E52">
        <v>22</v>
      </c>
      <c r="F52">
        <v>20</v>
      </c>
      <c r="G52">
        <v>19</v>
      </c>
      <c r="H52">
        <v>11</v>
      </c>
      <c r="I52">
        <v>4.3692338096657197</v>
      </c>
      <c r="J52">
        <v>3.9068905956085187</v>
      </c>
    </row>
    <row r="53" spans="1:10" x14ac:dyDescent="0.2">
      <c r="A53" t="s">
        <v>137</v>
      </c>
      <c r="B53" t="s">
        <v>21</v>
      </c>
      <c r="C53" t="s">
        <v>138</v>
      </c>
      <c r="D53">
        <v>12</v>
      </c>
      <c r="E53">
        <v>19</v>
      </c>
      <c r="F53">
        <v>14</v>
      </c>
      <c r="G53">
        <v>20</v>
      </c>
      <c r="H53">
        <v>10</v>
      </c>
      <c r="I53">
        <v>3.9068905956085187</v>
      </c>
      <c r="J53">
        <v>3.9068905956085187</v>
      </c>
    </row>
    <row r="54" spans="1:10" x14ac:dyDescent="0.2">
      <c r="A54" t="s">
        <v>153</v>
      </c>
      <c r="B54" t="s">
        <v>154</v>
      </c>
      <c r="C54" t="s">
        <v>155</v>
      </c>
      <c r="D54">
        <v>9</v>
      </c>
      <c r="E54">
        <v>24</v>
      </c>
      <c r="F54">
        <v>8</v>
      </c>
      <c r="G54">
        <v>15</v>
      </c>
      <c r="H54">
        <v>14</v>
      </c>
      <c r="I54">
        <v>3.7725895038969273</v>
      </c>
      <c r="J54">
        <v>3.8579809951275723</v>
      </c>
    </row>
    <row r="55" spans="1:10" x14ac:dyDescent="0.2">
      <c r="A55" t="s">
        <v>185</v>
      </c>
      <c r="B55" t="s">
        <v>186</v>
      </c>
      <c r="C55" t="s">
        <v>187</v>
      </c>
      <c r="D55">
        <v>4</v>
      </c>
      <c r="E55">
        <v>17</v>
      </c>
      <c r="F55">
        <v>15</v>
      </c>
      <c r="G55">
        <v>13</v>
      </c>
      <c r="H55">
        <v>16</v>
      </c>
      <c r="I55">
        <v>3.5849625007211565</v>
      </c>
      <c r="J55">
        <v>3.8579809951275723</v>
      </c>
    </row>
    <row r="56" spans="1:10" x14ac:dyDescent="0.2">
      <c r="A56" t="s">
        <v>1044</v>
      </c>
      <c r="B56" t="s">
        <v>21</v>
      </c>
      <c r="C56" t="s">
        <v>1045</v>
      </c>
      <c r="D56">
        <v>4</v>
      </c>
      <c r="E56">
        <v>7</v>
      </c>
      <c r="F56">
        <v>4</v>
      </c>
      <c r="G56">
        <v>12</v>
      </c>
      <c r="H56">
        <v>16</v>
      </c>
      <c r="I56">
        <v>2.3219280948873622</v>
      </c>
      <c r="J56">
        <v>3.8073549220576037</v>
      </c>
    </row>
    <row r="57" spans="1:10" x14ac:dyDescent="0.2">
      <c r="A57" t="s">
        <v>197</v>
      </c>
      <c r="B57" t="s">
        <v>21</v>
      </c>
      <c r="C57" t="s">
        <v>198</v>
      </c>
      <c r="D57">
        <v>10</v>
      </c>
      <c r="E57">
        <v>15</v>
      </c>
      <c r="F57">
        <v>10</v>
      </c>
      <c r="G57">
        <v>16</v>
      </c>
      <c r="H57">
        <v>11</v>
      </c>
      <c r="I57">
        <v>3.5443205162238103</v>
      </c>
      <c r="J57">
        <v>3.7548875021634687</v>
      </c>
    </row>
    <row r="58" spans="1:10" x14ac:dyDescent="0.2">
      <c r="A58" t="s">
        <v>1046</v>
      </c>
      <c r="B58" t="s">
        <v>1047</v>
      </c>
      <c r="C58" t="s">
        <v>1048</v>
      </c>
      <c r="D58">
        <v>13</v>
      </c>
      <c r="E58">
        <v>14</v>
      </c>
      <c r="F58">
        <v>6</v>
      </c>
      <c r="G58">
        <v>19</v>
      </c>
      <c r="H58">
        <v>8</v>
      </c>
      <c r="I58">
        <v>3.4594316186372978</v>
      </c>
      <c r="J58">
        <v>3.7548875021634687</v>
      </c>
    </row>
    <row r="59" spans="1:10" x14ac:dyDescent="0.2">
      <c r="A59" t="s">
        <v>1049</v>
      </c>
      <c r="B59" t="s">
        <v>21</v>
      </c>
      <c r="C59" t="s">
        <v>1050</v>
      </c>
      <c r="D59">
        <v>14</v>
      </c>
      <c r="E59">
        <v>8</v>
      </c>
      <c r="F59">
        <v>7</v>
      </c>
      <c r="G59">
        <v>15</v>
      </c>
      <c r="H59">
        <v>12</v>
      </c>
      <c r="I59">
        <v>3.2730184944064158</v>
      </c>
      <c r="J59">
        <v>3.7548875021634687</v>
      </c>
    </row>
    <row r="60" spans="1:10" x14ac:dyDescent="0.2">
      <c r="A60" t="s">
        <v>125</v>
      </c>
      <c r="B60" t="s">
        <v>126</v>
      </c>
      <c r="C60" t="s">
        <v>127</v>
      </c>
      <c r="D60">
        <v>10</v>
      </c>
      <c r="E60">
        <v>20</v>
      </c>
      <c r="F60">
        <v>20</v>
      </c>
      <c r="G60">
        <v>15</v>
      </c>
      <c r="H60">
        <v>10</v>
      </c>
      <c r="I60">
        <v>4.0588936890535683</v>
      </c>
      <c r="J60">
        <v>3.6438561897747253</v>
      </c>
    </row>
    <row r="61" spans="1:10" x14ac:dyDescent="0.2">
      <c r="A61" t="s">
        <v>282</v>
      </c>
      <c r="B61" t="s">
        <v>283</v>
      </c>
      <c r="C61" t="s">
        <v>284</v>
      </c>
      <c r="D61">
        <v>1</v>
      </c>
      <c r="E61">
        <v>1</v>
      </c>
      <c r="F61">
        <v>23</v>
      </c>
      <c r="G61">
        <v>1</v>
      </c>
      <c r="H61">
        <v>24</v>
      </c>
      <c r="I61">
        <v>3.0588936890535687</v>
      </c>
      <c r="J61">
        <v>3.6438561897747253</v>
      </c>
    </row>
    <row r="62" spans="1:10" x14ac:dyDescent="0.2">
      <c r="A62" t="s">
        <v>1051</v>
      </c>
      <c r="B62" t="s">
        <v>1052</v>
      </c>
      <c r="C62" t="s">
        <v>1053</v>
      </c>
      <c r="D62">
        <v>1</v>
      </c>
      <c r="E62">
        <v>1</v>
      </c>
      <c r="F62">
        <v>1</v>
      </c>
      <c r="G62">
        <v>1</v>
      </c>
      <c r="H62">
        <v>23</v>
      </c>
      <c r="I62">
        <v>0</v>
      </c>
      <c r="J62">
        <v>3.5849625007211565</v>
      </c>
    </row>
    <row r="63" spans="1:10" x14ac:dyDescent="0.2">
      <c r="A63" t="s">
        <v>156</v>
      </c>
      <c r="B63" t="s">
        <v>157</v>
      </c>
      <c r="C63" t="s">
        <v>158</v>
      </c>
      <c r="D63">
        <v>17</v>
      </c>
      <c r="E63">
        <v>3.25</v>
      </c>
      <c r="F63">
        <v>19</v>
      </c>
      <c r="G63">
        <v>20</v>
      </c>
      <c r="H63">
        <v>3.5</v>
      </c>
      <c r="I63">
        <v>3.709658248170471</v>
      </c>
      <c r="J63">
        <v>3.5545888516776376</v>
      </c>
    </row>
    <row r="64" spans="1:10" x14ac:dyDescent="0.2">
      <c r="A64" t="s">
        <v>1054</v>
      </c>
      <c r="B64" t="s">
        <v>1055</v>
      </c>
      <c r="C64" t="s">
        <v>1056</v>
      </c>
      <c r="D64">
        <v>1.5</v>
      </c>
      <c r="E64">
        <v>4</v>
      </c>
      <c r="F64">
        <v>6</v>
      </c>
      <c r="G64">
        <v>1.5</v>
      </c>
      <c r="H64">
        <v>22</v>
      </c>
      <c r="I64">
        <v>1.9385994553358568</v>
      </c>
      <c r="J64">
        <v>3.5545888516776376</v>
      </c>
    </row>
    <row r="65" spans="1:10" x14ac:dyDescent="0.2">
      <c r="A65" t="s">
        <v>400</v>
      </c>
      <c r="B65" t="s">
        <v>401</v>
      </c>
      <c r="C65" t="s">
        <v>402</v>
      </c>
      <c r="D65">
        <v>13</v>
      </c>
      <c r="E65">
        <v>1.4375</v>
      </c>
      <c r="F65">
        <v>1.8</v>
      </c>
      <c r="G65">
        <v>21</v>
      </c>
      <c r="H65">
        <v>1.5625</v>
      </c>
      <c r="I65">
        <v>2.4362951198393628</v>
      </c>
      <c r="J65">
        <v>3.4958550268871713</v>
      </c>
    </row>
    <row r="66" spans="1:10" x14ac:dyDescent="0.2">
      <c r="A66" t="s">
        <v>135</v>
      </c>
      <c r="B66" t="s">
        <v>21</v>
      </c>
      <c r="C66" t="s">
        <v>136</v>
      </c>
      <c r="D66">
        <v>11.5</v>
      </c>
      <c r="E66">
        <v>6.166666666666667</v>
      </c>
      <c r="F66">
        <v>28</v>
      </c>
      <c r="G66">
        <v>17</v>
      </c>
      <c r="H66">
        <v>5</v>
      </c>
      <c r="I66">
        <v>3.9281070815182146</v>
      </c>
      <c r="J66">
        <v>3.4594316186372978</v>
      </c>
    </row>
    <row r="67" spans="1:10" x14ac:dyDescent="0.2">
      <c r="A67" t="s">
        <v>1057</v>
      </c>
      <c r="B67" t="s">
        <v>1058</v>
      </c>
      <c r="C67" t="s">
        <v>1059</v>
      </c>
      <c r="D67">
        <v>3</v>
      </c>
      <c r="E67">
        <v>11</v>
      </c>
      <c r="F67">
        <v>10</v>
      </c>
      <c r="G67">
        <v>4</v>
      </c>
      <c r="H67">
        <v>18</v>
      </c>
      <c r="I67">
        <v>3</v>
      </c>
      <c r="J67">
        <v>3.4594316186372978</v>
      </c>
    </row>
    <row r="68" spans="1:10" x14ac:dyDescent="0.2">
      <c r="A68" t="s">
        <v>119</v>
      </c>
      <c r="B68" t="s">
        <v>120</v>
      </c>
      <c r="C68" t="s">
        <v>121</v>
      </c>
      <c r="D68">
        <v>0.7142857142857143</v>
      </c>
      <c r="E68">
        <v>14</v>
      </c>
      <c r="F68">
        <v>44</v>
      </c>
      <c r="G68">
        <v>0.76190476190476186</v>
      </c>
      <c r="H68">
        <v>21</v>
      </c>
      <c r="I68">
        <v>4.2906771609029226</v>
      </c>
      <c r="J68">
        <v>3.4437329322793091</v>
      </c>
    </row>
    <row r="69" spans="1:10" x14ac:dyDescent="0.2">
      <c r="A69" t="s">
        <v>1060</v>
      </c>
      <c r="B69" t="s">
        <v>1061</v>
      </c>
      <c r="C69" t="s">
        <v>1062</v>
      </c>
      <c r="D69">
        <v>4</v>
      </c>
      <c r="E69">
        <v>13</v>
      </c>
      <c r="F69">
        <v>11</v>
      </c>
      <c r="G69">
        <v>10.5</v>
      </c>
      <c r="H69">
        <v>11</v>
      </c>
      <c r="I69">
        <v>3.2223924213364481</v>
      </c>
      <c r="J69">
        <v>3.4262647547020979</v>
      </c>
    </row>
    <row r="70" spans="1:10" x14ac:dyDescent="0.2">
      <c r="A70" t="s">
        <v>145</v>
      </c>
      <c r="B70" t="s">
        <v>21</v>
      </c>
      <c r="C70" t="s">
        <v>146</v>
      </c>
      <c r="D70">
        <v>5</v>
      </c>
      <c r="E70">
        <v>16</v>
      </c>
      <c r="F70">
        <v>22</v>
      </c>
      <c r="G70">
        <v>9</v>
      </c>
      <c r="H70">
        <v>12</v>
      </c>
      <c r="I70">
        <v>3.8413022539809418</v>
      </c>
      <c r="J70">
        <v>3.3923174227787602</v>
      </c>
    </row>
    <row r="71" spans="1:10" x14ac:dyDescent="0.2">
      <c r="A71" t="s">
        <v>204</v>
      </c>
      <c r="B71" t="s">
        <v>205</v>
      </c>
      <c r="C71" t="s">
        <v>206</v>
      </c>
      <c r="D71">
        <v>10</v>
      </c>
      <c r="E71">
        <v>6</v>
      </c>
      <c r="F71">
        <v>18</v>
      </c>
      <c r="G71">
        <v>16</v>
      </c>
      <c r="H71">
        <v>5</v>
      </c>
      <c r="I71">
        <v>3.502500340529183</v>
      </c>
      <c r="J71">
        <v>3.3923174227787602</v>
      </c>
    </row>
    <row r="72" spans="1:10" x14ac:dyDescent="0.2">
      <c r="A72" t="s">
        <v>1063</v>
      </c>
      <c r="B72" t="s">
        <v>1064</v>
      </c>
      <c r="C72" t="s">
        <v>1065</v>
      </c>
      <c r="D72">
        <v>12</v>
      </c>
      <c r="E72">
        <v>13</v>
      </c>
      <c r="F72">
        <v>5</v>
      </c>
      <c r="G72">
        <v>16</v>
      </c>
      <c r="H72">
        <v>5</v>
      </c>
      <c r="I72">
        <v>3.3219280948873626</v>
      </c>
      <c r="J72">
        <v>3.3923174227787602</v>
      </c>
    </row>
    <row r="73" spans="1:10" x14ac:dyDescent="0.2">
      <c r="A73" t="s">
        <v>277</v>
      </c>
      <c r="B73" t="s">
        <v>278</v>
      </c>
      <c r="C73" t="s">
        <v>279</v>
      </c>
      <c r="D73">
        <v>3</v>
      </c>
      <c r="E73">
        <v>7</v>
      </c>
      <c r="F73">
        <v>15</v>
      </c>
      <c r="G73">
        <v>8</v>
      </c>
      <c r="H73">
        <v>13</v>
      </c>
      <c r="I73">
        <v>3.0588936890535687</v>
      </c>
      <c r="J73">
        <v>3.3923174227787602</v>
      </c>
    </row>
    <row r="74" spans="1:10" x14ac:dyDescent="0.2">
      <c r="A74" t="s">
        <v>232</v>
      </c>
      <c r="B74" t="s">
        <v>233</v>
      </c>
      <c r="C74" t="s">
        <v>234</v>
      </c>
      <c r="D74">
        <v>12</v>
      </c>
      <c r="E74">
        <v>2.5555555555555554</v>
      </c>
      <c r="F74">
        <v>16</v>
      </c>
      <c r="G74">
        <v>17</v>
      </c>
      <c r="H74">
        <v>3.8888888888888888</v>
      </c>
      <c r="I74">
        <v>3.3484003062485534</v>
      </c>
      <c r="J74">
        <v>3.3846638502353255</v>
      </c>
    </row>
    <row r="75" spans="1:10" x14ac:dyDescent="0.2">
      <c r="A75" t="s">
        <v>1066</v>
      </c>
      <c r="B75" t="s">
        <v>1067</v>
      </c>
      <c r="C75" t="s">
        <v>1068</v>
      </c>
      <c r="D75">
        <v>3</v>
      </c>
      <c r="E75">
        <v>3.6666666666666665</v>
      </c>
      <c r="F75">
        <v>12</v>
      </c>
      <c r="G75">
        <v>12</v>
      </c>
      <c r="H75">
        <v>8.3333333333333339</v>
      </c>
      <c r="I75">
        <v>2.6374299206152916</v>
      </c>
      <c r="J75">
        <v>3.3457748368417306</v>
      </c>
    </row>
    <row r="76" spans="1:10" x14ac:dyDescent="0.2">
      <c r="A76" t="s">
        <v>319</v>
      </c>
      <c r="B76" t="s">
        <v>320</v>
      </c>
      <c r="C76" t="s">
        <v>321</v>
      </c>
      <c r="D76">
        <v>1</v>
      </c>
      <c r="E76">
        <v>1</v>
      </c>
      <c r="F76">
        <v>20</v>
      </c>
      <c r="G76">
        <v>1</v>
      </c>
      <c r="H76">
        <v>19</v>
      </c>
      <c r="I76">
        <v>2.8744691179161412</v>
      </c>
      <c r="J76">
        <v>3.3219280948873626</v>
      </c>
    </row>
    <row r="77" spans="1:10" x14ac:dyDescent="0.2">
      <c r="A77" t="s">
        <v>1069</v>
      </c>
      <c r="B77" t="s">
        <v>1070</v>
      </c>
      <c r="C77" t="s">
        <v>1071</v>
      </c>
      <c r="D77">
        <v>2</v>
      </c>
      <c r="E77">
        <v>6</v>
      </c>
      <c r="F77">
        <v>13</v>
      </c>
      <c r="G77">
        <v>4</v>
      </c>
      <c r="H77">
        <v>16</v>
      </c>
      <c r="I77">
        <v>2.8073549220576042</v>
      </c>
      <c r="J77">
        <v>3.3219280948873626</v>
      </c>
    </row>
    <row r="78" spans="1:10" x14ac:dyDescent="0.2">
      <c r="A78" t="s">
        <v>1072</v>
      </c>
      <c r="B78" t="s">
        <v>1073</v>
      </c>
      <c r="C78" t="s">
        <v>1074</v>
      </c>
      <c r="D78">
        <v>1</v>
      </c>
      <c r="E78">
        <v>7</v>
      </c>
      <c r="F78">
        <v>2</v>
      </c>
      <c r="G78">
        <v>1</v>
      </c>
      <c r="H78">
        <v>19</v>
      </c>
      <c r="I78">
        <v>1.7369655941662063</v>
      </c>
      <c r="J78">
        <v>3.3219280948873626</v>
      </c>
    </row>
    <row r="79" spans="1:10" x14ac:dyDescent="0.2">
      <c r="A79" t="s">
        <v>150</v>
      </c>
      <c r="B79" t="s">
        <v>151</v>
      </c>
      <c r="C79" t="s">
        <v>152</v>
      </c>
      <c r="D79">
        <v>4.333333333333333</v>
      </c>
      <c r="E79">
        <v>8.5</v>
      </c>
      <c r="F79">
        <v>29</v>
      </c>
      <c r="G79">
        <v>7.666666666666667</v>
      </c>
      <c r="H79">
        <v>11.5</v>
      </c>
      <c r="I79">
        <v>3.8016185525084603</v>
      </c>
      <c r="J79">
        <v>3.2605275502232192</v>
      </c>
    </row>
    <row r="80" spans="1:10" x14ac:dyDescent="0.2">
      <c r="A80" t="s">
        <v>739</v>
      </c>
      <c r="B80" t="s">
        <v>740</v>
      </c>
      <c r="C80" t="s">
        <v>741</v>
      </c>
      <c r="D80">
        <v>1</v>
      </c>
      <c r="E80">
        <v>1.5454545454545454</v>
      </c>
      <c r="F80">
        <v>3.0909090909090908</v>
      </c>
      <c r="G80">
        <v>17</v>
      </c>
      <c r="H80">
        <v>2.0909090909090908</v>
      </c>
      <c r="I80">
        <v>0.90980219102842186</v>
      </c>
      <c r="J80">
        <v>3.2548138990288256</v>
      </c>
    </row>
    <row r="81" spans="1:10" x14ac:dyDescent="0.2">
      <c r="A81" t="s">
        <v>1075</v>
      </c>
      <c r="B81" t="s">
        <v>21</v>
      </c>
      <c r="C81" t="s">
        <v>1076</v>
      </c>
      <c r="D81">
        <v>2.5</v>
      </c>
      <c r="E81">
        <v>11</v>
      </c>
      <c r="F81">
        <v>8</v>
      </c>
      <c r="G81">
        <v>3.5</v>
      </c>
      <c r="H81">
        <v>15</v>
      </c>
      <c r="I81">
        <v>2.8413022539809418</v>
      </c>
      <c r="J81">
        <v>3.2094533656289501</v>
      </c>
    </row>
    <row r="82" spans="1:10" x14ac:dyDescent="0.2">
      <c r="A82" t="s">
        <v>182</v>
      </c>
      <c r="B82" t="s">
        <v>183</v>
      </c>
      <c r="C82" t="s">
        <v>184</v>
      </c>
      <c r="D82">
        <v>6</v>
      </c>
      <c r="E82">
        <v>2.5</v>
      </c>
      <c r="F82">
        <v>28</v>
      </c>
      <c r="G82">
        <v>12</v>
      </c>
      <c r="H82">
        <v>6.25</v>
      </c>
      <c r="I82">
        <v>3.6048620581588611</v>
      </c>
      <c r="J82">
        <v>3.1898245588800171</v>
      </c>
    </row>
    <row r="83" spans="1:10" x14ac:dyDescent="0.2">
      <c r="A83" t="s">
        <v>366</v>
      </c>
      <c r="B83" t="s">
        <v>367</v>
      </c>
      <c r="C83" t="s">
        <v>368</v>
      </c>
      <c r="D83">
        <v>1.1666666666666667</v>
      </c>
      <c r="E83">
        <v>15</v>
      </c>
      <c r="F83">
        <v>2.6666666666666665</v>
      </c>
      <c r="G83">
        <v>1.0833333333333333</v>
      </c>
      <c r="H83">
        <v>17</v>
      </c>
      <c r="I83">
        <v>2.6502539609728757</v>
      </c>
      <c r="J83">
        <v>3.1765887317233235</v>
      </c>
    </row>
    <row r="84" spans="1:10" x14ac:dyDescent="0.2">
      <c r="A84" t="s">
        <v>247</v>
      </c>
      <c r="B84" t="s">
        <v>248</v>
      </c>
      <c r="C84" t="s">
        <v>249</v>
      </c>
      <c r="D84">
        <v>4</v>
      </c>
      <c r="E84">
        <v>16</v>
      </c>
      <c r="F84">
        <v>9</v>
      </c>
      <c r="G84">
        <v>9</v>
      </c>
      <c r="H84">
        <v>9</v>
      </c>
      <c r="I84">
        <v>3.2730184944064158</v>
      </c>
      <c r="J84">
        <v>3.1699250014423126</v>
      </c>
    </row>
    <row r="85" spans="1:10" x14ac:dyDescent="0.2">
      <c r="A85" t="s">
        <v>354</v>
      </c>
      <c r="B85" t="s">
        <v>355</v>
      </c>
      <c r="C85" t="s">
        <v>356</v>
      </c>
      <c r="D85">
        <v>5.333333333333333</v>
      </c>
      <c r="E85">
        <v>7.5</v>
      </c>
      <c r="F85">
        <v>6.5</v>
      </c>
      <c r="G85">
        <v>8</v>
      </c>
      <c r="H85">
        <v>9.5</v>
      </c>
      <c r="I85">
        <v>2.6880559936852597</v>
      </c>
      <c r="J85">
        <v>3.1292830169449668</v>
      </c>
    </row>
    <row r="86" spans="1:10" x14ac:dyDescent="0.2">
      <c r="A86" t="s">
        <v>1077</v>
      </c>
      <c r="B86" t="s">
        <v>1078</v>
      </c>
      <c r="C86" t="s">
        <v>1079</v>
      </c>
      <c r="D86">
        <v>6</v>
      </c>
      <c r="E86">
        <v>1</v>
      </c>
      <c r="F86">
        <v>12</v>
      </c>
      <c r="G86">
        <v>15</v>
      </c>
      <c r="H86">
        <v>2.4</v>
      </c>
      <c r="I86">
        <v>2.6629650127224291</v>
      </c>
      <c r="J86">
        <v>3.1210154009613658</v>
      </c>
    </row>
    <row r="87" spans="1:10" x14ac:dyDescent="0.2">
      <c r="A87" t="s">
        <v>268</v>
      </c>
      <c r="B87" t="s">
        <v>269</v>
      </c>
      <c r="C87" t="s">
        <v>270</v>
      </c>
      <c r="D87">
        <v>7</v>
      </c>
      <c r="E87">
        <v>2.25</v>
      </c>
      <c r="F87">
        <v>17</v>
      </c>
      <c r="G87">
        <v>13</v>
      </c>
      <c r="H87">
        <v>4.25</v>
      </c>
      <c r="I87">
        <v>3.1292830169449668</v>
      </c>
      <c r="J87">
        <v>3.1085244567781691</v>
      </c>
    </row>
    <row r="88" spans="1:10" x14ac:dyDescent="0.2">
      <c r="A88" t="s">
        <v>212</v>
      </c>
      <c r="B88" t="s">
        <v>21</v>
      </c>
      <c r="C88" t="s">
        <v>213</v>
      </c>
      <c r="D88">
        <v>5</v>
      </c>
      <c r="E88">
        <v>10</v>
      </c>
      <c r="F88">
        <v>18</v>
      </c>
      <c r="G88">
        <v>9</v>
      </c>
      <c r="H88">
        <v>8</v>
      </c>
      <c r="I88">
        <v>3.4594316186372978</v>
      </c>
      <c r="J88">
        <v>3.0874628412503395</v>
      </c>
    </row>
    <row r="89" spans="1:10" x14ac:dyDescent="0.2">
      <c r="A89" t="s">
        <v>1080</v>
      </c>
      <c r="B89" t="s">
        <v>1081</v>
      </c>
      <c r="C89" t="s">
        <v>1082</v>
      </c>
      <c r="D89">
        <v>1</v>
      </c>
      <c r="E89">
        <v>5</v>
      </c>
      <c r="F89">
        <v>8</v>
      </c>
      <c r="G89">
        <v>1</v>
      </c>
      <c r="H89">
        <v>16</v>
      </c>
      <c r="I89">
        <v>2.2223924213364481</v>
      </c>
      <c r="J89">
        <v>3.0874628412503395</v>
      </c>
    </row>
    <row r="90" spans="1:10" x14ac:dyDescent="0.2">
      <c r="A90" t="s">
        <v>1083</v>
      </c>
      <c r="B90" t="s">
        <v>1084</v>
      </c>
      <c r="C90" t="s">
        <v>1085</v>
      </c>
      <c r="D90">
        <v>1</v>
      </c>
      <c r="E90">
        <v>3</v>
      </c>
      <c r="F90">
        <v>1</v>
      </c>
      <c r="G90">
        <v>1</v>
      </c>
      <c r="H90">
        <v>16</v>
      </c>
      <c r="I90">
        <v>0.73696559416620622</v>
      </c>
      <c r="J90">
        <v>3.0874628412503395</v>
      </c>
    </row>
    <row r="91" spans="1:10" x14ac:dyDescent="0.2">
      <c r="A91" t="s">
        <v>1086</v>
      </c>
      <c r="B91" t="s">
        <v>1087</v>
      </c>
      <c r="C91" t="s">
        <v>1088</v>
      </c>
      <c r="D91">
        <v>9</v>
      </c>
      <c r="E91">
        <v>2.75</v>
      </c>
      <c r="F91">
        <v>7</v>
      </c>
      <c r="G91">
        <v>12</v>
      </c>
      <c r="H91">
        <v>4.75</v>
      </c>
      <c r="I91">
        <v>2.6438561897747248</v>
      </c>
      <c r="J91">
        <v>3.0660891904577725</v>
      </c>
    </row>
    <row r="92" spans="1:10" x14ac:dyDescent="0.2">
      <c r="A92" t="s">
        <v>426</v>
      </c>
      <c r="B92" t="s">
        <v>427</v>
      </c>
      <c r="C92" t="s">
        <v>428</v>
      </c>
      <c r="D92">
        <v>2.1428571428571428</v>
      </c>
      <c r="E92">
        <v>8</v>
      </c>
      <c r="F92">
        <v>4</v>
      </c>
      <c r="G92">
        <v>2.1428571428571428</v>
      </c>
      <c r="H92">
        <v>14</v>
      </c>
      <c r="I92">
        <v>2.2370391973008497</v>
      </c>
      <c r="J92">
        <v>3.0128240403575837</v>
      </c>
    </row>
    <row r="93" spans="1:10" x14ac:dyDescent="0.2">
      <c r="A93" t="s">
        <v>214</v>
      </c>
      <c r="B93" t="s">
        <v>215</v>
      </c>
      <c r="C93" t="s">
        <v>216</v>
      </c>
      <c r="D93">
        <v>3.5</v>
      </c>
      <c r="E93">
        <v>0.91666666666666663</v>
      </c>
      <c r="F93">
        <v>28</v>
      </c>
      <c r="G93">
        <v>13.5</v>
      </c>
      <c r="H93">
        <v>2.3333333333333335</v>
      </c>
      <c r="I93">
        <v>3.4337013435438797</v>
      </c>
      <c r="J93">
        <v>2.9848931076097918</v>
      </c>
    </row>
    <row r="94" spans="1:10" x14ac:dyDescent="0.2">
      <c r="A94" t="s">
        <v>1089</v>
      </c>
      <c r="B94" t="s">
        <v>1090</v>
      </c>
      <c r="C94" t="s">
        <v>1091</v>
      </c>
      <c r="D94">
        <v>4</v>
      </c>
      <c r="E94">
        <v>3.5</v>
      </c>
      <c r="F94">
        <v>9</v>
      </c>
      <c r="G94">
        <v>7</v>
      </c>
      <c r="H94">
        <v>8</v>
      </c>
      <c r="I94">
        <v>2.4594316186372973</v>
      </c>
      <c r="J94">
        <v>2.9068905956085187</v>
      </c>
    </row>
    <row r="95" spans="1:10" x14ac:dyDescent="0.2">
      <c r="A95" t="s">
        <v>440</v>
      </c>
      <c r="B95" t="s">
        <v>21</v>
      </c>
      <c r="C95" t="s">
        <v>441</v>
      </c>
      <c r="D95">
        <v>2</v>
      </c>
      <c r="E95">
        <v>5</v>
      </c>
      <c r="F95">
        <v>6.75</v>
      </c>
      <c r="G95">
        <v>4</v>
      </c>
      <c r="H95">
        <v>11</v>
      </c>
      <c r="I95">
        <v>2.1963972128035034</v>
      </c>
      <c r="J95">
        <v>2.9068905956085187</v>
      </c>
    </row>
    <row r="96" spans="1:10" x14ac:dyDescent="0.2">
      <c r="A96" t="s">
        <v>177</v>
      </c>
      <c r="B96" t="s">
        <v>178</v>
      </c>
      <c r="C96" t="s">
        <v>179</v>
      </c>
      <c r="D96">
        <v>11</v>
      </c>
      <c r="E96">
        <v>1.2222222222222223</v>
      </c>
      <c r="F96">
        <v>25</v>
      </c>
      <c r="G96">
        <v>12</v>
      </c>
      <c r="H96">
        <v>2.2222222222222223</v>
      </c>
      <c r="I96">
        <v>3.633129783181666</v>
      </c>
      <c r="J96">
        <v>2.8300749985576874</v>
      </c>
    </row>
    <row r="97" spans="1:10" x14ac:dyDescent="0.2">
      <c r="A97" t="s">
        <v>250</v>
      </c>
      <c r="B97" t="s">
        <v>251</v>
      </c>
      <c r="C97" t="s">
        <v>252</v>
      </c>
      <c r="D97">
        <v>5</v>
      </c>
      <c r="E97">
        <v>18</v>
      </c>
      <c r="F97">
        <v>6</v>
      </c>
      <c r="G97">
        <v>7</v>
      </c>
      <c r="H97">
        <v>7</v>
      </c>
      <c r="I97">
        <v>3.2730184944064158</v>
      </c>
      <c r="J97">
        <v>2.8073549220576042</v>
      </c>
    </row>
    <row r="98" spans="1:10" x14ac:dyDescent="0.2">
      <c r="A98" t="s">
        <v>174</v>
      </c>
      <c r="B98" t="s">
        <v>175</v>
      </c>
      <c r="C98" t="s">
        <v>176</v>
      </c>
      <c r="D98">
        <v>5.1428571428571432</v>
      </c>
      <c r="E98">
        <v>5.3</v>
      </c>
      <c r="F98">
        <v>27</v>
      </c>
      <c r="G98">
        <v>7.5714285714285712</v>
      </c>
      <c r="H98">
        <v>5.9</v>
      </c>
      <c r="I98">
        <v>3.641656120662295</v>
      </c>
      <c r="J98">
        <v>2.75183094373013</v>
      </c>
    </row>
    <row r="99" spans="1:10" x14ac:dyDescent="0.2">
      <c r="A99" t="s">
        <v>223</v>
      </c>
      <c r="B99" t="s">
        <v>224</v>
      </c>
      <c r="C99" t="s">
        <v>225</v>
      </c>
      <c r="D99">
        <v>8.5</v>
      </c>
      <c r="E99">
        <v>7</v>
      </c>
      <c r="F99">
        <v>16</v>
      </c>
      <c r="G99">
        <v>7</v>
      </c>
      <c r="H99">
        <v>6</v>
      </c>
      <c r="I99">
        <v>3.3923174227787602</v>
      </c>
      <c r="J99">
        <v>2.7004397181410922</v>
      </c>
    </row>
    <row r="100" spans="1:10" x14ac:dyDescent="0.2">
      <c r="A100" t="s">
        <v>1092</v>
      </c>
      <c r="B100" t="s">
        <v>1093</v>
      </c>
      <c r="C100" t="s">
        <v>1094</v>
      </c>
      <c r="D100">
        <v>4.5</v>
      </c>
      <c r="E100">
        <v>5.5</v>
      </c>
      <c r="F100">
        <v>10</v>
      </c>
      <c r="G100">
        <v>7.5</v>
      </c>
      <c r="H100">
        <v>5.5</v>
      </c>
      <c r="I100">
        <v>2.7369655941662061</v>
      </c>
      <c r="J100">
        <v>2.7004397181410922</v>
      </c>
    </row>
    <row r="101" spans="1:10" x14ac:dyDescent="0.2">
      <c r="A101" t="s">
        <v>220</v>
      </c>
      <c r="B101" t="s">
        <v>221</v>
      </c>
      <c r="C101" t="s">
        <v>222</v>
      </c>
      <c r="D101">
        <v>4.833333333333333</v>
      </c>
      <c r="E101">
        <v>5.5555555555555554</v>
      </c>
      <c r="F101">
        <v>21.333333333333332</v>
      </c>
      <c r="G101">
        <v>6</v>
      </c>
      <c r="H101">
        <v>6.8888888888888893</v>
      </c>
      <c r="I101">
        <v>3.4024594331993741</v>
      </c>
      <c r="J101">
        <v>2.6880559936852597</v>
      </c>
    </row>
    <row r="102" spans="1:10" x14ac:dyDescent="0.2">
      <c r="A102" t="s">
        <v>1095</v>
      </c>
      <c r="B102" t="s">
        <v>1096</v>
      </c>
      <c r="C102" t="s">
        <v>1097</v>
      </c>
      <c r="D102">
        <v>1.5</v>
      </c>
      <c r="E102">
        <v>5.5</v>
      </c>
      <c r="F102">
        <v>5</v>
      </c>
      <c r="G102">
        <v>2.5</v>
      </c>
      <c r="H102">
        <v>10</v>
      </c>
      <c r="I102">
        <v>2</v>
      </c>
      <c r="J102">
        <v>2.6438561897747248</v>
      </c>
    </row>
    <row r="103" spans="1:10" x14ac:dyDescent="0.2">
      <c r="A103" t="s">
        <v>171</v>
      </c>
      <c r="B103" t="s">
        <v>172</v>
      </c>
      <c r="C103" t="s">
        <v>173</v>
      </c>
      <c r="D103">
        <v>6.166666666666667</v>
      </c>
      <c r="E103">
        <v>2.2857142857142856</v>
      </c>
      <c r="F103">
        <v>29</v>
      </c>
      <c r="G103">
        <v>7.666666666666667</v>
      </c>
      <c r="H103">
        <v>3.6190476190476191</v>
      </c>
      <c r="I103">
        <v>3.64202303191577</v>
      </c>
      <c r="J103">
        <v>2.4964258261194989</v>
      </c>
    </row>
    <row r="104" spans="1:10" x14ac:dyDescent="0.2">
      <c r="A104" t="s">
        <v>274</v>
      </c>
      <c r="B104" t="s">
        <v>275</v>
      </c>
      <c r="C104" t="s">
        <v>276</v>
      </c>
      <c r="D104">
        <v>2</v>
      </c>
      <c r="E104">
        <v>6</v>
      </c>
      <c r="F104">
        <v>17</v>
      </c>
      <c r="G104">
        <v>4</v>
      </c>
      <c r="H104">
        <v>7.2</v>
      </c>
      <c r="I104">
        <v>3.0588936890535687</v>
      </c>
      <c r="J104">
        <v>2.485426827170242</v>
      </c>
    </row>
    <row r="105" spans="1:10" x14ac:dyDescent="0.2">
      <c r="A105" t="s">
        <v>311</v>
      </c>
      <c r="B105" t="s">
        <v>21</v>
      </c>
      <c r="C105" t="s">
        <v>312</v>
      </c>
      <c r="D105">
        <v>4</v>
      </c>
      <c r="E105">
        <v>2.4285714285714284</v>
      </c>
      <c r="F105">
        <v>16</v>
      </c>
      <c r="G105">
        <v>8</v>
      </c>
      <c r="H105">
        <v>3.1428571428571428</v>
      </c>
      <c r="I105">
        <v>2.9023033261128668</v>
      </c>
      <c r="J105">
        <v>2.4780472968046441</v>
      </c>
    </row>
    <row r="106" spans="1:10" x14ac:dyDescent="0.2">
      <c r="A106" t="s">
        <v>336</v>
      </c>
      <c r="B106" t="s">
        <v>337</v>
      </c>
      <c r="C106" t="s">
        <v>338</v>
      </c>
      <c r="D106">
        <v>4</v>
      </c>
      <c r="E106">
        <v>9</v>
      </c>
      <c r="F106">
        <v>8</v>
      </c>
      <c r="G106">
        <v>4</v>
      </c>
      <c r="H106">
        <v>7</v>
      </c>
      <c r="I106">
        <v>2.8073549220576042</v>
      </c>
      <c r="J106">
        <v>2.4594316186372973</v>
      </c>
    </row>
    <row r="107" spans="1:10" x14ac:dyDescent="0.2">
      <c r="A107" t="s">
        <v>483</v>
      </c>
      <c r="B107" t="s">
        <v>484</v>
      </c>
      <c r="C107" t="s">
        <v>485</v>
      </c>
      <c r="D107">
        <v>4</v>
      </c>
      <c r="E107">
        <v>5.333333333333333</v>
      </c>
      <c r="F107">
        <v>2</v>
      </c>
      <c r="G107">
        <v>4</v>
      </c>
      <c r="H107">
        <v>7</v>
      </c>
      <c r="I107">
        <v>1.9175378398080267</v>
      </c>
      <c r="J107">
        <v>2.4594316186372973</v>
      </c>
    </row>
    <row r="108" spans="1:10" x14ac:dyDescent="0.2">
      <c r="A108" t="s">
        <v>147</v>
      </c>
      <c r="B108" t="s">
        <v>148</v>
      </c>
      <c r="C108" t="s">
        <v>149</v>
      </c>
      <c r="D108">
        <v>4</v>
      </c>
      <c r="E108">
        <v>4.75</v>
      </c>
      <c r="F108">
        <v>34</v>
      </c>
      <c r="G108">
        <v>4</v>
      </c>
      <c r="H108">
        <v>6.5</v>
      </c>
      <c r="I108">
        <v>3.8328900141647417</v>
      </c>
      <c r="J108">
        <v>2.3923174227787602</v>
      </c>
    </row>
    <row r="109" spans="1:10" x14ac:dyDescent="0.2">
      <c r="A109" t="s">
        <v>1098</v>
      </c>
      <c r="B109" t="s">
        <v>522</v>
      </c>
      <c r="C109" t="s">
        <v>1099</v>
      </c>
      <c r="D109">
        <v>3</v>
      </c>
      <c r="E109">
        <v>2.75</v>
      </c>
      <c r="F109">
        <v>5</v>
      </c>
      <c r="G109">
        <v>6</v>
      </c>
      <c r="H109">
        <v>4.5</v>
      </c>
      <c r="I109">
        <v>1.841302253980942</v>
      </c>
      <c r="J109">
        <v>2.3923174227787602</v>
      </c>
    </row>
    <row r="110" spans="1:10" x14ac:dyDescent="0.2">
      <c r="A110" t="s">
        <v>363</v>
      </c>
      <c r="B110" t="s">
        <v>364</v>
      </c>
      <c r="C110" t="s">
        <v>365</v>
      </c>
      <c r="D110">
        <v>3.375</v>
      </c>
      <c r="E110">
        <v>3.25</v>
      </c>
      <c r="F110">
        <v>12.333333333333334</v>
      </c>
      <c r="G110">
        <v>5.25</v>
      </c>
      <c r="H110">
        <v>4.9375</v>
      </c>
      <c r="I110">
        <v>2.6597977336437468</v>
      </c>
      <c r="J110">
        <v>2.3487281542310776</v>
      </c>
    </row>
    <row r="111" spans="1:10" x14ac:dyDescent="0.2">
      <c r="A111" t="s">
        <v>1100</v>
      </c>
      <c r="B111" t="s">
        <v>1101</v>
      </c>
      <c r="C111" t="s">
        <v>1102</v>
      </c>
      <c r="D111">
        <v>2.5</v>
      </c>
      <c r="E111">
        <v>4.5</v>
      </c>
      <c r="F111">
        <v>5.5</v>
      </c>
      <c r="G111">
        <v>2.5</v>
      </c>
      <c r="H111">
        <v>7.5</v>
      </c>
      <c r="I111">
        <v>2.0588936890535687</v>
      </c>
      <c r="J111">
        <v>2.3219280948873622</v>
      </c>
    </row>
    <row r="112" spans="1:10" x14ac:dyDescent="0.2">
      <c r="A112" t="s">
        <v>159</v>
      </c>
      <c r="B112" t="s">
        <v>160</v>
      </c>
      <c r="C112" t="s">
        <v>161</v>
      </c>
      <c r="D112">
        <v>1</v>
      </c>
      <c r="E112">
        <v>1.7777777777777777</v>
      </c>
      <c r="F112">
        <v>36</v>
      </c>
      <c r="G112">
        <v>7</v>
      </c>
      <c r="H112">
        <v>2.6666666666666665</v>
      </c>
      <c r="I112">
        <v>3.6921957240461833</v>
      </c>
      <c r="J112">
        <v>2.2730184944064158</v>
      </c>
    </row>
    <row r="113" spans="1:10" x14ac:dyDescent="0.2">
      <c r="A113" t="s">
        <v>162</v>
      </c>
      <c r="B113" t="s">
        <v>163</v>
      </c>
      <c r="C113" t="s">
        <v>164</v>
      </c>
      <c r="D113">
        <v>3.8421052631578947</v>
      </c>
      <c r="E113">
        <v>3.8888888888888888</v>
      </c>
      <c r="F113">
        <v>31</v>
      </c>
      <c r="G113">
        <v>5.5789473684210522</v>
      </c>
      <c r="H113">
        <v>3.4074074074074074</v>
      </c>
      <c r="I113">
        <v>3.6904541272861522</v>
      </c>
      <c r="J113">
        <v>2.167736019709646</v>
      </c>
    </row>
    <row r="114" spans="1:10" x14ac:dyDescent="0.2">
      <c r="A114" t="s">
        <v>98</v>
      </c>
      <c r="B114" t="s">
        <v>99</v>
      </c>
      <c r="C114" t="s">
        <v>100</v>
      </c>
      <c r="D114">
        <v>5.875</v>
      </c>
      <c r="E114">
        <v>3.7333333333333334</v>
      </c>
      <c r="F114">
        <v>54</v>
      </c>
      <c r="G114">
        <v>6.25</v>
      </c>
      <c r="H114">
        <v>2.6666666666666665</v>
      </c>
      <c r="I114">
        <v>4.4061813796618123</v>
      </c>
      <c r="J114">
        <v>2.1565044856799909</v>
      </c>
    </row>
    <row r="115" spans="1:10" x14ac:dyDescent="0.2">
      <c r="A115" t="s">
        <v>194</v>
      </c>
      <c r="B115" t="s">
        <v>195</v>
      </c>
      <c r="C115" t="s">
        <v>196</v>
      </c>
      <c r="D115">
        <v>2.7777777777777777</v>
      </c>
      <c r="E115">
        <v>3.3</v>
      </c>
      <c r="F115">
        <v>29</v>
      </c>
      <c r="G115">
        <v>6.1111111111111107</v>
      </c>
      <c r="H115">
        <v>2.7</v>
      </c>
      <c r="I115">
        <v>3.547522948262154</v>
      </c>
      <c r="J115">
        <v>2.1393239593743036</v>
      </c>
    </row>
    <row r="116" spans="1:10" x14ac:dyDescent="0.2">
      <c r="A116" t="s">
        <v>285</v>
      </c>
      <c r="B116" t="s">
        <v>286</v>
      </c>
      <c r="C116" t="s">
        <v>287</v>
      </c>
      <c r="D116">
        <v>4</v>
      </c>
      <c r="E116">
        <v>2.75</v>
      </c>
      <c r="F116">
        <v>18</v>
      </c>
      <c r="G116">
        <v>6</v>
      </c>
      <c r="H116">
        <v>2.75</v>
      </c>
      <c r="I116">
        <v>3.0443941193584534</v>
      </c>
      <c r="J116">
        <v>2.1292830169449664</v>
      </c>
    </row>
    <row r="117" spans="1:10" x14ac:dyDescent="0.2">
      <c r="A117" t="s">
        <v>506</v>
      </c>
      <c r="B117" t="s">
        <v>507</v>
      </c>
      <c r="C117" t="s">
        <v>508</v>
      </c>
      <c r="D117">
        <v>2</v>
      </c>
      <c r="E117">
        <v>3.3636363636363638</v>
      </c>
      <c r="F117">
        <v>5.4375</v>
      </c>
      <c r="G117">
        <v>3.375</v>
      </c>
      <c r="H117">
        <v>5.2727272727272725</v>
      </c>
      <c r="I117">
        <v>1.8481486972900987</v>
      </c>
      <c r="J117">
        <v>2.1123210248662483</v>
      </c>
    </row>
    <row r="118" spans="1:10" x14ac:dyDescent="0.2">
      <c r="A118" t="s">
        <v>107</v>
      </c>
      <c r="B118" t="s">
        <v>108</v>
      </c>
      <c r="C118" t="s">
        <v>109</v>
      </c>
      <c r="D118">
        <v>2.25</v>
      </c>
      <c r="E118">
        <v>2.6</v>
      </c>
      <c r="F118">
        <v>56</v>
      </c>
      <c r="G118">
        <v>5</v>
      </c>
      <c r="H118">
        <v>3.5</v>
      </c>
      <c r="I118">
        <v>4.3422228571052095</v>
      </c>
      <c r="J118">
        <v>2.0874628412503395</v>
      </c>
    </row>
    <row r="119" spans="1:10" x14ac:dyDescent="0.2">
      <c r="A119" t="s">
        <v>288</v>
      </c>
      <c r="B119" t="s">
        <v>289</v>
      </c>
      <c r="C119" t="s">
        <v>290</v>
      </c>
      <c r="D119">
        <v>5.5</v>
      </c>
      <c r="E119">
        <v>3</v>
      </c>
      <c r="F119">
        <v>16</v>
      </c>
      <c r="G119">
        <v>5</v>
      </c>
      <c r="H119">
        <v>3.5</v>
      </c>
      <c r="I119">
        <v>3.0297473433940518</v>
      </c>
      <c r="J119">
        <v>2.0874628412503395</v>
      </c>
    </row>
    <row r="120" spans="1:10" x14ac:dyDescent="0.2">
      <c r="A120" t="s">
        <v>1103</v>
      </c>
      <c r="B120" t="s">
        <v>21</v>
      </c>
      <c r="C120" t="s">
        <v>1104</v>
      </c>
      <c r="D120">
        <v>3</v>
      </c>
      <c r="E120">
        <v>1.8</v>
      </c>
      <c r="F120">
        <v>10</v>
      </c>
      <c r="G120">
        <v>5</v>
      </c>
      <c r="H120">
        <v>3.2</v>
      </c>
      <c r="I120">
        <v>2.3025627700204314</v>
      </c>
      <c r="J120">
        <v>2.0356239097307212</v>
      </c>
    </row>
    <row r="121" spans="1:10" x14ac:dyDescent="0.2">
      <c r="A121" t="s">
        <v>1105</v>
      </c>
      <c r="B121" t="s">
        <v>1106</v>
      </c>
      <c r="C121" t="s">
        <v>1107</v>
      </c>
      <c r="D121">
        <v>2</v>
      </c>
      <c r="E121">
        <v>3.3333333333333335</v>
      </c>
      <c r="F121">
        <v>7</v>
      </c>
      <c r="G121">
        <v>2.5</v>
      </c>
      <c r="H121">
        <v>5.666666666666667</v>
      </c>
      <c r="I121">
        <v>2.0395283641866375</v>
      </c>
      <c r="J121">
        <v>2.0297473433940523</v>
      </c>
    </row>
    <row r="122" spans="1:10" x14ac:dyDescent="0.2">
      <c r="A122" t="s">
        <v>394</v>
      </c>
      <c r="B122" t="s">
        <v>395</v>
      </c>
      <c r="C122" t="s">
        <v>396</v>
      </c>
      <c r="D122">
        <v>2.7777777777777777</v>
      </c>
      <c r="E122">
        <v>3.6458333333333335</v>
      </c>
      <c r="F122">
        <v>10</v>
      </c>
      <c r="G122">
        <v>4.2444444444444445</v>
      </c>
      <c r="H122">
        <v>3.6875</v>
      </c>
      <c r="I122">
        <v>2.4527369660632892</v>
      </c>
      <c r="J122">
        <v>1.9876745729266729</v>
      </c>
    </row>
    <row r="123" spans="1:10" x14ac:dyDescent="0.2">
      <c r="A123" t="s">
        <v>1108</v>
      </c>
      <c r="B123" t="s">
        <v>1109</v>
      </c>
      <c r="C123" t="s">
        <v>1110</v>
      </c>
      <c r="D123">
        <v>1</v>
      </c>
      <c r="E123">
        <v>2.3333333333333335</v>
      </c>
      <c r="F123">
        <v>2</v>
      </c>
      <c r="G123">
        <v>2</v>
      </c>
      <c r="H123">
        <v>5.666666666666667</v>
      </c>
      <c r="I123">
        <v>0.83007499855768774</v>
      </c>
      <c r="J123">
        <v>1.9385994553358568</v>
      </c>
    </row>
    <row r="124" spans="1:10" x14ac:dyDescent="0.2">
      <c r="A124" t="s">
        <v>256</v>
      </c>
      <c r="B124" t="s">
        <v>257</v>
      </c>
      <c r="C124" t="s">
        <v>258</v>
      </c>
      <c r="D124">
        <v>1.6</v>
      </c>
      <c r="E124">
        <v>2.8</v>
      </c>
      <c r="F124">
        <v>23</v>
      </c>
      <c r="G124">
        <v>2.6</v>
      </c>
      <c r="H124">
        <v>5</v>
      </c>
      <c r="I124">
        <v>3.1911414873520085</v>
      </c>
      <c r="J124">
        <v>1.925999418556223</v>
      </c>
    </row>
    <row r="125" spans="1:10" x14ac:dyDescent="0.2">
      <c r="A125" t="s">
        <v>291</v>
      </c>
      <c r="B125" t="s">
        <v>292</v>
      </c>
      <c r="C125" t="s">
        <v>293</v>
      </c>
      <c r="D125">
        <v>3.2</v>
      </c>
      <c r="E125">
        <v>2.2857142857142856</v>
      </c>
      <c r="F125">
        <v>19</v>
      </c>
      <c r="G125">
        <v>5</v>
      </c>
      <c r="H125">
        <v>2.5714285714285716</v>
      </c>
      <c r="I125">
        <v>3.0289058764463772</v>
      </c>
      <c r="J125">
        <v>1.920565532505595</v>
      </c>
    </row>
    <row r="126" spans="1:10" x14ac:dyDescent="0.2">
      <c r="A126" t="s">
        <v>429</v>
      </c>
      <c r="B126" t="s">
        <v>21</v>
      </c>
      <c r="C126" t="s">
        <v>430</v>
      </c>
      <c r="D126">
        <v>2.1428571428571428</v>
      </c>
      <c r="E126">
        <v>1.8571428571428572</v>
      </c>
      <c r="F126">
        <v>10</v>
      </c>
      <c r="G126">
        <v>2.4285714285714284</v>
      </c>
      <c r="H126">
        <v>5.1428571428571432</v>
      </c>
      <c r="I126">
        <v>2.2223924213364481</v>
      </c>
      <c r="J126">
        <v>1.920565532505595</v>
      </c>
    </row>
    <row r="127" spans="1:10" x14ac:dyDescent="0.2">
      <c r="A127" t="s">
        <v>1111</v>
      </c>
      <c r="B127" t="s">
        <v>1112</v>
      </c>
      <c r="C127" t="s">
        <v>1113</v>
      </c>
      <c r="D127">
        <v>2.75</v>
      </c>
      <c r="E127">
        <v>3</v>
      </c>
      <c r="F127">
        <v>8</v>
      </c>
      <c r="G127">
        <v>4.5</v>
      </c>
      <c r="H127">
        <v>3</v>
      </c>
      <c r="I127">
        <v>2.1963972128035034</v>
      </c>
      <c r="J127">
        <v>1.9068905956085187</v>
      </c>
    </row>
    <row r="128" spans="1:10" x14ac:dyDescent="0.2">
      <c r="A128" t="s">
        <v>1114</v>
      </c>
      <c r="B128" t="s">
        <v>1115</v>
      </c>
      <c r="C128" t="s">
        <v>1116</v>
      </c>
      <c r="D128">
        <v>0.8571428571428571</v>
      </c>
      <c r="E128">
        <v>2.4</v>
      </c>
      <c r="F128">
        <v>7</v>
      </c>
      <c r="G128">
        <v>2</v>
      </c>
      <c r="H128">
        <v>5.4</v>
      </c>
      <c r="I128">
        <v>1.7735945161569289</v>
      </c>
      <c r="J128">
        <v>1.8875252707415877</v>
      </c>
    </row>
    <row r="129" spans="1:10" x14ac:dyDescent="0.2">
      <c r="A129" t="s">
        <v>1117</v>
      </c>
      <c r="B129" t="s">
        <v>1118</v>
      </c>
      <c r="C129" t="s">
        <v>1119</v>
      </c>
      <c r="D129">
        <v>2</v>
      </c>
      <c r="E129">
        <v>3.6666666666666665</v>
      </c>
      <c r="F129">
        <v>14</v>
      </c>
      <c r="G129">
        <v>1.5714285714285714</v>
      </c>
      <c r="H129">
        <v>5.666666666666667</v>
      </c>
      <c r="I129">
        <v>2.712718047919529</v>
      </c>
      <c r="J129">
        <v>1.8556100906648252</v>
      </c>
    </row>
    <row r="130" spans="1:10" x14ac:dyDescent="0.2">
      <c r="A130" t="s">
        <v>165</v>
      </c>
      <c r="B130" t="s">
        <v>166</v>
      </c>
      <c r="C130" t="s">
        <v>167</v>
      </c>
      <c r="D130">
        <v>1.75</v>
      </c>
      <c r="E130">
        <v>3.5</v>
      </c>
      <c r="F130">
        <v>33</v>
      </c>
      <c r="G130">
        <v>1.75</v>
      </c>
      <c r="H130">
        <v>5.333333333333333</v>
      </c>
      <c r="I130">
        <v>3.6724253419714961</v>
      </c>
      <c r="J130">
        <v>1.8244284354165454</v>
      </c>
    </row>
    <row r="131" spans="1:10" x14ac:dyDescent="0.2">
      <c r="A131" t="s">
        <v>1120</v>
      </c>
      <c r="B131" t="s">
        <v>1121</v>
      </c>
      <c r="C131" t="s">
        <v>1122</v>
      </c>
      <c r="D131">
        <v>1</v>
      </c>
      <c r="E131">
        <v>3</v>
      </c>
      <c r="F131">
        <v>10</v>
      </c>
      <c r="G131">
        <v>2</v>
      </c>
      <c r="H131">
        <v>5</v>
      </c>
      <c r="I131">
        <v>2.2223924213364481</v>
      </c>
      <c r="J131">
        <v>1.8073549220576042</v>
      </c>
    </row>
    <row r="132" spans="1:10" x14ac:dyDescent="0.2">
      <c r="A132" t="s">
        <v>634</v>
      </c>
      <c r="B132" t="s">
        <v>635</v>
      </c>
      <c r="C132" t="s">
        <v>636</v>
      </c>
      <c r="D132">
        <v>1</v>
      </c>
      <c r="E132">
        <v>1</v>
      </c>
      <c r="F132">
        <v>5.666666666666667</v>
      </c>
      <c r="G132">
        <v>1</v>
      </c>
      <c r="H132">
        <v>6</v>
      </c>
      <c r="I132">
        <v>1.3536369546147007</v>
      </c>
      <c r="J132">
        <v>1.8073549220576042</v>
      </c>
    </row>
    <row r="133" spans="1:10" x14ac:dyDescent="0.2">
      <c r="A133" t="s">
        <v>1123</v>
      </c>
      <c r="B133" t="s">
        <v>1124</v>
      </c>
      <c r="C133" t="s">
        <v>1125</v>
      </c>
      <c r="D133">
        <v>1.5</v>
      </c>
      <c r="E133">
        <v>2.25</v>
      </c>
      <c r="F133">
        <v>3.5</v>
      </c>
      <c r="G133">
        <v>1.5</v>
      </c>
      <c r="H133">
        <v>5.5</v>
      </c>
      <c r="I133">
        <v>1.273018494406416</v>
      </c>
      <c r="J133">
        <v>1.8073549220576042</v>
      </c>
    </row>
    <row r="134" spans="1:10" x14ac:dyDescent="0.2">
      <c r="A134" t="s">
        <v>527</v>
      </c>
      <c r="B134" t="s">
        <v>528</v>
      </c>
      <c r="C134" t="s">
        <v>529</v>
      </c>
      <c r="D134">
        <v>3</v>
      </c>
      <c r="E134">
        <v>1.4285714285714286</v>
      </c>
      <c r="F134">
        <v>6</v>
      </c>
      <c r="G134">
        <v>2.8333333333333335</v>
      </c>
      <c r="H134">
        <v>4.1428571428571432</v>
      </c>
      <c r="I134">
        <v>1.7975071361012571</v>
      </c>
      <c r="J134">
        <v>1.8024394316434875</v>
      </c>
    </row>
    <row r="135" spans="1:10" x14ac:dyDescent="0.2">
      <c r="A135" t="s">
        <v>1126</v>
      </c>
      <c r="B135" t="s">
        <v>1127</v>
      </c>
      <c r="C135" t="s">
        <v>1128</v>
      </c>
      <c r="D135">
        <v>0.69230769230769229</v>
      </c>
      <c r="E135">
        <v>2.5</v>
      </c>
      <c r="F135">
        <v>7</v>
      </c>
      <c r="G135">
        <v>0.69230769230769229</v>
      </c>
      <c r="H135">
        <v>6.25</v>
      </c>
      <c r="I135">
        <v>1.7644463305883133</v>
      </c>
      <c r="J135">
        <v>1.7954153087460789</v>
      </c>
    </row>
    <row r="136" spans="1:10" x14ac:dyDescent="0.2">
      <c r="A136" t="s">
        <v>411</v>
      </c>
      <c r="B136" t="s">
        <v>412</v>
      </c>
      <c r="C136" t="s">
        <v>413</v>
      </c>
      <c r="D136">
        <v>2</v>
      </c>
      <c r="E136">
        <v>2.4</v>
      </c>
      <c r="F136">
        <v>11</v>
      </c>
      <c r="G136">
        <v>4</v>
      </c>
      <c r="H136">
        <v>2.6</v>
      </c>
      <c r="I136">
        <v>2.3598959450863828</v>
      </c>
      <c r="J136">
        <v>1.7224660244710912</v>
      </c>
    </row>
    <row r="137" spans="1:10" x14ac:dyDescent="0.2">
      <c r="A137" t="s">
        <v>339</v>
      </c>
      <c r="B137" t="s">
        <v>340</v>
      </c>
      <c r="C137" t="s">
        <v>341</v>
      </c>
      <c r="D137">
        <v>1</v>
      </c>
      <c r="E137">
        <v>3</v>
      </c>
      <c r="F137">
        <v>17</v>
      </c>
      <c r="G137">
        <v>1.5</v>
      </c>
      <c r="H137">
        <v>5</v>
      </c>
      <c r="I137">
        <v>2.8073549220576042</v>
      </c>
      <c r="J137">
        <v>1.7004397181410922</v>
      </c>
    </row>
    <row r="138" spans="1:10" x14ac:dyDescent="0.2">
      <c r="A138" t="s">
        <v>445</v>
      </c>
      <c r="B138" t="s">
        <v>446</v>
      </c>
      <c r="C138" t="s">
        <v>447</v>
      </c>
      <c r="D138">
        <v>1.7142857142857142</v>
      </c>
      <c r="E138">
        <v>2.3333333333333335</v>
      </c>
      <c r="F138">
        <v>9</v>
      </c>
      <c r="G138">
        <v>1.7142857142857142</v>
      </c>
      <c r="H138">
        <v>4.5</v>
      </c>
      <c r="I138">
        <v>2.12075215946061</v>
      </c>
      <c r="J138">
        <v>1.6355885737911244</v>
      </c>
    </row>
    <row r="139" spans="1:10" x14ac:dyDescent="0.2">
      <c r="A139" t="s">
        <v>509</v>
      </c>
      <c r="B139" t="s">
        <v>510</v>
      </c>
      <c r="C139" t="s">
        <v>511</v>
      </c>
      <c r="D139">
        <v>1.625</v>
      </c>
      <c r="E139">
        <v>3.1</v>
      </c>
      <c r="F139">
        <v>6</v>
      </c>
      <c r="G139">
        <v>2.25</v>
      </c>
      <c r="H139">
        <v>3.9</v>
      </c>
      <c r="I139">
        <v>1.8379432418910271</v>
      </c>
      <c r="J139">
        <v>1.6205864104518777</v>
      </c>
    </row>
    <row r="140" spans="1:10" x14ac:dyDescent="0.2">
      <c r="A140" t="s">
        <v>577</v>
      </c>
      <c r="B140" t="s">
        <v>578</v>
      </c>
      <c r="C140" t="s">
        <v>579</v>
      </c>
      <c r="D140">
        <v>2.2000000000000002</v>
      </c>
      <c r="E140">
        <v>1.5</v>
      </c>
      <c r="F140">
        <v>5</v>
      </c>
      <c r="G140">
        <v>3.8</v>
      </c>
      <c r="H140">
        <v>2.3333333333333335</v>
      </c>
      <c r="I140">
        <v>1.5360529002402097</v>
      </c>
      <c r="J140">
        <v>1.6166713604484941</v>
      </c>
    </row>
    <row r="141" spans="1:10" x14ac:dyDescent="0.2">
      <c r="A141" t="s">
        <v>378</v>
      </c>
      <c r="B141" t="s">
        <v>379</v>
      </c>
      <c r="C141" t="s">
        <v>380</v>
      </c>
      <c r="D141">
        <v>1</v>
      </c>
      <c r="E141">
        <v>2</v>
      </c>
      <c r="F141">
        <v>15</v>
      </c>
      <c r="G141">
        <v>2.3333333333333335</v>
      </c>
      <c r="H141">
        <v>3.7777777777777777</v>
      </c>
      <c r="I141">
        <v>2.5849625007211561</v>
      </c>
      <c r="J141">
        <v>1.6114347120823473</v>
      </c>
    </row>
    <row r="142" spans="1:10" x14ac:dyDescent="0.2">
      <c r="A142" t="s">
        <v>262</v>
      </c>
      <c r="B142" t="s">
        <v>263</v>
      </c>
      <c r="C142" t="s">
        <v>264</v>
      </c>
      <c r="D142">
        <v>3.125</v>
      </c>
      <c r="E142">
        <v>1.75</v>
      </c>
      <c r="F142">
        <v>22</v>
      </c>
      <c r="G142">
        <v>3.875</v>
      </c>
      <c r="H142">
        <v>2.125</v>
      </c>
      <c r="I142">
        <v>3.163230348868304</v>
      </c>
      <c r="J142">
        <v>1.5849625007211563</v>
      </c>
    </row>
    <row r="143" spans="1:10" x14ac:dyDescent="0.2">
      <c r="A143" t="s">
        <v>1129</v>
      </c>
      <c r="B143" t="s">
        <v>1130</v>
      </c>
      <c r="C143" t="s">
        <v>1131</v>
      </c>
      <c r="D143">
        <v>4</v>
      </c>
      <c r="E143">
        <v>2.5</v>
      </c>
      <c r="F143">
        <v>6</v>
      </c>
      <c r="G143">
        <v>1.5</v>
      </c>
      <c r="H143">
        <v>4.5</v>
      </c>
      <c r="I143">
        <v>2.0588936890535687</v>
      </c>
      <c r="J143">
        <v>1.5849625007211563</v>
      </c>
    </row>
    <row r="144" spans="1:10" x14ac:dyDescent="0.2">
      <c r="A144" t="s">
        <v>128</v>
      </c>
      <c r="B144" t="s">
        <v>129</v>
      </c>
      <c r="C144" t="s">
        <v>130</v>
      </c>
      <c r="D144">
        <v>2.2352941176470589</v>
      </c>
      <c r="E144">
        <v>1.8421052631578947</v>
      </c>
      <c r="F144">
        <v>45</v>
      </c>
      <c r="G144">
        <v>2.4117647058823528</v>
      </c>
      <c r="H144">
        <v>3.5263157894736841</v>
      </c>
      <c r="I144">
        <v>4.0320243965529032</v>
      </c>
      <c r="J144">
        <v>1.569996650324206</v>
      </c>
    </row>
    <row r="145" spans="1:10" x14ac:dyDescent="0.2">
      <c r="A145" t="s">
        <v>651</v>
      </c>
      <c r="B145" t="s">
        <v>652</v>
      </c>
      <c r="C145" t="s">
        <v>653</v>
      </c>
      <c r="D145">
        <v>4</v>
      </c>
      <c r="E145">
        <v>0.83333333333333337</v>
      </c>
      <c r="F145">
        <v>2.2142857142857144</v>
      </c>
      <c r="G145">
        <v>4.25</v>
      </c>
      <c r="H145">
        <v>1.6666666666666667</v>
      </c>
      <c r="I145">
        <v>1.2321734421290336</v>
      </c>
      <c r="J145">
        <v>1.5647846187835261</v>
      </c>
    </row>
    <row r="146" spans="1:10" x14ac:dyDescent="0.2">
      <c r="A146" t="s">
        <v>538</v>
      </c>
      <c r="B146" t="s">
        <v>539</v>
      </c>
      <c r="C146" t="s">
        <v>540</v>
      </c>
      <c r="D146">
        <v>2.3571428571428572</v>
      </c>
      <c r="E146">
        <v>2.4090909090909092</v>
      </c>
      <c r="F146">
        <v>5.4285714285714288</v>
      </c>
      <c r="G146">
        <v>2.8571428571428572</v>
      </c>
      <c r="H146">
        <v>3</v>
      </c>
      <c r="I146">
        <v>1.7647998023629317</v>
      </c>
      <c r="J146">
        <v>1.5501970825604798</v>
      </c>
    </row>
    <row r="147" spans="1:10" x14ac:dyDescent="0.2">
      <c r="A147" t="s">
        <v>235</v>
      </c>
      <c r="B147" t="s">
        <v>236</v>
      </c>
      <c r="C147" t="s">
        <v>237</v>
      </c>
      <c r="D147">
        <v>1.1666666666666667</v>
      </c>
      <c r="E147">
        <v>2.8333333333333335</v>
      </c>
      <c r="F147">
        <v>26</v>
      </c>
      <c r="G147">
        <v>1.8333333333333333</v>
      </c>
      <c r="H147">
        <v>4</v>
      </c>
      <c r="I147">
        <v>3.3219280948873626</v>
      </c>
      <c r="J147">
        <v>1.5443205162238103</v>
      </c>
    </row>
    <row r="148" spans="1:10" x14ac:dyDescent="0.2">
      <c r="A148" t="s">
        <v>342</v>
      </c>
      <c r="B148" t="s">
        <v>343</v>
      </c>
      <c r="C148" t="s">
        <v>344</v>
      </c>
      <c r="D148">
        <v>2</v>
      </c>
      <c r="E148">
        <v>3.2142857142857144</v>
      </c>
      <c r="F148">
        <v>15</v>
      </c>
      <c r="G148">
        <v>1.4</v>
      </c>
      <c r="H148">
        <v>4.4285714285714288</v>
      </c>
      <c r="I148">
        <v>2.7523408200531221</v>
      </c>
      <c r="J148">
        <v>1.5431423250265295</v>
      </c>
    </row>
    <row r="149" spans="1:10" x14ac:dyDescent="0.2">
      <c r="A149" t="s">
        <v>451</v>
      </c>
      <c r="B149" t="s">
        <v>21</v>
      </c>
      <c r="C149" t="s">
        <v>452</v>
      </c>
      <c r="D149">
        <v>1.25</v>
      </c>
      <c r="E149">
        <v>3</v>
      </c>
      <c r="F149">
        <v>8.6666666666666661</v>
      </c>
      <c r="G149">
        <v>0.75</v>
      </c>
      <c r="H149">
        <v>5</v>
      </c>
      <c r="I149">
        <v>2.1061994038319254</v>
      </c>
      <c r="J149">
        <v>1.5235619560570128</v>
      </c>
    </row>
    <row r="150" spans="1:10" x14ac:dyDescent="0.2">
      <c r="A150" t="s">
        <v>442</v>
      </c>
      <c r="B150" t="s">
        <v>443</v>
      </c>
      <c r="C150" t="s">
        <v>444</v>
      </c>
      <c r="D150">
        <v>2.6363636363636362</v>
      </c>
      <c r="E150">
        <v>1.6666666666666667</v>
      </c>
      <c r="F150">
        <v>8.8333333333333339</v>
      </c>
      <c r="G150">
        <v>2.4545454545454546</v>
      </c>
      <c r="H150">
        <v>3.1904761904761907</v>
      </c>
      <c r="I150">
        <v>2.1305315631422257</v>
      </c>
      <c r="J150">
        <v>1.4969791128150201</v>
      </c>
    </row>
    <row r="151" spans="1:10" x14ac:dyDescent="0.2">
      <c r="A151" t="s">
        <v>122</v>
      </c>
      <c r="B151" t="s">
        <v>123</v>
      </c>
      <c r="C151" t="s">
        <v>124</v>
      </c>
      <c r="D151">
        <v>1.8571428571428572</v>
      </c>
      <c r="E151">
        <v>2</v>
      </c>
      <c r="F151">
        <v>54</v>
      </c>
      <c r="G151">
        <v>2.5714285714285716</v>
      </c>
      <c r="H151">
        <v>2.9090909090909092</v>
      </c>
      <c r="I151">
        <v>4.2694606749932271</v>
      </c>
      <c r="J151">
        <v>1.4543126480122839</v>
      </c>
    </row>
    <row r="152" spans="1:10" x14ac:dyDescent="0.2">
      <c r="A152" t="s">
        <v>306</v>
      </c>
      <c r="B152" t="s">
        <v>307</v>
      </c>
      <c r="C152" t="s">
        <v>308</v>
      </c>
      <c r="D152">
        <v>2.5714285714285716</v>
      </c>
      <c r="E152">
        <v>2.5</v>
      </c>
      <c r="F152">
        <v>18</v>
      </c>
      <c r="G152">
        <v>3.1428571428571428</v>
      </c>
      <c r="H152">
        <v>2.3333333333333335</v>
      </c>
      <c r="I152">
        <v>2.9430729319151649</v>
      </c>
      <c r="J152">
        <v>1.453172628165615</v>
      </c>
    </row>
    <row r="153" spans="1:10" x14ac:dyDescent="0.2">
      <c r="A153" t="s">
        <v>1132</v>
      </c>
      <c r="B153" t="s">
        <v>1133</v>
      </c>
      <c r="C153" t="s">
        <v>1134</v>
      </c>
      <c r="D153">
        <v>0.42857142857142855</v>
      </c>
      <c r="E153">
        <v>2</v>
      </c>
      <c r="F153">
        <v>7</v>
      </c>
      <c r="G153">
        <v>0.7142857142857143</v>
      </c>
      <c r="H153">
        <v>4.75</v>
      </c>
      <c r="I153">
        <v>1.6520766965796934</v>
      </c>
      <c r="J153">
        <v>1.4500329206350477</v>
      </c>
    </row>
    <row r="154" spans="1:10" x14ac:dyDescent="0.2">
      <c r="A154" t="s">
        <v>330</v>
      </c>
      <c r="B154" t="s">
        <v>331</v>
      </c>
      <c r="C154" t="s">
        <v>332</v>
      </c>
      <c r="D154">
        <v>2.7692307692307692</v>
      </c>
      <c r="E154">
        <v>2.1428571428571428</v>
      </c>
      <c r="F154">
        <v>16.333333333333332</v>
      </c>
      <c r="G154">
        <v>2.6153846153846154</v>
      </c>
      <c r="H154">
        <v>2.8095238095238093</v>
      </c>
      <c r="I154">
        <v>2.8241175432612882</v>
      </c>
      <c r="J154">
        <v>1.4395987843689955</v>
      </c>
    </row>
    <row r="155" spans="1:10" x14ac:dyDescent="0.2">
      <c r="A155" t="s">
        <v>569</v>
      </c>
      <c r="B155" t="s">
        <v>570</v>
      </c>
      <c r="C155" t="s">
        <v>571</v>
      </c>
      <c r="D155">
        <v>2.2105263157894739</v>
      </c>
      <c r="E155">
        <v>1.9342105263157894</v>
      </c>
      <c r="F155">
        <v>4.8148148148148149</v>
      </c>
      <c r="G155">
        <v>2.9824561403508771</v>
      </c>
      <c r="H155">
        <v>2.4342105263157894</v>
      </c>
      <c r="I155">
        <v>1.5784640397624485</v>
      </c>
      <c r="J155">
        <v>1.4374053123072983</v>
      </c>
    </row>
    <row r="156" spans="1:10" x14ac:dyDescent="0.2">
      <c r="A156" t="s">
        <v>229</v>
      </c>
      <c r="B156" t="s">
        <v>230</v>
      </c>
      <c r="C156" t="s">
        <v>231</v>
      </c>
      <c r="D156">
        <v>0.72727272727272729</v>
      </c>
      <c r="E156">
        <v>2.25</v>
      </c>
      <c r="F156">
        <v>28</v>
      </c>
      <c r="G156">
        <v>0.63636363636363635</v>
      </c>
      <c r="H156">
        <v>4.75</v>
      </c>
      <c r="I156">
        <v>3.3681757274467565</v>
      </c>
      <c r="J156">
        <v>1.4293116302609619</v>
      </c>
    </row>
    <row r="157" spans="1:10" x14ac:dyDescent="0.2">
      <c r="A157" t="s">
        <v>813</v>
      </c>
      <c r="B157" t="s">
        <v>814</v>
      </c>
      <c r="C157" t="s">
        <v>815</v>
      </c>
      <c r="D157">
        <v>0.125</v>
      </c>
      <c r="E157">
        <v>2.2857142857142856</v>
      </c>
      <c r="F157">
        <v>2.5</v>
      </c>
      <c r="G157">
        <v>2.25</v>
      </c>
      <c r="H157">
        <v>3</v>
      </c>
      <c r="I157">
        <v>0.71097038563326165</v>
      </c>
      <c r="J157">
        <v>1.3923174227787602</v>
      </c>
    </row>
    <row r="158" spans="1:10" x14ac:dyDescent="0.2">
      <c r="A158" t="s">
        <v>563</v>
      </c>
      <c r="B158" t="s">
        <v>564</v>
      </c>
      <c r="C158" t="s">
        <v>565</v>
      </c>
      <c r="D158">
        <v>2.1111111111111112</v>
      </c>
      <c r="E158">
        <v>2.2727272727272729</v>
      </c>
      <c r="F158">
        <v>4.8571428571428568</v>
      </c>
      <c r="G158">
        <v>2</v>
      </c>
      <c r="H158">
        <v>3.1818181818181817</v>
      </c>
      <c r="I158">
        <v>1.6230835496578868</v>
      </c>
      <c r="J158">
        <v>1.3734583955274444</v>
      </c>
    </row>
    <row r="159" spans="1:10" x14ac:dyDescent="0.2">
      <c r="A159" t="s">
        <v>533</v>
      </c>
      <c r="B159" t="s">
        <v>21</v>
      </c>
      <c r="C159" t="s">
        <v>534</v>
      </c>
      <c r="D159">
        <v>0.66666666666666663</v>
      </c>
      <c r="E159">
        <v>2.625</v>
      </c>
      <c r="F159">
        <v>7</v>
      </c>
      <c r="G159">
        <v>1.6666666666666667</v>
      </c>
      <c r="H159">
        <v>3.5</v>
      </c>
      <c r="I159">
        <v>1.7784422301423655</v>
      </c>
      <c r="J159">
        <v>1.3692338096657193</v>
      </c>
    </row>
    <row r="160" spans="1:10" x14ac:dyDescent="0.2">
      <c r="A160" t="s">
        <v>489</v>
      </c>
      <c r="B160" t="s">
        <v>490</v>
      </c>
      <c r="C160" t="s">
        <v>491</v>
      </c>
      <c r="D160">
        <v>1.5714285714285714</v>
      </c>
      <c r="E160">
        <v>2.4444444444444446</v>
      </c>
      <c r="F160">
        <v>7</v>
      </c>
      <c r="G160">
        <v>1.7142857142857142</v>
      </c>
      <c r="H160">
        <v>3.4444444444444446</v>
      </c>
      <c r="I160">
        <v>1.8765494283571882</v>
      </c>
      <c r="J160">
        <v>1.3670159844159004</v>
      </c>
    </row>
    <row r="161" spans="1:10" x14ac:dyDescent="0.2">
      <c r="A161" t="s">
        <v>628</v>
      </c>
      <c r="B161" t="s">
        <v>629</v>
      </c>
      <c r="C161" t="s">
        <v>630</v>
      </c>
      <c r="D161">
        <v>2</v>
      </c>
      <c r="E161">
        <v>1.5555555555555556</v>
      </c>
      <c r="F161">
        <v>4.2</v>
      </c>
      <c r="G161">
        <v>3.6</v>
      </c>
      <c r="H161">
        <v>1.5555555555555556</v>
      </c>
      <c r="I161">
        <v>1.3702676291588214</v>
      </c>
      <c r="J161">
        <v>1.3661278987978975</v>
      </c>
    </row>
    <row r="162" spans="1:10" x14ac:dyDescent="0.2">
      <c r="A162" t="s">
        <v>414</v>
      </c>
      <c r="B162" t="s">
        <v>415</v>
      </c>
      <c r="C162" t="s">
        <v>416</v>
      </c>
      <c r="D162">
        <v>1.5714285714285714</v>
      </c>
      <c r="E162">
        <v>2.5</v>
      </c>
      <c r="F162">
        <v>10.75</v>
      </c>
      <c r="G162">
        <v>1.8571428571428572</v>
      </c>
      <c r="H162">
        <v>3.25</v>
      </c>
      <c r="I162">
        <v>2.3046501034555269</v>
      </c>
      <c r="J162">
        <v>1.3525164147207853</v>
      </c>
    </row>
    <row r="163" spans="1:10" x14ac:dyDescent="0.2">
      <c r="A163" t="s">
        <v>731</v>
      </c>
      <c r="B163" t="s">
        <v>732</v>
      </c>
      <c r="C163" t="s">
        <v>733</v>
      </c>
      <c r="D163">
        <v>1.2857142857142858</v>
      </c>
      <c r="E163">
        <v>2.3333333333333335</v>
      </c>
      <c r="F163">
        <v>2.1176470588235294</v>
      </c>
      <c r="G163">
        <v>1.5</v>
      </c>
      <c r="H163">
        <v>3.5555555555555554</v>
      </c>
      <c r="I163">
        <v>0.93525723524974413</v>
      </c>
      <c r="J163">
        <v>1.337869638756384</v>
      </c>
    </row>
    <row r="164" spans="1:10" x14ac:dyDescent="0.2">
      <c r="A164" t="s">
        <v>303</v>
      </c>
      <c r="B164" t="s">
        <v>304</v>
      </c>
      <c r="C164" t="s">
        <v>305</v>
      </c>
      <c r="D164">
        <v>1.6875</v>
      </c>
      <c r="E164">
        <v>1.8</v>
      </c>
      <c r="F164">
        <v>20</v>
      </c>
      <c r="G164">
        <v>2.25</v>
      </c>
      <c r="H164">
        <v>2.76</v>
      </c>
      <c r="I164">
        <v>2.9688587558115374</v>
      </c>
      <c r="J164">
        <v>1.3248106034204838</v>
      </c>
    </row>
    <row r="165" spans="1:10" x14ac:dyDescent="0.2">
      <c r="A165" t="s">
        <v>391</v>
      </c>
      <c r="B165" t="s">
        <v>392</v>
      </c>
      <c r="C165" t="s">
        <v>393</v>
      </c>
      <c r="D165">
        <v>1</v>
      </c>
      <c r="E165">
        <v>1</v>
      </c>
      <c r="F165">
        <v>15</v>
      </c>
      <c r="G165">
        <v>3</v>
      </c>
      <c r="H165">
        <v>2</v>
      </c>
      <c r="I165">
        <v>2.5025003405291835</v>
      </c>
      <c r="J165">
        <v>1.3219280948873624</v>
      </c>
    </row>
    <row r="166" spans="1:10" x14ac:dyDescent="0.2">
      <c r="A166" t="s">
        <v>437</v>
      </c>
      <c r="B166" t="s">
        <v>438</v>
      </c>
      <c r="C166" t="s">
        <v>439</v>
      </c>
      <c r="D166">
        <v>1.2857142857142858</v>
      </c>
      <c r="E166">
        <v>2</v>
      </c>
      <c r="F166">
        <v>10.5</v>
      </c>
      <c r="G166">
        <v>2.4285714285714284</v>
      </c>
      <c r="H166">
        <v>2.5</v>
      </c>
      <c r="I166">
        <v>2.2001396144893204</v>
      </c>
      <c r="J166">
        <v>1.3011695347205652</v>
      </c>
    </row>
    <row r="167" spans="1:10" x14ac:dyDescent="0.2">
      <c r="A167" t="s">
        <v>503</v>
      </c>
      <c r="B167" t="s">
        <v>504</v>
      </c>
      <c r="C167" t="s">
        <v>505</v>
      </c>
      <c r="D167">
        <v>1.8</v>
      </c>
      <c r="E167">
        <v>1.8235294117647058</v>
      </c>
      <c r="F167">
        <v>7.25</v>
      </c>
      <c r="G167">
        <v>2.2999999999999998</v>
      </c>
      <c r="H167">
        <v>2.5294117647058822</v>
      </c>
      <c r="I167">
        <v>1.8577858913283856</v>
      </c>
      <c r="J167">
        <v>1.271847475640103</v>
      </c>
    </row>
    <row r="168" spans="1:10" x14ac:dyDescent="0.2">
      <c r="A168" t="s">
        <v>369</v>
      </c>
      <c r="B168" t="s">
        <v>370</v>
      </c>
      <c r="C168" t="s">
        <v>371</v>
      </c>
      <c r="D168">
        <v>2</v>
      </c>
      <c r="E168">
        <v>1.5</v>
      </c>
      <c r="F168">
        <v>15</v>
      </c>
      <c r="G168">
        <v>2</v>
      </c>
      <c r="H168">
        <v>2.75</v>
      </c>
      <c r="I168">
        <v>2.6244908649077936</v>
      </c>
      <c r="J168">
        <v>1.2479275134435854</v>
      </c>
    </row>
    <row r="169" spans="1:10" x14ac:dyDescent="0.2">
      <c r="A169" t="s">
        <v>486</v>
      </c>
      <c r="B169" t="s">
        <v>487</v>
      </c>
      <c r="C169" t="s">
        <v>488</v>
      </c>
      <c r="D169">
        <v>6</v>
      </c>
      <c r="E169">
        <v>0.42857142857142855</v>
      </c>
      <c r="F169">
        <v>4.8</v>
      </c>
      <c r="G169">
        <v>3</v>
      </c>
      <c r="H169">
        <v>1.7142857142857142</v>
      </c>
      <c r="I169">
        <v>1.9041399845924836</v>
      </c>
      <c r="J169">
        <v>1.2370391973008494</v>
      </c>
    </row>
    <row r="170" spans="1:10" x14ac:dyDescent="0.2">
      <c r="A170" t="s">
        <v>313</v>
      </c>
      <c r="B170" t="s">
        <v>314</v>
      </c>
      <c r="C170" t="s">
        <v>315</v>
      </c>
      <c r="D170">
        <v>1</v>
      </c>
      <c r="E170">
        <v>2.3333333333333335</v>
      </c>
      <c r="F170">
        <v>19</v>
      </c>
      <c r="G170">
        <v>1</v>
      </c>
      <c r="H170">
        <v>3.6666666666666665</v>
      </c>
      <c r="I170">
        <v>2.8961641890154599</v>
      </c>
      <c r="J170">
        <v>1.2223924213364477</v>
      </c>
    </row>
    <row r="171" spans="1:10" x14ac:dyDescent="0.2">
      <c r="A171" t="s">
        <v>1135</v>
      </c>
      <c r="B171" t="s">
        <v>1136</v>
      </c>
      <c r="C171" t="s">
        <v>1137</v>
      </c>
      <c r="D171">
        <v>2.3333333333333335</v>
      </c>
      <c r="E171">
        <v>1.625</v>
      </c>
      <c r="F171">
        <v>9</v>
      </c>
      <c r="G171">
        <v>2</v>
      </c>
      <c r="H171">
        <v>2.625</v>
      </c>
      <c r="I171">
        <v>2.1108457686882902</v>
      </c>
      <c r="J171">
        <v>1.2094533656289499</v>
      </c>
    </row>
    <row r="172" spans="1:10" x14ac:dyDescent="0.2">
      <c r="A172" t="s">
        <v>434</v>
      </c>
      <c r="B172" t="s">
        <v>435</v>
      </c>
      <c r="C172" t="s">
        <v>436</v>
      </c>
      <c r="D172">
        <v>0.7142857142857143</v>
      </c>
      <c r="E172">
        <v>2.1111111111111112</v>
      </c>
      <c r="F172">
        <v>11</v>
      </c>
      <c r="G172">
        <v>1.2857142857142858</v>
      </c>
      <c r="H172">
        <v>3.3333333333333335</v>
      </c>
      <c r="I172">
        <v>2.2042864843777918</v>
      </c>
      <c r="J172">
        <v>1.2075954194083676</v>
      </c>
    </row>
    <row r="173" spans="1:10" x14ac:dyDescent="0.2">
      <c r="A173" t="s">
        <v>1138</v>
      </c>
      <c r="B173" t="s">
        <v>1139</v>
      </c>
      <c r="C173" t="s">
        <v>1140</v>
      </c>
      <c r="D173">
        <v>2.5</v>
      </c>
      <c r="E173">
        <v>1.3333333333333333</v>
      </c>
      <c r="F173">
        <v>12</v>
      </c>
      <c r="G173">
        <v>2.5</v>
      </c>
      <c r="H173">
        <v>2.1111111111111112</v>
      </c>
      <c r="I173">
        <v>2.3999306068886352</v>
      </c>
      <c r="J173">
        <v>1.2051144299046121</v>
      </c>
    </row>
    <row r="174" spans="1:10" x14ac:dyDescent="0.2">
      <c r="A174" t="s">
        <v>474</v>
      </c>
      <c r="B174" t="s">
        <v>475</v>
      </c>
      <c r="C174" t="s">
        <v>476</v>
      </c>
      <c r="D174">
        <v>1</v>
      </c>
      <c r="E174">
        <v>2</v>
      </c>
      <c r="F174">
        <v>8.6666666666666661</v>
      </c>
      <c r="G174">
        <v>1.4545454545454546</v>
      </c>
      <c r="H174">
        <v>3.125</v>
      </c>
      <c r="I174">
        <v>1.9593580155026542</v>
      </c>
      <c r="J174">
        <v>1.1952044098906702</v>
      </c>
    </row>
    <row r="175" spans="1:10" x14ac:dyDescent="0.2">
      <c r="A175" t="s">
        <v>728</v>
      </c>
      <c r="B175" t="s">
        <v>729</v>
      </c>
      <c r="C175" t="s">
        <v>730</v>
      </c>
      <c r="D175">
        <v>1.1000000000000001</v>
      </c>
      <c r="E175">
        <v>1.7272727272727273</v>
      </c>
      <c r="F175">
        <v>3</v>
      </c>
      <c r="G175">
        <v>1.7</v>
      </c>
      <c r="H175">
        <v>2.8181818181818183</v>
      </c>
      <c r="I175">
        <v>0.95785833237292539</v>
      </c>
      <c r="J175">
        <v>1.1757423280376267</v>
      </c>
    </row>
    <row r="176" spans="1:10" x14ac:dyDescent="0.2">
      <c r="A176" t="s">
        <v>271</v>
      </c>
      <c r="B176" t="s">
        <v>272</v>
      </c>
      <c r="C176" t="s">
        <v>273</v>
      </c>
      <c r="D176">
        <v>2.125</v>
      </c>
      <c r="E176">
        <v>2</v>
      </c>
      <c r="F176">
        <v>21</v>
      </c>
      <c r="G176">
        <v>1.875</v>
      </c>
      <c r="H176">
        <v>2.6</v>
      </c>
      <c r="I176">
        <v>3.0660891904577725</v>
      </c>
      <c r="J176">
        <v>1.161887682376894</v>
      </c>
    </row>
    <row r="177" spans="1:10" x14ac:dyDescent="0.2">
      <c r="A177" t="s">
        <v>669</v>
      </c>
      <c r="B177" t="s">
        <v>670</v>
      </c>
      <c r="C177" t="s">
        <v>671</v>
      </c>
      <c r="D177">
        <v>1.2</v>
      </c>
      <c r="E177">
        <v>1.875</v>
      </c>
      <c r="F177">
        <v>3.5714285714285716</v>
      </c>
      <c r="G177">
        <v>2.1</v>
      </c>
      <c r="H177">
        <v>2.375</v>
      </c>
      <c r="I177">
        <v>1.147616822393029</v>
      </c>
      <c r="J177">
        <v>1.161887682376894</v>
      </c>
    </row>
    <row r="178" spans="1:10" x14ac:dyDescent="0.2">
      <c r="A178" t="s">
        <v>471</v>
      </c>
      <c r="B178" t="s">
        <v>472</v>
      </c>
      <c r="C178" t="s">
        <v>473</v>
      </c>
      <c r="D178">
        <v>1</v>
      </c>
      <c r="E178">
        <v>1.2</v>
      </c>
      <c r="F178">
        <v>9.5</v>
      </c>
      <c r="G178">
        <v>2.6666666666666665</v>
      </c>
      <c r="H178">
        <v>1.8</v>
      </c>
      <c r="I178">
        <v>1.9634741239748859</v>
      </c>
      <c r="J178">
        <v>1.159198594849254</v>
      </c>
    </row>
    <row r="179" spans="1:10" x14ac:dyDescent="0.2">
      <c r="A179" t="s">
        <v>541</v>
      </c>
      <c r="B179" t="s">
        <v>542</v>
      </c>
      <c r="C179" t="s">
        <v>543</v>
      </c>
      <c r="D179">
        <v>1.5</v>
      </c>
      <c r="E179">
        <v>1.6470588235294117</v>
      </c>
      <c r="F179">
        <v>7</v>
      </c>
      <c r="G179">
        <v>1.8571428571428572</v>
      </c>
      <c r="H179">
        <v>2.5882352941176472</v>
      </c>
      <c r="I179">
        <v>1.7580272096940357</v>
      </c>
      <c r="J179">
        <v>1.1523061488060824</v>
      </c>
    </row>
    <row r="180" spans="1:10" x14ac:dyDescent="0.2">
      <c r="A180" t="s">
        <v>512</v>
      </c>
      <c r="B180" t="s">
        <v>513</v>
      </c>
      <c r="C180" t="s">
        <v>514</v>
      </c>
      <c r="D180">
        <v>1</v>
      </c>
      <c r="E180">
        <v>1.2</v>
      </c>
      <c r="F180">
        <v>8.5</v>
      </c>
      <c r="G180">
        <v>2.6666666666666665</v>
      </c>
      <c r="H180">
        <v>1.7</v>
      </c>
      <c r="I180">
        <v>1.8345763907926285</v>
      </c>
      <c r="J180">
        <v>1.1265324059289317</v>
      </c>
    </row>
    <row r="181" spans="1:10" x14ac:dyDescent="0.2">
      <c r="A181" t="s">
        <v>617</v>
      </c>
      <c r="B181" t="s">
        <v>618</v>
      </c>
      <c r="C181" t="s">
        <v>619</v>
      </c>
      <c r="D181">
        <v>2.0526315789473686</v>
      </c>
      <c r="E181">
        <v>1.7058823529411764</v>
      </c>
      <c r="F181">
        <v>4.2666666666666666</v>
      </c>
      <c r="G181">
        <v>1.9210526315789473</v>
      </c>
      <c r="H181">
        <v>2.3333333333333335</v>
      </c>
      <c r="I181">
        <v>1.4195713582687106</v>
      </c>
      <c r="J181">
        <v>1.0889509229097485</v>
      </c>
    </row>
    <row r="182" spans="1:10" x14ac:dyDescent="0.2">
      <c r="A182" t="s">
        <v>357</v>
      </c>
      <c r="B182" t="s">
        <v>358</v>
      </c>
      <c r="C182" t="s">
        <v>359</v>
      </c>
      <c r="D182">
        <v>1.2</v>
      </c>
      <c r="E182">
        <v>2</v>
      </c>
      <c r="F182">
        <v>16</v>
      </c>
      <c r="G182">
        <v>1.2</v>
      </c>
      <c r="H182">
        <v>3</v>
      </c>
      <c r="I182">
        <v>2.6780719051126374</v>
      </c>
      <c r="J182">
        <v>1.0703893278913981</v>
      </c>
    </row>
    <row r="183" spans="1:10" x14ac:dyDescent="0.2">
      <c r="A183" t="s">
        <v>693</v>
      </c>
      <c r="B183" t="s">
        <v>694</v>
      </c>
      <c r="C183" t="s">
        <v>695</v>
      </c>
      <c r="D183">
        <v>1.6190476190476191</v>
      </c>
      <c r="E183">
        <v>2.5882352941176472</v>
      </c>
      <c r="F183">
        <v>2.125</v>
      </c>
      <c r="G183">
        <v>1.4285714285714286</v>
      </c>
      <c r="H183">
        <v>2.7647058823529411</v>
      </c>
      <c r="I183">
        <v>1.0777632127928805</v>
      </c>
      <c r="J183">
        <v>1.0680782420293171</v>
      </c>
    </row>
    <row r="184" spans="1:10" x14ac:dyDescent="0.2">
      <c r="A184" t="s">
        <v>550</v>
      </c>
      <c r="B184" t="s">
        <v>551</v>
      </c>
      <c r="C184" t="s">
        <v>552</v>
      </c>
      <c r="D184">
        <v>1.5714285714285714</v>
      </c>
      <c r="E184">
        <v>2</v>
      </c>
      <c r="F184">
        <v>6</v>
      </c>
      <c r="G184">
        <v>1.5714285714285714</v>
      </c>
      <c r="H184">
        <v>2.6111111111111112</v>
      </c>
      <c r="I184">
        <v>1.673771767679012</v>
      </c>
      <c r="J184">
        <v>1.0643792281372983</v>
      </c>
    </row>
    <row r="185" spans="1:10" x14ac:dyDescent="0.2">
      <c r="A185" t="s">
        <v>453</v>
      </c>
      <c r="B185" t="s">
        <v>454</v>
      </c>
      <c r="C185" t="s">
        <v>455</v>
      </c>
      <c r="D185">
        <v>1</v>
      </c>
      <c r="E185">
        <v>1.1666666666666667</v>
      </c>
      <c r="F185">
        <v>10.5</v>
      </c>
      <c r="G185">
        <v>2</v>
      </c>
      <c r="H185">
        <v>2.1666666666666665</v>
      </c>
      <c r="I185">
        <v>2.0780025120012731</v>
      </c>
      <c r="J185">
        <v>1.0588936890535683</v>
      </c>
    </row>
    <row r="186" spans="1:10" x14ac:dyDescent="0.2">
      <c r="A186" t="s">
        <v>500</v>
      </c>
      <c r="B186" t="s">
        <v>501</v>
      </c>
      <c r="C186" t="s">
        <v>502</v>
      </c>
      <c r="D186">
        <v>2.6666666666666665</v>
      </c>
      <c r="E186">
        <v>1.75</v>
      </c>
      <c r="F186">
        <v>6.5</v>
      </c>
      <c r="G186">
        <v>1.5</v>
      </c>
      <c r="H186">
        <v>2.625</v>
      </c>
      <c r="I186">
        <v>1.863498000095138</v>
      </c>
      <c r="J186">
        <v>1.0443941193584534</v>
      </c>
    </row>
    <row r="187" spans="1:10" x14ac:dyDescent="0.2">
      <c r="A187" t="s">
        <v>238</v>
      </c>
      <c r="B187" t="s">
        <v>239</v>
      </c>
      <c r="C187" t="s">
        <v>240</v>
      </c>
      <c r="D187">
        <v>1.6363636363636365</v>
      </c>
      <c r="E187">
        <v>1.3333333333333333</v>
      </c>
      <c r="F187">
        <v>27</v>
      </c>
      <c r="G187">
        <v>2.3636363636363638</v>
      </c>
      <c r="H187">
        <v>1.6666666666666667</v>
      </c>
      <c r="I187">
        <v>3.3204700906795015</v>
      </c>
      <c r="J187">
        <v>1.0108883161427362</v>
      </c>
    </row>
    <row r="188" spans="1:10" x14ac:dyDescent="0.2">
      <c r="A188" t="s">
        <v>191</v>
      </c>
      <c r="B188" t="s">
        <v>192</v>
      </c>
      <c r="C188" t="s">
        <v>193</v>
      </c>
      <c r="D188">
        <v>1.1379310344827587</v>
      </c>
      <c r="E188">
        <v>1.8125</v>
      </c>
      <c r="F188">
        <v>32.5</v>
      </c>
      <c r="G188">
        <v>2</v>
      </c>
      <c r="H188">
        <v>2</v>
      </c>
      <c r="I188">
        <v>3.5627687631692275</v>
      </c>
      <c r="J188">
        <v>1</v>
      </c>
    </row>
    <row r="189" spans="1:10" x14ac:dyDescent="0.2">
      <c r="A189" t="s">
        <v>345</v>
      </c>
      <c r="B189" t="s">
        <v>346</v>
      </c>
      <c r="C189" t="s">
        <v>347</v>
      </c>
      <c r="D189">
        <v>3</v>
      </c>
      <c r="E189">
        <v>2</v>
      </c>
      <c r="F189">
        <v>15</v>
      </c>
      <c r="G189">
        <v>1</v>
      </c>
      <c r="H189">
        <v>3</v>
      </c>
      <c r="I189">
        <v>2.7369655941662061</v>
      </c>
      <c r="J189">
        <v>1</v>
      </c>
    </row>
    <row r="190" spans="1:10" x14ac:dyDescent="0.2">
      <c r="A190" t="s">
        <v>431</v>
      </c>
      <c r="B190" t="s">
        <v>432</v>
      </c>
      <c r="C190" t="s">
        <v>433</v>
      </c>
      <c r="D190">
        <v>0.14285714285714285</v>
      </c>
      <c r="E190">
        <v>1.8</v>
      </c>
      <c r="F190">
        <v>12</v>
      </c>
      <c r="G190">
        <v>1</v>
      </c>
      <c r="H190">
        <v>3</v>
      </c>
      <c r="I190">
        <v>2.2164918198967638</v>
      </c>
      <c r="J190">
        <v>1</v>
      </c>
    </row>
    <row r="191" spans="1:10" x14ac:dyDescent="0.2">
      <c r="A191" t="s">
        <v>259</v>
      </c>
      <c r="B191" t="s">
        <v>260</v>
      </c>
      <c r="C191" t="s">
        <v>261</v>
      </c>
      <c r="D191">
        <v>0.2</v>
      </c>
      <c r="E191">
        <v>1</v>
      </c>
      <c r="F191">
        <v>26</v>
      </c>
      <c r="G191">
        <v>0.6</v>
      </c>
      <c r="H191">
        <v>3.3333333333333335</v>
      </c>
      <c r="I191">
        <v>3.1805722456418208</v>
      </c>
      <c r="J191">
        <v>0.97575245375332287</v>
      </c>
    </row>
    <row r="192" spans="1:10" x14ac:dyDescent="0.2">
      <c r="A192" t="s">
        <v>325</v>
      </c>
      <c r="B192" t="s">
        <v>326</v>
      </c>
      <c r="C192" t="s">
        <v>327</v>
      </c>
      <c r="D192">
        <v>0.875</v>
      </c>
      <c r="E192">
        <v>1.6666666666666667</v>
      </c>
      <c r="F192">
        <v>19</v>
      </c>
      <c r="G192">
        <v>1.25</v>
      </c>
      <c r="H192">
        <v>2.6666666666666665</v>
      </c>
      <c r="I192">
        <v>2.8440954688726228</v>
      </c>
      <c r="J192">
        <v>0.96962635095648109</v>
      </c>
    </row>
    <row r="193" spans="1:10" x14ac:dyDescent="0.2">
      <c r="A193" t="s">
        <v>592</v>
      </c>
      <c r="B193" t="s">
        <v>593</v>
      </c>
      <c r="C193" t="s">
        <v>594</v>
      </c>
      <c r="D193">
        <v>1.25</v>
      </c>
      <c r="E193">
        <v>1.6666666666666667</v>
      </c>
      <c r="F193">
        <v>5.5</v>
      </c>
      <c r="G193">
        <v>1.625</v>
      </c>
      <c r="H193">
        <v>2.2777777777777777</v>
      </c>
      <c r="I193">
        <v>1.4882864813094825</v>
      </c>
      <c r="J193">
        <v>0.96450131877861378</v>
      </c>
    </row>
    <row r="194" spans="1:10" x14ac:dyDescent="0.2">
      <c r="A194" t="s">
        <v>420</v>
      </c>
      <c r="B194" t="s">
        <v>421</v>
      </c>
      <c r="C194" t="s">
        <v>422</v>
      </c>
      <c r="D194">
        <v>1.3809523809523809</v>
      </c>
      <c r="E194">
        <v>1.7083333333333333</v>
      </c>
      <c r="F194">
        <v>11.666666666666666</v>
      </c>
      <c r="G194">
        <v>1.5714285714285714</v>
      </c>
      <c r="H194">
        <v>2.2916666666666665</v>
      </c>
      <c r="I194">
        <v>2.2982626325868054</v>
      </c>
      <c r="J194">
        <v>0.9497572452203783</v>
      </c>
    </row>
    <row r="195" spans="1:10" x14ac:dyDescent="0.2">
      <c r="A195" t="s">
        <v>468</v>
      </c>
      <c r="B195" t="s">
        <v>469</v>
      </c>
      <c r="C195" t="s">
        <v>470</v>
      </c>
      <c r="D195">
        <v>1.25</v>
      </c>
      <c r="E195">
        <v>1.5555555555555556</v>
      </c>
      <c r="F195">
        <v>9</v>
      </c>
      <c r="G195">
        <v>1.75</v>
      </c>
      <c r="H195">
        <v>2.1111111111111112</v>
      </c>
      <c r="I195">
        <v>1.9764315288615955</v>
      </c>
      <c r="J195">
        <v>0.94901607128119525</v>
      </c>
    </row>
    <row r="196" spans="1:10" x14ac:dyDescent="0.2">
      <c r="A196" t="s">
        <v>807</v>
      </c>
      <c r="B196" t="s">
        <v>808</v>
      </c>
      <c r="C196" t="s">
        <v>809</v>
      </c>
      <c r="D196">
        <v>1.6363636363636365</v>
      </c>
      <c r="E196">
        <v>1.2941176470588236</v>
      </c>
      <c r="F196">
        <v>2.0666666666666669</v>
      </c>
      <c r="G196">
        <v>2.0909090909090908</v>
      </c>
      <c r="H196">
        <v>1.7647058823529411</v>
      </c>
      <c r="I196">
        <v>0.73614243172128613</v>
      </c>
      <c r="J196">
        <v>0.94696098935318573</v>
      </c>
    </row>
    <row r="197" spans="1:10" x14ac:dyDescent="0.2">
      <c r="A197" t="s">
        <v>874</v>
      </c>
      <c r="B197" t="s">
        <v>875</v>
      </c>
      <c r="C197" t="s">
        <v>876</v>
      </c>
      <c r="D197">
        <v>1.3333333333333333</v>
      </c>
      <c r="E197">
        <v>1.5333333333333334</v>
      </c>
      <c r="F197">
        <v>1.4347826086956521</v>
      </c>
      <c r="G197">
        <v>2.1111111111111112</v>
      </c>
      <c r="H197">
        <v>1.7333333333333334</v>
      </c>
      <c r="I197">
        <v>0.51986032423411555</v>
      </c>
      <c r="J197">
        <v>0.94277513130705004</v>
      </c>
    </row>
    <row r="198" spans="1:10" x14ac:dyDescent="0.2">
      <c r="A198" t="s">
        <v>637</v>
      </c>
      <c r="B198" t="s">
        <v>638</v>
      </c>
      <c r="C198" t="s">
        <v>639</v>
      </c>
      <c r="D198">
        <v>1.2142857142857142</v>
      </c>
      <c r="E198">
        <v>1.3888888888888888</v>
      </c>
      <c r="F198">
        <v>5</v>
      </c>
      <c r="G198">
        <v>2</v>
      </c>
      <c r="H198">
        <v>1.8333333333333333</v>
      </c>
      <c r="I198">
        <v>1.3416394215151077</v>
      </c>
      <c r="J198">
        <v>0.93859945533585665</v>
      </c>
    </row>
    <row r="199" spans="1:10" x14ac:dyDescent="0.2">
      <c r="A199" t="s">
        <v>687</v>
      </c>
      <c r="B199" t="s">
        <v>688</v>
      </c>
      <c r="C199" t="s">
        <v>689</v>
      </c>
      <c r="D199">
        <v>1.48</v>
      </c>
      <c r="E199">
        <v>1.6923076923076923</v>
      </c>
      <c r="F199">
        <v>3.3333333333333335</v>
      </c>
      <c r="G199">
        <v>1.44</v>
      </c>
      <c r="H199">
        <v>2.3846153846153846</v>
      </c>
      <c r="I199">
        <v>1.1167287174747409</v>
      </c>
      <c r="J199">
        <v>0.93531467313666816</v>
      </c>
    </row>
    <row r="200" spans="1:10" x14ac:dyDescent="0.2">
      <c r="A200" t="s">
        <v>586</v>
      </c>
      <c r="B200" t="s">
        <v>587</v>
      </c>
      <c r="C200" t="s">
        <v>588</v>
      </c>
      <c r="D200">
        <v>1.4081632653061225</v>
      </c>
      <c r="E200">
        <v>1.7169811320754718</v>
      </c>
      <c r="F200">
        <v>5.333333333333333</v>
      </c>
      <c r="G200">
        <v>1.7551020408163265</v>
      </c>
      <c r="H200">
        <v>1.9245283018867925</v>
      </c>
      <c r="I200">
        <v>1.4954355446620566</v>
      </c>
      <c r="J200">
        <v>0.87956083977792476</v>
      </c>
    </row>
    <row r="201" spans="1:10" x14ac:dyDescent="0.2">
      <c r="A201" t="s">
        <v>333</v>
      </c>
      <c r="B201" t="s">
        <v>334</v>
      </c>
      <c r="C201" t="s">
        <v>335</v>
      </c>
      <c r="D201">
        <v>0.66666666666666663</v>
      </c>
      <c r="E201">
        <v>2</v>
      </c>
      <c r="F201">
        <v>18.5</v>
      </c>
      <c r="G201">
        <v>0.66666666666666663</v>
      </c>
      <c r="H201">
        <v>3</v>
      </c>
      <c r="I201">
        <v>2.8187596853298538</v>
      </c>
      <c r="J201">
        <v>0.87446911791614101</v>
      </c>
    </row>
    <row r="202" spans="1:10" x14ac:dyDescent="0.2">
      <c r="A202" t="s">
        <v>609</v>
      </c>
      <c r="B202" t="s">
        <v>610</v>
      </c>
      <c r="C202" t="s">
        <v>611</v>
      </c>
      <c r="D202">
        <v>1.5</v>
      </c>
      <c r="E202">
        <v>1.4705882352941178</v>
      </c>
      <c r="F202">
        <v>5.2</v>
      </c>
      <c r="G202">
        <v>1.4166666666666667</v>
      </c>
      <c r="H202">
        <v>2.2352941176470589</v>
      </c>
      <c r="I202">
        <v>1.4454774471225349</v>
      </c>
      <c r="J202">
        <v>0.86867127337802852</v>
      </c>
    </row>
    <row r="203" spans="1:10" x14ac:dyDescent="0.2">
      <c r="A203" t="s">
        <v>702</v>
      </c>
      <c r="B203" t="s">
        <v>703</v>
      </c>
      <c r="C203" t="s">
        <v>704</v>
      </c>
      <c r="D203">
        <v>1.2142857142857142</v>
      </c>
      <c r="E203">
        <v>1.7692307692307692</v>
      </c>
      <c r="F203">
        <v>3.0909090909090908</v>
      </c>
      <c r="G203">
        <v>1.6428571428571428</v>
      </c>
      <c r="H203">
        <v>2</v>
      </c>
      <c r="I203">
        <v>1.0177854865799494</v>
      </c>
      <c r="J203">
        <v>0.86507041991389144</v>
      </c>
    </row>
    <row r="204" spans="1:10" x14ac:dyDescent="0.2">
      <c r="A204" t="s">
        <v>795</v>
      </c>
      <c r="B204" t="s">
        <v>796</v>
      </c>
      <c r="C204" t="s">
        <v>797</v>
      </c>
      <c r="D204">
        <v>1.7391304347826086</v>
      </c>
      <c r="E204">
        <v>1.6190476190476191</v>
      </c>
      <c r="F204">
        <v>1.7058823529411764</v>
      </c>
      <c r="G204">
        <v>1.5652173913043479</v>
      </c>
      <c r="H204">
        <v>2</v>
      </c>
      <c r="I204">
        <v>0.75533211337167028</v>
      </c>
      <c r="J204">
        <v>0.83399004856107073</v>
      </c>
    </row>
    <row r="205" spans="1:10" x14ac:dyDescent="0.2">
      <c r="A205" t="s">
        <v>544</v>
      </c>
      <c r="B205" t="s">
        <v>545</v>
      </c>
      <c r="C205" t="s">
        <v>546</v>
      </c>
      <c r="D205">
        <v>1.2333333333333334</v>
      </c>
      <c r="E205">
        <v>1.4193548387096775</v>
      </c>
      <c r="F205">
        <v>7.375</v>
      </c>
      <c r="G205">
        <v>1.4</v>
      </c>
      <c r="H205">
        <v>2.096774193548387</v>
      </c>
      <c r="I205">
        <v>1.7409546331010888</v>
      </c>
      <c r="J205">
        <v>0.80602463607963404</v>
      </c>
    </row>
    <row r="206" spans="1:10" x14ac:dyDescent="0.2">
      <c r="A206" t="s">
        <v>375</v>
      </c>
      <c r="B206" t="s">
        <v>376</v>
      </c>
      <c r="C206" t="s">
        <v>377</v>
      </c>
      <c r="D206">
        <v>1.1666666666666667</v>
      </c>
      <c r="E206">
        <v>1.2666666666666666</v>
      </c>
      <c r="F206">
        <v>16</v>
      </c>
      <c r="G206">
        <v>1.9166666666666667</v>
      </c>
      <c r="H206">
        <v>1.5333333333333334</v>
      </c>
      <c r="I206">
        <v>2.6192825739050325</v>
      </c>
      <c r="J206">
        <v>0.78659636189080673</v>
      </c>
    </row>
    <row r="207" spans="1:10" x14ac:dyDescent="0.2">
      <c r="A207" t="s">
        <v>612</v>
      </c>
      <c r="B207" t="s">
        <v>613</v>
      </c>
      <c r="C207" t="s">
        <v>614</v>
      </c>
      <c r="D207">
        <v>1.1428571428571428</v>
      </c>
      <c r="E207">
        <v>1.3076923076923077</v>
      </c>
      <c r="F207">
        <v>5.666666666666667</v>
      </c>
      <c r="G207">
        <v>1.3571428571428572</v>
      </c>
      <c r="H207">
        <v>2.0769230769230771</v>
      </c>
      <c r="I207">
        <v>1.4360225244081795</v>
      </c>
      <c r="J207">
        <v>0.77991773935075326</v>
      </c>
    </row>
    <row r="208" spans="1:10" x14ac:dyDescent="0.2">
      <c r="A208" t="s">
        <v>868</v>
      </c>
      <c r="B208" t="s">
        <v>869</v>
      </c>
      <c r="C208" t="s">
        <v>870</v>
      </c>
      <c r="D208">
        <v>0.9</v>
      </c>
      <c r="E208">
        <v>1.0666666666666667</v>
      </c>
      <c r="F208">
        <v>2.3571428571428572</v>
      </c>
      <c r="G208">
        <v>1.3</v>
      </c>
      <c r="H208">
        <v>2.1333333333333333</v>
      </c>
      <c r="I208">
        <v>0.52734046890363639</v>
      </c>
      <c r="J208">
        <v>0.77960993157469993</v>
      </c>
    </row>
    <row r="209" spans="1:10" x14ac:dyDescent="0.2">
      <c r="A209" t="s">
        <v>622</v>
      </c>
      <c r="B209" t="s">
        <v>623</v>
      </c>
      <c r="C209" t="s">
        <v>624</v>
      </c>
      <c r="D209">
        <v>1.25</v>
      </c>
      <c r="E209">
        <v>1.7222222222222223</v>
      </c>
      <c r="F209">
        <v>4.875</v>
      </c>
      <c r="G209">
        <v>1.4</v>
      </c>
      <c r="H209">
        <v>2</v>
      </c>
      <c r="I209">
        <v>1.3872195551390816</v>
      </c>
      <c r="J209">
        <v>0.76553474636297703</v>
      </c>
    </row>
    <row r="210" spans="1:10" x14ac:dyDescent="0.2">
      <c r="A210" t="s">
        <v>560</v>
      </c>
      <c r="B210" t="s">
        <v>561</v>
      </c>
      <c r="C210" t="s">
        <v>562</v>
      </c>
      <c r="D210">
        <v>2.3333333333333335</v>
      </c>
      <c r="E210">
        <v>1.4285714285714286</v>
      </c>
      <c r="F210">
        <v>5.5</v>
      </c>
      <c r="G210">
        <v>1.6666666666666667</v>
      </c>
      <c r="H210">
        <v>1.7142857142857142</v>
      </c>
      <c r="I210">
        <v>1.6263464214862755</v>
      </c>
      <c r="J210">
        <v>0.75742969672592186</v>
      </c>
    </row>
    <row r="211" spans="1:10" x14ac:dyDescent="0.2">
      <c r="A211" t="s">
        <v>792</v>
      </c>
      <c r="B211" t="s">
        <v>793</v>
      </c>
      <c r="C211" t="s">
        <v>794</v>
      </c>
      <c r="D211">
        <v>1.1666666666666667</v>
      </c>
      <c r="E211">
        <v>1.3571428571428572</v>
      </c>
      <c r="F211">
        <v>2.5454545454545454</v>
      </c>
      <c r="G211">
        <v>2.0833333333333335</v>
      </c>
      <c r="H211">
        <v>1.2857142857142858</v>
      </c>
      <c r="I211">
        <v>0.75681381836400152</v>
      </c>
      <c r="J211">
        <v>0.75234082005312219</v>
      </c>
    </row>
    <row r="212" spans="1:10" x14ac:dyDescent="0.2">
      <c r="A212" t="s">
        <v>589</v>
      </c>
      <c r="B212" t="s">
        <v>590</v>
      </c>
      <c r="C212" t="s">
        <v>591</v>
      </c>
      <c r="D212">
        <v>1.3</v>
      </c>
      <c r="E212">
        <v>1.1333333333333333</v>
      </c>
      <c r="F212">
        <v>6</v>
      </c>
      <c r="G212">
        <v>1.5</v>
      </c>
      <c r="H212">
        <v>1.8666666666666667</v>
      </c>
      <c r="I212">
        <v>1.4911404783646356</v>
      </c>
      <c r="J212">
        <v>0.75132088714327627</v>
      </c>
    </row>
    <row r="213" spans="1:10" x14ac:dyDescent="0.2">
      <c r="A213" t="s">
        <v>804</v>
      </c>
      <c r="B213" t="s">
        <v>805</v>
      </c>
      <c r="C213" t="s">
        <v>806</v>
      </c>
      <c r="D213">
        <v>1</v>
      </c>
      <c r="E213">
        <v>1</v>
      </c>
      <c r="F213">
        <v>3</v>
      </c>
      <c r="G213">
        <v>2</v>
      </c>
      <c r="H213">
        <v>1.3333333333333333</v>
      </c>
      <c r="I213">
        <v>0.73696559416620622</v>
      </c>
      <c r="J213">
        <v>0.73696559416620611</v>
      </c>
    </row>
    <row r="214" spans="1:10" x14ac:dyDescent="0.2">
      <c r="A214" t="s">
        <v>860</v>
      </c>
      <c r="B214" t="s">
        <v>861</v>
      </c>
      <c r="C214" t="s">
        <v>862</v>
      </c>
      <c r="D214">
        <v>1</v>
      </c>
      <c r="E214">
        <v>0.8666666666666667</v>
      </c>
      <c r="F214">
        <v>2.5454545454545454</v>
      </c>
      <c r="G214">
        <v>1.2941176470588236</v>
      </c>
      <c r="H214">
        <v>2</v>
      </c>
      <c r="I214">
        <v>0.55650992523172416</v>
      </c>
      <c r="J214">
        <v>0.71989208080726463</v>
      </c>
    </row>
    <row r="215" spans="1:10" x14ac:dyDescent="0.2">
      <c r="A215" t="s">
        <v>690</v>
      </c>
      <c r="B215" t="s">
        <v>691</v>
      </c>
      <c r="C215" t="s">
        <v>692</v>
      </c>
      <c r="D215">
        <v>1.1200000000000001</v>
      </c>
      <c r="E215">
        <v>1.5384615384615385</v>
      </c>
      <c r="F215">
        <v>3.7647058823529411</v>
      </c>
      <c r="G215">
        <v>0.84</v>
      </c>
      <c r="H215">
        <v>2.4230769230769229</v>
      </c>
      <c r="I215">
        <v>1.0983224002743976</v>
      </c>
      <c r="J215">
        <v>0.70623299761473812</v>
      </c>
    </row>
    <row r="216" spans="1:10" x14ac:dyDescent="0.2">
      <c r="A216" t="s">
        <v>769</v>
      </c>
      <c r="B216" t="s">
        <v>770</v>
      </c>
      <c r="C216" t="s">
        <v>771</v>
      </c>
      <c r="D216">
        <v>1.588235294117647</v>
      </c>
      <c r="E216">
        <v>1.5714285714285714</v>
      </c>
      <c r="F216">
        <v>2.1</v>
      </c>
      <c r="G216">
        <v>1.5294117647058822</v>
      </c>
      <c r="H216">
        <v>1.7142857142857142</v>
      </c>
      <c r="I216">
        <v>0.81000810202741713</v>
      </c>
      <c r="J216">
        <v>0.69763927396013692</v>
      </c>
    </row>
    <row r="217" spans="1:10" x14ac:dyDescent="0.2">
      <c r="A217" t="s">
        <v>615</v>
      </c>
      <c r="B217" t="s">
        <v>21</v>
      </c>
      <c r="C217" t="s">
        <v>616</v>
      </c>
      <c r="D217">
        <v>1.1282051282051282</v>
      </c>
      <c r="E217">
        <v>1.0833333333333333</v>
      </c>
      <c r="F217">
        <v>5.8888888888888893</v>
      </c>
      <c r="G217">
        <v>1.1025641025641026</v>
      </c>
      <c r="H217">
        <v>2.125</v>
      </c>
      <c r="I217">
        <v>1.4330355208660837</v>
      </c>
      <c r="J217">
        <v>0.69044574914453638</v>
      </c>
    </row>
    <row r="218" spans="1:10" x14ac:dyDescent="0.2">
      <c r="A218" t="s">
        <v>625</v>
      </c>
      <c r="B218" t="s">
        <v>626</v>
      </c>
      <c r="C218" t="s">
        <v>627</v>
      </c>
      <c r="D218">
        <v>1.1571428571428573</v>
      </c>
      <c r="E218">
        <v>1.3043478260869565</v>
      </c>
      <c r="F218">
        <v>5.3720930232558137</v>
      </c>
      <c r="G218">
        <v>1.1571428571428573</v>
      </c>
      <c r="H218">
        <v>2.0652173913043477</v>
      </c>
      <c r="I218">
        <v>1.3847099616820504</v>
      </c>
      <c r="J218">
        <v>0.68811779124972028</v>
      </c>
    </row>
    <row r="219" spans="1:10" x14ac:dyDescent="0.2">
      <c r="A219" t="s">
        <v>381</v>
      </c>
      <c r="B219" t="s">
        <v>382</v>
      </c>
      <c r="C219" t="s">
        <v>383</v>
      </c>
      <c r="D219">
        <v>0.33333333333333331</v>
      </c>
      <c r="E219">
        <v>1.6</v>
      </c>
      <c r="F219">
        <v>16</v>
      </c>
      <c r="G219">
        <v>2</v>
      </c>
      <c r="H219">
        <v>1.2</v>
      </c>
      <c r="I219">
        <v>2.5796092662269499</v>
      </c>
      <c r="J219">
        <v>0.67807190511263782</v>
      </c>
    </row>
    <row r="220" spans="1:10" x14ac:dyDescent="0.2">
      <c r="A220" t="s">
        <v>547</v>
      </c>
      <c r="B220" t="s">
        <v>548</v>
      </c>
      <c r="C220" t="s">
        <v>549</v>
      </c>
      <c r="D220">
        <v>1.5454545454545454</v>
      </c>
      <c r="E220">
        <v>1.7826086956521738</v>
      </c>
      <c r="F220">
        <v>6.5714285714285712</v>
      </c>
      <c r="G220">
        <v>1.3181818181818181</v>
      </c>
      <c r="H220">
        <v>1.8695652173913044</v>
      </c>
      <c r="I220">
        <v>1.7223919660515841</v>
      </c>
      <c r="J220">
        <v>0.6725371484613325</v>
      </c>
    </row>
    <row r="221" spans="1:10" x14ac:dyDescent="0.2">
      <c r="A221" t="s">
        <v>742</v>
      </c>
      <c r="B221" t="s">
        <v>743</v>
      </c>
      <c r="C221" t="s">
        <v>744</v>
      </c>
      <c r="D221">
        <v>1.3478260869565217</v>
      </c>
      <c r="E221">
        <v>1.3225806451612903</v>
      </c>
      <c r="F221">
        <v>2.9090909090909092</v>
      </c>
      <c r="G221">
        <v>1.5652173913043479</v>
      </c>
      <c r="H221">
        <v>1.5806451612903225</v>
      </c>
      <c r="I221">
        <v>0.8951727318775774</v>
      </c>
      <c r="J221">
        <v>0.65345563864238432</v>
      </c>
    </row>
    <row r="222" spans="1:10" x14ac:dyDescent="0.2">
      <c r="A222" t="s">
        <v>722</v>
      </c>
      <c r="B222" t="s">
        <v>723</v>
      </c>
      <c r="C222" t="s">
        <v>724</v>
      </c>
      <c r="D222">
        <v>1.4761904761904763</v>
      </c>
      <c r="E222">
        <v>1.8571428571428572</v>
      </c>
      <c r="F222">
        <v>2.5238095238095237</v>
      </c>
      <c r="G222">
        <v>1</v>
      </c>
      <c r="H222">
        <v>2.1428571428571428</v>
      </c>
      <c r="I222">
        <v>0.96523458183932365</v>
      </c>
      <c r="J222">
        <v>0.65207669657969314</v>
      </c>
    </row>
    <row r="223" spans="1:10" x14ac:dyDescent="0.2">
      <c r="A223" t="s">
        <v>710</v>
      </c>
      <c r="B223" t="s">
        <v>711</v>
      </c>
      <c r="C223" t="s">
        <v>712</v>
      </c>
      <c r="D223">
        <v>1.375</v>
      </c>
      <c r="E223">
        <v>1.44</v>
      </c>
      <c r="F223">
        <v>3.1176470588235294</v>
      </c>
      <c r="G223">
        <v>1.2916666666666667</v>
      </c>
      <c r="H223">
        <v>1.84</v>
      </c>
      <c r="I223">
        <v>0.98371345675552568</v>
      </c>
      <c r="J223">
        <v>0.64693066092417473</v>
      </c>
    </row>
    <row r="224" spans="1:10" x14ac:dyDescent="0.2">
      <c r="A224" t="s">
        <v>912</v>
      </c>
      <c r="B224" t="s">
        <v>913</v>
      </c>
      <c r="C224" t="s">
        <v>914</v>
      </c>
      <c r="D224">
        <v>1</v>
      </c>
      <c r="E224">
        <v>1.9090909090909092</v>
      </c>
      <c r="F224">
        <v>1</v>
      </c>
      <c r="G224">
        <v>1.1538461538461537</v>
      </c>
      <c r="H224">
        <v>1.9545454545454546</v>
      </c>
      <c r="I224">
        <v>0.38187063534364446</v>
      </c>
      <c r="J224">
        <v>0.6361682720513806</v>
      </c>
    </row>
    <row r="225" spans="1:10" x14ac:dyDescent="0.2">
      <c r="A225" t="s">
        <v>748</v>
      </c>
      <c r="B225" t="s">
        <v>749</v>
      </c>
      <c r="C225" t="s">
        <v>750</v>
      </c>
      <c r="D225">
        <v>1.6</v>
      </c>
      <c r="E225">
        <v>1.0769230769230769</v>
      </c>
      <c r="F225">
        <v>2.7142857142857144</v>
      </c>
      <c r="G225">
        <v>1.8</v>
      </c>
      <c r="H225">
        <v>1.3076923076923077</v>
      </c>
      <c r="I225">
        <v>0.84564628275038733</v>
      </c>
      <c r="J225">
        <v>0.63584366972334028</v>
      </c>
    </row>
    <row r="226" spans="1:10" x14ac:dyDescent="0.2">
      <c r="A226" t="s">
        <v>681</v>
      </c>
      <c r="B226" t="s">
        <v>682</v>
      </c>
      <c r="C226" t="s">
        <v>683</v>
      </c>
      <c r="D226">
        <v>1.25</v>
      </c>
      <c r="E226">
        <v>1.1428571428571428</v>
      </c>
      <c r="F226">
        <v>4.166666666666667</v>
      </c>
      <c r="G226">
        <v>1.25</v>
      </c>
      <c r="H226">
        <v>1.8571428571428572</v>
      </c>
      <c r="I226">
        <v>1.1286285850712412</v>
      </c>
      <c r="J226">
        <v>0.63558857379112421</v>
      </c>
    </row>
    <row r="227" spans="1:10" x14ac:dyDescent="0.2">
      <c r="A227" t="s">
        <v>188</v>
      </c>
      <c r="B227" t="s">
        <v>189</v>
      </c>
      <c r="C227" t="s">
        <v>190</v>
      </c>
      <c r="D227">
        <v>1.3846153846153846</v>
      </c>
      <c r="E227">
        <v>1.3333333333333333</v>
      </c>
      <c r="F227">
        <v>33</v>
      </c>
      <c r="G227">
        <v>2.3076923076923075</v>
      </c>
      <c r="H227">
        <v>0.77777777777777779</v>
      </c>
      <c r="I227">
        <v>3.5736148230178491</v>
      </c>
      <c r="J227">
        <v>0.62549030730376631</v>
      </c>
    </row>
    <row r="228" spans="1:10" x14ac:dyDescent="0.2">
      <c r="A228" t="s">
        <v>751</v>
      </c>
      <c r="B228" t="s">
        <v>752</v>
      </c>
      <c r="C228" t="s">
        <v>753</v>
      </c>
      <c r="D228">
        <v>1.4210526315789473</v>
      </c>
      <c r="E228">
        <v>1.6</v>
      </c>
      <c r="F228">
        <v>2.3529411764705883</v>
      </c>
      <c r="G228">
        <v>1.368421052631579</v>
      </c>
      <c r="H228">
        <v>1.7</v>
      </c>
      <c r="I228">
        <v>0.84103215834831235</v>
      </c>
      <c r="J228">
        <v>0.61749646486954857</v>
      </c>
    </row>
    <row r="229" spans="1:10" x14ac:dyDescent="0.2">
      <c r="A229" t="s">
        <v>766</v>
      </c>
      <c r="B229" t="s">
        <v>767</v>
      </c>
      <c r="C229" t="s">
        <v>768</v>
      </c>
      <c r="D229">
        <v>1.6666666666666667</v>
      </c>
      <c r="E229">
        <v>1.3529411764705883</v>
      </c>
      <c r="F229">
        <v>2.2777777777777777</v>
      </c>
      <c r="G229">
        <v>1.5333333333333334</v>
      </c>
      <c r="H229">
        <v>1.5294117647058822</v>
      </c>
      <c r="I229">
        <v>0.82031803210373355</v>
      </c>
      <c r="J229">
        <v>0.61482530128312129</v>
      </c>
    </row>
    <row r="230" spans="1:10" x14ac:dyDescent="0.2">
      <c r="A230" t="s">
        <v>322</v>
      </c>
      <c r="B230" t="s">
        <v>323</v>
      </c>
      <c r="C230" t="s">
        <v>324</v>
      </c>
      <c r="D230">
        <v>1.1428571428571428</v>
      </c>
      <c r="E230">
        <v>1.8</v>
      </c>
      <c r="F230">
        <v>19</v>
      </c>
      <c r="G230">
        <v>1.8571428571428572</v>
      </c>
      <c r="H230">
        <v>1.2</v>
      </c>
      <c r="I230">
        <v>2.8707169830550336</v>
      </c>
      <c r="J230">
        <v>0.61218396945618048</v>
      </c>
    </row>
    <row r="231" spans="1:10" x14ac:dyDescent="0.2">
      <c r="A231" t="s">
        <v>241</v>
      </c>
      <c r="B231" t="s">
        <v>242</v>
      </c>
      <c r="C231" t="s">
        <v>243</v>
      </c>
      <c r="D231">
        <v>2</v>
      </c>
      <c r="E231">
        <v>0.68421052631578949</v>
      </c>
      <c r="F231">
        <v>27</v>
      </c>
      <c r="G231">
        <v>2</v>
      </c>
      <c r="H231">
        <v>1.0526315789473684</v>
      </c>
      <c r="I231">
        <v>3.3066613382340524</v>
      </c>
      <c r="J231">
        <v>0.61005348168398654</v>
      </c>
    </row>
    <row r="232" spans="1:10" x14ac:dyDescent="0.2">
      <c r="A232" t="s">
        <v>707</v>
      </c>
      <c r="B232" t="s">
        <v>708</v>
      </c>
      <c r="C232" t="s">
        <v>709</v>
      </c>
      <c r="D232">
        <v>1.1176470588235294</v>
      </c>
      <c r="E232">
        <v>1.5</v>
      </c>
      <c r="F232">
        <v>3.3333333333333335</v>
      </c>
      <c r="G232">
        <v>1.1764705882352942</v>
      </c>
      <c r="H232">
        <v>1.875</v>
      </c>
      <c r="I232">
        <v>0.98816486356303046</v>
      </c>
      <c r="J232">
        <v>0.60950468498394783</v>
      </c>
    </row>
    <row r="233" spans="1:10" x14ac:dyDescent="0.2">
      <c r="A233" t="s">
        <v>810</v>
      </c>
      <c r="B233" t="s">
        <v>811</v>
      </c>
      <c r="C233" t="s">
        <v>812</v>
      </c>
      <c r="D233">
        <v>1.0769230769230769</v>
      </c>
      <c r="E233">
        <v>1.4054054054054055</v>
      </c>
      <c r="F233">
        <v>2.4615384615384617</v>
      </c>
      <c r="G233">
        <v>1.1794871794871795</v>
      </c>
      <c r="H233">
        <v>1.8648648648648649</v>
      </c>
      <c r="I233">
        <v>0.72067741525445761</v>
      </c>
      <c r="J233">
        <v>0.60613519960156359</v>
      </c>
    </row>
    <row r="234" spans="1:10" x14ac:dyDescent="0.2">
      <c r="A234" t="s">
        <v>725</v>
      </c>
      <c r="B234" t="s">
        <v>726</v>
      </c>
      <c r="C234" t="s">
        <v>727</v>
      </c>
      <c r="D234">
        <v>1.3333333333333333</v>
      </c>
      <c r="E234">
        <v>1.2608695652173914</v>
      </c>
      <c r="F234">
        <v>3.25</v>
      </c>
      <c r="G234">
        <v>1.4583333333333333</v>
      </c>
      <c r="H234">
        <v>1.5652173913043479</v>
      </c>
      <c r="I234">
        <v>0.96204376565631755</v>
      </c>
      <c r="J234">
        <v>0.59624378258442967</v>
      </c>
    </row>
    <row r="235" spans="1:10" x14ac:dyDescent="0.2">
      <c r="A235" t="s">
        <v>417</v>
      </c>
      <c r="B235" t="s">
        <v>418</v>
      </c>
      <c r="C235" t="s">
        <v>419</v>
      </c>
      <c r="D235">
        <v>1.0465116279069768</v>
      </c>
      <c r="E235">
        <v>1.2558139534883721</v>
      </c>
      <c r="F235">
        <v>12.5</v>
      </c>
      <c r="G235">
        <v>1.2558139534883721</v>
      </c>
      <c r="H235">
        <v>1.7674418604651163</v>
      </c>
      <c r="I235">
        <v>2.3027894484781037</v>
      </c>
      <c r="J235">
        <v>0.59610305832635657</v>
      </c>
    </row>
    <row r="236" spans="1:10" x14ac:dyDescent="0.2">
      <c r="A236" t="s">
        <v>280</v>
      </c>
      <c r="B236" t="s">
        <v>21</v>
      </c>
      <c r="C236" t="s">
        <v>281</v>
      </c>
      <c r="D236">
        <v>1</v>
      </c>
      <c r="E236">
        <v>1</v>
      </c>
      <c r="F236">
        <v>23</v>
      </c>
      <c r="G236">
        <v>1</v>
      </c>
      <c r="H236">
        <v>2</v>
      </c>
      <c r="I236">
        <v>3.0588936890535687</v>
      </c>
      <c r="J236">
        <v>0.58496250072115619</v>
      </c>
    </row>
    <row r="237" spans="1:10" x14ac:dyDescent="0.2">
      <c r="A237" t="s">
        <v>462</v>
      </c>
      <c r="B237" t="s">
        <v>463</v>
      </c>
      <c r="C237" t="s">
        <v>464</v>
      </c>
      <c r="D237">
        <v>0.94444444444444442</v>
      </c>
      <c r="E237">
        <v>1.3888888888888888</v>
      </c>
      <c r="F237">
        <v>9.7777777777777786</v>
      </c>
      <c r="G237">
        <v>0.88888888888888884</v>
      </c>
      <c r="H237">
        <v>2.1111111111111112</v>
      </c>
      <c r="I237">
        <v>2.0132968226134582</v>
      </c>
      <c r="J237">
        <v>0.58496250072115619</v>
      </c>
    </row>
    <row r="238" spans="1:10" x14ac:dyDescent="0.2">
      <c r="A238" t="s">
        <v>1141</v>
      </c>
      <c r="B238" t="s">
        <v>1142</v>
      </c>
      <c r="C238" t="s">
        <v>1143</v>
      </c>
      <c r="D238">
        <v>1</v>
      </c>
      <c r="E238">
        <v>0.125</v>
      </c>
      <c r="F238">
        <v>4</v>
      </c>
      <c r="G238">
        <v>1</v>
      </c>
      <c r="H238">
        <v>2</v>
      </c>
      <c r="I238">
        <v>0.77258950389692738</v>
      </c>
      <c r="J238">
        <v>0.58496250072115619</v>
      </c>
    </row>
    <row r="239" spans="1:10" x14ac:dyDescent="0.2">
      <c r="A239" t="s">
        <v>1144</v>
      </c>
      <c r="B239" t="s">
        <v>1145</v>
      </c>
      <c r="C239" t="s">
        <v>1146</v>
      </c>
      <c r="D239">
        <v>0.33333333333333331</v>
      </c>
      <c r="E239">
        <v>0.875</v>
      </c>
      <c r="F239">
        <v>1</v>
      </c>
      <c r="G239">
        <v>1</v>
      </c>
      <c r="H239">
        <v>2</v>
      </c>
      <c r="I239">
        <v>-0.44200454687911311</v>
      </c>
      <c r="J239">
        <v>0.58496250072115619</v>
      </c>
    </row>
    <row r="240" spans="1:10" x14ac:dyDescent="0.2">
      <c r="A240" t="s">
        <v>786</v>
      </c>
      <c r="B240" t="s">
        <v>787</v>
      </c>
      <c r="C240" t="s">
        <v>788</v>
      </c>
      <c r="D240">
        <v>0.94444444444444442</v>
      </c>
      <c r="E240">
        <v>0.70588235294117652</v>
      </c>
      <c r="F240">
        <v>3.4444444444444446</v>
      </c>
      <c r="G240">
        <v>1.2777777777777777</v>
      </c>
      <c r="H240">
        <v>1.7058823529411764</v>
      </c>
      <c r="I240">
        <v>0.76405486928397692</v>
      </c>
      <c r="J240">
        <v>0.57708320729157025</v>
      </c>
    </row>
    <row r="241" spans="1:10" x14ac:dyDescent="0.2">
      <c r="A241" t="s">
        <v>831</v>
      </c>
      <c r="B241" t="s">
        <v>832</v>
      </c>
      <c r="C241" t="s">
        <v>833</v>
      </c>
      <c r="D241">
        <v>1.0416666666666667</v>
      </c>
      <c r="E241">
        <v>1.75</v>
      </c>
      <c r="F241">
        <v>1.9444444444444444</v>
      </c>
      <c r="G241">
        <v>1.0833333333333333</v>
      </c>
      <c r="H241">
        <v>1.875</v>
      </c>
      <c r="I241">
        <v>0.65874042686070422</v>
      </c>
      <c r="J241">
        <v>0.56478461878352582</v>
      </c>
    </row>
    <row r="242" spans="1:10" x14ac:dyDescent="0.2">
      <c r="A242" t="s">
        <v>834</v>
      </c>
      <c r="B242" t="s">
        <v>835</v>
      </c>
      <c r="C242" t="s">
        <v>836</v>
      </c>
      <c r="D242">
        <v>1.0555555555555556</v>
      </c>
      <c r="E242">
        <v>1.375</v>
      </c>
      <c r="F242">
        <v>2.2083333333333335</v>
      </c>
      <c r="G242">
        <v>1.1111111111111112</v>
      </c>
      <c r="H242">
        <v>1.8333333333333333</v>
      </c>
      <c r="I242">
        <v>0.62881679031058391</v>
      </c>
      <c r="J242">
        <v>0.55799545312088694</v>
      </c>
    </row>
    <row r="243" spans="1:10" x14ac:dyDescent="0.2">
      <c r="A243" t="s">
        <v>713</v>
      </c>
      <c r="B243" t="s">
        <v>714</v>
      </c>
      <c r="C243" t="s">
        <v>715</v>
      </c>
      <c r="D243">
        <v>1.3478260869565217</v>
      </c>
      <c r="E243">
        <v>1.2380952380952381</v>
      </c>
      <c r="F243">
        <v>3.3333333333333335</v>
      </c>
      <c r="G243">
        <v>1.3913043478260869</v>
      </c>
      <c r="H243">
        <v>1.5238095238095237</v>
      </c>
      <c r="I243">
        <v>0.98045302507416876</v>
      </c>
      <c r="J243">
        <v>0.54355223980152412</v>
      </c>
    </row>
    <row r="244" spans="1:10" x14ac:dyDescent="0.2">
      <c r="A244" t="s">
        <v>757</v>
      </c>
      <c r="B244" t="s">
        <v>758</v>
      </c>
      <c r="C244" t="s">
        <v>759</v>
      </c>
      <c r="D244">
        <v>1</v>
      </c>
      <c r="E244">
        <v>1.8636363636363635</v>
      </c>
      <c r="F244">
        <v>2.48</v>
      </c>
      <c r="G244">
        <v>1</v>
      </c>
      <c r="H244">
        <v>1.9090909090909092</v>
      </c>
      <c r="I244">
        <v>0.83285933451815453</v>
      </c>
      <c r="J244">
        <v>0.5405683813627028</v>
      </c>
    </row>
    <row r="245" spans="1:10" x14ac:dyDescent="0.2">
      <c r="A245" t="s">
        <v>657</v>
      </c>
      <c r="B245" t="s">
        <v>658</v>
      </c>
      <c r="C245" t="s">
        <v>659</v>
      </c>
      <c r="D245">
        <v>1.0714285714285714</v>
      </c>
      <c r="E245">
        <v>1.8461538461538463</v>
      </c>
      <c r="F245">
        <v>4.117647058823529</v>
      </c>
      <c r="G245">
        <v>1.2142857142857142</v>
      </c>
      <c r="H245">
        <v>1.6923076923076923</v>
      </c>
      <c r="I245">
        <v>1.2296349815997054</v>
      </c>
      <c r="J245">
        <v>0.53932927191532942</v>
      </c>
    </row>
    <row r="246" spans="1:10" x14ac:dyDescent="0.2">
      <c r="A246" t="s">
        <v>244</v>
      </c>
      <c r="B246" t="s">
        <v>245</v>
      </c>
      <c r="C246" t="s">
        <v>246</v>
      </c>
      <c r="D246">
        <v>2.1538461538461537</v>
      </c>
      <c r="E246">
        <v>1.1000000000000001</v>
      </c>
      <c r="F246">
        <v>26</v>
      </c>
      <c r="G246">
        <v>1.8461538461538463</v>
      </c>
      <c r="H246">
        <v>1.05</v>
      </c>
      <c r="I246">
        <v>3.2855919098809809</v>
      </c>
      <c r="J246">
        <v>0.5341382416434739</v>
      </c>
    </row>
    <row r="247" spans="1:10" x14ac:dyDescent="0.2">
      <c r="A247" t="s">
        <v>881</v>
      </c>
      <c r="B247" t="s">
        <v>882</v>
      </c>
      <c r="C247" t="s">
        <v>883</v>
      </c>
      <c r="D247">
        <v>1.5833333333333333</v>
      </c>
      <c r="E247">
        <v>1.4545454545454546</v>
      </c>
      <c r="F247">
        <v>1.1052631578947369</v>
      </c>
      <c r="G247">
        <v>1.25</v>
      </c>
      <c r="H247">
        <v>1.6363636363636365</v>
      </c>
      <c r="I247">
        <v>0.46576274777735377</v>
      </c>
      <c r="J247">
        <v>0.52925306813486872</v>
      </c>
    </row>
    <row r="248" spans="1:10" x14ac:dyDescent="0.2">
      <c r="A248" t="s">
        <v>601</v>
      </c>
      <c r="B248" t="s">
        <v>602</v>
      </c>
      <c r="C248" t="s">
        <v>603</v>
      </c>
      <c r="D248">
        <v>1.3636363636363635</v>
      </c>
      <c r="E248">
        <v>1.1694915254237288</v>
      </c>
      <c r="F248">
        <v>5.8125</v>
      </c>
      <c r="G248">
        <v>1.2727272727272727</v>
      </c>
      <c r="H248">
        <v>1.6101694915254237</v>
      </c>
      <c r="I248">
        <v>1.4760580951047231</v>
      </c>
      <c r="J248">
        <v>0.52751917524164549</v>
      </c>
    </row>
    <row r="249" spans="1:10" x14ac:dyDescent="0.2">
      <c r="A249" t="s">
        <v>253</v>
      </c>
      <c r="B249" t="s">
        <v>254</v>
      </c>
      <c r="C249" t="s">
        <v>255</v>
      </c>
      <c r="D249">
        <v>1.7</v>
      </c>
      <c r="E249">
        <v>1.0714285714285714</v>
      </c>
      <c r="F249">
        <v>26</v>
      </c>
      <c r="G249">
        <v>1.5</v>
      </c>
      <c r="H249">
        <v>1.3571428571428572</v>
      </c>
      <c r="I249">
        <v>3.261602450340662</v>
      </c>
      <c r="J249">
        <v>0.51457317282975823</v>
      </c>
    </row>
    <row r="250" spans="1:10" x14ac:dyDescent="0.2">
      <c r="A250" t="s">
        <v>1147</v>
      </c>
      <c r="B250" t="s">
        <v>1148</v>
      </c>
      <c r="C250" t="s">
        <v>1149</v>
      </c>
      <c r="D250">
        <v>1.4285714285714286</v>
      </c>
      <c r="E250">
        <v>1.625</v>
      </c>
      <c r="F250">
        <v>10</v>
      </c>
      <c r="G250">
        <v>0.7142857142857143</v>
      </c>
      <c r="H250">
        <v>2.125</v>
      </c>
      <c r="I250">
        <v>2.1214101731736772</v>
      </c>
      <c r="J250">
        <v>0.50552803322675133</v>
      </c>
    </row>
    <row r="251" spans="1:10" x14ac:dyDescent="0.2">
      <c r="A251" t="s">
        <v>851</v>
      </c>
      <c r="B251" t="s">
        <v>852</v>
      </c>
      <c r="C251" t="s">
        <v>853</v>
      </c>
      <c r="D251">
        <v>1.1212121212121211</v>
      </c>
      <c r="E251">
        <v>1.3333333333333333</v>
      </c>
      <c r="F251">
        <v>2.0512820512820511</v>
      </c>
      <c r="G251">
        <v>1.3636363636363635</v>
      </c>
      <c r="H251">
        <v>1.4523809523809523</v>
      </c>
      <c r="I251">
        <v>0.58682958399053375</v>
      </c>
      <c r="J251">
        <v>0.49365620530173782</v>
      </c>
    </row>
    <row r="252" spans="1:10" x14ac:dyDescent="0.2">
      <c r="A252" t="s">
        <v>801</v>
      </c>
      <c r="B252" t="s">
        <v>802</v>
      </c>
      <c r="C252" t="s">
        <v>803</v>
      </c>
      <c r="D252">
        <v>1.0344827586206897</v>
      </c>
      <c r="E252">
        <v>1.3548387096774193</v>
      </c>
      <c r="F252">
        <v>2.6153846153846154</v>
      </c>
      <c r="G252">
        <v>1.103448275862069</v>
      </c>
      <c r="H252">
        <v>1.7096774193548387</v>
      </c>
      <c r="I252">
        <v>0.738322844251324</v>
      </c>
      <c r="J252">
        <v>0.49217401614879103</v>
      </c>
    </row>
    <row r="253" spans="1:10" x14ac:dyDescent="0.2">
      <c r="A253" t="s">
        <v>217</v>
      </c>
      <c r="B253" t="s">
        <v>218</v>
      </c>
      <c r="C253" t="s">
        <v>219</v>
      </c>
      <c r="D253">
        <v>1.6666666666666667</v>
      </c>
      <c r="E253">
        <v>1.0769230769230769</v>
      </c>
      <c r="F253">
        <v>29</v>
      </c>
      <c r="G253">
        <v>1.2666666666666666</v>
      </c>
      <c r="H253">
        <v>1.5384615384615385</v>
      </c>
      <c r="I253">
        <v>3.4034308796308603</v>
      </c>
      <c r="J253">
        <v>0.4880667090429458</v>
      </c>
    </row>
    <row r="254" spans="1:10" x14ac:dyDescent="0.2">
      <c r="A254" t="s">
        <v>719</v>
      </c>
      <c r="B254" t="s">
        <v>720</v>
      </c>
      <c r="C254" t="s">
        <v>721</v>
      </c>
      <c r="D254">
        <v>1.5</v>
      </c>
      <c r="E254">
        <v>0.8</v>
      </c>
      <c r="F254">
        <v>3.5714285714285716</v>
      </c>
      <c r="G254">
        <v>1.375</v>
      </c>
      <c r="H254">
        <v>1.4</v>
      </c>
      <c r="I254">
        <v>0.96874906601556043</v>
      </c>
      <c r="J254">
        <v>0.47248777146274357</v>
      </c>
    </row>
    <row r="255" spans="1:10" x14ac:dyDescent="0.2">
      <c r="A255" t="s">
        <v>846</v>
      </c>
      <c r="B255" t="s">
        <v>847</v>
      </c>
      <c r="C255" t="s">
        <v>848</v>
      </c>
      <c r="D255">
        <v>1.2</v>
      </c>
      <c r="E255">
        <v>0.88235294117647056</v>
      </c>
      <c r="F255">
        <v>2.4444444444444446</v>
      </c>
      <c r="G255">
        <v>1.4666666666666666</v>
      </c>
      <c r="H255">
        <v>1.2941176470588236</v>
      </c>
      <c r="I255">
        <v>0.59352823389605824</v>
      </c>
      <c r="J255">
        <v>0.46507818177843929</v>
      </c>
    </row>
    <row r="256" spans="1:10" x14ac:dyDescent="0.2">
      <c r="A256" t="s">
        <v>409</v>
      </c>
      <c r="B256" t="s">
        <v>21</v>
      </c>
      <c r="C256" t="s">
        <v>410</v>
      </c>
      <c r="D256">
        <v>1.1176470588235294</v>
      </c>
      <c r="E256">
        <v>0.7142857142857143</v>
      </c>
      <c r="F256">
        <v>14</v>
      </c>
      <c r="G256">
        <v>1.1764705882352942</v>
      </c>
      <c r="H256">
        <v>1.5714285714285714</v>
      </c>
      <c r="I256">
        <v>2.3998029855836838</v>
      </c>
      <c r="J256">
        <v>0.45832906219013908</v>
      </c>
    </row>
    <row r="257" spans="1:10" x14ac:dyDescent="0.2">
      <c r="A257" t="s">
        <v>654</v>
      </c>
      <c r="B257" t="s">
        <v>655</v>
      </c>
      <c r="C257" t="s">
        <v>656</v>
      </c>
      <c r="D257">
        <v>1.256281407035176</v>
      </c>
      <c r="E257">
        <v>0.81481481481481477</v>
      </c>
      <c r="F257">
        <v>4.9749999999999996</v>
      </c>
      <c r="G257">
        <v>1.3517587939698492</v>
      </c>
      <c r="H257">
        <v>1.3950617283950617</v>
      </c>
      <c r="I257">
        <v>1.2318616757634298</v>
      </c>
      <c r="J257">
        <v>0.45776264759861829</v>
      </c>
    </row>
    <row r="258" spans="1:10" x14ac:dyDescent="0.2">
      <c r="A258" t="s">
        <v>890</v>
      </c>
      <c r="B258" t="s">
        <v>891</v>
      </c>
      <c r="C258" t="s">
        <v>892</v>
      </c>
      <c r="D258">
        <v>1</v>
      </c>
      <c r="E258">
        <v>1.1875</v>
      </c>
      <c r="F258">
        <v>1.8571428571428572</v>
      </c>
      <c r="G258">
        <v>1.2857142857142858</v>
      </c>
      <c r="H258">
        <v>1.4375</v>
      </c>
      <c r="I258">
        <v>0.43104981726747493</v>
      </c>
      <c r="J258">
        <v>0.44531051039264452</v>
      </c>
    </row>
    <row r="259" spans="1:10" x14ac:dyDescent="0.2">
      <c r="A259" t="s">
        <v>789</v>
      </c>
      <c r="B259" t="s">
        <v>790</v>
      </c>
      <c r="C259" t="s">
        <v>791</v>
      </c>
      <c r="D259">
        <v>1.1666666666666667</v>
      </c>
      <c r="E259">
        <v>1.2857142857142858</v>
      </c>
      <c r="F259">
        <v>2.625</v>
      </c>
      <c r="G259">
        <v>1.2222222222222223</v>
      </c>
      <c r="H259">
        <v>1.5</v>
      </c>
      <c r="I259">
        <v>0.7591220078183738</v>
      </c>
      <c r="J259">
        <v>0.44478484267289592</v>
      </c>
    </row>
    <row r="260" spans="1:10" x14ac:dyDescent="0.2">
      <c r="A260" t="s">
        <v>837</v>
      </c>
      <c r="B260" t="s">
        <v>838</v>
      </c>
      <c r="C260" t="s">
        <v>839</v>
      </c>
      <c r="D260">
        <v>1.1538461538461537</v>
      </c>
      <c r="E260">
        <v>1.2857142857142858</v>
      </c>
      <c r="F260">
        <v>2.1428571428571428</v>
      </c>
      <c r="G260">
        <v>1.4102564102564104</v>
      </c>
      <c r="H260">
        <v>1.2857142857142858</v>
      </c>
      <c r="I260">
        <v>0.61114643252481105</v>
      </c>
      <c r="J260">
        <v>0.43080481513716057</v>
      </c>
    </row>
    <row r="261" spans="1:10" x14ac:dyDescent="0.2">
      <c r="A261" t="s">
        <v>893</v>
      </c>
      <c r="B261" t="s">
        <v>894</v>
      </c>
      <c r="C261" t="s">
        <v>895</v>
      </c>
      <c r="D261">
        <v>1</v>
      </c>
      <c r="E261">
        <v>1.25</v>
      </c>
      <c r="F261">
        <v>1.7894736842105263</v>
      </c>
      <c r="G261">
        <v>0.94285714285714284</v>
      </c>
      <c r="H261">
        <v>1.75</v>
      </c>
      <c r="I261">
        <v>0.42920483120543779</v>
      </c>
      <c r="J261">
        <v>0.42913769632369797</v>
      </c>
    </row>
    <row r="262" spans="1:10" x14ac:dyDescent="0.2">
      <c r="A262" t="s">
        <v>201</v>
      </c>
      <c r="B262" t="s">
        <v>202</v>
      </c>
      <c r="C262" t="s">
        <v>203</v>
      </c>
      <c r="D262">
        <v>0.94117647058823528</v>
      </c>
      <c r="E262">
        <v>1.2222222222222223</v>
      </c>
      <c r="F262">
        <v>32</v>
      </c>
      <c r="G262">
        <v>1.0588235294117647</v>
      </c>
      <c r="H262">
        <v>1.6111111111111112</v>
      </c>
      <c r="I262">
        <v>3.5094171005460844</v>
      </c>
      <c r="J262">
        <v>0.41680442545303181</v>
      </c>
    </row>
    <row r="263" spans="1:10" x14ac:dyDescent="0.2">
      <c r="A263" t="s">
        <v>1150</v>
      </c>
      <c r="B263" t="s">
        <v>1151</v>
      </c>
      <c r="C263" t="s">
        <v>1152</v>
      </c>
      <c r="D263">
        <v>0.66666666666666663</v>
      </c>
      <c r="E263">
        <v>0.76923076923076927</v>
      </c>
      <c r="F263">
        <v>1.4</v>
      </c>
      <c r="G263">
        <v>1.1666666666666667</v>
      </c>
      <c r="H263">
        <v>1.4615384615384615</v>
      </c>
      <c r="I263">
        <v>-8.1157144236060047E-2</v>
      </c>
      <c r="J263">
        <v>0.39407788064319771</v>
      </c>
    </row>
    <row r="264" spans="1:10" x14ac:dyDescent="0.2">
      <c r="A264" t="s">
        <v>572</v>
      </c>
      <c r="B264" t="s">
        <v>21</v>
      </c>
      <c r="C264" t="s">
        <v>573</v>
      </c>
      <c r="D264">
        <v>1.2083333333333333</v>
      </c>
      <c r="E264">
        <v>1.0833333333333333</v>
      </c>
      <c r="F264">
        <v>6.5</v>
      </c>
      <c r="G264">
        <v>1.0416666666666667</v>
      </c>
      <c r="H264">
        <v>1.5833333333333333</v>
      </c>
      <c r="I264">
        <v>1.5511741872648728</v>
      </c>
      <c r="J264">
        <v>0.39231742277876031</v>
      </c>
    </row>
    <row r="265" spans="1:10" x14ac:dyDescent="0.2">
      <c r="A265" t="s">
        <v>843</v>
      </c>
      <c r="B265" t="s">
        <v>844</v>
      </c>
      <c r="C265" t="s">
        <v>845</v>
      </c>
      <c r="D265">
        <v>0.84615384615384615</v>
      </c>
      <c r="E265">
        <v>1.5454545454545454</v>
      </c>
      <c r="F265">
        <v>2.1538461538461537</v>
      </c>
      <c r="G265">
        <v>0.76923076923076927</v>
      </c>
      <c r="H265">
        <v>1.8181818181818181</v>
      </c>
      <c r="I265">
        <v>0.59946207041627109</v>
      </c>
      <c r="J265">
        <v>0.37151012373792275</v>
      </c>
    </row>
    <row r="266" spans="1:10" x14ac:dyDescent="0.2">
      <c r="A266" t="s">
        <v>351</v>
      </c>
      <c r="B266" t="s">
        <v>352</v>
      </c>
      <c r="C266" t="s">
        <v>353</v>
      </c>
      <c r="D266">
        <v>2.2777777777777777</v>
      </c>
      <c r="E266">
        <v>1.1538461538461537</v>
      </c>
      <c r="F266">
        <v>16</v>
      </c>
      <c r="G266">
        <v>1.5555555555555556</v>
      </c>
      <c r="H266">
        <v>1</v>
      </c>
      <c r="I266">
        <v>2.6953720684399793</v>
      </c>
      <c r="J266">
        <v>0.35363695461470041</v>
      </c>
    </row>
    <row r="267" spans="1:10" x14ac:dyDescent="0.2">
      <c r="A267" t="s">
        <v>397</v>
      </c>
      <c r="B267" t="s">
        <v>398</v>
      </c>
      <c r="C267" t="s">
        <v>399</v>
      </c>
      <c r="D267">
        <v>0.25</v>
      </c>
      <c r="E267">
        <v>1</v>
      </c>
      <c r="F267">
        <v>15</v>
      </c>
      <c r="G267">
        <v>0.75</v>
      </c>
      <c r="H267">
        <v>1.8</v>
      </c>
      <c r="I267">
        <v>2.4374053123072987</v>
      </c>
      <c r="J267">
        <v>0.35049724708413316</v>
      </c>
    </row>
    <row r="268" spans="1:10" x14ac:dyDescent="0.2">
      <c r="A268" t="s">
        <v>763</v>
      </c>
      <c r="B268" t="s">
        <v>764</v>
      </c>
      <c r="C268" t="s">
        <v>765</v>
      </c>
      <c r="D268">
        <v>1.1538461538461537</v>
      </c>
      <c r="E268">
        <v>1.2878787878787878</v>
      </c>
      <c r="F268">
        <v>2.86046511627907</v>
      </c>
      <c r="G268">
        <v>1.1692307692307693</v>
      </c>
      <c r="H268">
        <v>1.3787878787878789</v>
      </c>
      <c r="I268">
        <v>0.82162588408709214</v>
      </c>
      <c r="J268">
        <v>0.34937583619137902</v>
      </c>
    </row>
    <row r="269" spans="1:10" x14ac:dyDescent="0.2">
      <c r="A269" t="s">
        <v>372</v>
      </c>
      <c r="B269" t="s">
        <v>373</v>
      </c>
      <c r="C269" t="s">
        <v>374</v>
      </c>
      <c r="D269">
        <v>1</v>
      </c>
      <c r="E269">
        <v>0.5</v>
      </c>
      <c r="F269">
        <v>17</v>
      </c>
      <c r="G269">
        <v>2</v>
      </c>
      <c r="H269">
        <v>0.5</v>
      </c>
      <c r="I269">
        <v>2.6244908649077936</v>
      </c>
      <c r="J269">
        <v>0.32192809488736235</v>
      </c>
    </row>
    <row r="270" spans="1:10" x14ac:dyDescent="0.2">
      <c r="A270" t="s">
        <v>387</v>
      </c>
      <c r="B270" t="s">
        <v>21</v>
      </c>
      <c r="C270" t="s">
        <v>388</v>
      </c>
      <c r="D270">
        <v>0.66666666666666663</v>
      </c>
      <c r="E270">
        <v>1</v>
      </c>
      <c r="F270">
        <v>16</v>
      </c>
      <c r="G270">
        <v>1</v>
      </c>
      <c r="H270">
        <v>1.5</v>
      </c>
      <c r="I270">
        <v>2.5579954531208871</v>
      </c>
      <c r="J270">
        <v>0.32192809488736235</v>
      </c>
    </row>
    <row r="271" spans="1:10" x14ac:dyDescent="0.2">
      <c r="A271" t="s">
        <v>871</v>
      </c>
      <c r="B271" t="s">
        <v>872</v>
      </c>
      <c r="C271" t="s">
        <v>873</v>
      </c>
      <c r="D271">
        <v>1</v>
      </c>
      <c r="E271">
        <v>1.5263157894736843</v>
      </c>
      <c r="F271">
        <v>1.7826086956521738</v>
      </c>
      <c r="G271">
        <v>0.91666666666666663</v>
      </c>
      <c r="H271">
        <v>1.5789473684210527</v>
      </c>
      <c r="I271">
        <v>0.52236531439247369</v>
      </c>
      <c r="J271">
        <v>0.31939482814184017</v>
      </c>
    </row>
    <row r="272" spans="1:10" x14ac:dyDescent="0.2">
      <c r="A272" t="s">
        <v>92</v>
      </c>
      <c r="B272" t="s">
        <v>93</v>
      </c>
      <c r="C272" t="s">
        <v>94</v>
      </c>
      <c r="D272">
        <v>4.1666666666666664E-2</v>
      </c>
      <c r="E272">
        <v>1.5384615384615385</v>
      </c>
      <c r="F272">
        <v>63</v>
      </c>
      <c r="G272">
        <v>4.1666666666666664E-2</v>
      </c>
      <c r="H272">
        <v>2.4230769230769229</v>
      </c>
      <c r="I272">
        <v>4.428055899173831</v>
      </c>
      <c r="J272">
        <v>0.30143756909957803</v>
      </c>
    </row>
    <row r="273" spans="1:10" x14ac:dyDescent="0.2">
      <c r="A273" t="s">
        <v>566</v>
      </c>
      <c r="B273" t="s">
        <v>567</v>
      </c>
      <c r="C273" t="s">
        <v>568</v>
      </c>
      <c r="D273">
        <v>1.1666666666666667</v>
      </c>
      <c r="E273">
        <v>1.0945945945945945</v>
      </c>
      <c r="F273">
        <v>6.9375</v>
      </c>
      <c r="G273">
        <v>1</v>
      </c>
      <c r="H273">
        <v>1.4459459459459461</v>
      </c>
      <c r="I273">
        <v>1.6164770949528275</v>
      </c>
      <c r="J273">
        <v>0.29039252145425565</v>
      </c>
    </row>
    <row r="274" spans="1:10" x14ac:dyDescent="0.2">
      <c r="A274" t="s">
        <v>328</v>
      </c>
      <c r="B274" t="s">
        <v>21</v>
      </c>
      <c r="C274" t="s">
        <v>329</v>
      </c>
      <c r="D274">
        <v>0.5</v>
      </c>
      <c r="E274">
        <v>0.88888888888888884</v>
      </c>
      <c r="F274">
        <v>20</v>
      </c>
      <c r="G274">
        <v>0.625</v>
      </c>
      <c r="H274">
        <v>1.7777777777777777</v>
      </c>
      <c r="I274">
        <v>2.8338271334187954</v>
      </c>
      <c r="J274">
        <v>0.26470322619441222</v>
      </c>
    </row>
    <row r="275" spans="1:10" x14ac:dyDescent="0.2">
      <c r="A275" t="s">
        <v>863</v>
      </c>
      <c r="B275" t="s">
        <v>864</v>
      </c>
      <c r="C275" t="s">
        <v>865</v>
      </c>
      <c r="D275">
        <v>1</v>
      </c>
      <c r="E275">
        <v>1.125</v>
      </c>
      <c r="F275">
        <v>2.2352941176470589</v>
      </c>
      <c r="G275">
        <v>1.1333333333333333</v>
      </c>
      <c r="H275">
        <v>1.25</v>
      </c>
      <c r="I275">
        <v>0.53946295257450805</v>
      </c>
      <c r="J275">
        <v>0.25298074116987085</v>
      </c>
    </row>
    <row r="276" spans="1:10" x14ac:dyDescent="0.2">
      <c r="A276" t="s">
        <v>816</v>
      </c>
      <c r="B276" t="s">
        <v>817</v>
      </c>
      <c r="C276" t="s">
        <v>818</v>
      </c>
      <c r="D276">
        <v>1</v>
      </c>
      <c r="E276">
        <v>1.0625</v>
      </c>
      <c r="F276">
        <v>2.8</v>
      </c>
      <c r="G276">
        <v>1</v>
      </c>
      <c r="H276">
        <v>1.375</v>
      </c>
      <c r="I276">
        <v>0.69673574937767346</v>
      </c>
      <c r="J276">
        <v>0.24792751344358552</v>
      </c>
    </row>
    <row r="277" spans="1:10" x14ac:dyDescent="0.2">
      <c r="A277" t="s">
        <v>822</v>
      </c>
      <c r="B277" t="s">
        <v>823</v>
      </c>
      <c r="C277" t="s">
        <v>824</v>
      </c>
      <c r="D277">
        <v>1</v>
      </c>
      <c r="E277">
        <v>1.2142857142857142</v>
      </c>
      <c r="F277">
        <v>2.6363636363636362</v>
      </c>
      <c r="G277">
        <v>1.0666666666666667</v>
      </c>
      <c r="H277">
        <v>1.2857142857142858</v>
      </c>
      <c r="I277">
        <v>0.69321539137317956</v>
      </c>
      <c r="J277">
        <v>0.23412171391855507</v>
      </c>
    </row>
    <row r="278" spans="1:10" x14ac:dyDescent="0.2">
      <c r="A278" t="s">
        <v>384</v>
      </c>
      <c r="B278" t="s">
        <v>385</v>
      </c>
      <c r="C278" t="s">
        <v>386</v>
      </c>
      <c r="D278">
        <v>0.33333333333333331</v>
      </c>
      <c r="E278">
        <v>0.5</v>
      </c>
      <c r="F278">
        <v>17</v>
      </c>
      <c r="G278">
        <v>0.33333333333333331</v>
      </c>
      <c r="H278">
        <v>2</v>
      </c>
      <c r="I278">
        <v>2.5715419849588343</v>
      </c>
      <c r="J278">
        <v>0.22239242133644802</v>
      </c>
    </row>
    <row r="279" spans="1:10" x14ac:dyDescent="0.2">
      <c r="A279" t="s">
        <v>825</v>
      </c>
      <c r="B279" t="s">
        <v>826</v>
      </c>
      <c r="C279" t="s">
        <v>827</v>
      </c>
      <c r="D279">
        <v>0.94117647058823528</v>
      </c>
      <c r="E279">
        <v>1.1666666666666667</v>
      </c>
      <c r="F279">
        <v>2.7333333333333334</v>
      </c>
      <c r="G279">
        <v>0.88235294117647056</v>
      </c>
      <c r="H279">
        <v>1.4444444444444444</v>
      </c>
      <c r="I279">
        <v>0.69039518356276797</v>
      </c>
      <c r="J279">
        <v>0.21834558827374581</v>
      </c>
    </row>
    <row r="280" spans="1:10" x14ac:dyDescent="0.2">
      <c r="A280" t="s">
        <v>660</v>
      </c>
      <c r="B280" t="s">
        <v>661</v>
      </c>
      <c r="C280" t="s">
        <v>662</v>
      </c>
      <c r="D280">
        <v>0.42857142857142855</v>
      </c>
      <c r="E280">
        <v>1</v>
      </c>
      <c r="F280">
        <v>5.6</v>
      </c>
      <c r="G280">
        <v>0.42857142857142855</v>
      </c>
      <c r="H280">
        <v>1.8571428571428572</v>
      </c>
      <c r="I280">
        <v>1.2282689876731174</v>
      </c>
      <c r="J280">
        <v>0.19264507794239583</v>
      </c>
    </row>
    <row r="281" spans="1:10" x14ac:dyDescent="0.2">
      <c r="A281" t="s">
        <v>518</v>
      </c>
      <c r="B281" t="s">
        <v>519</v>
      </c>
      <c r="C281" t="s">
        <v>520</v>
      </c>
      <c r="D281">
        <v>1</v>
      </c>
      <c r="E281">
        <v>1.0909090909090908</v>
      </c>
      <c r="F281">
        <v>8.5</v>
      </c>
      <c r="G281">
        <v>0.73333333333333328</v>
      </c>
      <c r="H281">
        <v>1.5454545454545454</v>
      </c>
      <c r="I281">
        <v>1.8197920252958268</v>
      </c>
      <c r="J281">
        <v>0.18826663743182159</v>
      </c>
    </row>
    <row r="282" spans="1:10" x14ac:dyDescent="0.2">
      <c r="A282" t="s">
        <v>918</v>
      </c>
      <c r="B282" t="s">
        <v>919</v>
      </c>
      <c r="C282" t="s">
        <v>920</v>
      </c>
      <c r="D282">
        <v>0.72</v>
      </c>
      <c r="E282">
        <v>1.173913043478261</v>
      </c>
      <c r="F282">
        <v>2</v>
      </c>
      <c r="G282">
        <v>0.72</v>
      </c>
      <c r="H282">
        <v>1.5217391304347827</v>
      </c>
      <c r="I282">
        <v>0.3762581662997036</v>
      </c>
      <c r="J282">
        <v>0.16461840252991358</v>
      </c>
    </row>
    <row r="283" spans="1:10" x14ac:dyDescent="0.2">
      <c r="A283" t="s">
        <v>672</v>
      </c>
      <c r="B283" t="s">
        <v>673</v>
      </c>
      <c r="C283" t="s">
        <v>674</v>
      </c>
      <c r="D283">
        <v>0.86956521739130432</v>
      </c>
      <c r="E283">
        <v>1.1578947368421053</v>
      </c>
      <c r="F283">
        <v>4.5384615384615383</v>
      </c>
      <c r="G283">
        <v>0.91304347826086951</v>
      </c>
      <c r="H283">
        <v>1.3157894736842106</v>
      </c>
      <c r="I283">
        <v>1.1300349992998817</v>
      </c>
      <c r="J283">
        <v>0.1562884925817439</v>
      </c>
    </row>
    <row r="284" spans="1:10" x14ac:dyDescent="0.2">
      <c r="A284" t="s">
        <v>360</v>
      </c>
      <c r="B284" t="s">
        <v>361</v>
      </c>
      <c r="C284" t="s">
        <v>362</v>
      </c>
      <c r="D284">
        <v>0.8</v>
      </c>
      <c r="E284">
        <v>0.68421052631578949</v>
      </c>
      <c r="F284">
        <v>17.666666666666668</v>
      </c>
      <c r="G284">
        <v>0.64</v>
      </c>
      <c r="H284">
        <v>1.4736842105263157</v>
      </c>
      <c r="I284">
        <v>2.6743760695008807</v>
      </c>
      <c r="J284">
        <v>7.9759850732461682E-2</v>
      </c>
    </row>
    <row r="285" spans="1:10" x14ac:dyDescent="0.2">
      <c r="A285" t="s">
        <v>997</v>
      </c>
      <c r="B285" t="s">
        <v>998</v>
      </c>
      <c r="C285" t="s">
        <v>999</v>
      </c>
      <c r="D285">
        <v>0.2</v>
      </c>
      <c r="E285">
        <v>0.66666666666666663</v>
      </c>
      <c r="F285">
        <v>2</v>
      </c>
      <c r="G285">
        <v>0.4</v>
      </c>
      <c r="H285">
        <v>1.6666666666666667</v>
      </c>
      <c r="I285">
        <v>-6.5588341627576707E-2</v>
      </c>
      <c r="J285">
        <v>4.7305714778356822E-2</v>
      </c>
    </row>
    <row r="286" spans="1:10" x14ac:dyDescent="0.2">
      <c r="A286" t="s">
        <v>952</v>
      </c>
      <c r="B286" t="s">
        <v>953</v>
      </c>
      <c r="C286" t="s">
        <v>954</v>
      </c>
      <c r="D286">
        <v>0.58333333333333337</v>
      </c>
      <c r="E286">
        <v>1.2307692307692308</v>
      </c>
      <c r="F286">
        <v>1.625</v>
      </c>
      <c r="G286">
        <v>0.75</v>
      </c>
      <c r="H286">
        <v>1.3076923076923077</v>
      </c>
      <c r="I286">
        <v>0.19706964117311757</v>
      </c>
      <c r="J286">
        <v>4.1027268260054643E-2</v>
      </c>
    </row>
    <row r="287" spans="1:10" x14ac:dyDescent="0.2">
      <c r="A287" t="s">
        <v>226</v>
      </c>
      <c r="B287" t="s">
        <v>227</v>
      </c>
      <c r="C287" t="s">
        <v>228</v>
      </c>
      <c r="D287">
        <v>0.66666666666666663</v>
      </c>
      <c r="E287">
        <v>0.66666666666666663</v>
      </c>
      <c r="F287">
        <v>30</v>
      </c>
      <c r="G287">
        <v>1</v>
      </c>
      <c r="H287">
        <v>1</v>
      </c>
      <c r="I287">
        <v>3.3846638502353255</v>
      </c>
      <c r="J287">
        <v>0</v>
      </c>
    </row>
    <row r="288" spans="1:10" x14ac:dyDescent="0.2">
      <c r="A288" t="s">
        <v>465</v>
      </c>
      <c r="B288" t="s">
        <v>466</v>
      </c>
      <c r="C288" t="s">
        <v>467</v>
      </c>
      <c r="D288">
        <v>1</v>
      </c>
      <c r="E288">
        <v>1</v>
      </c>
      <c r="F288">
        <v>10</v>
      </c>
      <c r="G288">
        <v>1</v>
      </c>
      <c r="H288">
        <v>1</v>
      </c>
      <c r="I288">
        <v>2</v>
      </c>
      <c r="J288">
        <v>0</v>
      </c>
    </row>
    <row r="289" spans="1:10" x14ac:dyDescent="0.2">
      <c r="A289" t="s">
        <v>558</v>
      </c>
      <c r="B289" t="s">
        <v>21</v>
      </c>
      <c r="C289" t="s">
        <v>559</v>
      </c>
      <c r="D289">
        <v>1</v>
      </c>
      <c r="E289">
        <v>1</v>
      </c>
      <c r="F289">
        <v>7.5</v>
      </c>
      <c r="G289">
        <v>1</v>
      </c>
      <c r="H289">
        <v>1</v>
      </c>
      <c r="I289">
        <v>1.6629650127224291</v>
      </c>
      <c r="J289">
        <v>0</v>
      </c>
    </row>
    <row r="290" spans="1:10" x14ac:dyDescent="0.2">
      <c r="A290" t="s">
        <v>716</v>
      </c>
      <c r="B290" t="s">
        <v>717</v>
      </c>
      <c r="C290" t="s">
        <v>718</v>
      </c>
      <c r="D290">
        <v>1</v>
      </c>
      <c r="E290">
        <v>1</v>
      </c>
      <c r="F290">
        <v>3.9166666666666665</v>
      </c>
      <c r="G290">
        <v>1</v>
      </c>
      <c r="H290">
        <v>1</v>
      </c>
      <c r="I290">
        <v>0.97982211806236963</v>
      </c>
      <c r="J290">
        <v>0</v>
      </c>
    </row>
    <row r="291" spans="1:10" x14ac:dyDescent="0.2">
      <c r="A291" t="s">
        <v>784</v>
      </c>
      <c r="B291" t="s">
        <v>21</v>
      </c>
      <c r="C291" t="s">
        <v>785</v>
      </c>
      <c r="D291">
        <v>1</v>
      </c>
      <c r="E291">
        <v>1</v>
      </c>
      <c r="F291">
        <v>3.1111111111111112</v>
      </c>
      <c r="G291">
        <v>1</v>
      </c>
      <c r="H291">
        <v>1</v>
      </c>
      <c r="I291">
        <v>0.76867445389354427</v>
      </c>
      <c r="J291">
        <v>0</v>
      </c>
    </row>
    <row r="292" spans="1:10" x14ac:dyDescent="0.2">
      <c r="A292" t="s">
        <v>760</v>
      </c>
      <c r="B292" t="s">
        <v>761</v>
      </c>
      <c r="C292" t="s">
        <v>762</v>
      </c>
      <c r="D292">
        <v>0.05</v>
      </c>
      <c r="E292">
        <v>1.631578947368421</v>
      </c>
      <c r="F292">
        <v>3.6363636363636362</v>
      </c>
      <c r="G292">
        <v>0.05</v>
      </c>
      <c r="H292">
        <v>1.9473684210526316</v>
      </c>
      <c r="I292">
        <v>0.82590570020285736</v>
      </c>
      <c r="J292">
        <v>-1.8995329154814574E-3</v>
      </c>
    </row>
    <row r="293" spans="1:10" x14ac:dyDescent="0.2">
      <c r="A293" t="s">
        <v>265</v>
      </c>
      <c r="B293" t="s">
        <v>266</v>
      </c>
      <c r="C293" t="s">
        <v>267</v>
      </c>
      <c r="D293">
        <v>1</v>
      </c>
      <c r="E293">
        <v>0.6</v>
      </c>
      <c r="F293">
        <v>25</v>
      </c>
      <c r="G293">
        <v>0.9</v>
      </c>
      <c r="H293">
        <v>1</v>
      </c>
      <c r="I293">
        <v>3.1483918398926711</v>
      </c>
      <c r="J293">
        <v>-7.4000581443776928E-2</v>
      </c>
    </row>
    <row r="294" spans="1:10" x14ac:dyDescent="0.2">
      <c r="A294" t="s">
        <v>406</v>
      </c>
      <c r="B294" t="s">
        <v>407</v>
      </c>
      <c r="C294" t="s">
        <v>408</v>
      </c>
      <c r="D294">
        <v>0.4</v>
      </c>
      <c r="E294">
        <v>0.5</v>
      </c>
      <c r="F294">
        <v>15</v>
      </c>
      <c r="G294">
        <v>0.4</v>
      </c>
      <c r="H294">
        <v>1.5</v>
      </c>
      <c r="I294">
        <v>2.4059923596758366</v>
      </c>
      <c r="J294">
        <v>-7.4000581443776928E-2</v>
      </c>
    </row>
    <row r="295" spans="1:10" x14ac:dyDescent="0.2">
      <c r="A295" t="s">
        <v>448</v>
      </c>
      <c r="B295" t="s">
        <v>449</v>
      </c>
      <c r="C295" t="s">
        <v>450</v>
      </c>
      <c r="D295">
        <v>0.27272727272727271</v>
      </c>
      <c r="E295">
        <v>0.6</v>
      </c>
      <c r="F295">
        <v>12.166666666666666</v>
      </c>
      <c r="G295">
        <v>0.81818181818181823</v>
      </c>
      <c r="H295">
        <v>1</v>
      </c>
      <c r="I295">
        <v>2.119842409981338</v>
      </c>
      <c r="J295">
        <v>-0.13750352374993477</v>
      </c>
    </row>
    <row r="296" spans="1:10" x14ac:dyDescent="0.2">
      <c r="A296" t="s">
        <v>316</v>
      </c>
      <c r="B296" t="s">
        <v>317</v>
      </c>
      <c r="C296" t="s">
        <v>318</v>
      </c>
      <c r="D296">
        <v>1.1428571428571428</v>
      </c>
      <c r="E296">
        <v>1.1111111111111112</v>
      </c>
      <c r="F296">
        <v>20</v>
      </c>
      <c r="G296">
        <v>0.5714285714285714</v>
      </c>
      <c r="H296">
        <v>1.2222222222222223</v>
      </c>
      <c r="I296">
        <v>2.8910282097895506</v>
      </c>
      <c r="J296">
        <v>-0.15710096108472871</v>
      </c>
    </row>
    <row r="297" spans="1:10" x14ac:dyDescent="0.2">
      <c r="A297" t="s">
        <v>574</v>
      </c>
      <c r="B297" t="s">
        <v>575</v>
      </c>
      <c r="C297" t="s">
        <v>576</v>
      </c>
      <c r="D297">
        <v>1.04</v>
      </c>
      <c r="E297">
        <v>0.50819672131147542</v>
      </c>
      <c r="F297">
        <v>7.2</v>
      </c>
      <c r="G297">
        <v>1.1599999999999999</v>
      </c>
      <c r="H297">
        <v>0.54098360655737709</v>
      </c>
      <c r="I297">
        <v>1.5440231620138973</v>
      </c>
      <c r="J297">
        <v>-0.23363076308591146</v>
      </c>
    </row>
    <row r="298" spans="1:10" x14ac:dyDescent="0.2">
      <c r="A298" t="s">
        <v>648</v>
      </c>
      <c r="B298" t="s">
        <v>649</v>
      </c>
      <c r="C298" t="s">
        <v>650</v>
      </c>
      <c r="D298">
        <v>0.84210526315789469</v>
      </c>
      <c r="E298">
        <v>0.84615384615384615</v>
      </c>
      <c r="F298">
        <v>5.4</v>
      </c>
      <c r="G298">
        <v>0.68421052631578949</v>
      </c>
      <c r="H298">
        <v>1</v>
      </c>
      <c r="I298">
        <v>1.2404688414458511</v>
      </c>
      <c r="J298">
        <v>-0.2479275134435856</v>
      </c>
    </row>
    <row r="299" spans="1:10" x14ac:dyDescent="0.2">
      <c r="A299" t="s">
        <v>456</v>
      </c>
      <c r="B299" t="s">
        <v>457</v>
      </c>
      <c r="C299" t="s">
        <v>458</v>
      </c>
      <c r="D299">
        <v>0.5</v>
      </c>
      <c r="E299">
        <v>0.5</v>
      </c>
      <c r="F299">
        <v>11.333333333333334</v>
      </c>
      <c r="G299">
        <v>0.5</v>
      </c>
      <c r="H299">
        <v>1.1666666666666667</v>
      </c>
      <c r="I299">
        <v>2.0395283641866375</v>
      </c>
      <c r="J299">
        <v>-0.26303440583379378</v>
      </c>
    </row>
    <row r="300" spans="1:10" x14ac:dyDescent="0.2">
      <c r="A300" t="s">
        <v>884</v>
      </c>
      <c r="B300" t="s">
        <v>885</v>
      </c>
      <c r="C300" t="s">
        <v>886</v>
      </c>
      <c r="D300">
        <v>1</v>
      </c>
      <c r="E300">
        <v>0.25</v>
      </c>
      <c r="F300">
        <v>2.8571428571428572</v>
      </c>
      <c r="G300">
        <v>1.5</v>
      </c>
      <c r="H300">
        <v>0.16666666666666666</v>
      </c>
      <c r="I300">
        <v>0.45317262816561521</v>
      </c>
      <c r="J300">
        <v>-0.26303440583379378</v>
      </c>
    </row>
    <row r="301" spans="1:10" x14ac:dyDescent="0.2">
      <c r="A301" t="s">
        <v>696</v>
      </c>
      <c r="B301" t="s">
        <v>697</v>
      </c>
      <c r="C301" t="s">
        <v>698</v>
      </c>
      <c r="D301">
        <v>0.83673469387755106</v>
      </c>
      <c r="E301">
        <v>0.75609756097560976</v>
      </c>
      <c r="F301">
        <v>4.6739130434782608</v>
      </c>
      <c r="G301">
        <v>0.81632653061224492</v>
      </c>
      <c r="H301">
        <v>0.82926829268292679</v>
      </c>
      <c r="I301">
        <v>1.0627538576034565</v>
      </c>
      <c r="J301">
        <v>-0.2813908394409782</v>
      </c>
    </row>
    <row r="302" spans="1:10" x14ac:dyDescent="0.2">
      <c r="A302" t="s">
        <v>972</v>
      </c>
      <c r="B302" t="s">
        <v>973</v>
      </c>
      <c r="C302" t="s">
        <v>974</v>
      </c>
      <c r="D302">
        <v>1.35</v>
      </c>
      <c r="E302">
        <v>1.75</v>
      </c>
      <c r="F302">
        <v>0.16666666666666666</v>
      </c>
      <c r="G302">
        <v>1.6</v>
      </c>
      <c r="H302">
        <v>4.1666666666666664E-2</v>
      </c>
      <c r="I302">
        <v>0.12285674778553339</v>
      </c>
      <c r="J302">
        <v>-0.28483877615214209</v>
      </c>
    </row>
    <row r="303" spans="1:10" x14ac:dyDescent="0.2">
      <c r="A303" t="s">
        <v>745</v>
      </c>
      <c r="B303" t="s">
        <v>746</v>
      </c>
      <c r="C303" t="s">
        <v>747</v>
      </c>
      <c r="D303">
        <v>1.25</v>
      </c>
      <c r="E303">
        <v>1.2413793103448276</v>
      </c>
      <c r="F303">
        <v>2.9090909090909092</v>
      </c>
      <c r="G303">
        <v>4.1666666666666664E-2</v>
      </c>
      <c r="H303">
        <v>1.5862068965517242</v>
      </c>
      <c r="I303">
        <v>0.84812252761305451</v>
      </c>
      <c r="J303">
        <v>-0.29701135002821255</v>
      </c>
    </row>
    <row r="304" spans="1:10" x14ac:dyDescent="0.2">
      <c r="A304" t="s">
        <v>640</v>
      </c>
      <c r="B304" t="s">
        <v>641</v>
      </c>
      <c r="C304" t="s">
        <v>642</v>
      </c>
      <c r="D304">
        <v>2</v>
      </c>
      <c r="E304">
        <v>0.375</v>
      </c>
      <c r="F304">
        <v>5</v>
      </c>
      <c r="G304">
        <v>1</v>
      </c>
      <c r="H304">
        <v>0.625</v>
      </c>
      <c r="I304">
        <v>1.297680548640685</v>
      </c>
      <c r="J304">
        <v>-0.29956028185890782</v>
      </c>
    </row>
    <row r="305" spans="1:10" x14ac:dyDescent="0.2">
      <c r="A305" t="s">
        <v>666</v>
      </c>
      <c r="B305" t="s">
        <v>667</v>
      </c>
      <c r="C305" t="s">
        <v>668</v>
      </c>
      <c r="D305">
        <v>0.83333333333333337</v>
      </c>
      <c r="E305">
        <v>0.44444444444444442</v>
      </c>
      <c r="F305">
        <v>5.5</v>
      </c>
      <c r="G305">
        <v>0.83333333333333337</v>
      </c>
      <c r="H305">
        <v>0.77777777777777779</v>
      </c>
      <c r="I305">
        <v>1.1758498353994178</v>
      </c>
      <c r="J305">
        <v>-0.31194400631474017</v>
      </c>
    </row>
    <row r="306" spans="1:10" x14ac:dyDescent="0.2">
      <c r="A306" t="s">
        <v>530</v>
      </c>
      <c r="B306" t="s">
        <v>531</v>
      </c>
      <c r="C306" t="s">
        <v>532</v>
      </c>
      <c r="D306">
        <v>0.8666666666666667</v>
      </c>
      <c r="E306">
        <v>0.45454545454545453</v>
      </c>
      <c r="F306">
        <v>9</v>
      </c>
      <c r="G306">
        <v>0.66666666666666663</v>
      </c>
      <c r="H306">
        <v>0.90909090909090906</v>
      </c>
      <c r="I306">
        <v>1.7825780047115707</v>
      </c>
      <c r="J306">
        <v>-0.34395440121736137</v>
      </c>
    </row>
    <row r="307" spans="1:10" x14ac:dyDescent="0.2">
      <c r="A307" t="s">
        <v>964</v>
      </c>
      <c r="B307" t="s">
        <v>21</v>
      </c>
      <c r="C307" t="s">
        <v>965</v>
      </c>
      <c r="D307">
        <v>0.93333333333333335</v>
      </c>
      <c r="E307">
        <v>0.57894736842105265</v>
      </c>
      <c r="F307">
        <v>1.8125</v>
      </c>
      <c r="G307">
        <v>0.66666666666666663</v>
      </c>
      <c r="H307">
        <v>0.89473684210526316</v>
      </c>
      <c r="I307">
        <v>0.14829668472719196</v>
      </c>
      <c r="J307">
        <v>-0.35715658319834392</v>
      </c>
    </row>
    <row r="308" spans="1:10" x14ac:dyDescent="0.2">
      <c r="A308" t="s">
        <v>480</v>
      </c>
      <c r="B308" t="s">
        <v>481</v>
      </c>
      <c r="C308" t="s">
        <v>482</v>
      </c>
      <c r="D308">
        <v>0.73333333333333328</v>
      </c>
      <c r="E308">
        <v>0.61538461538461542</v>
      </c>
      <c r="F308">
        <v>10</v>
      </c>
      <c r="G308">
        <v>0.93333333333333335</v>
      </c>
      <c r="H308">
        <v>0.61538461538461542</v>
      </c>
      <c r="I308">
        <v>1.9194949213302446</v>
      </c>
      <c r="J308">
        <v>-0.36892557442453178</v>
      </c>
    </row>
    <row r="309" spans="1:10" x14ac:dyDescent="0.2">
      <c r="A309" t="s">
        <v>309</v>
      </c>
      <c r="B309" t="s">
        <v>21</v>
      </c>
      <c r="C309" t="s">
        <v>310</v>
      </c>
      <c r="D309">
        <v>1.3636363636363635</v>
      </c>
      <c r="E309">
        <v>0.5</v>
      </c>
      <c r="F309">
        <v>21</v>
      </c>
      <c r="G309">
        <v>0.81818181818181823</v>
      </c>
      <c r="H309">
        <v>0.72222222222222221</v>
      </c>
      <c r="I309">
        <v>2.9300204704470736</v>
      </c>
      <c r="J309">
        <v>-0.37669118762936099</v>
      </c>
    </row>
    <row r="310" spans="1:10" x14ac:dyDescent="0.2">
      <c r="A310" t="s">
        <v>535</v>
      </c>
      <c r="B310" t="s">
        <v>536</v>
      </c>
      <c r="C310" t="s">
        <v>537</v>
      </c>
      <c r="D310">
        <v>0.875</v>
      </c>
      <c r="E310">
        <v>0.35714285714285715</v>
      </c>
      <c r="F310">
        <v>9</v>
      </c>
      <c r="G310">
        <v>1.25</v>
      </c>
      <c r="H310">
        <v>0.2857142857142857</v>
      </c>
      <c r="I310">
        <v>1.7700739059781447</v>
      </c>
      <c r="J310">
        <v>-0.38109016735550627</v>
      </c>
    </row>
    <row r="311" spans="1:10" x14ac:dyDescent="0.2">
      <c r="A311" t="s">
        <v>389</v>
      </c>
      <c r="B311" t="s">
        <v>21</v>
      </c>
      <c r="C311" t="s">
        <v>390</v>
      </c>
      <c r="D311">
        <v>0.5</v>
      </c>
      <c r="E311">
        <v>1</v>
      </c>
      <c r="F311">
        <v>16</v>
      </c>
      <c r="G311">
        <v>0.5</v>
      </c>
      <c r="H311">
        <v>1</v>
      </c>
      <c r="I311">
        <v>2.5443205162238103</v>
      </c>
      <c r="J311">
        <v>-0.41503749927884381</v>
      </c>
    </row>
    <row r="312" spans="1:10" x14ac:dyDescent="0.2">
      <c r="A312" t="s">
        <v>521</v>
      </c>
      <c r="B312" t="s">
        <v>522</v>
      </c>
      <c r="C312" t="s">
        <v>523</v>
      </c>
      <c r="D312">
        <v>0.5</v>
      </c>
      <c r="E312">
        <v>1</v>
      </c>
      <c r="F312">
        <v>9</v>
      </c>
      <c r="G312">
        <v>0.5</v>
      </c>
      <c r="H312">
        <v>1</v>
      </c>
      <c r="I312">
        <v>1.8073549220576042</v>
      </c>
      <c r="J312">
        <v>-0.41503749927884381</v>
      </c>
    </row>
    <row r="313" spans="1:10" x14ac:dyDescent="0.2">
      <c r="A313" t="s">
        <v>631</v>
      </c>
      <c r="B313" t="s">
        <v>632</v>
      </c>
      <c r="C313" t="s">
        <v>633</v>
      </c>
      <c r="D313">
        <v>0.5</v>
      </c>
      <c r="E313">
        <v>1</v>
      </c>
      <c r="F313">
        <v>6.25</v>
      </c>
      <c r="G313">
        <v>0.5</v>
      </c>
      <c r="H313">
        <v>1</v>
      </c>
      <c r="I313">
        <v>1.3692338096657193</v>
      </c>
      <c r="J313">
        <v>-0.41503749927884381</v>
      </c>
    </row>
    <row r="314" spans="1:10" x14ac:dyDescent="0.2">
      <c r="A314" t="s">
        <v>495</v>
      </c>
      <c r="B314" t="s">
        <v>496</v>
      </c>
      <c r="C314" t="s">
        <v>497</v>
      </c>
      <c r="D314">
        <v>0.95</v>
      </c>
      <c r="E314">
        <v>0.45</v>
      </c>
      <c r="F314">
        <v>9.5714285714285712</v>
      </c>
      <c r="G314">
        <v>0.75</v>
      </c>
      <c r="H314">
        <v>0.7</v>
      </c>
      <c r="I314">
        <v>1.8707169830550334</v>
      </c>
      <c r="J314">
        <v>-0.46394709975979032</v>
      </c>
    </row>
    <row r="315" spans="1:10" x14ac:dyDescent="0.2">
      <c r="A315" t="s">
        <v>857</v>
      </c>
      <c r="B315" t="s">
        <v>858</v>
      </c>
      <c r="C315" t="s">
        <v>859</v>
      </c>
      <c r="D315">
        <v>1.1186440677966101</v>
      </c>
      <c r="E315">
        <v>0.44</v>
      </c>
      <c r="F315">
        <v>2.875</v>
      </c>
      <c r="G315">
        <v>1.0169491525423728</v>
      </c>
      <c r="H315">
        <v>0.43</v>
      </c>
      <c r="I315">
        <v>0.56353045481647634</v>
      </c>
      <c r="J315">
        <v>-0.46698577520284118</v>
      </c>
    </row>
    <row r="316" spans="1:10" x14ac:dyDescent="0.2">
      <c r="A316" t="s">
        <v>949</v>
      </c>
      <c r="B316" t="s">
        <v>950</v>
      </c>
      <c r="C316" t="s">
        <v>951</v>
      </c>
      <c r="D316">
        <v>1.1538461538461537</v>
      </c>
      <c r="E316">
        <v>1.303030303030303</v>
      </c>
      <c r="F316">
        <v>1</v>
      </c>
      <c r="G316">
        <v>1.5384615384615385E-2</v>
      </c>
      <c r="H316">
        <v>1.4242424242424243</v>
      </c>
      <c r="I316">
        <v>0.2045065442339285</v>
      </c>
      <c r="J316">
        <v>-0.47430489511882751</v>
      </c>
    </row>
    <row r="317" spans="1:10" x14ac:dyDescent="0.2">
      <c r="A317" t="s">
        <v>297</v>
      </c>
      <c r="B317" t="s">
        <v>298</v>
      </c>
      <c r="C317" t="s">
        <v>299</v>
      </c>
      <c r="D317">
        <v>1</v>
      </c>
      <c r="E317">
        <v>0.5714285714285714</v>
      </c>
      <c r="F317">
        <v>22</v>
      </c>
      <c r="G317">
        <v>1</v>
      </c>
      <c r="H317">
        <v>0.42857142857142855</v>
      </c>
      <c r="I317">
        <v>2.9740047914670558</v>
      </c>
      <c r="J317">
        <v>-0.48542682717024171</v>
      </c>
    </row>
    <row r="318" spans="1:10" x14ac:dyDescent="0.2">
      <c r="A318" t="s">
        <v>915</v>
      </c>
      <c r="B318" t="s">
        <v>916</v>
      </c>
      <c r="C318" t="s">
        <v>917</v>
      </c>
      <c r="D318">
        <v>0.5714285714285714</v>
      </c>
      <c r="E318">
        <v>0.33333333333333331</v>
      </c>
      <c r="F318">
        <v>3</v>
      </c>
      <c r="G318">
        <v>1</v>
      </c>
      <c r="H318">
        <v>0.4</v>
      </c>
      <c r="I318">
        <v>0.38027208111816724</v>
      </c>
      <c r="J318">
        <v>-0.51457317282975834</v>
      </c>
    </row>
    <row r="319" spans="1:10" x14ac:dyDescent="0.2">
      <c r="A319" t="s">
        <v>555</v>
      </c>
      <c r="B319" t="s">
        <v>556</v>
      </c>
      <c r="C319" t="s">
        <v>557</v>
      </c>
      <c r="D319">
        <v>2</v>
      </c>
      <c r="E319">
        <v>0.5</v>
      </c>
      <c r="F319">
        <v>7</v>
      </c>
      <c r="G319">
        <v>1</v>
      </c>
      <c r="H319">
        <v>0.375</v>
      </c>
      <c r="I319">
        <v>1.6629650127224291</v>
      </c>
      <c r="J319">
        <v>-0.5405683813627028</v>
      </c>
    </row>
    <row r="320" spans="1:10" x14ac:dyDescent="0.2">
      <c r="A320" t="s">
        <v>946</v>
      </c>
      <c r="B320" t="s">
        <v>947</v>
      </c>
      <c r="C320" t="s">
        <v>948</v>
      </c>
      <c r="D320">
        <v>0.25</v>
      </c>
      <c r="E320">
        <v>0.125</v>
      </c>
      <c r="F320">
        <v>3.1111111111111112</v>
      </c>
      <c r="G320">
        <v>1.25</v>
      </c>
      <c r="H320">
        <v>0.125</v>
      </c>
      <c r="I320">
        <v>0.21665605178730338</v>
      </c>
      <c r="J320">
        <v>-0.5405683813627028</v>
      </c>
    </row>
    <row r="321" spans="1:10" x14ac:dyDescent="0.2">
      <c r="A321" t="s">
        <v>207</v>
      </c>
      <c r="B321" t="s">
        <v>21</v>
      </c>
      <c r="C321" t="s">
        <v>208</v>
      </c>
      <c r="D321">
        <v>0.8</v>
      </c>
      <c r="E321">
        <v>0.14285714285714285</v>
      </c>
      <c r="F321">
        <v>33</v>
      </c>
      <c r="G321">
        <v>1.2</v>
      </c>
      <c r="H321">
        <v>0.14285714285714285</v>
      </c>
      <c r="I321">
        <v>3.5000736031346436</v>
      </c>
      <c r="J321">
        <v>-0.57469416526732919</v>
      </c>
    </row>
    <row r="322" spans="1:10" x14ac:dyDescent="0.2">
      <c r="A322" t="s">
        <v>604</v>
      </c>
      <c r="B322" t="s">
        <v>605</v>
      </c>
      <c r="C322" t="s">
        <v>606</v>
      </c>
      <c r="D322">
        <v>0.33333333333333331</v>
      </c>
      <c r="E322">
        <v>1</v>
      </c>
      <c r="F322">
        <v>7</v>
      </c>
      <c r="G322">
        <v>0.33333333333333331</v>
      </c>
      <c r="H322">
        <v>1</v>
      </c>
      <c r="I322">
        <v>1.4739311883324124</v>
      </c>
      <c r="J322">
        <v>-0.5849625007211563</v>
      </c>
    </row>
    <row r="323" spans="1:10" x14ac:dyDescent="0.2">
      <c r="A323" t="s">
        <v>903</v>
      </c>
      <c r="B323" t="s">
        <v>904</v>
      </c>
      <c r="C323" t="s">
        <v>905</v>
      </c>
      <c r="D323">
        <v>1</v>
      </c>
      <c r="E323">
        <v>0.1111111111111111</v>
      </c>
      <c r="F323">
        <v>2.8571428571428572</v>
      </c>
      <c r="G323">
        <v>1</v>
      </c>
      <c r="H323">
        <v>0.33333333333333331</v>
      </c>
      <c r="I323">
        <v>0.40354186044101448</v>
      </c>
      <c r="J323">
        <v>-0.5849625007211563</v>
      </c>
    </row>
    <row r="324" spans="1:10" x14ac:dyDescent="0.2">
      <c r="A324" t="s">
        <v>906</v>
      </c>
      <c r="B324" t="s">
        <v>907</v>
      </c>
      <c r="C324" t="s">
        <v>908</v>
      </c>
      <c r="D324">
        <v>1</v>
      </c>
      <c r="E324">
        <v>0.33333333333333331</v>
      </c>
      <c r="F324">
        <v>2.625</v>
      </c>
      <c r="G324">
        <v>1</v>
      </c>
      <c r="H324">
        <v>0.33333333333333331</v>
      </c>
      <c r="I324">
        <v>0.39993060688863546</v>
      </c>
      <c r="J324">
        <v>-0.5849625007211563</v>
      </c>
    </row>
    <row r="325" spans="1:10" x14ac:dyDescent="0.2">
      <c r="A325" t="s">
        <v>879</v>
      </c>
      <c r="B325" t="s">
        <v>21</v>
      </c>
      <c r="C325" t="s">
        <v>880</v>
      </c>
      <c r="D325">
        <v>0.83333333333333337</v>
      </c>
      <c r="E325">
        <v>0.8</v>
      </c>
      <c r="F325">
        <v>2.5263157894736841</v>
      </c>
      <c r="G325">
        <v>0.5</v>
      </c>
      <c r="H325">
        <v>0.8</v>
      </c>
      <c r="I325">
        <v>0.47149933770874747</v>
      </c>
      <c r="J325">
        <v>-0.62148837674627011</v>
      </c>
    </row>
    <row r="326" spans="1:10" x14ac:dyDescent="0.2">
      <c r="A326" t="s">
        <v>423</v>
      </c>
      <c r="B326" t="s">
        <v>424</v>
      </c>
      <c r="C326" t="s">
        <v>425</v>
      </c>
      <c r="D326">
        <v>0.77777777777777779</v>
      </c>
      <c r="E326">
        <v>0.47058823529411764</v>
      </c>
      <c r="F326">
        <v>13</v>
      </c>
      <c r="G326">
        <v>0.61111111111111116</v>
      </c>
      <c r="H326">
        <v>0.6470588235294118</v>
      </c>
      <c r="I326">
        <v>2.2477620762504809</v>
      </c>
      <c r="J326">
        <v>-0.66867320711038813</v>
      </c>
    </row>
    <row r="327" spans="1:10" x14ac:dyDescent="0.2">
      <c r="A327" t="s">
        <v>772</v>
      </c>
      <c r="B327" t="s">
        <v>773</v>
      </c>
      <c r="C327" t="s">
        <v>774</v>
      </c>
      <c r="D327">
        <v>0.5</v>
      </c>
      <c r="E327">
        <v>0.5</v>
      </c>
      <c r="F327">
        <v>4.25</v>
      </c>
      <c r="G327">
        <v>0.25</v>
      </c>
      <c r="H327">
        <v>1</v>
      </c>
      <c r="I327">
        <v>0.80735492205760406</v>
      </c>
      <c r="J327">
        <v>-0.67807190511263771</v>
      </c>
    </row>
    <row r="328" spans="1:10" x14ac:dyDescent="0.2">
      <c r="A328" t="s">
        <v>909</v>
      </c>
      <c r="B328" t="s">
        <v>910</v>
      </c>
      <c r="C328" t="s">
        <v>911</v>
      </c>
      <c r="D328">
        <v>0.75</v>
      </c>
      <c r="E328">
        <v>1</v>
      </c>
      <c r="F328">
        <v>2.2000000000000002</v>
      </c>
      <c r="G328">
        <v>0.25</v>
      </c>
      <c r="H328">
        <v>1</v>
      </c>
      <c r="I328">
        <v>0.3968901525685844</v>
      </c>
      <c r="J328">
        <v>-0.67807190511263771</v>
      </c>
    </row>
    <row r="329" spans="1:10" x14ac:dyDescent="0.2">
      <c r="A329" t="s">
        <v>1021</v>
      </c>
      <c r="B329" t="s">
        <v>1022</v>
      </c>
      <c r="C329" t="s">
        <v>1023</v>
      </c>
      <c r="D329">
        <v>0.5</v>
      </c>
      <c r="E329">
        <v>0.25</v>
      </c>
      <c r="F329">
        <v>1.5</v>
      </c>
      <c r="G329">
        <v>1</v>
      </c>
      <c r="H329">
        <v>0.25</v>
      </c>
      <c r="I329">
        <v>-0.41503749927884381</v>
      </c>
      <c r="J329">
        <v>-0.67807190511263771</v>
      </c>
    </row>
    <row r="330" spans="1:10" x14ac:dyDescent="0.2">
      <c r="A330" t="s">
        <v>515</v>
      </c>
      <c r="B330" t="s">
        <v>516</v>
      </c>
      <c r="C330" t="s">
        <v>517</v>
      </c>
      <c r="D330">
        <v>1.5</v>
      </c>
      <c r="E330">
        <v>0.17647058823529413</v>
      </c>
      <c r="F330">
        <v>9</v>
      </c>
      <c r="G330">
        <v>1</v>
      </c>
      <c r="H330">
        <v>0.23529411764705882</v>
      </c>
      <c r="I330">
        <v>1.8314003960242549</v>
      </c>
      <c r="J330">
        <v>-0.69514541847157907</v>
      </c>
    </row>
    <row r="331" spans="1:10" x14ac:dyDescent="0.2">
      <c r="A331" t="s">
        <v>663</v>
      </c>
      <c r="B331" t="s">
        <v>664</v>
      </c>
      <c r="C331" t="s">
        <v>665</v>
      </c>
      <c r="D331">
        <v>0.71794871794871795</v>
      </c>
      <c r="E331">
        <v>0.5714285714285714</v>
      </c>
      <c r="F331">
        <v>5.6923076923076925</v>
      </c>
      <c r="G331">
        <v>0.46153846153846156</v>
      </c>
      <c r="H331">
        <v>0.7678571428571429</v>
      </c>
      <c r="I331">
        <v>1.2186127622689336</v>
      </c>
      <c r="J331">
        <v>-0.70205076804707744</v>
      </c>
    </row>
    <row r="332" spans="1:10" x14ac:dyDescent="0.2">
      <c r="A332" t="s">
        <v>583</v>
      </c>
      <c r="B332" t="s">
        <v>584</v>
      </c>
      <c r="C332" t="s">
        <v>585</v>
      </c>
      <c r="D332">
        <v>0.96551724137931039</v>
      </c>
      <c r="E332">
        <v>0.59375</v>
      </c>
      <c r="F332">
        <v>7</v>
      </c>
      <c r="G332">
        <v>0.75862068965517238</v>
      </c>
      <c r="H332">
        <v>0.4375</v>
      </c>
      <c r="I332">
        <v>1.5125247921110934</v>
      </c>
      <c r="J332">
        <v>-0.74163703389010383</v>
      </c>
    </row>
    <row r="333" spans="1:10" x14ac:dyDescent="0.2">
      <c r="A333" t="s">
        <v>781</v>
      </c>
      <c r="B333" t="s">
        <v>782</v>
      </c>
      <c r="C333" t="s">
        <v>783</v>
      </c>
      <c r="D333">
        <v>0.8</v>
      </c>
      <c r="E333">
        <v>0.8571428571428571</v>
      </c>
      <c r="F333">
        <v>3.46875</v>
      </c>
      <c r="G333">
        <v>0.4</v>
      </c>
      <c r="H333">
        <v>0.7857142857142857</v>
      </c>
      <c r="I333">
        <v>0.77284082260514742</v>
      </c>
      <c r="J333">
        <v>-0.75424358559804172</v>
      </c>
    </row>
    <row r="334" spans="1:10" x14ac:dyDescent="0.2">
      <c r="A334" t="s">
        <v>705</v>
      </c>
      <c r="B334" t="s">
        <v>21</v>
      </c>
      <c r="C334" t="s">
        <v>706</v>
      </c>
      <c r="D334">
        <v>0.46666666666666667</v>
      </c>
      <c r="E334">
        <v>0.66666666666666663</v>
      </c>
      <c r="F334">
        <v>4.8181818181818183</v>
      </c>
      <c r="G334">
        <v>0.6</v>
      </c>
      <c r="H334">
        <v>0.58333333333333337</v>
      </c>
      <c r="I334">
        <v>0.98829449934772129</v>
      </c>
      <c r="J334">
        <v>-0.75714347610383648</v>
      </c>
    </row>
    <row r="335" spans="1:10" x14ac:dyDescent="0.2">
      <c r="A335" t="s">
        <v>961</v>
      </c>
      <c r="B335" t="s">
        <v>962</v>
      </c>
      <c r="C335" t="s">
        <v>963</v>
      </c>
      <c r="D335">
        <v>1.6</v>
      </c>
      <c r="E335">
        <v>0.14285714285714285</v>
      </c>
      <c r="F335">
        <v>1.6470588235294117</v>
      </c>
      <c r="G335">
        <v>0.6</v>
      </c>
      <c r="H335">
        <v>0.5714285714285714</v>
      </c>
      <c r="I335">
        <v>0.17628700969649941</v>
      </c>
      <c r="J335">
        <v>-0.7717310123268829</v>
      </c>
    </row>
    <row r="336" spans="1:10" x14ac:dyDescent="0.2">
      <c r="A336" t="s">
        <v>935</v>
      </c>
      <c r="B336" t="s">
        <v>936</v>
      </c>
      <c r="C336" t="s">
        <v>937</v>
      </c>
      <c r="D336">
        <v>0.66666666666666663</v>
      </c>
      <c r="E336">
        <v>1</v>
      </c>
      <c r="F336">
        <v>1.9</v>
      </c>
      <c r="G336">
        <v>0.66666666666666663</v>
      </c>
      <c r="H336">
        <v>0.5</v>
      </c>
      <c r="I336">
        <v>0.24961389007147222</v>
      </c>
      <c r="J336">
        <v>-0.77760757866355223</v>
      </c>
    </row>
    <row r="337" spans="1:10" x14ac:dyDescent="0.2">
      <c r="A337" t="s">
        <v>840</v>
      </c>
      <c r="B337" t="s">
        <v>841</v>
      </c>
      <c r="C337" t="s">
        <v>842</v>
      </c>
      <c r="D337">
        <v>0.92307692307692313</v>
      </c>
      <c r="E337">
        <v>0.625</v>
      </c>
      <c r="F337">
        <v>3</v>
      </c>
      <c r="G337">
        <v>0.38461538461538464</v>
      </c>
      <c r="H337">
        <v>0.75</v>
      </c>
      <c r="I337">
        <v>0.60029415447714707</v>
      </c>
      <c r="J337">
        <v>-0.81779666877925095</v>
      </c>
    </row>
    <row r="338" spans="1:10" x14ac:dyDescent="0.2">
      <c r="A338" t="s">
        <v>524</v>
      </c>
      <c r="B338" t="s">
        <v>525</v>
      </c>
      <c r="C338" t="s">
        <v>526</v>
      </c>
      <c r="D338">
        <v>0.4375</v>
      </c>
      <c r="E338">
        <v>1</v>
      </c>
      <c r="F338">
        <v>9</v>
      </c>
      <c r="G338">
        <v>0.1875</v>
      </c>
      <c r="H338">
        <v>0.88888888888888884</v>
      </c>
      <c r="I338">
        <v>1.7987417917528958</v>
      </c>
      <c r="J338">
        <v>-0.89380059616807483</v>
      </c>
    </row>
    <row r="339" spans="1:10" x14ac:dyDescent="0.2">
      <c r="A339" t="s">
        <v>646</v>
      </c>
      <c r="B339" t="s">
        <v>21</v>
      </c>
      <c r="C339" t="s">
        <v>647</v>
      </c>
      <c r="D339">
        <v>1.3333333333333333</v>
      </c>
      <c r="E339">
        <v>0.4375</v>
      </c>
      <c r="F339">
        <v>5.4444444444444446</v>
      </c>
      <c r="G339">
        <v>1</v>
      </c>
      <c r="H339">
        <v>6.25E-2</v>
      </c>
      <c r="I339">
        <v>1.2660924367407433</v>
      </c>
      <c r="J339">
        <v>-0.91253715874966068</v>
      </c>
    </row>
    <row r="340" spans="1:10" x14ac:dyDescent="0.2">
      <c r="A340" t="s">
        <v>620</v>
      </c>
      <c r="B340" t="s">
        <v>21</v>
      </c>
      <c r="C340" t="s">
        <v>621</v>
      </c>
      <c r="D340">
        <v>0.5</v>
      </c>
      <c r="E340">
        <v>0.5</v>
      </c>
      <c r="F340">
        <v>6.8571428571428568</v>
      </c>
      <c r="G340">
        <v>0.5</v>
      </c>
      <c r="H340">
        <v>0.5</v>
      </c>
      <c r="I340">
        <v>1.3890422907458995</v>
      </c>
      <c r="J340">
        <v>-1</v>
      </c>
    </row>
    <row r="341" spans="1:10" x14ac:dyDescent="0.2">
      <c r="A341" t="s">
        <v>736</v>
      </c>
      <c r="B341" t="s">
        <v>737</v>
      </c>
      <c r="C341" t="s">
        <v>738</v>
      </c>
      <c r="D341">
        <v>0.55555555555555558</v>
      </c>
      <c r="E341">
        <v>0.26666666666666666</v>
      </c>
      <c r="F341">
        <v>4.8235294117647056</v>
      </c>
      <c r="G341">
        <v>0.66666666666666663</v>
      </c>
      <c r="H341">
        <v>0.33333333333333331</v>
      </c>
      <c r="I341">
        <v>0.91220316290585157</v>
      </c>
      <c r="J341">
        <v>-1</v>
      </c>
    </row>
    <row r="342" spans="1:10" x14ac:dyDescent="0.2">
      <c r="A342" t="s">
        <v>987</v>
      </c>
      <c r="B342" t="s">
        <v>988</v>
      </c>
      <c r="C342" t="s">
        <v>989</v>
      </c>
      <c r="D342">
        <v>0.47058823529411764</v>
      </c>
      <c r="E342">
        <v>0.36956521739130432</v>
      </c>
      <c r="F342">
        <v>2.2777777777777777</v>
      </c>
      <c r="G342">
        <v>0.5</v>
      </c>
      <c r="H342">
        <v>0.5</v>
      </c>
      <c r="I342">
        <v>5.5626607377456519E-2</v>
      </c>
      <c r="J342">
        <v>-1</v>
      </c>
    </row>
    <row r="343" spans="1:10" x14ac:dyDescent="0.2">
      <c r="A343" t="s">
        <v>955</v>
      </c>
      <c r="B343" t="s">
        <v>956</v>
      </c>
      <c r="C343" t="s">
        <v>957</v>
      </c>
      <c r="D343">
        <v>0.63888888888888884</v>
      </c>
      <c r="E343">
        <v>0.5901639344262295</v>
      </c>
      <c r="F343">
        <v>2.2068965517241379</v>
      </c>
      <c r="G343">
        <v>0.46296296296296297</v>
      </c>
      <c r="H343">
        <v>0.49180327868852458</v>
      </c>
      <c r="I343">
        <v>0.19574627937633096</v>
      </c>
      <c r="J343">
        <v>-1.0667805379597035</v>
      </c>
    </row>
    <row r="344" spans="1:10" x14ac:dyDescent="0.2">
      <c r="A344" t="s">
        <v>984</v>
      </c>
      <c r="B344" t="s">
        <v>985</v>
      </c>
      <c r="C344" t="s">
        <v>986</v>
      </c>
      <c r="D344">
        <v>0.375</v>
      </c>
      <c r="E344">
        <v>1</v>
      </c>
      <c r="F344">
        <v>1.8333333333333333</v>
      </c>
      <c r="G344">
        <v>0.375</v>
      </c>
      <c r="H344">
        <v>0.5714285714285714</v>
      </c>
      <c r="I344">
        <v>9.6861539252588974E-2</v>
      </c>
      <c r="J344">
        <v>-1.079434467494405</v>
      </c>
    </row>
    <row r="345" spans="1:10" x14ac:dyDescent="0.2">
      <c r="A345" t="s">
        <v>938</v>
      </c>
      <c r="B345" t="s">
        <v>939</v>
      </c>
      <c r="C345" t="s">
        <v>940</v>
      </c>
      <c r="D345">
        <v>0.25</v>
      </c>
      <c r="E345">
        <v>0.2857142857142857</v>
      </c>
      <c r="F345">
        <v>3</v>
      </c>
      <c r="G345">
        <v>0.5</v>
      </c>
      <c r="H345">
        <v>0.42857142857142855</v>
      </c>
      <c r="I345">
        <v>0.23703919730084938</v>
      </c>
      <c r="J345">
        <v>-1.106915203916512</v>
      </c>
    </row>
    <row r="346" spans="1:10" x14ac:dyDescent="0.2">
      <c r="A346" t="s">
        <v>492</v>
      </c>
      <c r="B346" t="s">
        <v>493</v>
      </c>
      <c r="C346" t="s">
        <v>494</v>
      </c>
      <c r="D346">
        <v>0.57894736842105265</v>
      </c>
      <c r="E346">
        <v>0.42857142857142855</v>
      </c>
      <c r="F346">
        <v>10</v>
      </c>
      <c r="G346">
        <v>0.26315789473684209</v>
      </c>
      <c r="H346">
        <v>0.6428571428571429</v>
      </c>
      <c r="I346">
        <v>1.8754549020616966</v>
      </c>
      <c r="J346">
        <v>-1.1423930992712279</v>
      </c>
    </row>
    <row r="347" spans="1:10" x14ac:dyDescent="0.2">
      <c r="A347" t="s">
        <v>901</v>
      </c>
      <c r="B347" t="s">
        <v>21</v>
      </c>
      <c r="C347" t="s">
        <v>902</v>
      </c>
      <c r="D347">
        <v>0.41666666666666669</v>
      </c>
      <c r="E347">
        <v>0.31818181818181818</v>
      </c>
      <c r="F347">
        <v>3.25</v>
      </c>
      <c r="G347">
        <v>0.58333333333333337</v>
      </c>
      <c r="H347">
        <v>0.31818181818181818</v>
      </c>
      <c r="I347">
        <v>0.40956236921269273</v>
      </c>
      <c r="J347">
        <v>-1.1495763560505099</v>
      </c>
    </row>
    <row r="348" spans="1:10" x14ac:dyDescent="0.2">
      <c r="A348" t="s">
        <v>990</v>
      </c>
      <c r="B348" t="s">
        <v>21</v>
      </c>
      <c r="C348" t="s">
        <v>991</v>
      </c>
      <c r="D348">
        <v>0.66666666666666663</v>
      </c>
      <c r="E348">
        <v>0.8</v>
      </c>
      <c r="F348">
        <v>1.5</v>
      </c>
      <c r="G348">
        <v>0.5</v>
      </c>
      <c r="H348">
        <v>0.4</v>
      </c>
      <c r="I348">
        <v>-1.6119665363277063E-2</v>
      </c>
      <c r="J348">
        <v>-1.15200309344505</v>
      </c>
    </row>
    <row r="349" spans="1:10" x14ac:dyDescent="0.2">
      <c r="A349" t="s">
        <v>924</v>
      </c>
      <c r="B349" t="s">
        <v>925</v>
      </c>
      <c r="C349" t="s">
        <v>926</v>
      </c>
      <c r="D349">
        <v>0.65217391304347827</v>
      </c>
      <c r="E349">
        <v>0.48837209302325579</v>
      </c>
      <c r="F349">
        <v>2.6842105263157894</v>
      </c>
      <c r="G349">
        <v>0.47826086956521741</v>
      </c>
      <c r="H349">
        <v>0.41860465116279072</v>
      </c>
      <c r="I349">
        <v>0.3504054142204383</v>
      </c>
      <c r="J349">
        <v>-1.1570364164580469</v>
      </c>
    </row>
    <row r="350" spans="1:10" x14ac:dyDescent="0.2">
      <c r="A350" t="s">
        <v>933</v>
      </c>
      <c r="B350" t="s">
        <v>21</v>
      </c>
      <c r="C350" t="s">
        <v>934</v>
      </c>
      <c r="D350">
        <v>0.46666666666666667</v>
      </c>
      <c r="E350">
        <v>0.56000000000000005</v>
      </c>
      <c r="F350">
        <v>2.5714285714285716</v>
      </c>
      <c r="G350">
        <v>0.33333333333333331</v>
      </c>
      <c r="H350">
        <v>0.56000000000000005</v>
      </c>
      <c r="I350">
        <v>0.26227087311372865</v>
      </c>
      <c r="J350">
        <v>-1.1627295000381084</v>
      </c>
    </row>
    <row r="351" spans="1:10" x14ac:dyDescent="0.2">
      <c r="A351" t="s">
        <v>958</v>
      </c>
      <c r="B351" t="s">
        <v>959</v>
      </c>
      <c r="C351" t="s">
        <v>960</v>
      </c>
      <c r="D351">
        <v>0.46341463414634149</v>
      </c>
      <c r="E351">
        <v>0.52307692307692311</v>
      </c>
      <c r="F351">
        <v>2.4473684210526314</v>
      </c>
      <c r="G351">
        <v>0.43902439024390244</v>
      </c>
      <c r="H351">
        <v>0.44615384615384618</v>
      </c>
      <c r="I351">
        <v>0.19486871137207798</v>
      </c>
      <c r="J351">
        <v>-1.1759601144070755</v>
      </c>
    </row>
    <row r="352" spans="1:10" x14ac:dyDescent="0.2">
      <c r="A352" t="s">
        <v>1012</v>
      </c>
      <c r="B352" t="s">
        <v>1013</v>
      </c>
      <c r="C352" t="s">
        <v>1014</v>
      </c>
      <c r="D352">
        <v>0.56818181818181823</v>
      </c>
      <c r="E352">
        <v>0.33333333333333331</v>
      </c>
      <c r="F352">
        <v>1.5714285714285714</v>
      </c>
      <c r="G352">
        <v>0.38636363636363635</v>
      </c>
      <c r="H352">
        <v>0.47222222222222221</v>
      </c>
      <c r="I352">
        <v>-0.27873309219178166</v>
      </c>
      <c r="J352">
        <v>-1.219965683941908</v>
      </c>
    </row>
    <row r="353" spans="1:10" x14ac:dyDescent="0.2">
      <c r="A353" t="s">
        <v>854</v>
      </c>
      <c r="B353" t="s">
        <v>855</v>
      </c>
      <c r="C353" t="s">
        <v>856</v>
      </c>
      <c r="D353">
        <v>0.6418539325842697</v>
      </c>
      <c r="E353">
        <v>0.49244060475161988</v>
      </c>
      <c r="F353">
        <v>3.3231441048034935</v>
      </c>
      <c r="G353">
        <v>0.51264044943820219</v>
      </c>
      <c r="H353">
        <v>0.33693304535637147</v>
      </c>
      <c r="I353">
        <v>0.57125243817443438</v>
      </c>
      <c r="J353">
        <v>-1.2351893376023038</v>
      </c>
    </row>
    <row r="354" spans="1:10" x14ac:dyDescent="0.2">
      <c r="A354" t="s">
        <v>898</v>
      </c>
      <c r="B354" t="s">
        <v>899</v>
      </c>
      <c r="C354" t="s">
        <v>900</v>
      </c>
      <c r="D354">
        <v>0.18181818181818182</v>
      </c>
      <c r="E354">
        <v>0.55555555555555558</v>
      </c>
      <c r="F354">
        <v>3.2727272727272729</v>
      </c>
      <c r="G354">
        <v>0.18181818181818182</v>
      </c>
      <c r="H354">
        <v>0.66666666666666663</v>
      </c>
      <c r="I354">
        <v>0.41867607634219201</v>
      </c>
      <c r="J354">
        <v>-1.2370391973008494</v>
      </c>
    </row>
    <row r="355" spans="1:10" x14ac:dyDescent="0.2">
      <c r="A355" t="s">
        <v>778</v>
      </c>
      <c r="B355" t="s">
        <v>779</v>
      </c>
      <c r="C355" t="s">
        <v>780</v>
      </c>
      <c r="D355">
        <v>0.47651006711409394</v>
      </c>
      <c r="E355">
        <v>0.43571428571428572</v>
      </c>
      <c r="F355">
        <v>4.2888888888888888</v>
      </c>
      <c r="G355">
        <v>0.48993288590604028</v>
      </c>
      <c r="H355">
        <v>0.35</v>
      </c>
      <c r="I355">
        <v>0.79385794876561677</v>
      </c>
      <c r="J355">
        <v>-1.2516540396611922</v>
      </c>
    </row>
    <row r="356" spans="1:10" x14ac:dyDescent="0.2">
      <c r="A356" t="s">
        <v>819</v>
      </c>
      <c r="B356" t="s">
        <v>820</v>
      </c>
      <c r="C356" t="s">
        <v>821</v>
      </c>
      <c r="D356">
        <v>0.875</v>
      </c>
      <c r="E356">
        <v>0.42857142857142855</v>
      </c>
      <c r="F356">
        <v>3.5555555555555554</v>
      </c>
      <c r="G356">
        <v>0.625</v>
      </c>
      <c r="H356">
        <v>0.21428571428571427</v>
      </c>
      <c r="I356">
        <v>0.69573463434290539</v>
      </c>
      <c r="J356">
        <v>-1.2527660703799668</v>
      </c>
    </row>
    <row r="357" spans="1:10" x14ac:dyDescent="0.2">
      <c r="A357" t="s">
        <v>553</v>
      </c>
      <c r="B357" t="s">
        <v>21</v>
      </c>
      <c r="C357" t="s">
        <v>554</v>
      </c>
      <c r="D357">
        <v>1</v>
      </c>
      <c r="E357">
        <v>0.5</v>
      </c>
      <c r="F357">
        <v>8</v>
      </c>
      <c r="G357">
        <v>0.33333333333333331</v>
      </c>
      <c r="H357">
        <v>0.5</v>
      </c>
      <c r="I357">
        <v>1.6629650127224291</v>
      </c>
      <c r="J357">
        <v>-1.2630344058337941</v>
      </c>
    </row>
    <row r="358" spans="1:10" x14ac:dyDescent="0.2">
      <c r="A358" t="s">
        <v>684</v>
      </c>
      <c r="B358" t="s">
        <v>685</v>
      </c>
      <c r="C358" t="s">
        <v>686</v>
      </c>
      <c r="D358">
        <v>0.30555555555555558</v>
      </c>
      <c r="E358">
        <v>0.34042553191489361</v>
      </c>
      <c r="F358">
        <v>5.9130434782608692</v>
      </c>
      <c r="G358">
        <v>0.19444444444444445</v>
      </c>
      <c r="H358">
        <v>0.63829787234042556</v>
      </c>
      <c r="I358">
        <v>1.1285187777170482</v>
      </c>
      <c r="J358">
        <v>-1.2640579568103132</v>
      </c>
    </row>
    <row r="359" spans="1:10" x14ac:dyDescent="0.2">
      <c r="A359" t="s">
        <v>979</v>
      </c>
      <c r="B359" t="s">
        <v>21</v>
      </c>
      <c r="C359" t="s">
        <v>980</v>
      </c>
      <c r="D359">
        <v>0.36363636363636365</v>
      </c>
      <c r="E359">
        <v>0.26666666666666666</v>
      </c>
      <c r="F359">
        <v>2.6</v>
      </c>
      <c r="G359">
        <v>0.36363636363636365</v>
      </c>
      <c r="H359">
        <v>0.46666666666666667</v>
      </c>
      <c r="I359">
        <v>0.10670700779220396</v>
      </c>
      <c r="J359">
        <v>-1.268290131285289</v>
      </c>
    </row>
    <row r="360" spans="1:10" x14ac:dyDescent="0.2">
      <c r="A360" t="s">
        <v>734</v>
      </c>
      <c r="B360" t="s">
        <v>21</v>
      </c>
      <c r="C360" t="s">
        <v>735</v>
      </c>
      <c r="D360">
        <v>0.63636363636363635</v>
      </c>
      <c r="E360">
        <v>0.27272727272727271</v>
      </c>
      <c r="F360">
        <v>4.75</v>
      </c>
      <c r="G360">
        <v>0.36363636363636365</v>
      </c>
      <c r="H360">
        <v>0.45454545454545453</v>
      </c>
      <c r="I360">
        <v>0.91560781270962754</v>
      </c>
      <c r="J360">
        <v>-1.2895066171949849</v>
      </c>
    </row>
    <row r="361" spans="1:10" x14ac:dyDescent="0.2">
      <c r="A361" t="s">
        <v>896</v>
      </c>
      <c r="B361" t="s">
        <v>21</v>
      </c>
      <c r="C361" t="s">
        <v>897</v>
      </c>
      <c r="D361">
        <v>0.30769230769230771</v>
      </c>
      <c r="E361">
        <v>0.375</v>
      </c>
      <c r="F361">
        <v>3.3333333333333335</v>
      </c>
      <c r="G361">
        <v>0.30769230769230771</v>
      </c>
      <c r="H361">
        <v>0.5</v>
      </c>
      <c r="I361">
        <v>0.42080597973845613</v>
      </c>
      <c r="J361">
        <v>-1.3081222953623319</v>
      </c>
    </row>
    <row r="362" spans="1:10" x14ac:dyDescent="0.2">
      <c r="A362" t="s">
        <v>977</v>
      </c>
      <c r="B362" t="s">
        <v>21</v>
      </c>
      <c r="C362" t="s">
        <v>978</v>
      </c>
      <c r="D362">
        <v>0.4</v>
      </c>
      <c r="E362">
        <v>0.1</v>
      </c>
      <c r="F362">
        <v>2.75</v>
      </c>
      <c r="G362">
        <v>0.2</v>
      </c>
      <c r="H362">
        <v>0.6</v>
      </c>
      <c r="I362">
        <v>0.11547721741993588</v>
      </c>
      <c r="J362">
        <v>-1.3219280948873622</v>
      </c>
    </row>
    <row r="363" spans="1:10" x14ac:dyDescent="0.2">
      <c r="A363" t="s">
        <v>607</v>
      </c>
      <c r="B363" t="s">
        <v>21</v>
      </c>
      <c r="C363" t="s">
        <v>608</v>
      </c>
      <c r="D363">
        <v>0.5714285714285714</v>
      </c>
      <c r="E363">
        <v>0.25</v>
      </c>
      <c r="F363">
        <v>7.5</v>
      </c>
      <c r="G363">
        <v>0.2857142857142857</v>
      </c>
      <c r="H363">
        <v>0.5</v>
      </c>
      <c r="I363">
        <v>1.4718687218755202</v>
      </c>
      <c r="J363">
        <v>-1.3479233034203069</v>
      </c>
    </row>
    <row r="364" spans="1:10" x14ac:dyDescent="0.2">
      <c r="A364" t="s">
        <v>969</v>
      </c>
      <c r="B364" t="s">
        <v>970</v>
      </c>
      <c r="C364" t="s">
        <v>971</v>
      </c>
      <c r="D364">
        <v>0.54347826086956519</v>
      </c>
      <c r="E364">
        <v>0.39506172839506171</v>
      </c>
      <c r="F364">
        <v>2.3809523809523809</v>
      </c>
      <c r="G364">
        <v>0.33695652173913043</v>
      </c>
      <c r="H364">
        <v>0.44444444444444442</v>
      </c>
      <c r="I364">
        <v>0.14600013513870264</v>
      </c>
      <c r="J364">
        <v>-1.3558650555068179</v>
      </c>
    </row>
    <row r="365" spans="1:10" x14ac:dyDescent="0.2">
      <c r="A365" t="s">
        <v>403</v>
      </c>
      <c r="B365" t="s">
        <v>404</v>
      </c>
      <c r="C365" t="s">
        <v>405</v>
      </c>
      <c r="D365">
        <v>0.55555555555555558</v>
      </c>
      <c r="E365">
        <v>0.66666666666666663</v>
      </c>
      <c r="F365">
        <v>15</v>
      </c>
      <c r="G365">
        <v>0.44444444444444442</v>
      </c>
      <c r="H365">
        <v>0.33333333333333331</v>
      </c>
      <c r="I365">
        <v>2.4349370567165489</v>
      </c>
      <c r="J365">
        <v>-1.3625700793847084</v>
      </c>
    </row>
    <row r="366" spans="1:10" x14ac:dyDescent="0.2">
      <c r="A366" t="s">
        <v>941</v>
      </c>
      <c r="B366" t="s">
        <v>942</v>
      </c>
      <c r="C366" t="s">
        <v>943</v>
      </c>
      <c r="D366">
        <v>0.625</v>
      </c>
      <c r="E366">
        <v>0.4</v>
      </c>
      <c r="F366">
        <v>2.5</v>
      </c>
      <c r="G366">
        <v>0.375</v>
      </c>
      <c r="H366">
        <v>0.4</v>
      </c>
      <c r="I366">
        <v>0.23266075679027509</v>
      </c>
      <c r="J366">
        <v>-1.3677317845004873</v>
      </c>
    </row>
    <row r="367" spans="1:10" x14ac:dyDescent="0.2">
      <c r="A367" t="s">
        <v>595</v>
      </c>
      <c r="B367" t="s">
        <v>596</v>
      </c>
      <c r="C367" t="s">
        <v>597</v>
      </c>
      <c r="D367">
        <v>0.6</v>
      </c>
      <c r="E367">
        <v>0.31578947368421051</v>
      </c>
      <c r="F367">
        <v>7.5</v>
      </c>
      <c r="G367">
        <v>0.6</v>
      </c>
      <c r="H367">
        <v>0.15789473684210525</v>
      </c>
      <c r="I367">
        <v>1.4881361144282284</v>
      </c>
      <c r="J367">
        <v>-1.3999306068886357</v>
      </c>
    </row>
    <row r="368" spans="1:10" x14ac:dyDescent="0.2">
      <c r="A368" t="s">
        <v>459</v>
      </c>
      <c r="B368" t="s">
        <v>460</v>
      </c>
      <c r="C368" t="s">
        <v>461</v>
      </c>
      <c r="D368">
        <v>0.25</v>
      </c>
      <c r="E368">
        <v>0.25</v>
      </c>
      <c r="F368">
        <v>11.666666666666666</v>
      </c>
      <c r="G368">
        <v>0.25</v>
      </c>
      <c r="H368">
        <v>0.5</v>
      </c>
      <c r="I368">
        <v>2.019899557437705</v>
      </c>
      <c r="J368">
        <v>-1.4150374992788437</v>
      </c>
    </row>
    <row r="369" spans="1:10" x14ac:dyDescent="0.2">
      <c r="A369" t="s">
        <v>828</v>
      </c>
      <c r="B369" t="s">
        <v>829</v>
      </c>
      <c r="C369" t="s">
        <v>830</v>
      </c>
      <c r="D369">
        <v>1</v>
      </c>
      <c r="E369">
        <v>0.21428571428571427</v>
      </c>
      <c r="F369">
        <v>3.5294117647058822</v>
      </c>
      <c r="G369">
        <v>0.46666666666666667</v>
      </c>
      <c r="H369">
        <v>0.25</v>
      </c>
      <c r="I369">
        <v>0.66104950674390117</v>
      </c>
      <c r="J369">
        <v>-1.4806258409064208</v>
      </c>
    </row>
    <row r="370" spans="1:10" x14ac:dyDescent="0.2">
      <c r="A370" t="s">
        <v>598</v>
      </c>
      <c r="B370" t="s">
        <v>599</v>
      </c>
      <c r="C370" t="s">
        <v>600</v>
      </c>
      <c r="D370">
        <v>0.14285714285714285</v>
      </c>
      <c r="E370">
        <v>0.42857142857142855</v>
      </c>
      <c r="F370">
        <v>7.8</v>
      </c>
      <c r="G370">
        <v>0.2857142857142857</v>
      </c>
      <c r="H370">
        <v>0.42857142857142855</v>
      </c>
      <c r="I370">
        <v>1.4805113367561249</v>
      </c>
      <c r="J370">
        <v>-1.485426827170242</v>
      </c>
    </row>
    <row r="371" spans="1:10" x14ac:dyDescent="0.2">
      <c r="A371" t="s">
        <v>981</v>
      </c>
      <c r="B371" t="s">
        <v>982</v>
      </c>
      <c r="C371" t="s">
        <v>983</v>
      </c>
      <c r="D371">
        <v>0.41666666666666669</v>
      </c>
      <c r="E371">
        <v>0.30952380952380953</v>
      </c>
      <c r="F371">
        <v>2.5</v>
      </c>
      <c r="G371">
        <v>0.27777777777777779</v>
      </c>
      <c r="H371">
        <v>0.42857142857142855</v>
      </c>
      <c r="I371">
        <v>0.10486911785395504</v>
      </c>
      <c r="J371">
        <v>-1.5015464925335189</v>
      </c>
    </row>
    <row r="372" spans="1:10" x14ac:dyDescent="0.2">
      <c r="A372" t="s">
        <v>1000</v>
      </c>
      <c r="B372" t="s">
        <v>1001</v>
      </c>
      <c r="C372" t="s">
        <v>1002</v>
      </c>
      <c r="D372">
        <v>0.625</v>
      </c>
      <c r="E372">
        <v>0.375</v>
      </c>
      <c r="F372">
        <v>1.8048780487804879</v>
      </c>
      <c r="G372">
        <v>0.47499999999999998</v>
      </c>
      <c r="H372">
        <v>0.22916666666666666</v>
      </c>
      <c r="I372">
        <v>-9.7024454394864693E-2</v>
      </c>
      <c r="J372">
        <v>-1.5060111593263343</v>
      </c>
    </row>
    <row r="373" spans="1:10" x14ac:dyDescent="0.2">
      <c r="A373" t="s">
        <v>580</v>
      </c>
      <c r="B373" t="s">
        <v>581</v>
      </c>
      <c r="C373" t="s">
        <v>582</v>
      </c>
      <c r="D373">
        <v>1.1111111111111112</v>
      </c>
      <c r="E373">
        <v>0.14285714285714285</v>
      </c>
      <c r="F373">
        <v>7.375</v>
      </c>
      <c r="G373">
        <v>0.66666666666666663</v>
      </c>
      <c r="H373">
        <v>3.5714285714285712E-2</v>
      </c>
      <c r="I373">
        <v>1.5242255692429958</v>
      </c>
      <c r="J373">
        <v>-1.5096743734169191</v>
      </c>
    </row>
    <row r="374" spans="1:10" x14ac:dyDescent="0.2">
      <c r="A374" t="s">
        <v>498</v>
      </c>
      <c r="B374" t="s">
        <v>21</v>
      </c>
      <c r="C374" t="s">
        <v>499</v>
      </c>
      <c r="D374">
        <v>0.6</v>
      </c>
      <c r="E374">
        <v>0.35714285714285715</v>
      </c>
      <c r="F374">
        <v>10</v>
      </c>
      <c r="G374">
        <v>0.2</v>
      </c>
      <c r="H374">
        <v>0.5</v>
      </c>
      <c r="I374">
        <v>1.8688372498368109</v>
      </c>
      <c r="J374">
        <v>-1.5145731728297585</v>
      </c>
    </row>
    <row r="375" spans="1:10" x14ac:dyDescent="0.2">
      <c r="A375" t="s">
        <v>866</v>
      </c>
      <c r="B375" t="s">
        <v>21</v>
      </c>
      <c r="C375" t="s">
        <v>867</v>
      </c>
      <c r="D375">
        <v>0.2</v>
      </c>
      <c r="E375">
        <v>0.25</v>
      </c>
      <c r="F375">
        <v>3.875</v>
      </c>
      <c r="G375">
        <v>0.2</v>
      </c>
      <c r="H375">
        <v>0.5</v>
      </c>
      <c r="I375">
        <v>0.52773763202820612</v>
      </c>
      <c r="J375">
        <v>-1.5145731728297585</v>
      </c>
    </row>
    <row r="376" spans="1:10" x14ac:dyDescent="0.2">
      <c r="A376" t="s">
        <v>877</v>
      </c>
      <c r="B376" t="s">
        <v>21</v>
      </c>
      <c r="C376" t="s">
        <v>878</v>
      </c>
      <c r="D376">
        <v>0.5</v>
      </c>
      <c r="E376">
        <v>0.4</v>
      </c>
      <c r="F376">
        <v>3.3571428571428572</v>
      </c>
      <c r="G376">
        <v>0.5</v>
      </c>
      <c r="H376">
        <v>0.2</v>
      </c>
      <c r="I376">
        <v>0.50492300279603908</v>
      </c>
      <c r="J376">
        <v>-1.5145731728297585</v>
      </c>
    </row>
    <row r="377" spans="1:10" x14ac:dyDescent="0.2">
      <c r="A377" t="s">
        <v>1018</v>
      </c>
      <c r="B377" t="s">
        <v>1019</v>
      </c>
      <c r="C377" t="s">
        <v>1020</v>
      </c>
      <c r="D377">
        <v>0.16666666666666666</v>
      </c>
      <c r="E377">
        <v>0.4</v>
      </c>
      <c r="F377">
        <v>1.7777777777777777</v>
      </c>
      <c r="G377">
        <v>0.5</v>
      </c>
      <c r="H377">
        <v>0.2</v>
      </c>
      <c r="I377">
        <v>-0.35571640834364604</v>
      </c>
      <c r="J377">
        <v>-1.5145731728297585</v>
      </c>
    </row>
    <row r="378" spans="1:10" x14ac:dyDescent="0.2">
      <c r="A378" t="s">
        <v>995</v>
      </c>
      <c r="B378" t="s">
        <v>21</v>
      </c>
      <c r="C378" t="s">
        <v>996</v>
      </c>
      <c r="D378">
        <v>0.33333333333333331</v>
      </c>
      <c r="E378">
        <v>9.0909090909090912E-2</v>
      </c>
      <c r="F378">
        <v>2.5263157894736841</v>
      </c>
      <c r="G378">
        <v>0.33333333333333331</v>
      </c>
      <c r="H378">
        <v>0.36363636363636365</v>
      </c>
      <c r="I378">
        <v>-2.3974578119520674E-2</v>
      </c>
      <c r="J378">
        <v>-1.5208321633014403</v>
      </c>
    </row>
    <row r="379" spans="1:10" x14ac:dyDescent="0.2">
      <c r="A379" t="s">
        <v>348</v>
      </c>
      <c r="B379" t="s">
        <v>349</v>
      </c>
      <c r="C379" t="s">
        <v>350</v>
      </c>
      <c r="D379">
        <v>0.2857142857142857</v>
      </c>
      <c r="E379">
        <v>0.2</v>
      </c>
      <c r="F379">
        <v>19</v>
      </c>
      <c r="G379">
        <v>0.2857142857142857</v>
      </c>
      <c r="H379">
        <v>0.4</v>
      </c>
      <c r="I379">
        <v>2.6993824113580498</v>
      </c>
      <c r="J379">
        <v>-1.5443205162238103</v>
      </c>
    </row>
    <row r="380" spans="1:10" x14ac:dyDescent="0.2">
      <c r="A380" t="s">
        <v>775</v>
      </c>
      <c r="B380" t="s">
        <v>776</v>
      </c>
      <c r="C380" t="s">
        <v>777</v>
      </c>
      <c r="D380">
        <v>0.18181818181818182</v>
      </c>
      <c r="E380">
        <v>0.33333333333333331</v>
      </c>
      <c r="F380">
        <v>4.7142857142857144</v>
      </c>
      <c r="G380">
        <v>0.22727272727272727</v>
      </c>
      <c r="H380">
        <v>0.44444444444444442</v>
      </c>
      <c r="I380">
        <v>0.80169319718786514</v>
      </c>
      <c r="J380">
        <v>-1.5740741845784203</v>
      </c>
    </row>
    <row r="381" spans="1:10" x14ac:dyDescent="0.2">
      <c r="A381" t="s">
        <v>1009</v>
      </c>
      <c r="B381" t="s">
        <v>1010</v>
      </c>
      <c r="C381" t="s">
        <v>1011</v>
      </c>
      <c r="D381">
        <v>0.25</v>
      </c>
      <c r="E381">
        <v>0.4</v>
      </c>
      <c r="F381">
        <v>2</v>
      </c>
      <c r="G381">
        <v>0.25</v>
      </c>
      <c r="H381">
        <v>0.4</v>
      </c>
      <c r="I381">
        <v>-0.17897014104531939</v>
      </c>
      <c r="J381">
        <v>-1.6214883767462702</v>
      </c>
    </row>
    <row r="382" spans="1:10" x14ac:dyDescent="0.2">
      <c r="A382" t="s">
        <v>678</v>
      </c>
      <c r="B382" t="s">
        <v>679</v>
      </c>
      <c r="C382" t="s">
        <v>680</v>
      </c>
      <c r="D382">
        <v>0.6875</v>
      </c>
      <c r="E382">
        <v>0.42857142857142855</v>
      </c>
      <c r="F382">
        <v>5.4444444444444446</v>
      </c>
      <c r="G382">
        <v>0.3125</v>
      </c>
      <c r="H382">
        <v>0.33333333333333331</v>
      </c>
      <c r="I382">
        <v>1.128846762015459</v>
      </c>
      <c r="J382">
        <v>-1.6307661903342812</v>
      </c>
    </row>
    <row r="383" spans="1:10" x14ac:dyDescent="0.2">
      <c r="A383" t="s">
        <v>975</v>
      </c>
      <c r="B383" t="s">
        <v>21</v>
      </c>
      <c r="C383" t="s">
        <v>976</v>
      </c>
      <c r="D383">
        <v>0.39130434782608697</v>
      </c>
      <c r="E383">
        <v>0.46153846153846156</v>
      </c>
      <c r="F383">
        <v>2.4</v>
      </c>
      <c r="G383">
        <v>0.17391304347826086</v>
      </c>
      <c r="H383">
        <v>0.46153846153846156</v>
      </c>
      <c r="I383">
        <v>0.11673860643207427</v>
      </c>
      <c r="J383">
        <v>-1.6541460658671574</v>
      </c>
    </row>
    <row r="384" spans="1:10" x14ac:dyDescent="0.2">
      <c r="A384" t="s">
        <v>1027</v>
      </c>
      <c r="B384" t="s">
        <v>21</v>
      </c>
      <c r="C384" t="s">
        <v>1028</v>
      </c>
      <c r="D384">
        <v>0.35164835164835168</v>
      </c>
      <c r="E384">
        <v>0.2839506172839506</v>
      </c>
      <c r="F384">
        <v>1.2153846153846153</v>
      </c>
      <c r="G384">
        <v>0.37362637362637363</v>
      </c>
      <c r="H384">
        <v>0.24691358024691357</v>
      </c>
      <c r="I384">
        <v>-0.69667040018019633</v>
      </c>
      <c r="J384">
        <v>-1.6884039926716485</v>
      </c>
    </row>
    <row r="385" spans="1:10" x14ac:dyDescent="0.2">
      <c r="A385" t="s">
        <v>1006</v>
      </c>
      <c r="B385" t="s">
        <v>1007</v>
      </c>
      <c r="C385" t="s">
        <v>1008</v>
      </c>
      <c r="D385">
        <v>0.15</v>
      </c>
      <c r="E385">
        <v>0.2857142857142857</v>
      </c>
      <c r="F385">
        <v>2.2727272727272729</v>
      </c>
      <c r="G385">
        <v>0.1</v>
      </c>
      <c r="H385">
        <v>0.5</v>
      </c>
      <c r="I385">
        <v>-0.14749953941419422</v>
      </c>
      <c r="J385">
        <v>-1.7369655941662063</v>
      </c>
    </row>
    <row r="386" spans="1:10" x14ac:dyDescent="0.2">
      <c r="A386" t="s">
        <v>643</v>
      </c>
      <c r="B386" t="s">
        <v>644</v>
      </c>
      <c r="C386" t="s">
        <v>645</v>
      </c>
      <c r="D386">
        <v>0.43243243243243246</v>
      </c>
      <c r="E386">
        <v>0.14035087719298245</v>
      </c>
      <c r="F386">
        <v>6.7142857142857144</v>
      </c>
      <c r="G386">
        <v>0.24324324324324326</v>
      </c>
      <c r="H386">
        <v>0.31578947368421051</v>
      </c>
      <c r="I386">
        <v>1.2803761554029902</v>
      </c>
      <c r="J386">
        <v>-1.8389953768139287</v>
      </c>
    </row>
    <row r="387" spans="1:10" x14ac:dyDescent="0.2">
      <c r="A387" t="s">
        <v>754</v>
      </c>
      <c r="B387" t="s">
        <v>755</v>
      </c>
      <c r="C387" t="s">
        <v>756</v>
      </c>
      <c r="D387">
        <v>0.6</v>
      </c>
      <c r="E387">
        <v>0.2857142857142857</v>
      </c>
      <c r="F387">
        <v>4.4615384615384617</v>
      </c>
      <c r="G387">
        <v>0.26666666666666666</v>
      </c>
      <c r="H387">
        <v>0.2857142857142857</v>
      </c>
      <c r="I387">
        <v>0.83383536913121437</v>
      </c>
      <c r="J387">
        <v>-1.8562645225385506</v>
      </c>
    </row>
    <row r="388" spans="1:10" x14ac:dyDescent="0.2">
      <c r="A388" t="s">
        <v>300</v>
      </c>
      <c r="B388" t="s">
        <v>301</v>
      </c>
      <c r="C388" t="s">
        <v>302</v>
      </c>
      <c r="D388">
        <v>0.33333333333333331</v>
      </c>
      <c r="E388">
        <v>0.2</v>
      </c>
      <c r="F388">
        <v>23</v>
      </c>
      <c r="G388">
        <v>0.33333333333333331</v>
      </c>
      <c r="H388">
        <v>0.2</v>
      </c>
      <c r="I388">
        <v>2.9716712769415055</v>
      </c>
      <c r="J388">
        <v>-1.9068905956085187</v>
      </c>
    </row>
    <row r="389" spans="1:10" x14ac:dyDescent="0.2">
      <c r="A389" t="s">
        <v>927</v>
      </c>
      <c r="B389" t="s">
        <v>928</v>
      </c>
      <c r="C389" t="s">
        <v>929</v>
      </c>
      <c r="D389">
        <v>0.35294117647058826</v>
      </c>
      <c r="E389">
        <v>0.35294117647058826</v>
      </c>
      <c r="F389">
        <v>3</v>
      </c>
      <c r="G389">
        <v>0.17647058823529413</v>
      </c>
      <c r="H389">
        <v>0.35294117647058826</v>
      </c>
      <c r="I389">
        <v>0.30485458152842093</v>
      </c>
      <c r="J389">
        <v>-1.9175378398080272</v>
      </c>
    </row>
    <row r="390" spans="1:10" x14ac:dyDescent="0.2">
      <c r="A390" t="s">
        <v>992</v>
      </c>
      <c r="B390" t="s">
        <v>993</v>
      </c>
      <c r="C390" t="s">
        <v>994</v>
      </c>
      <c r="D390">
        <v>1.25</v>
      </c>
      <c r="E390">
        <v>0.4</v>
      </c>
      <c r="F390">
        <v>1.3125</v>
      </c>
      <c r="G390">
        <v>0.125</v>
      </c>
      <c r="H390">
        <v>0.4</v>
      </c>
      <c r="I390">
        <v>-1.814734671025952E-2</v>
      </c>
      <c r="J390">
        <v>-1.9296106721086022</v>
      </c>
    </row>
    <row r="391" spans="1:10" x14ac:dyDescent="0.2">
      <c r="A391" t="s">
        <v>921</v>
      </c>
      <c r="B391" t="s">
        <v>922</v>
      </c>
      <c r="C391" t="s">
        <v>923</v>
      </c>
      <c r="D391">
        <v>0.42857142857142855</v>
      </c>
      <c r="E391">
        <v>0.2</v>
      </c>
      <c r="F391">
        <v>3.2</v>
      </c>
      <c r="G391">
        <v>0.2857142857142857</v>
      </c>
      <c r="H391">
        <v>0.2</v>
      </c>
      <c r="I391">
        <v>0.35184367279164996</v>
      </c>
      <c r="J391">
        <v>-2.0418201756946273</v>
      </c>
    </row>
    <row r="392" spans="1:10" x14ac:dyDescent="0.2">
      <c r="A392" t="s">
        <v>944</v>
      </c>
      <c r="B392" t="s">
        <v>21</v>
      </c>
      <c r="C392" t="s">
        <v>945</v>
      </c>
      <c r="D392">
        <v>0.88888888888888884</v>
      </c>
      <c r="E392">
        <v>0.375</v>
      </c>
      <c r="F392">
        <v>2.25</v>
      </c>
      <c r="G392">
        <v>0.22222222222222221</v>
      </c>
      <c r="H392">
        <v>0.25</v>
      </c>
      <c r="I392">
        <v>0.22810607253084159</v>
      </c>
      <c r="J392">
        <v>-2.0824621601919731</v>
      </c>
    </row>
    <row r="393" spans="1:10" x14ac:dyDescent="0.2">
      <c r="A393" t="s">
        <v>930</v>
      </c>
      <c r="B393" t="s">
        <v>931</v>
      </c>
      <c r="C393" t="s">
        <v>932</v>
      </c>
      <c r="D393">
        <v>0.16666666666666666</v>
      </c>
      <c r="E393">
        <v>0.3</v>
      </c>
      <c r="F393">
        <v>3.1666666666666665</v>
      </c>
      <c r="G393">
        <v>0.16666666666666666</v>
      </c>
      <c r="H393">
        <v>0.3</v>
      </c>
      <c r="I393">
        <v>0.27633122844725155</v>
      </c>
      <c r="J393">
        <v>-2.0995356735509145</v>
      </c>
    </row>
    <row r="394" spans="1:10" x14ac:dyDescent="0.2">
      <c r="A394" t="s">
        <v>798</v>
      </c>
      <c r="B394" t="s">
        <v>799</v>
      </c>
      <c r="C394" t="s">
        <v>800</v>
      </c>
      <c r="D394">
        <v>1</v>
      </c>
      <c r="E394">
        <v>0.5</v>
      </c>
      <c r="F394">
        <v>3.5384615384615383</v>
      </c>
      <c r="G394">
        <v>0.33333333333333331</v>
      </c>
      <c r="H394">
        <v>0.125</v>
      </c>
      <c r="I394">
        <v>0.748020782675202</v>
      </c>
      <c r="J394">
        <v>-2.1255308820838592</v>
      </c>
    </row>
    <row r="395" spans="1:10" x14ac:dyDescent="0.2">
      <c r="A395" t="s">
        <v>1024</v>
      </c>
      <c r="B395" t="s">
        <v>1025</v>
      </c>
      <c r="C395" t="s">
        <v>1026</v>
      </c>
      <c r="D395">
        <v>0.53284671532846717</v>
      </c>
      <c r="E395">
        <v>0.30851063829787234</v>
      </c>
      <c r="F395">
        <v>1.2857142857142858</v>
      </c>
      <c r="G395">
        <v>0.27007299270072993</v>
      </c>
      <c r="H395">
        <v>0.1702127659574468</v>
      </c>
      <c r="I395">
        <v>-0.4960938769284633</v>
      </c>
      <c r="J395">
        <v>-2.1834879148085728</v>
      </c>
    </row>
    <row r="396" spans="1:10" x14ac:dyDescent="0.2">
      <c r="A396" t="s">
        <v>1003</v>
      </c>
      <c r="B396" t="s">
        <v>1004</v>
      </c>
      <c r="C396" t="s">
        <v>1005</v>
      </c>
      <c r="D396">
        <v>0.25</v>
      </c>
      <c r="E396">
        <v>0.16666666666666666</v>
      </c>
      <c r="F396">
        <v>2.375</v>
      </c>
      <c r="G396">
        <v>0.25</v>
      </c>
      <c r="H396">
        <v>0.16666666666666666</v>
      </c>
      <c r="I396">
        <v>-0.10383581098454006</v>
      </c>
      <c r="J396">
        <v>-2.2630344058337939</v>
      </c>
    </row>
    <row r="397" spans="1:10" x14ac:dyDescent="0.2">
      <c r="A397" t="s">
        <v>887</v>
      </c>
      <c r="B397" t="s">
        <v>888</v>
      </c>
      <c r="C397" t="s">
        <v>889</v>
      </c>
      <c r="D397">
        <v>0.5714285714285714</v>
      </c>
      <c r="E397">
        <v>0.375</v>
      </c>
      <c r="F397">
        <v>3.1111111111111112</v>
      </c>
      <c r="G397">
        <v>7.1428571428571425E-2</v>
      </c>
      <c r="H397">
        <v>0.3125</v>
      </c>
      <c r="I397">
        <v>0.43564270360803875</v>
      </c>
      <c r="J397">
        <v>-2.3810901673555067</v>
      </c>
    </row>
    <row r="398" spans="1:10" x14ac:dyDescent="0.2">
      <c r="A398" t="s">
        <v>477</v>
      </c>
      <c r="B398" t="s">
        <v>478</v>
      </c>
      <c r="C398" t="s">
        <v>479</v>
      </c>
      <c r="D398">
        <v>0.4</v>
      </c>
      <c r="E398">
        <v>0.5</v>
      </c>
      <c r="F398">
        <v>10.5</v>
      </c>
      <c r="G398">
        <v>0.2</v>
      </c>
      <c r="H398">
        <v>0.16666666666666666</v>
      </c>
      <c r="I398">
        <v>1.9259994185562235</v>
      </c>
      <c r="J398">
        <v>-2.4474589769712209</v>
      </c>
    </row>
    <row r="399" spans="1:10" x14ac:dyDescent="0.2">
      <c r="A399" t="s">
        <v>849</v>
      </c>
      <c r="B399" t="s">
        <v>21</v>
      </c>
      <c r="C399" t="s">
        <v>850</v>
      </c>
      <c r="D399">
        <v>0.41176470588235292</v>
      </c>
      <c r="E399">
        <v>0.1111111111111111</v>
      </c>
      <c r="F399">
        <v>4</v>
      </c>
      <c r="G399">
        <v>0.23529411764705882</v>
      </c>
      <c r="H399">
        <v>0.1111111111111111</v>
      </c>
      <c r="I399">
        <v>0.59227788422291683</v>
      </c>
      <c r="J399">
        <v>-2.5294673881294525</v>
      </c>
    </row>
    <row r="400" spans="1:10" x14ac:dyDescent="0.2">
      <c r="A400" t="s">
        <v>675</v>
      </c>
      <c r="B400" t="s">
        <v>676</v>
      </c>
      <c r="C400" t="s">
        <v>677</v>
      </c>
      <c r="D400">
        <v>0.47058823529411764</v>
      </c>
      <c r="E400">
        <v>9.0909090909090912E-2</v>
      </c>
      <c r="F400">
        <v>6</v>
      </c>
      <c r="G400">
        <v>0.23529411764705882</v>
      </c>
      <c r="H400">
        <v>9.0909090909090912E-2</v>
      </c>
      <c r="I400">
        <v>1.1290625730541122</v>
      </c>
      <c r="J400">
        <v>-2.6161571223247506</v>
      </c>
    </row>
    <row r="401" spans="1:10" x14ac:dyDescent="0.2">
      <c r="A401" t="s">
        <v>1015</v>
      </c>
      <c r="B401" t="s">
        <v>1016</v>
      </c>
      <c r="C401" t="s">
        <v>1017</v>
      </c>
      <c r="D401">
        <v>0.33333333333333331</v>
      </c>
      <c r="E401">
        <v>0.46511627906976744</v>
      </c>
      <c r="F401">
        <v>1.6341463414634145</v>
      </c>
      <c r="G401">
        <v>0.17948717948717949</v>
      </c>
      <c r="H401">
        <v>0.13953488372093023</v>
      </c>
      <c r="I401">
        <v>-0.30246578741585528</v>
      </c>
      <c r="J401">
        <v>-2.648271892275837</v>
      </c>
    </row>
    <row r="402" spans="1:10" x14ac:dyDescent="0.2">
      <c r="A402" t="s">
        <v>699</v>
      </c>
      <c r="B402" t="s">
        <v>700</v>
      </c>
      <c r="C402" t="s">
        <v>701</v>
      </c>
      <c r="D402">
        <v>0.66666666666666663</v>
      </c>
      <c r="E402">
        <v>0.16666666666666666</v>
      </c>
      <c r="F402">
        <v>5.25</v>
      </c>
      <c r="G402">
        <v>0.1111111111111111</v>
      </c>
      <c r="H402">
        <v>0.16666666666666666</v>
      </c>
      <c r="I402">
        <v>1.019899557437705</v>
      </c>
      <c r="J402">
        <v>-2.84799690655495</v>
      </c>
    </row>
  </sheetData>
  <sortState xmlns:xlrd2="http://schemas.microsoft.com/office/spreadsheetml/2017/richdata2" ref="A2:J402">
    <sortCondition descending="1" ref="J1:J40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ABCB8-95E9-0B40-A6CE-35C7589FBA16}">
  <dimension ref="A1:H392"/>
  <sheetViews>
    <sheetView workbookViewId="0">
      <selection activeCell="D2" sqref="D2"/>
    </sheetView>
  </sheetViews>
  <sheetFormatPr baseColWidth="10" defaultColWidth="11" defaultRowHeight="16" x14ac:dyDescent="0.2"/>
  <cols>
    <col min="1" max="1" width="13.5" bestFit="1" customWidth="1"/>
    <col min="3" max="3" width="60" customWidth="1"/>
    <col min="4" max="4" width="42.6640625" customWidth="1"/>
    <col min="5" max="5" width="42.33203125" customWidth="1"/>
    <col min="6" max="6" width="41.83203125" customWidth="1"/>
    <col min="7" max="7" width="17.5" customWidth="1"/>
    <col min="8" max="8" width="14.6640625" customWidth="1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1749</v>
      </c>
      <c r="E1" s="1" t="s">
        <v>1153</v>
      </c>
      <c r="F1" s="1" t="s">
        <v>1154</v>
      </c>
      <c r="G1" s="1" t="s">
        <v>6</v>
      </c>
      <c r="H1" s="2" t="s">
        <v>7</v>
      </c>
    </row>
    <row r="2" spans="1:8" x14ac:dyDescent="0.2">
      <c r="A2" s="6" t="s">
        <v>8</v>
      </c>
      <c r="B2" s="6" t="s">
        <v>9</v>
      </c>
      <c r="C2" t="s">
        <v>10</v>
      </c>
      <c r="D2">
        <v>124</v>
      </c>
      <c r="E2">
        <v>192</v>
      </c>
      <c r="F2">
        <v>172</v>
      </c>
      <c r="G2">
        <v>7.3457748368417306</v>
      </c>
      <c r="H2">
        <v>1.8227683827799601</v>
      </c>
    </row>
    <row r="3" spans="1:8" x14ac:dyDescent="0.2">
      <c r="A3" s="4" t="s">
        <v>28</v>
      </c>
      <c r="B3" s="4" t="s">
        <v>29</v>
      </c>
      <c r="C3" t="s">
        <v>30</v>
      </c>
      <c r="D3">
        <v>124</v>
      </c>
      <c r="E3">
        <v>151</v>
      </c>
      <c r="F3">
        <v>179</v>
      </c>
      <c r="G3">
        <v>7.2415859865697589</v>
      </c>
      <c r="H3">
        <v>1.9653771498346373</v>
      </c>
    </row>
    <row r="4" spans="1:8" x14ac:dyDescent="0.2">
      <c r="A4" s="6" t="s">
        <v>11</v>
      </c>
      <c r="B4" s="6" t="s">
        <v>12</v>
      </c>
      <c r="C4" t="s">
        <v>13</v>
      </c>
      <c r="D4">
        <v>70</v>
      </c>
      <c r="E4">
        <v>122</v>
      </c>
      <c r="F4">
        <v>70</v>
      </c>
      <c r="G4">
        <v>6.448460500816295</v>
      </c>
      <c r="H4">
        <v>1.4267408309650256</v>
      </c>
    </row>
    <row r="5" spans="1:8" x14ac:dyDescent="0.2">
      <c r="A5" s="6" t="s">
        <v>14</v>
      </c>
      <c r="B5" s="6" t="s">
        <v>15</v>
      </c>
      <c r="C5" t="s">
        <v>16</v>
      </c>
      <c r="D5">
        <v>76</v>
      </c>
      <c r="E5">
        <v>103</v>
      </c>
      <c r="F5">
        <v>73</v>
      </c>
      <c r="G5">
        <v>6.3923174227787598</v>
      </c>
      <c r="H5">
        <v>1.8978209866306608</v>
      </c>
    </row>
    <row r="6" spans="1:8" x14ac:dyDescent="0.2">
      <c r="A6" s="5" t="s">
        <v>20</v>
      </c>
      <c r="B6" s="5" t="s">
        <v>21</v>
      </c>
      <c r="C6" t="s">
        <v>22</v>
      </c>
      <c r="D6">
        <v>49</v>
      </c>
      <c r="E6">
        <v>57</v>
      </c>
      <c r="F6">
        <v>81</v>
      </c>
      <c r="G6">
        <v>5.9619319591664803</v>
      </c>
      <c r="H6">
        <v>1.638731170451176</v>
      </c>
    </row>
    <row r="7" spans="1:8" x14ac:dyDescent="0.2">
      <c r="A7" s="5" t="s">
        <v>17</v>
      </c>
      <c r="B7" s="5" t="s">
        <v>18</v>
      </c>
      <c r="C7" t="s">
        <v>19</v>
      </c>
      <c r="D7">
        <v>36</v>
      </c>
      <c r="E7">
        <v>60</v>
      </c>
      <c r="F7">
        <v>55</v>
      </c>
      <c r="G7">
        <v>5.6534422386039234</v>
      </c>
      <c r="H7">
        <v>1.6892925254165996</v>
      </c>
    </row>
    <row r="8" spans="1:8" x14ac:dyDescent="0.2">
      <c r="A8" t="s">
        <v>763</v>
      </c>
      <c r="B8" t="s">
        <v>764</v>
      </c>
      <c r="C8" t="s">
        <v>765</v>
      </c>
      <c r="D8">
        <v>145</v>
      </c>
      <c r="E8">
        <v>2.7441860465116279</v>
      </c>
      <c r="F8">
        <v>1.7</v>
      </c>
      <c r="G8">
        <v>5.638500460776692</v>
      </c>
      <c r="H8">
        <v>1.3407439081050683</v>
      </c>
    </row>
    <row r="9" spans="1:8" x14ac:dyDescent="0.2">
      <c r="A9" t="s">
        <v>625</v>
      </c>
      <c r="B9" t="s">
        <v>626</v>
      </c>
      <c r="C9" t="s">
        <v>627</v>
      </c>
      <c r="D9">
        <v>1.4293478260869565</v>
      </c>
      <c r="E9">
        <v>2.2093023255813953</v>
      </c>
      <c r="F9">
        <v>143</v>
      </c>
      <c r="G9">
        <v>5.6111590997080985</v>
      </c>
      <c r="H9">
        <v>0.53847920068193245</v>
      </c>
    </row>
    <row r="10" spans="1:8" x14ac:dyDescent="0.2">
      <c r="A10" t="s">
        <v>966</v>
      </c>
      <c r="B10" t="s">
        <v>967</v>
      </c>
      <c r="C10" t="s">
        <v>968</v>
      </c>
      <c r="D10">
        <v>0.88815789473684215</v>
      </c>
      <c r="E10">
        <v>1</v>
      </c>
      <c r="F10">
        <v>136</v>
      </c>
      <c r="G10">
        <v>5.5223922497477895</v>
      </c>
      <c r="H10">
        <v>9.4614274722237435E-2</v>
      </c>
    </row>
    <row r="11" spans="1:8" x14ac:dyDescent="0.2">
      <c r="A11" t="s">
        <v>31</v>
      </c>
      <c r="B11" t="s">
        <v>21</v>
      </c>
      <c r="C11" t="s">
        <v>32</v>
      </c>
      <c r="D11">
        <v>30</v>
      </c>
      <c r="E11">
        <v>34</v>
      </c>
      <c r="F11">
        <v>45</v>
      </c>
      <c r="G11">
        <v>5.1832218240557699</v>
      </c>
      <c r="H11">
        <v>1.8227173713321172</v>
      </c>
    </row>
    <row r="12" spans="1:8" x14ac:dyDescent="0.2">
      <c r="A12" t="s">
        <v>23</v>
      </c>
      <c r="B12" t="s">
        <v>21</v>
      </c>
      <c r="C12" t="s">
        <v>24</v>
      </c>
      <c r="D12">
        <v>15</v>
      </c>
      <c r="E12">
        <v>42</v>
      </c>
      <c r="F12">
        <v>47</v>
      </c>
      <c r="G12">
        <v>5.1154772174199357</v>
      </c>
      <c r="H12">
        <v>1.8223929692806213</v>
      </c>
    </row>
    <row r="13" spans="1:8" x14ac:dyDescent="0.2">
      <c r="A13" t="s">
        <v>52</v>
      </c>
      <c r="B13" t="s">
        <v>53</v>
      </c>
      <c r="C13" t="s">
        <v>54</v>
      </c>
      <c r="D13">
        <v>16.333333333333332</v>
      </c>
      <c r="E13">
        <v>41</v>
      </c>
      <c r="F13">
        <v>34</v>
      </c>
      <c r="G13">
        <v>4.9281070815182142</v>
      </c>
      <c r="H13">
        <v>1.9847823321081051</v>
      </c>
    </row>
    <row r="14" spans="1:8" x14ac:dyDescent="0.2">
      <c r="A14" t="s">
        <v>58</v>
      </c>
      <c r="B14" t="s">
        <v>59</v>
      </c>
      <c r="C14" t="s">
        <v>60</v>
      </c>
      <c r="D14">
        <v>3.25</v>
      </c>
      <c r="E14">
        <v>73</v>
      </c>
      <c r="F14">
        <v>12.8</v>
      </c>
      <c r="G14">
        <v>4.8915812054931003</v>
      </c>
      <c r="H14">
        <v>2.5036382903334742</v>
      </c>
    </row>
    <row r="15" spans="1:8" x14ac:dyDescent="0.2">
      <c r="A15" t="s">
        <v>47</v>
      </c>
      <c r="B15" t="s">
        <v>48</v>
      </c>
      <c r="C15" t="s">
        <v>49</v>
      </c>
      <c r="D15">
        <v>3.95</v>
      </c>
      <c r="E15">
        <v>54</v>
      </c>
      <c r="F15">
        <v>22.333333333333332</v>
      </c>
      <c r="G15">
        <v>4.7420661122573025</v>
      </c>
      <c r="H15">
        <v>2.4298668245268487</v>
      </c>
    </row>
    <row r="16" spans="1:8" x14ac:dyDescent="0.2">
      <c r="A16" t="s">
        <v>38</v>
      </c>
      <c r="B16" t="s">
        <v>39</v>
      </c>
      <c r="C16" t="s">
        <v>40</v>
      </c>
      <c r="D16">
        <v>7.6</v>
      </c>
      <c r="E16">
        <v>36</v>
      </c>
      <c r="F16">
        <v>36</v>
      </c>
      <c r="G16">
        <v>4.7297340249351301</v>
      </c>
      <c r="H16">
        <v>3.1863954235499938</v>
      </c>
    </row>
    <row r="17" spans="1:8" x14ac:dyDescent="0.2">
      <c r="A17" t="s">
        <v>41</v>
      </c>
      <c r="B17" t="s">
        <v>42</v>
      </c>
      <c r="C17" t="s">
        <v>43</v>
      </c>
      <c r="D17">
        <v>37</v>
      </c>
      <c r="E17">
        <v>19</v>
      </c>
      <c r="F17">
        <v>21</v>
      </c>
      <c r="G17">
        <v>4.681824039973745</v>
      </c>
      <c r="H17">
        <v>1.3210285104742476</v>
      </c>
    </row>
    <row r="18" spans="1:8" x14ac:dyDescent="0.2">
      <c r="A18" t="s">
        <v>912</v>
      </c>
      <c r="B18" t="s">
        <v>913</v>
      </c>
      <c r="C18" t="s">
        <v>914</v>
      </c>
      <c r="D18">
        <v>1.4375</v>
      </c>
      <c r="E18">
        <v>39</v>
      </c>
      <c r="F18">
        <v>31</v>
      </c>
      <c r="G18">
        <v>4.5736471874933224</v>
      </c>
      <c r="H18">
        <v>0.68596914810507392</v>
      </c>
    </row>
    <row r="19" spans="1:8" x14ac:dyDescent="0.2">
      <c r="A19" s="6" t="s">
        <v>66</v>
      </c>
      <c r="B19" s="6" t="s">
        <v>67</v>
      </c>
      <c r="C19" t="s">
        <v>68</v>
      </c>
      <c r="D19">
        <v>17</v>
      </c>
      <c r="E19">
        <v>34</v>
      </c>
      <c r="F19">
        <v>20</v>
      </c>
      <c r="G19">
        <v>4.5647846187835261</v>
      </c>
      <c r="H19">
        <v>1.3403890436711008</v>
      </c>
    </row>
    <row r="20" spans="1:8" x14ac:dyDescent="0.2">
      <c r="A20" t="s">
        <v>92</v>
      </c>
      <c r="B20" t="s">
        <v>93</v>
      </c>
      <c r="C20" t="s">
        <v>94</v>
      </c>
      <c r="D20">
        <v>1.6296296296296295</v>
      </c>
      <c r="E20">
        <v>61</v>
      </c>
      <c r="F20">
        <v>1.625</v>
      </c>
      <c r="G20">
        <v>4.420766000271656</v>
      </c>
      <c r="H20">
        <v>0.80197307882028235</v>
      </c>
    </row>
    <row r="21" spans="1:8" x14ac:dyDescent="0.2">
      <c r="A21" t="s">
        <v>110</v>
      </c>
      <c r="B21" t="s">
        <v>111</v>
      </c>
      <c r="C21" t="s">
        <v>112</v>
      </c>
      <c r="D21">
        <v>39</v>
      </c>
      <c r="E21">
        <v>23</v>
      </c>
      <c r="F21">
        <v>1</v>
      </c>
      <c r="G21">
        <v>4.3923174227787607</v>
      </c>
      <c r="H21">
        <v>0.67901321038871154</v>
      </c>
    </row>
    <row r="22" spans="1:8" x14ac:dyDescent="0.2">
      <c r="A22" t="s">
        <v>61</v>
      </c>
      <c r="B22" t="s">
        <v>62</v>
      </c>
      <c r="C22" t="s">
        <v>63</v>
      </c>
      <c r="D22">
        <v>8.6666666666666661</v>
      </c>
      <c r="E22">
        <v>13</v>
      </c>
      <c r="F22">
        <v>37</v>
      </c>
      <c r="G22">
        <v>4.2895066171949852</v>
      </c>
      <c r="H22">
        <v>1.1568760869321633</v>
      </c>
    </row>
    <row r="23" spans="1:8" x14ac:dyDescent="0.2">
      <c r="A23" t="s">
        <v>319</v>
      </c>
      <c r="B23" t="s">
        <v>320</v>
      </c>
      <c r="C23" t="s">
        <v>321</v>
      </c>
      <c r="D23">
        <v>27</v>
      </c>
      <c r="E23">
        <v>29</v>
      </c>
      <c r="F23">
        <v>1</v>
      </c>
      <c r="G23">
        <v>4.2479275134435852</v>
      </c>
      <c r="H23">
        <v>0.73512636826187361</v>
      </c>
    </row>
    <row r="24" spans="1:8" x14ac:dyDescent="0.2">
      <c r="A24" t="s">
        <v>69</v>
      </c>
      <c r="B24" t="s">
        <v>70</v>
      </c>
      <c r="C24" t="s">
        <v>71</v>
      </c>
      <c r="D24">
        <v>8</v>
      </c>
      <c r="E24">
        <v>18</v>
      </c>
      <c r="F24">
        <v>29</v>
      </c>
      <c r="G24">
        <v>4.1963972128035039</v>
      </c>
      <c r="H24">
        <v>1.8902176944687323</v>
      </c>
    </row>
    <row r="25" spans="1:8" x14ac:dyDescent="0.2">
      <c r="A25" t="s">
        <v>44</v>
      </c>
      <c r="B25" t="s">
        <v>45</v>
      </c>
      <c r="C25" t="s">
        <v>46</v>
      </c>
      <c r="D25">
        <v>4.166666666666667</v>
      </c>
      <c r="E25">
        <v>19</v>
      </c>
      <c r="F25">
        <v>29</v>
      </c>
      <c r="G25">
        <v>4.120093845490306</v>
      </c>
      <c r="H25">
        <v>2.3246962677272385</v>
      </c>
    </row>
    <row r="26" spans="1:8" x14ac:dyDescent="0.2">
      <c r="A26" s="5" t="s">
        <v>72</v>
      </c>
      <c r="B26" s="5" t="s">
        <v>21</v>
      </c>
      <c r="C26" t="s">
        <v>73</v>
      </c>
      <c r="D26">
        <v>10</v>
      </c>
      <c r="E26">
        <v>24</v>
      </c>
      <c r="F26">
        <v>18</v>
      </c>
      <c r="G26">
        <v>4.1154772174199357</v>
      </c>
      <c r="H26">
        <v>1.2957273343513029</v>
      </c>
    </row>
    <row r="27" spans="1:8" x14ac:dyDescent="0.2">
      <c r="A27" t="s">
        <v>25</v>
      </c>
      <c r="B27" t="s">
        <v>26</v>
      </c>
      <c r="C27" t="s">
        <v>27</v>
      </c>
      <c r="D27">
        <v>18</v>
      </c>
      <c r="E27">
        <v>16</v>
      </c>
      <c r="F27">
        <v>16</v>
      </c>
      <c r="G27">
        <v>4.0588936890535683</v>
      </c>
      <c r="H27">
        <v>2.7969207984898588</v>
      </c>
    </row>
    <row r="28" spans="1:8" x14ac:dyDescent="0.2">
      <c r="A28" t="s">
        <v>79</v>
      </c>
      <c r="B28" t="s">
        <v>21</v>
      </c>
      <c r="C28" t="s">
        <v>80</v>
      </c>
      <c r="D28">
        <v>11</v>
      </c>
      <c r="E28">
        <v>18</v>
      </c>
      <c r="F28">
        <v>20</v>
      </c>
      <c r="G28">
        <v>4.0297473433940523</v>
      </c>
      <c r="H28">
        <v>1.5720467371283926</v>
      </c>
    </row>
    <row r="29" spans="1:8" x14ac:dyDescent="0.2">
      <c r="A29" t="s">
        <v>113</v>
      </c>
      <c r="B29" t="s">
        <v>114</v>
      </c>
      <c r="C29" t="s">
        <v>115</v>
      </c>
      <c r="D29">
        <v>4.333333333333333</v>
      </c>
      <c r="E29">
        <v>26</v>
      </c>
      <c r="F29">
        <v>18</v>
      </c>
      <c r="G29">
        <v>4.0099840885726223</v>
      </c>
      <c r="H29">
        <v>2.4038443457176863</v>
      </c>
    </row>
    <row r="30" spans="1:8" x14ac:dyDescent="0.2">
      <c r="A30" t="s">
        <v>162</v>
      </c>
      <c r="B30" t="s">
        <v>163</v>
      </c>
      <c r="C30" t="s">
        <v>164</v>
      </c>
      <c r="D30">
        <v>2.9230769230769229</v>
      </c>
      <c r="E30">
        <v>37.666666666666664</v>
      </c>
      <c r="F30">
        <v>6.5</v>
      </c>
      <c r="G30">
        <v>3.9723784611482533</v>
      </c>
      <c r="H30">
        <v>2.2224007884238701</v>
      </c>
    </row>
    <row r="31" spans="1:8" x14ac:dyDescent="0.2">
      <c r="A31" t="s">
        <v>690</v>
      </c>
      <c r="B31" t="s">
        <v>691</v>
      </c>
      <c r="C31" t="s">
        <v>692</v>
      </c>
      <c r="D31">
        <v>1.6470588235294117</v>
      </c>
      <c r="E31">
        <v>3.5294117647058822</v>
      </c>
      <c r="F31">
        <v>40</v>
      </c>
      <c r="G31">
        <v>3.9125371587496605</v>
      </c>
      <c r="H31">
        <v>0.91183439644002473</v>
      </c>
    </row>
    <row r="32" spans="1:8" x14ac:dyDescent="0.2">
      <c r="A32" t="s">
        <v>142</v>
      </c>
      <c r="B32" t="s">
        <v>143</v>
      </c>
      <c r="C32" t="s">
        <v>144</v>
      </c>
      <c r="D32">
        <v>11</v>
      </c>
      <c r="E32">
        <v>19</v>
      </c>
      <c r="F32">
        <v>15</v>
      </c>
      <c r="G32">
        <v>3.9068905956085187</v>
      </c>
      <c r="H32">
        <v>1.6402996363662286</v>
      </c>
    </row>
    <row r="33" spans="1:8" x14ac:dyDescent="0.2">
      <c r="A33" t="s">
        <v>64</v>
      </c>
      <c r="B33" t="s">
        <v>21</v>
      </c>
      <c r="C33" t="s">
        <v>65</v>
      </c>
      <c r="D33">
        <v>16</v>
      </c>
      <c r="E33">
        <v>8</v>
      </c>
      <c r="F33">
        <v>20</v>
      </c>
      <c r="G33">
        <v>3.8744691179161412</v>
      </c>
      <c r="H33">
        <v>1.2735112898741801</v>
      </c>
    </row>
    <row r="34" spans="1:8" x14ac:dyDescent="0.2">
      <c r="A34" t="s">
        <v>84</v>
      </c>
      <c r="B34" t="s">
        <v>85</v>
      </c>
      <c r="C34" t="s">
        <v>86</v>
      </c>
      <c r="D34">
        <v>1.6875</v>
      </c>
      <c r="E34">
        <v>1</v>
      </c>
      <c r="F34">
        <v>38</v>
      </c>
      <c r="G34">
        <v>3.7615512324444791</v>
      </c>
      <c r="H34">
        <v>0.34061452139250753</v>
      </c>
    </row>
    <row r="35" spans="1:8" x14ac:dyDescent="0.2">
      <c r="A35" t="s">
        <v>74</v>
      </c>
      <c r="B35" t="s">
        <v>75</v>
      </c>
      <c r="C35" t="s">
        <v>76</v>
      </c>
      <c r="D35">
        <v>14</v>
      </c>
      <c r="E35">
        <v>5</v>
      </c>
      <c r="F35">
        <v>21</v>
      </c>
      <c r="G35">
        <v>3.7369655941662066</v>
      </c>
      <c r="H35">
        <v>0.989590710469054</v>
      </c>
    </row>
    <row r="36" spans="1:8" x14ac:dyDescent="0.2">
      <c r="A36" t="s">
        <v>50</v>
      </c>
      <c r="B36" t="s">
        <v>21</v>
      </c>
      <c r="C36" t="s">
        <v>51</v>
      </c>
      <c r="D36">
        <v>9</v>
      </c>
      <c r="E36">
        <v>10</v>
      </c>
      <c r="F36">
        <v>18</v>
      </c>
      <c r="G36">
        <v>3.6244908649077936</v>
      </c>
      <c r="H36">
        <v>1.3062268261997751</v>
      </c>
    </row>
    <row r="37" spans="1:8" x14ac:dyDescent="0.2">
      <c r="A37" t="s">
        <v>209</v>
      </c>
      <c r="B37" t="s">
        <v>210</v>
      </c>
      <c r="C37" t="s">
        <v>211</v>
      </c>
      <c r="D37">
        <v>20</v>
      </c>
      <c r="E37">
        <v>1.7777777777777777</v>
      </c>
      <c r="F37">
        <v>12</v>
      </c>
      <c r="G37">
        <v>3.4930400112801174</v>
      </c>
      <c r="H37">
        <v>1.534248809331558</v>
      </c>
    </row>
    <row r="38" spans="1:8" x14ac:dyDescent="0.2">
      <c r="A38" t="s">
        <v>156</v>
      </c>
      <c r="B38" t="s">
        <v>157</v>
      </c>
      <c r="C38" t="s">
        <v>158</v>
      </c>
      <c r="D38">
        <v>6.5</v>
      </c>
      <c r="E38">
        <v>11</v>
      </c>
      <c r="F38">
        <v>15</v>
      </c>
      <c r="G38">
        <v>3.4374053123072987</v>
      </c>
      <c r="H38">
        <v>2.6881046018899433</v>
      </c>
    </row>
    <row r="39" spans="1:8" x14ac:dyDescent="0.2">
      <c r="A39" t="s">
        <v>119</v>
      </c>
      <c r="B39" t="s">
        <v>120</v>
      </c>
      <c r="C39" t="s">
        <v>121</v>
      </c>
      <c r="D39">
        <v>2.0666666666666669</v>
      </c>
      <c r="E39">
        <v>15</v>
      </c>
      <c r="F39">
        <v>15</v>
      </c>
      <c r="G39">
        <v>3.4180399874403675</v>
      </c>
      <c r="H39">
        <v>0.98194985956027292</v>
      </c>
    </row>
    <row r="40" spans="1:8" x14ac:dyDescent="0.2">
      <c r="A40" t="s">
        <v>223</v>
      </c>
      <c r="B40" t="s">
        <v>224</v>
      </c>
      <c r="C40" t="s">
        <v>225</v>
      </c>
      <c r="D40">
        <v>4.666666666666667</v>
      </c>
      <c r="E40">
        <v>8</v>
      </c>
      <c r="F40">
        <v>19</v>
      </c>
      <c r="G40">
        <v>3.3999306068886357</v>
      </c>
      <c r="H40">
        <v>1.2863730691769806</v>
      </c>
    </row>
    <row r="41" spans="1:8" x14ac:dyDescent="0.2">
      <c r="A41" t="s">
        <v>133</v>
      </c>
      <c r="B41" t="s">
        <v>21</v>
      </c>
      <c r="C41" t="s">
        <v>134</v>
      </c>
      <c r="D41">
        <v>5</v>
      </c>
      <c r="E41">
        <v>9</v>
      </c>
      <c r="F41">
        <v>17</v>
      </c>
      <c r="G41">
        <v>3.3692338096657193</v>
      </c>
      <c r="H41">
        <v>1.0023471146323146</v>
      </c>
    </row>
    <row r="42" spans="1:8" x14ac:dyDescent="0.2">
      <c r="A42" t="s">
        <v>238</v>
      </c>
      <c r="B42" t="s">
        <v>239</v>
      </c>
      <c r="C42" t="s">
        <v>240</v>
      </c>
      <c r="D42">
        <v>1.1481481481481481</v>
      </c>
      <c r="E42">
        <v>28</v>
      </c>
      <c r="F42">
        <v>1.4545454545454546</v>
      </c>
      <c r="G42">
        <v>3.3506242365031262</v>
      </c>
      <c r="H42">
        <v>0.58235471449121878</v>
      </c>
    </row>
    <row r="43" spans="1:8" x14ac:dyDescent="0.2">
      <c r="A43" t="s">
        <v>116</v>
      </c>
      <c r="B43" t="s">
        <v>117</v>
      </c>
      <c r="C43" t="s">
        <v>118</v>
      </c>
      <c r="D43">
        <v>5.666666666666667</v>
      </c>
      <c r="E43">
        <v>9</v>
      </c>
      <c r="F43">
        <v>14</v>
      </c>
      <c r="G43">
        <v>3.2563397532597853</v>
      </c>
      <c r="H43">
        <v>0.82774008200120996</v>
      </c>
    </row>
    <row r="44" spans="1:8" x14ac:dyDescent="0.2">
      <c r="A44" t="s">
        <v>191</v>
      </c>
      <c r="B44" t="s">
        <v>192</v>
      </c>
      <c r="C44" t="s">
        <v>193</v>
      </c>
      <c r="D44">
        <v>1.2159090909090908</v>
      </c>
      <c r="E44">
        <v>24.5</v>
      </c>
      <c r="F44">
        <v>2.5185185185185186</v>
      </c>
      <c r="G44">
        <v>3.2344209783307898</v>
      </c>
      <c r="H44">
        <v>0.49640302471522907</v>
      </c>
    </row>
    <row r="45" spans="1:8" x14ac:dyDescent="0.2">
      <c r="A45" t="s">
        <v>87</v>
      </c>
      <c r="B45" t="s">
        <v>21</v>
      </c>
      <c r="C45" t="s">
        <v>88</v>
      </c>
      <c r="D45">
        <v>7.5</v>
      </c>
      <c r="E45">
        <v>7</v>
      </c>
      <c r="F45">
        <v>12</v>
      </c>
      <c r="G45">
        <v>3.1429579538420436</v>
      </c>
      <c r="H45">
        <v>1.4398486939976407</v>
      </c>
    </row>
    <row r="46" spans="1:8" x14ac:dyDescent="0.2">
      <c r="A46" t="s">
        <v>1155</v>
      </c>
      <c r="B46" t="s">
        <v>21</v>
      </c>
      <c r="C46" t="s">
        <v>1156</v>
      </c>
      <c r="D46">
        <v>7.333333333333333</v>
      </c>
      <c r="E46">
        <v>7</v>
      </c>
      <c r="F46">
        <v>12</v>
      </c>
      <c r="G46">
        <v>3.1338557467347905</v>
      </c>
      <c r="H46">
        <v>0.99006265359370349</v>
      </c>
    </row>
    <row r="47" spans="1:8" x14ac:dyDescent="0.2">
      <c r="A47" t="s">
        <v>874</v>
      </c>
      <c r="B47" t="s">
        <v>875</v>
      </c>
      <c r="C47" t="s">
        <v>876</v>
      </c>
      <c r="D47">
        <v>1.2608695652173914</v>
      </c>
      <c r="E47">
        <v>1.3913043478260869</v>
      </c>
      <c r="F47">
        <v>23</v>
      </c>
      <c r="G47">
        <v>3.0960466874710342</v>
      </c>
      <c r="H47">
        <v>0.62885520862020994</v>
      </c>
    </row>
    <row r="48" spans="1:8" x14ac:dyDescent="0.2">
      <c r="A48" t="s">
        <v>174</v>
      </c>
      <c r="B48" t="s">
        <v>175</v>
      </c>
      <c r="C48" t="s">
        <v>176</v>
      </c>
      <c r="D48">
        <v>1.1578947368421053</v>
      </c>
      <c r="E48">
        <v>21</v>
      </c>
      <c r="F48">
        <v>3.1428571428571428</v>
      </c>
      <c r="G48">
        <v>3.0761458532753334</v>
      </c>
      <c r="H48">
        <v>0.42108028492598526</v>
      </c>
    </row>
    <row r="49" spans="1:8" x14ac:dyDescent="0.2">
      <c r="A49" t="s">
        <v>244</v>
      </c>
      <c r="B49" t="s">
        <v>245</v>
      </c>
      <c r="C49" t="s">
        <v>246</v>
      </c>
      <c r="D49">
        <v>3.375</v>
      </c>
      <c r="E49">
        <v>20</v>
      </c>
      <c r="F49">
        <v>1.5</v>
      </c>
      <c r="G49">
        <v>3.0516621198224922</v>
      </c>
      <c r="H49">
        <v>1.1961765572182901</v>
      </c>
    </row>
    <row r="50" spans="1:8" x14ac:dyDescent="0.2">
      <c r="A50" t="s">
        <v>311</v>
      </c>
      <c r="B50" t="s">
        <v>21</v>
      </c>
      <c r="C50" t="s">
        <v>312</v>
      </c>
      <c r="D50">
        <v>3</v>
      </c>
      <c r="E50">
        <v>4</v>
      </c>
      <c r="F50">
        <v>16</v>
      </c>
      <c r="G50">
        <v>2.938599455335857</v>
      </c>
      <c r="H50">
        <v>0.76466605723689174</v>
      </c>
    </row>
    <row r="51" spans="1:8" x14ac:dyDescent="0.2">
      <c r="A51" t="s">
        <v>1051</v>
      </c>
      <c r="B51" t="s">
        <v>1052</v>
      </c>
      <c r="C51" t="s">
        <v>1053</v>
      </c>
      <c r="D51">
        <v>21</v>
      </c>
      <c r="E51">
        <v>1</v>
      </c>
      <c r="F51">
        <v>1</v>
      </c>
      <c r="G51">
        <v>2.938599455335857</v>
      </c>
      <c r="H51">
        <v>0.37401940329452033</v>
      </c>
    </row>
    <row r="52" spans="1:8" x14ac:dyDescent="0.2">
      <c r="A52" t="s">
        <v>354</v>
      </c>
      <c r="B52" t="s">
        <v>355</v>
      </c>
      <c r="C52" t="s">
        <v>356</v>
      </c>
      <c r="D52">
        <v>3.5416666666666665</v>
      </c>
      <c r="E52">
        <v>0.83333333333333337</v>
      </c>
      <c r="F52">
        <v>17</v>
      </c>
      <c r="G52">
        <v>2.8328900141647417</v>
      </c>
      <c r="H52">
        <v>0.37829572850079407</v>
      </c>
    </row>
    <row r="53" spans="1:8" x14ac:dyDescent="0.2">
      <c r="A53" t="s">
        <v>1157</v>
      </c>
      <c r="B53" t="s">
        <v>1158</v>
      </c>
      <c r="C53" t="s">
        <v>1159</v>
      </c>
      <c r="D53">
        <v>3</v>
      </c>
      <c r="E53">
        <v>15</v>
      </c>
      <c r="F53">
        <v>3</v>
      </c>
      <c r="G53">
        <v>2.8073549220576042</v>
      </c>
      <c r="H53">
        <v>0.92487772538225765</v>
      </c>
    </row>
    <row r="54" spans="1:8" x14ac:dyDescent="0.2">
      <c r="A54" t="s">
        <v>1060</v>
      </c>
      <c r="B54" t="s">
        <v>1061</v>
      </c>
      <c r="C54" t="s">
        <v>1062</v>
      </c>
      <c r="D54">
        <v>2.625</v>
      </c>
      <c r="E54">
        <v>14</v>
      </c>
      <c r="F54">
        <v>4.333333333333333</v>
      </c>
      <c r="G54">
        <v>2.8044895883632148</v>
      </c>
      <c r="H54">
        <v>1.6362766307959513</v>
      </c>
    </row>
    <row r="55" spans="1:8" x14ac:dyDescent="0.2">
      <c r="A55" t="s">
        <v>177</v>
      </c>
      <c r="B55" t="s">
        <v>178</v>
      </c>
      <c r="C55" t="s">
        <v>179</v>
      </c>
      <c r="D55">
        <v>1.4583333333333333</v>
      </c>
      <c r="E55">
        <v>18</v>
      </c>
      <c r="F55">
        <v>1.2</v>
      </c>
      <c r="G55">
        <v>2.7836894597570474</v>
      </c>
      <c r="H55">
        <v>0.37546933380801312</v>
      </c>
    </row>
    <row r="56" spans="1:8" x14ac:dyDescent="0.2">
      <c r="A56" t="s">
        <v>201</v>
      </c>
      <c r="B56" t="s">
        <v>202</v>
      </c>
      <c r="C56" t="s">
        <v>203</v>
      </c>
      <c r="D56">
        <v>1.0238095238095237</v>
      </c>
      <c r="E56">
        <v>18</v>
      </c>
      <c r="F56">
        <v>1.3157894736842106</v>
      </c>
      <c r="G56">
        <v>2.7612568303906242</v>
      </c>
      <c r="H56">
        <v>0.22478941549357018</v>
      </c>
    </row>
    <row r="57" spans="1:8" x14ac:dyDescent="0.2">
      <c r="A57" t="s">
        <v>1160</v>
      </c>
      <c r="B57" t="s">
        <v>21</v>
      </c>
      <c r="C57" t="s">
        <v>1161</v>
      </c>
      <c r="D57">
        <v>17</v>
      </c>
      <c r="E57">
        <v>1</v>
      </c>
      <c r="F57">
        <v>2</v>
      </c>
      <c r="G57">
        <v>2.7369655941662061</v>
      </c>
      <c r="H57">
        <v>0.42060913932254457</v>
      </c>
    </row>
    <row r="58" spans="1:8" x14ac:dyDescent="0.2">
      <c r="A58" t="s">
        <v>813</v>
      </c>
      <c r="B58" t="s">
        <v>814</v>
      </c>
      <c r="C58" t="s">
        <v>815</v>
      </c>
      <c r="D58">
        <v>1.2777777777777777</v>
      </c>
      <c r="E58">
        <v>2.625</v>
      </c>
      <c r="F58">
        <v>15</v>
      </c>
      <c r="G58">
        <v>2.6555638493405263</v>
      </c>
      <c r="H58">
        <v>0.8043247648653491</v>
      </c>
    </row>
    <row r="59" spans="1:8" x14ac:dyDescent="0.2">
      <c r="A59" t="s">
        <v>241</v>
      </c>
      <c r="B59" t="s">
        <v>242</v>
      </c>
      <c r="C59" t="s">
        <v>243</v>
      </c>
      <c r="D59">
        <v>1.6923076923076923</v>
      </c>
      <c r="E59">
        <v>15</v>
      </c>
      <c r="F59">
        <v>2.1666666666666665</v>
      </c>
      <c r="G59">
        <v>2.6522168116714258</v>
      </c>
      <c r="H59">
        <v>1.0155182103706519</v>
      </c>
    </row>
    <row r="60" spans="1:8" x14ac:dyDescent="0.2">
      <c r="A60" t="s">
        <v>351</v>
      </c>
      <c r="B60" t="s">
        <v>352</v>
      </c>
      <c r="C60" t="s">
        <v>353</v>
      </c>
      <c r="D60">
        <v>1.34</v>
      </c>
      <c r="E60">
        <v>15</v>
      </c>
      <c r="F60">
        <v>2</v>
      </c>
      <c r="G60">
        <v>2.6119592330991734</v>
      </c>
      <c r="H60">
        <v>0.82126156615713697</v>
      </c>
    </row>
    <row r="61" spans="1:8" x14ac:dyDescent="0.2">
      <c r="A61" t="s">
        <v>1162</v>
      </c>
      <c r="B61" t="s">
        <v>1163</v>
      </c>
      <c r="C61" t="s">
        <v>1164</v>
      </c>
      <c r="D61">
        <v>16</v>
      </c>
      <c r="E61">
        <v>1</v>
      </c>
      <c r="F61">
        <v>1</v>
      </c>
      <c r="G61">
        <v>2.5849625007211561</v>
      </c>
      <c r="H61">
        <v>0.41143704386015223</v>
      </c>
    </row>
    <row r="62" spans="1:8" x14ac:dyDescent="0.2">
      <c r="A62" t="s">
        <v>1165</v>
      </c>
      <c r="B62" t="s">
        <v>21</v>
      </c>
      <c r="C62" t="s">
        <v>1166</v>
      </c>
      <c r="D62">
        <v>16</v>
      </c>
      <c r="E62">
        <v>1</v>
      </c>
      <c r="F62">
        <v>0.4</v>
      </c>
      <c r="G62">
        <v>2.5360529002402097</v>
      </c>
      <c r="H62">
        <v>0.32770682997321865</v>
      </c>
    </row>
    <row r="63" spans="1:8" x14ac:dyDescent="0.2">
      <c r="A63" t="s">
        <v>468</v>
      </c>
      <c r="B63" t="s">
        <v>469</v>
      </c>
      <c r="C63" t="s">
        <v>470</v>
      </c>
      <c r="D63">
        <v>1.0740740740740742</v>
      </c>
      <c r="E63">
        <v>12.5</v>
      </c>
      <c r="F63">
        <v>3.5714285714285716</v>
      </c>
      <c r="G63">
        <v>2.5147957937762517</v>
      </c>
      <c r="H63">
        <v>0.70240841423241218</v>
      </c>
    </row>
    <row r="64" spans="1:8" x14ac:dyDescent="0.2">
      <c r="A64" t="s">
        <v>98</v>
      </c>
      <c r="B64" t="s">
        <v>99</v>
      </c>
      <c r="C64" t="s">
        <v>100</v>
      </c>
      <c r="D64">
        <v>1.736842105263158</v>
      </c>
      <c r="E64">
        <v>12</v>
      </c>
      <c r="F64">
        <v>3.2222222222222223</v>
      </c>
      <c r="G64">
        <v>2.4990221692952428</v>
      </c>
      <c r="H64">
        <v>0.83150830239010209</v>
      </c>
    </row>
    <row r="65" spans="1:8" x14ac:dyDescent="0.2">
      <c r="A65" t="s">
        <v>381</v>
      </c>
      <c r="B65" t="s">
        <v>382</v>
      </c>
      <c r="C65" t="s">
        <v>383</v>
      </c>
      <c r="D65">
        <v>3.5555555555555554</v>
      </c>
      <c r="E65">
        <v>11</v>
      </c>
      <c r="F65">
        <v>1.2</v>
      </c>
      <c r="G65">
        <v>2.3928262201886854</v>
      </c>
      <c r="H65">
        <v>0.55613210358424758</v>
      </c>
    </row>
    <row r="66" spans="1:8" x14ac:dyDescent="0.2">
      <c r="A66" t="s">
        <v>165</v>
      </c>
      <c r="B66" t="s">
        <v>166</v>
      </c>
      <c r="C66" t="s">
        <v>167</v>
      </c>
      <c r="D66">
        <v>2.2777777777777777</v>
      </c>
      <c r="E66">
        <v>10</v>
      </c>
      <c r="F66">
        <v>2.7142857142857144</v>
      </c>
      <c r="G66">
        <v>2.3211645621672972</v>
      </c>
      <c r="H66">
        <v>0.59597326315548615</v>
      </c>
    </row>
    <row r="67" spans="1:8" x14ac:dyDescent="0.2">
      <c r="A67" t="s">
        <v>1167</v>
      </c>
      <c r="B67" t="s">
        <v>1168</v>
      </c>
      <c r="C67" t="s">
        <v>1169</v>
      </c>
      <c r="D67">
        <v>1.4545454545454546</v>
      </c>
      <c r="E67">
        <v>5</v>
      </c>
      <c r="F67">
        <v>8</v>
      </c>
      <c r="G67">
        <v>2.2684888359259019</v>
      </c>
      <c r="H67">
        <v>0.53681463955380815</v>
      </c>
    </row>
    <row r="68" spans="1:8" x14ac:dyDescent="0.2">
      <c r="A68" t="s">
        <v>431</v>
      </c>
      <c r="B68" t="s">
        <v>432</v>
      </c>
      <c r="C68" t="s">
        <v>433</v>
      </c>
      <c r="D68">
        <v>2.6363636363636362</v>
      </c>
      <c r="E68">
        <v>9</v>
      </c>
      <c r="F68">
        <v>2.75</v>
      </c>
      <c r="G68">
        <v>2.2616675700698883</v>
      </c>
      <c r="H68">
        <v>0.9856357215435475</v>
      </c>
    </row>
    <row r="69" spans="1:8" x14ac:dyDescent="0.2">
      <c r="A69" t="s">
        <v>262</v>
      </c>
      <c r="B69" t="s">
        <v>263</v>
      </c>
      <c r="C69" t="s">
        <v>264</v>
      </c>
      <c r="D69">
        <v>1.3809523809523809</v>
      </c>
      <c r="E69">
        <v>11</v>
      </c>
      <c r="F69">
        <v>1.9</v>
      </c>
      <c r="G69">
        <v>2.2510577884814618</v>
      </c>
      <c r="H69">
        <v>0.50981112767331249</v>
      </c>
    </row>
    <row r="70" spans="1:8" x14ac:dyDescent="0.2">
      <c r="A70" t="s">
        <v>180</v>
      </c>
      <c r="B70" t="s">
        <v>21</v>
      </c>
      <c r="C70" t="s">
        <v>181</v>
      </c>
      <c r="D70">
        <v>5.166666666666667</v>
      </c>
      <c r="E70">
        <v>1</v>
      </c>
      <c r="F70">
        <v>8</v>
      </c>
      <c r="G70">
        <v>2.2394659346953896</v>
      </c>
      <c r="H70">
        <v>0.43206325897921477</v>
      </c>
    </row>
    <row r="71" spans="1:8" x14ac:dyDescent="0.2">
      <c r="A71" t="s">
        <v>453</v>
      </c>
      <c r="B71" t="s">
        <v>454</v>
      </c>
      <c r="C71" t="s">
        <v>455</v>
      </c>
      <c r="D71">
        <v>1.1153846153846154</v>
      </c>
      <c r="E71">
        <v>3.5</v>
      </c>
      <c r="F71">
        <v>9</v>
      </c>
      <c r="G71">
        <v>2.1822033312207494</v>
      </c>
      <c r="H71">
        <v>0.19943731807314902</v>
      </c>
    </row>
    <row r="72" spans="1:8" x14ac:dyDescent="0.2">
      <c r="A72" t="s">
        <v>122</v>
      </c>
      <c r="B72" t="s">
        <v>123</v>
      </c>
      <c r="C72" t="s">
        <v>124</v>
      </c>
      <c r="D72">
        <v>2.3030303030303032</v>
      </c>
      <c r="E72">
        <v>9</v>
      </c>
      <c r="F72">
        <v>2</v>
      </c>
      <c r="G72">
        <v>2.1487205094557487</v>
      </c>
      <c r="H72">
        <v>0.36481667867375001</v>
      </c>
    </row>
    <row r="73" spans="1:8" x14ac:dyDescent="0.2">
      <c r="A73" t="s">
        <v>214</v>
      </c>
      <c r="B73" t="s">
        <v>215</v>
      </c>
      <c r="C73" t="s">
        <v>216</v>
      </c>
      <c r="D73">
        <v>1.3428571428571427</v>
      </c>
      <c r="E73">
        <v>10</v>
      </c>
      <c r="F73">
        <v>1.7692307692307692</v>
      </c>
      <c r="G73">
        <v>2.1278630265279976</v>
      </c>
      <c r="H73">
        <v>0.28941393016900674</v>
      </c>
    </row>
    <row r="74" spans="1:8" x14ac:dyDescent="0.2">
      <c r="A74" t="s">
        <v>440</v>
      </c>
      <c r="B74" t="s">
        <v>21</v>
      </c>
      <c r="C74" t="s">
        <v>441</v>
      </c>
      <c r="D74">
        <v>3.6363636363636362</v>
      </c>
      <c r="E74">
        <v>1</v>
      </c>
      <c r="F74">
        <v>8</v>
      </c>
      <c r="G74">
        <v>2.0745469533650538</v>
      </c>
      <c r="H74">
        <v>0.3934499287849556</v>
      </c>
    </row>
    <row r="75" spans="1:8" x14ac:dyDescent="0.2">
      <c r="A75" t="s">
        <v>282</v>
      </c>
      <c r="B75" t="s">
        <v>283</v>
      </c>
      <c r="C75" t="s">
        <v>284</v>
      </c>
      <c r="D75">
        <v>1.3125</v>
      </c>
      <c r="E75">
        <v>10</v>
      </c>
      <c r="F75">
        <v>1</v>
      </c>
      <c r="G75">
        <v>2.0370893187352199</v>
      </c>
      <c r="H75">
        <v>0.14971804051019086</v>
      </c>
    </row>
    <row r="76" spans="1:8" x14ac:dyDescent="0.2">
      <c r="A76" t="s">
        <v>328</v>
      </c>
      <c r="B76" t="s">
        <v>21</v>
      </c>
      <c r="C76" t="s">
        <v>329</v>
      </c>
      <c r="D76">
        <v>1.5</v>
      </c>
      <c r="E76">
        <v>8</v>
      </c>
      <c r="F76">
        <v>2.6666666666666665</v>
      </c>
      <c r="G76">
        <v>2.019899557437705</v>
      </c>
      <c r="H76">
        <v>0.82980885555682637</v>
      </c>
    </row>
    <row r="77" spans="1:8" x14ac:dyDescent="0.2">
      <c r="A77" t="s">
        <v>220</v>
      </c>
      <c r="B77" t="s">
        <v>221</v>
      </c>
      <c r="C77" t="s">
        <v>222</v>
      </c>
      <c r="D77">
        <v>2.5652173913043477</v>
      </c>
      <c r="E77">
        <v>3.3333333333333335</v>
      </c>
      <c r="F77">
        <v>6.25</v>
      </c>
      <c r="G77">
        <v>2.0177498102944593</v>
      </c>
      <c r="H77">
        <v>0.55494073776559361</v>
      </c>
    </row>
    <row r="78" spans="1:8" x14ac:dyDescent="0.2">
      <c r="A78" t="s">
        <v>1080</v>
      </c>
      <c r="B78" t="s">
        <v>1081</v>
      </c>
      <c r="C78" t="s">
        <v>1082</v>
      </c>
      <c r="D78">
        <v>10</v>
      </c>
      <c r="E78">
        <v>1</v>
      </c>
      <c r="F78">
        <v>1</v>
      </c>
      <c r="G78">
        <v>2</v>
      </c>
      <c r="H78">
        <v>0.39469750546451149</v>
      </c>
    </row>
    <row r="79" spans="1:8" x14ac:dyDescent="0.2">
      <c r="A79" t="s">
        <v>288</v>
      </c>
      <c r="B79" t="s">
        <v>289</v>
      </c>
      <c r="C79" t="s">
        <v>290</v>
      </c>
      <c r="D79">
        <v>1.2250000000000001</v>
      </c>
      <c r="E79">
        <v>5</v>
      </c>
      <c r="F79">
        <v>5.5</v>
      </c>
      <c r="G79">
        <v>1.966553516906858</v>
      </c>
      <c r="H79">
        <v>0.1508522380999151</v>
      </c>
    </row>
    <row r="80" spans="1:8" x14ac:dyDescent="0.2">
      <c r="A80" t="s">
        <v>1170</v>
      </c>
      <c r="B80" t="s">
        <v>1171</v>
      </c>
      <c r="C80" t="s">
        <v>1172</v>
      </c>
      <c r="D80">
        <v>6.5</v>
      </c>
      <c r="E80">
        <v>1</v>
      </c>
      <c r="F80">
        <v>4</v>
      </c>
      <c r="G80">
        <v>1.9385994553358568</v>
      </c>
      <c r="H80">
        <v>0.4022225140582989</v>
      </c>
    </row>
    <row r="81" spans="1:8" x14ac:dyDescent="0.2">
      <c r="A81" t="s">
        <v>1173</v>
      </c>
      <c r="B81" t="s">
        <v>21</v>
      </c>
      <c r="C81" t="s">
        <v>1174</v>
      </c>
      <c r="D81">
        <v>4.5</v>
      </c>
      <c r="E81">
        <v>1</v>
      </c>
      <c r="F81">
        <v>6</v>
      </c>
      <c r="G81">
        <v>1.9385994553358568</v>
      </c>
      <c r="H81">
        <v>0.4512535321470944</v>
      </c>
    </row>
    <row r="82" spans="1:8" x14ac:dyDescent="0.2">
      <c r="A82" t="s">
        <v>1175</v>
      </c>
      <c r="B82" t="s">
        <v>1176</v>
      </c>
      <c r="C82" t="s">
        <v>1177</v>
      </c>
      <c r="D82">
        <v>5.666666666666667</v>
      </c>
      <c r="E82">
        <v>1</v>
      </c>
      <c r="F82">
        <v>4.5</v>
      </c>
      <c r="G82">
        <v>1.8961641890154601</v>
      </c>
      <c r="H82">
        <v>0.43181113369794849</v>
      </c>
    </row>
    <row r="83" spans="1:8" x14ac:dyDescent="0.2">
      <c r="A83" t="s">
        <v>291</v>
      </c>
      <c r="B83" t="s">
        <v>292</v>
      </c>
      <c r="C83" t="s">
        <v>293</v>
      </c>
      <c r="D83">
        <v>1.4615384615384615</v>
      </c>
      <c r="E83">
        <v>6</v>
      </c>
      <c r="F83">
        <v>3.5</v>
      </c>
      <c r="G83">
        <v>1.8694158901898559</v>
      </c>
      <c r="H83">
        <v>0.41474591126207766</v>
      </c>
    </row>
    <row r="84" spans="1:8" x14ac:dyDescent="0.2">
      <c r="A84" t="s">
        <v>322</v>
      </c>
      <c r="B84" t="s">
        <v>323</v>
      </c>
      <c r="C84" t="s">
        <v>324</v>
      </c>
      <c r="D84">
        <v>1.2857142857142858</v>
      </c>
      <c r="E84">
        <v>5</v>
      </c>
      <c r="F84">
        <v>4.666666666666667</v>
      </c>
      <c r="G84">
        <v>1.8682101274444587</v>
      </c>
      <c r="H84">
        <v>0.50823837344202527</v>
      </c>
    </row>
    <row r="85" spans="1:8" x14ac:dyDescent="0.2">
      <c r="A85" t="s">
        <v>303</v>
      </c>
      <c r="B85" t="s">
        <v>304</v>
      </c>
      <c r="C85" t="s">
        <v>305</v>
      </c>
      <c r="D85">
        <v>0.6875</v>
      </c>
      <c r="E85">
        <v>2</v>
      </c>
      <c r="F85">
        <v>8</v>
      </c>
      <c r="G85">
        <v>1.8328900141647417</v>
      </c>
      <c r="H85">
        <v>0.21938699731110389</v>
      </c>
    </row>
    <row r="86" spans="1:8" x14ac:dyDescent="0.2">
      <c r="A86" t="s">
        <v>589</v>
      </c>
      <c r="B86" t="s">
        <v>590</v>
      </c>
      <c r="C86" t="s">
        <v>591</v>
      </c>
      <c r="D86">
        <v>2</v>
      </c>
      <c r="E86">
        <v>6.6</v>
      </c>
      <c r="F86">
        <v>2</v>
      </c>
      <c r="G86">
        <v>1.8210298589546805</v>
      </c>
      <c r="H86">
        <v>0.98311711100647003</v>
      </c>
    </row>
    <row r="87" spans="1:8" x14ac:dyDescent="0.2">
      <c r="A87" t="s">
        <v>442</v>
      </c>
      <c r="B87" t="s">
        <v>443</v>
      </c>
      <c r="C87" t="s">
        <v>444</v>
      </c>
      <c r="D87">
        <v>1.6216216216216217</v>
      </c>
      <c r="E87">
        <v>2.3333333333333335</v>
      </c>
      <c r="F87">
        <v>6</v>
      </c>
      <c r="G87">
        <v>1.7304522872075321</v>
      </c>
      <c r="H87">
        <v>0.40683162712207932</v>
      </c>
    </row>
    <row r="88" spans="1:8" x14ac:dyDescent="0.2">
      <c r="A88" t="s">
        <v>1178</v>
      </c>
      <c r="B88" t="s">
        <v>21</v>
      </c>
      <c r="C88" t="s">
        <v>1179</v>
      </c>
      <c r="D88">
        <v>0.93333333333333335</v>
      </c>
      <c r="E88">
        <v>3</v>
      </c>
      <c r="F88">
        <v>6</v>
      </c>
      <c r="G88">
        <v>1.7273154241324868</v>
      </c>
      <c r="H88">
        <v>0.16607823942711067</v>
      </c>
    </row>
    <row r="89" spans="1:8" x14ac:dyDescent="0.2">
      <c r="A89" t="s">
        <v>135</v>
      </c>
      <c r="B89" t="s">
        <v>21</v>
      </c>
      <c r="C89" t="s">
        <v>136</v>
      </c>
      <c r="D89">
        <v>1.625</v>
      </c>
      <c r="E89">
        <v>4</v>
      </c>
      <c r="F89">
        <v>4.25</v>
      </c>
      <c r="G89">
        <v>1.7188182474559466</v>
      </c>
      <c r="H89">
        <v>0.48466157886274791</v>
      </c>
    </row>
    <row r="90" spans="1:8" x14ac:dyDescent="0.2">
      <c r="A90" t="s">
        <v>1103</v>
      </c>
      <c r="B90" t="s">
        <v>21</v>
      </c>
      <c r="C90" t="s">
        <v>1104</v>
      </c>
      <c r="D90">
        <v>2.625</v>
      </c>
      <c r="E90">
        <v>2</v>
      </c>
      <c r="F90">
        <v>5</v>
      </c>
      <c r="G90">
        <v>1.6818240399737454</v>
      </c>
      <c r="H90">
        <v>0.37346174788808667</v>
      </c>
    </row>
    <row r="91" spans="1:8" x14ac:dyDescent="0.2">
      <c r="A91" t="s">
        <v>420</v>
      </c>
      <c r="B91" t="s">
        <v>421</v>
      </c>
      <c r="C91" t="s">
        <v>422</v>
      </c>
      <c r="D91">
        <v>1.7647058823529411</v>
      </c>
      <c r="E91">
        <v>5.5</v>
      </c>
      <c r="F91">
        <v>2.263157894736842</v>
      </c>
      <c r="G91">
        <v>1.6671902859567387</v>
      </c>
      <c r="H91">
        <v>0.60115845385212829</v>
      </c>
    </row>
    <row r="92" spans="1:8" x14ac:dyDescent="0.2">
      <c r="A92" t="s">
        <v>506</v>
      </c>
      <c r="B92" t="s">
        <v>507</v>
      </c>
      <c r="C92" t="s">
        <v>508</v>
      </c>
      <c r="D92">
        <v>5.666666666666667</v>
      </c>
      <c r="E92">
        <v>1.75</v>
      </c>
      <c r="F92">
        <v>2</v>
      </c>
      <c r="G92">
        <v>1.6502539609728755</v>
      </c>
      <c r="H92">
        <v>1.9657999583723482</v>
      </c>
    </row>
    <row r="93" spans="1:8" x14ac:dyDescent="0.2">
      <c r="A93" t="s">
        <v>89</v>
      </c>
      <c r="B93" t="s">
        <v>90</v>
      </c>
      <c r="C93" t="s">
        <v>91</v>
      </c>
      <c r="D93">
        <v>2.4166666666666665</v>
      </c>
      <c r="E93">
        <v>2</v>
      </c>
      <c r="F93">
        <v>5</v>
      </c>
      <c r="G93">
        <v>1.6502539609728752</v>
      </c>
      <c r="H93">
        <v>0.55445420801971734</v>
      </c>
    </row>
    <row r="94" spans="1:8" x14ac:dyDescent="0.2">
      <c r="A94" t="s">
        <v>474</v>
      </c>
      <c r="B94" t="s">
        <v>475</v>
      </c>
      <c r="C94" t="s">
        <v>476</v>
      </c>
      <c r="D94">
        <v>1.3913043478260869</v>
      </c>
      <c r="E94">
        <v>6.333333333333333</v>
      </c>
      <c r="F94">
        <v>1.6363636363636365</v>
      </c>
      <c r="G94">
        <v>1.6417003579935203</v>
      </c>
      <c r="H94">
        <v>0.6480898428520685</v>
      </c>
    </row>
    <row r="95" spans="1:8" x14ac:dyDescent="0.2">
      <c r="A95" t="s">
        <v>199</v>
      </c>
      <c r="B95" t="s">
        <v>21</v>
      </c>
      <c r="C95" t="s">
        <v>200</v>
      </c>
      <c r="D95">
        <v>1.7777777777777777</v>
      </c>
      <c r="E95">
        <v>3</v>
      </c>
      <c r="F95">
        <v>4.5</v>
      </c>
      <c r="G95">
        <v>1.6288167903105839</v>
      </c>
      <c r="H95">
        <v>0.5299019785847634</v>
      </c>
    </row>
    <row r="96" spans="1:8" x14ac:dyDescent="0.2">
      <c r="A96" t="s">
        <v>194</v>
      </c>
      <c r="B96" t="s">
        <v>195</v>
      </c>
      <c r="C96" t="s">
        <v>196</v>
      </c>
      <c r="D96">
        <v>1.5</v>
      </c>
      <c r="E96">
        <v>6</v>
      </c>
      <c r="F96">
        <v>1.7272727272727273</v>
      </c>
      <c r="G96">
        <v>1.6209417978267229</v>
      </c>
      <c r="H96">
        <v>0.51459404841544243</v>
      </c>
    </row>
    <row r="97" spans="1:8" x14ac:dyDescent="0.2">
      <c r="A97" t="s">
        <v>1180</v>
      </c>
      <c r="B97" t="s">
        <v>1181</v>
      </c>
      <c r="C97" t="s">
        <v>1182</v>
      </c>
      <c r="D97">
        <v>5</v>
      </c>
      <c r="E97">
        <v>1</v>
      </c>
      <c r="F97">
        <v>3</v>
      </c>
      <c r="G97">
        <v>1.5849625007211563</v>
      </c>
      <c r="H97">
        <v>0.33643619979248812</v>
      </c>
    </row>
    <row r="98" spans="1:8" x14ac:dyDescent="0.2">
      <c r="A98" t="s">
        <v>1183</v>
      </c>
      <c r="B98" t="s">
        <v>1184</v>
      </c>
      <c r="C98" t="s">
        <v>1185</v>
      </c>
      <c r="D98">
        <v>1.3636363636363635</v>
      </c>
      <c r="E98">
        <v>6</v>
      </c>
      <c r="F98">
        <v>1.5</v>
      </c>
      <c r="G98">
        <v>1.5629361943911573</v>
      </c>
      <c r="H98">
        <v>0.44882962844008617</v>
      </c>
    </row>
    <row r="99" spans="1:8" x14ac:dyDescent="0.2">
      <c r="A99" t="s">
        <v>159</v>
      </c>
      <c r="B99" t="s">
        <v>160</v>
      </c>
      <c r="C99" t="s">
        <v>161</v>
      </c>
      <c r="D99">
        <v>2.1538461538461537</v>
      </c>
      <c r="E99">
        <v>5</v>
      </c>
      <c r="F99">
        <v>1.6666666666666667</v>
      </c>
      <c r="G99">
        <v>1.5559000351186931</v>
      </c>
      <c r="H99">
        <v>0.35484376879325197</v>
      </c>
    </row>
    <row r="100" spans="1:8" x14ac:dyDescent="0.2">
      <c r="A100" t="s">
        <v>409</v>
      </c>
      <c r="B100" t="s">
        <v>21</v>
      </c>
      <c r="C100" t="s">
        <v>410</v>
      </c>
      <c r="D100">
        <v>1.125</v>
      </c>
      <c r="E100">
        <v>6</v>
      </c>
      <c r="F100">
        <v>1.3333333333333333</v>
      </c>
      <c r="G100">
        <v>1.4954109157428639</v>
      </c>
      <c r="H100">
        <v>0.1338673495375024</v>
      </c>
    </row>
    <row r="101" spans="1:8" x14ac:dyDescent="0.2">
      <c r="A101" t="s">
        <v>150</v>
      </c>
      <c r="B101" t="s">
        <v>151</v>
      </c>
      <c r="C101" t="s">
        <v>152</v>
      </c>
      <c r="D101">
        <v>2.4166666666666665</v>
      </c>
      <c r="E101">
        <v>3</v>
      </c>
      <c r="F101">
        <v>3</v>
      </c>
      <c r="G101">
        <v>1.4882864813094823</v>
      </c>
      <c r="H101">
        <v>0.555640446637932</v>
      </c>
    </row>
    <row r="102" spans="1:8" x14ac:dyDescent="0.2">
      <c r="A102" t="s">
        <v>471</v>
      </c>
      <c r="B102" t="s">
        <v>472</v>
      </c>
      <c r="C102" t="s">
        <v>473</v>
      </c>
      <c r="D102">
        <v>1.04</v>
      </c>
      <c r="E102">
        <v>4.5</v>
      </c>
      <c r="F102">
        <v>2.75</v>
      </c>
      <c r="G102">
        <v>1.4664096009998693</v>
      </c>
      <c r="H102">
        <v>0.21136557075509646</v>
      </c>
    </row>
    <row r="103" spans="1:8" x14ac:dyDescent="0.2">
      <c r="A103" t="s">
        <v>609</v>
      </c>
      <c r="B103" t="s">
        <v>610</v>
      </c>
      <c r="C103" t="s">
        <v>611</v>
      </c>
      <c r="D103">
        <v>1.411764705882353</v>
      </c>
      <c r="E103">
        <v>5.2</v>
      </c>
      <c r="F103">
        <v>1.3888888888888888</v>
      </c>
      <c r="G103">
        <v>1.4151553617061703</v>
      </c>
      <c r="H103">
        <v>0.54942816026162211</v>
      </c>
    </row>
    <row r="104" spans="1:8" x14ac:dyDescent="0.2">
      <c r="A104" t="s">
        <v>612</v>
      </c>
      <c r="B104" t="s">
        <v>613</v>
      </c>
      <c r="C104" t="s">
        <v>614</v>
      </c>
      <c r="D104">
        <v>1.75</v>
      </c>
      <c r="E104">
        <v>5.166666666666667</v>
      </c>
      <c r="F104">
        <v>1.0588235294117647</v>
      </c>
      <c r="G104">
        <v>1.4106106929798761</v>
      </c>
      <c r="H104">
        <v>0.95046310084255548</v>
      </c>
    </row>
    <row r="105" spans="1:8" x14ac:dyDescent="0.2">
      <c r="A105" t="s">
        <v>363</v>
      </c>
      <c r="B105" t="s">
        <v>364</v>
      </c>
      <c r="C105" t="s">
        <v>365</v>
      </c>
      <c r="D105">
        <v>3.2916666666666665</v>
      </c>
      <c r="E105">
        <v>1.6666666666666667</v>
      </c>
      <c r="F105">
        <v>3</v>
      </c>
      <c r="G105">
        <v>1.4075038265934363</v>
      </c>
      <c r="H105">
        <v>0.41028654299100398</v>
      </c>
    </row>
    <row r="106" spans="1:8" x14ac:dyDescent="0.2">
      <c r="A106" t="s">
        <v>622</v>
      </c>
      <c r="B106" t="s">
        <v>623</v>
      </c>
      <c r="C106" t="s">
        <v>624</v>
      </c>
      <c r="D106">
        <v>1.6578947368421053</v>
      </c>
      <c r="E106">
        <v>4.625</v>
      </c>
      <c r="F106">
        <v>1.6666666666666667</v>
      </c>
      <c r="G106">
        <v>1.4059127649037615</v>
      </c>
      <c r="H106">
        <v>0.75397785154565511</v>
      </c>
    </row>
    <row r="107" spans="1:8" x14ac:dyDescent="0.2">
      <c r="A107" t="s">
        <v>560</v>
      </c>
      <c r="B107" t="s">
        <v>561</v>
      </c>
      <c r="C107" t="s">
        <v>562</v>
      </c>
      <c r="D107">
        <v>2.8461538461538463</v>
      </c>
      <c r="E107">
        <v>3.5</v>
      </c>
      <c r="F107">
        <v>1.6</v>
      </c>
      <c r="G107">
        <v>1.4052942251154488</v>
      </c>
      <c r="H107">
        <v>0.52893797926128894</v>
      </c>
    </row>
    <row r="108" spans="1:8" x14ac:dyDescent="0.2">
      <c r="A108" t="s">
        <v>563</v>
      </c>
      <c r="B108" t="s">
        <v>564</v>
      </c>
      <c r="C108" t="s">
        <v>565</v>
      </c>
      <c r="D108">
        <v>2.129032258064516</v>
      </c>
      <c r="E108">
        <v>4</v>
      </c>
      <c r="F108">
        <v>1.7777777777777777</v>
      </c>
      <c r="G108">
        <v>1.3981332630410388</v>
      </c>
      <c r="H108">
        <v>0.51801072759026701</v>
      </c>
    </row>
    <row r="109" spans="1:8" x14ac:dyDescent="0.2">
      <c r="A109" t="s">
        <v>569</v>
      </c>
      <c r="B109" t="s">
        <v>570</v>
      </c>
      <c r="C109" t="s">
        <v>571</v>
      </c>
      <c r="D109">
        <v>1.6290322580645162</v>
      </c>
      <c r="E109">
        <v>2.6666666666666665</v>
      </c>
      <c r="F109">
        <v>3.5652173913043477</v>
      </c>
      <c r="G109">
        <v>1.3897349908402385</v>
      </c>
      <c r="H109">
        <v>1.3977138309893817</v>
      </c>
    </row>
    <row r="110" spans="1:8" x14ac:dyDescent="0.2">
      <c r="A110" t="s">
        <v>509</v>
      </c>
      <c r="B110" t="s">
        <v>510</v>
      </c>
      <c r="C110" t="s">
        <v>511</v>
      </c>
      <c r="D110">
        <v>4.7333333333333334</v>
      </c>
      <c r="E110">
        <v>0.75</v>
      </c>
      <c r="F110">
        <v>2.3333333333333335</v>
      </c>
      <c r="G110">
        <v>1.3815910161857019</v>
      </c>
      <c r="H110">
        <v>0.37210318680062054</v>
      </c>
    </row>
    <row r="111" spans="1:8" x14ac:dyDescent="0.2">
      <c r="A111" t="s">
        <v>1186</v>
      </c>
      <c r="B111" t="s">
        <v>1187</v>
      </c>
      <c r="C111" t="s">
        <v>1188</v>
      </c>
      <c r="D111">
        <v>1.6666666666666667</v>
      </c>
      <c r="E111">
        <v>4.333333333333333</v>
      </c>
      <c r="F111">
        <v>1.8</v>
      </c>
      <c r="G111">
        <v>1.3785116232537298</v>
      </c>
      <c r="H111">
        <v>0.79897460654543129</v>
      </c>
    </row>
    <row r="112" spans="1:8" x14ac:dyDescent="0.2">
      <c r="A112" t="s">
        <v>489</v>
      </c>
      <c r="B112" t="s">
        <v>490</v>
      </c>
      <c r="C112" t="s">
        <v>491</v>
      </c>
      <c r="D112">
        <v>1.8461538461538463</v>
      </c>
      <c r="E112">
        <v>4.5</v>
      </c>
      <c r="F112">
        <v>1.1666666666666667</v>
      </c>
      <c r="G112">
        <v>1.3243921348388437</v>
      </c>
      <c r="H112">
        <v>0.42007548452827909</v>
      </c>
    </row>
    <row r="113" spans="1:8" x14ac:dyDescent="0.2">
      <c r="A113" t="s">
        <v>1189</v>
      </c>
      <c r="B113" t="s">
        <v>1190</v>
      </c>
      <c r="C113" t="s">
        <v>1191</v>
      </c>
      <c r="D113">
        <v>1.1333333333333333</v>
      </c>
      <c r="E113">
        <v>5</v>
      </c>
      <c r="F113">
        <v>1.375</v>
      </c>
      <c r="G113">
        <v>1.323530199483864</v>
      </c>
      <c r="H113">
        <v>0.23521851506718924</v>
      </c>
    </row>
    <row r="114" spans="1:8" x14ac:dyDescent="0.2">
      <c r="A114" t="s">
        <v>1066</v>
      </c>
      <c r="B114" t="s">
        <v>1067</v>
      </c>
      <c r="C114" t="s">
        <v>1068</v>
      </c>
      <c r="D114">
        <v>3.5</v>
      </c>
      <c r="E114">
        <v>1</v>
      </c>
      <c r="F114">
        <v>3</v>
      </c>
      <c r="G114">
        <v>1.3219280948873624</v>
      </c>
      <c r="H114">
        <v>0.34705778939842286</v>
      </c>
    </row>
    <row r="115" spans="1:8" x14ac:dyDescent="0.2">
      <c r="A115" t="s">
        <v>547</v>
      </c>
      <c r="B115" t="s">
        <v>548</v>
      </c>
      <c r="C115" t="s">
        <v>549</v>
      </c>
      <c r="D115">
        <v>1.4464285714285714</v>
      </c>
      <c r="E115">
        <v>4.2857142857142856</v>
      </c>
      <c r="F115">
        <v>1.7</v>
      </c>
      <c r="G115">
        <v>1.3088157320692122</v>
      </c>
      <c r="H115">
        <v>0.3970421055645813</v>
      </c>
    </row>
    <row r="116" spans="1:8" x14ac:dyDescent="0.2">
      <c r="A116" t="s">
        <v>391</v>
      </c>
      <c r="B116" t="s">
        <v>392</v>
      </c>
      <c r="C116" t="s">
        <v>393</v>
      </c>
      <c r="D116">
        <v>4.4000000000000004</v>
      </c>
      <c r="E116">
        <v>2</v>
      </c>
      <c r="F116">
        <v>1</v>
      </c>
      <c r="G116">
        <v>1.3025627700204314</v>
      </c>
      <c r="H116">
        <v>0.36214346770311606</v>
      </c>
    </row>
    <row r="117" spans="1:8" x14ac:dyDescent="0.2">
      <c r="A117" t="s">
        <v>1192</v>
      </c>
      <c r="B117" t="s">
        <v>1193</v>
      </c>
      <c r="C117" t="s">
        <v>1194</v>
      </c>
      <c r="D117">
        <v>5.333333333333333</v>
      </c>
      <c r="E117">
        <v>1</v>
      </c>
      <c r="F117">
        <v>1</v>
      </c>
      <c r="G117">
        <v>1.2895066171949847</v>
      </c>
      <c r="H117">
        <v>0.29800643108583108</v>
      </c>
    </row>
    <row r="118" spans="1:8" x14ac:dyDescent="0.2">
      <c r="A118" t="s">
        <v>437</v>
      </c>
      <c r="B118" t="s">
        <v>438</v>
      </c>
      <c r="C118" t="s">
        <v>439</v>
      </c>
      <c r="D118">
        <v>1.4285714285714286</v>
      </c>
      <c r="E118">
        <v>3.5</v>
      </c>
      <c r="F118">
        <v>2.3333333333333335</v>
      </c>
      <c r="G118">
        <v>1.2753855089503323</v>
      </c>
      <c r="H118">
        <v>0.33831427793168678</v>
      </c>
    </row>
    <row r="119" spans="1:8" x14ac:dyDescent="0.2">
      <c r="A119" t="s">
        <v>274</v>
      </c>
      <c r="B119" t="s">
        <v>275</v>
      </c>
      <c r="C119" t="s">
        <v>276</v>
      </c>
      <c r="D119">
        <v>2.5</v>
      </c>
      <c r="E119">
        <v>2</v>
      </c>
      <c r="F119">
        <v>2.75</v>
      </c>
      <c r="G119">
        <v>1.273018494406416</v>
      </c>
      <c r="H119">
        <v>0.59016411074806285</v>
      </c>
    </row>
    <row r="120" spans="1:8" x14ac:dyDescent="0.2">
      <c r="A120" t="s">
        <v>1195</v>
      </c>
      <c r="B120" t="s">
        <v>1196</v>
      </c>
      <c r="C120" t="s">
        <v>1197</v>
      </c>
      <c r="D120">
        <v>1.3333333333333333</v>
      </c>
      <c r="E120">
        <v>3.3333333333333335</v>
      </c>
      <c r="F120">
        <v>2.5</v>
      </c>
      <c r="G120">
        <v>1.2563397532597858</v>
      </c>
      <c r="H120">
        <v>0.44611861208031983</v>
      </c>
    </row>
    <row r="121" spans="1:8" x14ac:dyDescent="0.2">
      <c r="A121" t="s">
        <v>394</v>
      </c>
      <c r="B121" t="s">
        <v>395</v>
      </c>
      <c r="C121" t="s">
        <v>396</v>
      </c>
      <c r="D121">
        <v>1.558139534883721</v>
      </c>
      <c r="E121">
        <v>3.5</v>
      </c>
      <c r="F121">
        <v>2.1052631578947367</v>
      </c>
      <c r="G121">
        <v>1.2556825451325357</v>
      </c>
      <c r="H121">
        <v>0.62870899293327642</v>
      </c>
    </row>
    <row r="122" spans="1:8" x14ac:dyDescent="0.2">
      <c r="A122" t="s">
        <v>182</v>
      </c>
      <c r="B122" t="s">
        <v>183</v>
      </c>
      <c r="C122" t="s">
        <v>184</v>
      </c>
      <c r="D122">
        <v>1.8181818181818181</v>
      </c>
      <c r="E122">
        <v>3</v>
      </c>
      <c r="F122">
        <v>2.3333333333333335</v>
      </c>
      <c r="G122">
        <v>1.2532864292822319</v>
      </c>
      <c r="H122">
        <v>0.23627679852339695</v>
      </c>
    </row>
    <row r="123" spans="1:8" x14ac:dyDescent="0.2">
      <c r="A123" t="s">
        <v>637</v>
      </c>
      <c r="B123" t="s">
        <v>638</v>
      </c>
      <c r="C123" t="s">
        <v>639</v>
      </c>
      <c r="D123">
        <v>1.5588235294117647</v>
      </c>
      <c r="E123">
        <v>2.875</v>
      </c>
      <c r="F123">
        <v>2.7142857142857144</v>
      </c>
      <c r="G123">
        <v>1.2525991823622573</v>
      </c>
      <c r="H123">
        <v>0.47626596672095894</v>
      </c>
    </row>
    <row r="124" spans="1:8" x14ac:dyDescent="0.2">
      <c r="A124" t="s">
        <v>1198</v>
      </c>
      <c r="B124" t="s">
        <v>1199</v>
      </c>
      <c r="C124" t="s">
        <v>1200</v>
      </c>
      <c r="D124">
        <v>2.0833333333333335</v>
      </c>
      <c r="E124">
        <v>3.6666666666666665</v>
      </c>
      <c r="F124">
        <v>1.2727272727272727</v>
      </c>
      <c r="G124">
        <v>1.2270689085459212</v>
      </c>
      <c r="H124">
        <v>0.69167919482361129</v>
      </c>
    </row>
    <row r="125" spans="1:8" x14ac:dyDescent="0.2">
      <c r="A125" t="s">
        <v>1201</v>
      </c>
      <c r="B125" t="s">
        <v>1202</v>
      </c>
      <c r="C125" t="s">
        <v>1203</v>
      </c>
      <c r="D125">
        <v>1.2941176470588236</v>
      </c>
      <c r="E125">
        <v>4</v>
      </c>
      <c r="F125">
        <v>1.7142857142857142</v>
      </c>
      <c r="G125">
        <v>1.2241233094155639</v>
      </c>
      <c r="H125">
        <v>0.24461523437674954</v>
      </c>
    </row>
    <row r="126" spans="1:8" x14ac:dyDescent="0.2">
      <c r="A126" t="s">
        <v>107</v>
      </c>
      <c r="B126" t="s">
        <v>108</v>
      </c>
      <c r="C126" t="s">
        <v>109</v>
      </c>
      <c r="D126">
        <v>3.2666666666666666</v>
      </c>
      <c r="E126">
        <v>2</v>
      </c>
      <c r="F126">
        <v>1.7142857142857142</v>
      </c>
      <c r="G126">
        <v>1.2184613697465332</v>
      </c>
      <c r="H126">
        <v>0.34412543299420162</v>
      </c>
    </row>
    <row r="127" spans="1:8" x14ac:dyDescent="0.2">
      <c r="A127" t="s">
        <v>1204</v>
      </c>
      <c r="B127" t="s">
        <v>1205</v>
      </c>
      <c r="C127" t="s">
        <v>1206</v>
      </c>
      <c r="D127">
        <v>1.4375</v>
      </c>
      <c r="E127">
        <v>3</v>
      </c>
      <c r="F127">
        <v>2.5</v>
      </c>
      <c r="G127">
        <v>1.2094533656289499</v>
      </c>
      <c r="H127">
        <v>0.20560973074633318</v>
      </c>
    </row>
    <row r="128" spans="1:8" x14ac:dyDescent="0.2">
      <c r="A128" t="s">
        <v>309</v>
      </c>
      <c r="B128" t="s">
        <v>21</v>
      </c>
      <c r="C128" t="s">
        <v>310</v>
      </c>
      <c r="D128">
        <v>1.5555555555555556</v>
      </c>
      <c r="E128">
        <v>4</v>
      </c>
      <c r="F128">
        <v>1.2857142857142858</v>
      </c>
      <c r="G128">
        <v>1.1893016348680254</v>
      </c>
      <c r="H128">
        <v>0.25898917506790364</v>
      </c>
    </row>
    <row r="129" spans="1:8" x14ac:dyDescent="0.2">
      <c r="A129" t="s">
        <v>495</v>
      </c>
      <c r="B129" t="s">
        <v>496</v>
      </c>
      <c r="C129" t="s">
        <v>497</v>
      </c>
      <c r="D129">
        <v>2.1555555555555554</v>
      </c>
      <c r="E129">
        <v>2.5714285714285716</v>
      </c>
      <c r="F129">
        <v>2.1111111111111112</v>
      </c>
      <c r="G129">
        <v>1.1886320154357728</v>
      </c>
      <c r="H129">
        <v>0.33246622227214923</v>
      </c>
    </row>
    <row r="130" spans="1:8" x14ac:dyDescent="0.2">
      <c r="A130" t="s">
        <v>462</v>
      </c>
      <c r="B130" t="s">
        <v>463</v>
      </c>
      <c r="C130" t="s">
        <v>464</v>
      </c>
      <c r="D130">
        <v>2.3913043478260869</v>
      </c>
      <c r="E130">
        <v>3</v>
      </c>
      <c r="F130">
        <v>1.4193548387096775</v>
      </c>
      <c r="G130">
        <v>1.1828319390906379</v>
      </c>
      <c r="H130">
        <v>0.93262283700396664</v>
      </c>
    </row>
    <row r="131" spans="1:8" x14ac:dyDescent="0.2">
      <c r="A131" t="s">
        <v>1120</v>
      </c>
      <c r="B131" t="s">
        <v>1121</v>
      </c>
      <c r="C131" t="s">
        <v>1122</v>
      </c>
      <c r="D131">
        <v>0.77777777777777779</v>
      </c>
      <c r="E131">
        <v>2</v>
      </c>
      <c r="F131">
        <v>4</v>
      </c>
      <c r="G131">
        <v>1.1758498353994178</v>
      </c>
      <c r="H131">
        <v>1.579540012240464E-2</v>
      </c>
    </row>
    <row r="132" spans="1:8" x14ac:dyDescent="0.2">
      <c r="A132" t="s">
        <v>577</v>
      </c>
      <c r="B132" t="s">
        <v>578</v>
      </c>
      <c r="C132" t="s">
        <v>579</v>
      </c>
      <c r="D132">
        <v>1.3636363636363635</v>
      </c>
      <c r="E132">
        <v>3.4</v>
      </c>
      <c r="F132">
        <v>2</v>
      </c>
      <c r="G132">
        <v>1.1728365968622156</v>
      </c>
      <c r="H132">
        <v>0.70534159325405865</v>
      </c>
    </row>
    <row r="133" spans="1:8" x14ac:dyDescent="0.2">
      <c r="A133" t="s">
        <v>500</v>
      </c>
      <c r="B133" t="s">
        <v>501</v>
      </c>
      <c r="C133" t="s">
        <v>502</v>
      </c>
      <c r="D133">
        <v>2.0714285714285716</v>
      </c>
      <c r="E133">
        <v>2.75</v>
      </c>
      <c r="F133">
        <v>1.875</v>
      </c>
      <c r="G133">
        <v>1.158429362604483</v>
      </c>
      <c r="H133">
        <v>0.66877339665500335</v>
      </c>
    </row>
    <row r="134" spans="1:8" x14ac:dyDescent="0.2">
      <c r="A134" t="s">
        <v>687</v>
      </c>
      <c r="B134" t="s">
        <v>688</v>
      </c>
      <c r="C134" t="s">
        <v>689</v>
      </c>
      <c r="D134">
        <v>1.4375</v>
      </c>
      <c r="E134">
        <v>3.7222222222222223</v>
      </c>
      <c r="F134">
        <v>1.5</v>
      </c>
      <c r="G134">
        <v>1.1504995028546623</v>
      </c>
      <c r="H134">
        <v>0.75724344461286208</v>
      </c>
    </row>
    <row r="135" spans="1:8" x14ac:dyDescent="0.2">
      <c r="A135" t="s">
        <v>541</v>
      </c>
      <c r="B135" t="s">
        <v>542</v>
      </c>
      <c r="C135" t="s">
        <v>543</v>
      </c>
      <c r="D135">
        <v>1.4411764705882353</v>
      </c>
      <c r="E135">
        <v>3.8</v>
      </c>
      <c r="F135">
        <v>1.3076923076923077</v>
      </c>
      <c r="G135">
        <v>1.1262832228893138</v>
      </c>
      <c r="H135">
        <v>0.33550104783696194</v>
      </c>
    </row>
    <row r="136" spans="1:8" x14ac:dyDescent="0.2">
      <c r="A136" t="s">
        <v>760</v>
      </c>
      <c r="B136" t="s">
        <v>761</v>
      </c>
      <c r="C136" t="s">
        <v>762</v>
      </c>
      <c r="D136">
        <v>1.5</v>
      </c>
      <c r="E136">
        <v>3.5454545454545454</v>
      </c>
      <c r="F136">
        <v>1.45</v>
      </c>
      <c r="G136">
        <v>1.1144679868500007</v>
      </c>
      <c r="H136">
        <v>0.63748202924122277</v>
      </c>
    </row>
    <row r="137" spans="1:8" x14ac:dyDescent="0.2">
      <c r="A137" t="s">
        <v>713</v>
      </c>
      <c r="B137" t="s">
        <v>714</v>
      </c>
      <c r="C137" t="s">
        <v>715</v>
      </c>
      <c r="D137">
        <v>1.5862068965517242</v>
      </c>
      <c r="E137">
        <v>3.4166666666666665</v>
      </c>
      <c r="F137">
        <v>1.45</v>
      </c>
      <c r="G137">
        <v>1.1049792570552777</v>
      </c>
      <c r="H137">
        <v>1.2231620085619854</v>
      </c>
    </row>
    <row r="138" spans="1:8" x14ac:dyDescent="0.2">
      <c r="A138" t="s">
        <v>366</v>
      </c>
      <c r="B138" t="s">
        <v>367</v>
      </c>
      <c r="C138" t="s">
        <v>368</v>
      </c>
      <c r="D138">
        <v>1.3809523809523809</v>
      </c>
      <c r="E138">
        <v>3.6666666666666665</v>
      </c>
      <c r="F138">
        <v>1.3846153846153846</v>
      </c>
      <c r="G138">
        <v>1.1003574878943496</v>
      </c>
      <c r="H138">
        <v>0.99777862194259281</v>
      </c>
    </row>
    <row r="139" spans="1:8" x14ac:dyDescent="0.2">
      <c r="A139" t="s">
        <v>1207</v>
      </c>
      <c r="B139" t="s">
        <v>1208</v>
      </c>
      <c r="C139" t="s">
        <v>1209</v>
      </c>
      <c r="D139">
        <v>2.4285714285714284</v>
      </c>
      <c r="E139">
        <v>1</v>
      </c>
      <c r="F139">
        <v>3</v>
      </c>
      <c r="G139">
        <v>1.0995356735509143</v>
      </c>
      <c r="H139">
        <v>0.36145500445797923</v>
      </c>
    </row>
    <row r="140" spans="1:8" x14ac:dyDescent="0.2">
      <c r="A140" t="s">
        <v>403</v>
      </c>
      <c r="B140" t="s">
        <v>404</v>
      </c>
      <c r="C140" t="s">
        <v>405</v>
      </c>
      <c r="D140">
        <v>2.4285714285714284</v>
      </c>
      <c r="E140">
        <v>1</v>
      </c>
      <c r="F140">
        <v>3</v>
      </c>
      <c r="G140">
        <v>1.0995356735509143</v>
      </c>
      <c r="H140">
        <v>0.26972084295922688</v>
      </c>
    </row>
    <row r="141" spans="1:8" x14ac:dyDescent="0.2">
      <c r="A141" t="s">
        <v>1210</v>
      </c>
      <c r="B141" t="s">
        <v>1211</v>
      </c>
      <c r="C141" t="s">
        <v>1212</v>
      </c>
      <c r="D141">
        <v>3.75</v>
      </c>
      <c r="E141">
        <v>1.6666666666666667</v>
      </c>
      <c r="F141">
        <v>1</v>
      </c>
      <c r="G141">
        <v>1.0968615392525891</v>
      </c>
      <c r="H141">
        <v>0.54019486163820207</v>
      </c>
    </row>
    <row r="142" spans="1:8" x14ac:dyDescent="0.2">
      <c r="A142" t="s">
        <v>702</v>
      </c>
      <c r="B142" t="s">
        <v>703</v>
      </c>
      <c r="C142" t="s">
        <v>704</v>
      </c>
      <c r="D142">
        <v>1.5</v>
      </c>
      <c r="E142">
        <v>1.9090909090909092</v>
      </c>
      <c r="F142">
        <v>3</v>
      </c>
      <c r="G142">
        <v>1.0951572330403401</v>
      </c>
      <c r="H142">
        <v>0.35957328741616601</v>
      </c>
    </row>
    <row r="143" spans="1:8" x14ac:dyDescent="0.2">
      <c r="A143" t="s">
        <v>822</v>
      </c>
      <c r="B143" t="s">
        <v>823</v>
      </c>
      <c r="C143" t="s">
        <v>824</v>
      </c>
      <c r="D143">
        <v>1.4230769230769231</v>
      </c>
      <c r="E143">
        <v>3.6363636363636362</v>
      </c>
      <c r="F143">
        <v>1.3333333333333333</v>
      </c>
      <c r="G143">
        <v>1.0914795670698532</v>
      </c>
      <c r="H143">
        <v>0.8880770499105346</v>
      </c>
    </row>
    <row r="144" spans="1:8" x14ac:dyDescent="0.2">
      <c r="A144" t="s">
        <v>725</v>
      </c>
      <c r="B144" t="s">
        <v>726</v>
      </c>
      <c r="C144" t="s">
        <v>727</v>
      </c>
      <c r="D144">
        <v>1.4482758620689655</v>
      </c>
      <c r="E144">
        <v>3.4166666666666665</v>
      </c>
      <c r="F144">
        <v>1.5238095238095237</v>
      </c>
      <c r="G144">
        <v>1.0905716490059907</v>
      </c>
      <c r="H144">
        <v>1.3202964714908925</v>
      </c>
    </row>
    <row r="145" spans="1:8" x14ac:dyDescent="0.2">
      <c r="A145" t="s">
        <v>972</v>
      </c>
      <c r="B145" t="s">
        <v>973</v>
      </c>
      <c r="C145" t="s">
        <v>974</v>
      </c>
      <c r="D145">
        <v>1</v>
      </c>
      <c r="E145">
        <v>5.333333333333333</v>
      </c>
      <c r="F145">
        <v>5.2631578947368418E-2</v>
      </c>
      <c r="G145">
        <v>1.0899421253127981</v>
      </c>
      <c r="H145">
        <v>6.6140569723890111E-2</v>
      </c>
    </row>
    <row r="146" spans="1:8" x14ac:dyDescent="0.2">
      <c r="A146" t="s">
        <v>657</v>
      </c>
      <c r="B146" t="s">
        <v>658</v>
      </c>
      <c r="C146" t="s">
        <v>659</v>
      </c>
      <c r="D146">
        <v>1.7857142857142858</v>
      </c>
      <c r="E146">
        <v>3.0588235294117645</v>
      </c>
      <c r="F146">
        <v>1.5</v>
      </c>
      <c r="G146">
        <v>1.0805525701833416</v>
      </c>
      <c r="H146">
        <v>0.95364422779772406</v>
      </c>
    </row>
    <row r="147" spans="1:8" x14ac:dyDescent="0.2">
      <c r="A147" t="s">
        <v>147</v>
      </c>
      <c r="B147" t="s">
        <v>148</v>
      </c>
      <c r="C147" t="s">
        <v>149</v>
      </c>
      <c r="D147">
        <v>1.3181818181818181</v>
      </c>
      <c r="E147">
        <v>2</v>
      </c>
      <c r="F147">
        <v>3</v>
      </c>
      <c r="G147">
        <v>1.074546953365054</v>
      </c>
      <c r="H147">
        <v>0.24340231361316486</v>
      </c>
    </row>
    <row r="148" spans="1:8" x14ac:dyDescent="0.2">
      <c r="A148" t="s">
        <v>651</v>
      </c>
      <c r="B148" t="s">
        <v>652</v>
      </c>
      <c r="C148" t="s">
        <v>653</v>
      </c>
      <c r="D148">
        <v>1.4666666666666666</v>
      </c>
      <c r="E148">
        <v>2.6428571428571428</v>
      </c>
      <c r="F148">
        <v>2.1818181818181817</v>
      </c>
      <c r="G148">
        <v>1.068405287090648</v>
      </c>
      <c r="H148">
        <v>0.93748322194235167</v>
      </c>
    </row>
    <row r="149" spans="1:8" x14ac:dyDescent="0.2">
      <c r="A149" t="s">
        <v>477</v>
      </c>
      <c r="B149" t="s">
        <v>478</v>
      </c>
      <c r="C149" t="s">
        <v>479</v>
      </c>
      <c r="D149">
        <v>2.75</v>
      </c>
      <c r="E149">
        <v>1.5</v>
      </c>
      <c r="F149">
        <v>2</v>
      </c>
      <c r="G149">
        <v>1.0588936890535687</v>
      </c>
      <c r="H149">
        <v>0.33665375528451003</v>
      </c>
    </row>
    <row r="150" spans="1:8" x14ac:dyDescent="0.2">
      <c r="A150" t="s">
        <v>669</v>
      </c>
      <c r="B150" t="s">
        <v>670</v>
      </c>
      <c r="C150" t="s">
        <v>671</v>
      </c>
      <c r="D150">
        <v>1.25</v>
      </c>
      <c r="E150">
        <v>3.4285714285714284</v>
      </c>
      <c r="F150">
        <v>1.5</v>
      </c>
      <c r="G150">
        <v>1.0423108048579646</v>
      </c>
      <c r="H150">
        <v>0.81604280306747579</v>
      </c>
    </row>
    <row r="151" spans="1:8" x14ac:dyDescent="0.2">
      <c r="A151" t="s">
        <v>330</v>
      </c>
      <c r="B151" t="s">
        <v>331</v>
      </c>
      <c r="C151" t="s">
        <v>332</v>
      </c>
      <c r="D151">
        <v>1.1875</v>
      </c>
      <c r="E151">
        <v>3.6666666666666665</v>
      </c>
      <c r="F151">
        <v>1.3076923076923077</v>
      </c>
      <c r="G151">
        <v>1.038403163265784</v>
      </c>
      <c r="H151">
        <v>0.16942864280199943</v>
      </c>
    </row>
    <row r="152" spans="1:8" x14ac:dyDescent="0.2">
      <c r="A152" t="s">
        <v>868</v>
      </c>
      <c r="B152" t="s">
        <v>869</v>
      </c>
      <c r="C152" t="s">
        <v>870</v>
      </c>
      <c r="D152">
        <v>1.8636363636363635</v>
      </c>
      <c r="E152">
        <v>2.8571428571428572</v>
      </c>
      <c r="F152">
        <v>1.4375</v>
      </c>
      <c r="G152">
        <v>1.037564780968337</v>
      </c>
      <c r="H152">
        <v>1.0899764760065107</v>
      </c>
    </row>
    <row r="153" spans="1:8" x14ac:dyDescent="0.2">
      <c r="A153" t="s">
        <v>786</v>
      </c>
      <c r="B153" t="s">
        <v>787</v>
      </c>
      <c r="C153" t="s">
        <v>788</v>
      </c>
      <c r="D153">
        <v>1.4137931034482758</v>
      </c>
      <c r="E153">
        <v>2.5555555555555554</v>
      </c>
      <c r="F153">
        <v>2.1666666666666665</v>
      </c>
      <c r="G153">
        <v>1.032339585483643</v>
      </c>
      <c r="H153">
        <v>0.42996938388669304</v>
      </c>
    </row>
    <row r="154" spans="1:8" x14ac:dyDescent="0.2">
      <c r="A154" t="s">
        <v>1213</v>
      </c>
      <c r="B154" t="s">
        <v>1214</v>
      </c>
      <c r="C154" t="s">
        <v>1215</v>
      </c>
      <c r="D154">
        <v>1.8181818181818181</v>
      </c>
      <c r="E154">
        <v>2.6</v>
      </c>
      <c r="F154">
        <v>1.6666666666666667</v>
      </c>
      <c r="G154">
        <v>1.0202588389838003</v>
      </c>
      <c r="H154">
        <v>0.54074901719802204</v>
      </c>
    </row>
    <row r="155" spans="1:8" x14ac:dyDescent="0.2">
      <c r="A155" t="s">
        <v>719</v>
      </c>
      <c r="B155" t="s">
        <v>720</v>
      </c>
      <c r="C155" t="s">
        <v>721</v>
      </c>
      <c r="D155">
        <v>1.5833333333333333</v>
      </c>
      <c r="E155">
        <v>2.8571428571428572</v>
      </c>
      <c r="F155">
        <v>1.625</v>
      </c>
      <c r="G155">
        <v>1.0156584126658972</v>
      </c>
      <c r="H155">
        <v>0.49667696579198484</v>
      </c>
    </row>
    <row r="156" spans="1:8" x14ac:dyDescent="0.2">
      <c r="A156" t="s">
        <v>742</v>
      </c>
      <c r="B156" t="s">
        <v>743</v>
      </c>
      <c r="C156" t="s">
        <v>744</v>
      </c>
      <c r="D156">
        <v>1.6122448979591837</v>
      </c>
      <c r="E156">
        <v>2.8181818181818183</v>
      </c>
      <c r="F156">
        <v>1.631578947368421</v>
      </c>
      <c r="G156">
        <v>1.0148326992587473</v>
      </c>
      <c r="H156">
        <v>0.71583787019100897</v>
      </c>
    </row>
    <row r="157" spans="1:8" x14ac:dyDescent="0.2">
      <c r="A157" t="s">
        <v>389</v>
      </c>
      <c r="B157" t="s">
        <v>21</v>
      </c>
      <c r="C157" t="s">
        <v>390</v>
      </c>
      <c r="D157">
        <v>4</v>
      </c>
      <c r="E157">
        <v>1</v>
      </c>
      <c r="F157">
        <v>1</v>
      </c>
      <c r="G157">
        <v>1</v>
      </c>
      <c r="H157">
        <v>0.28426545609020354</v>
      </c>
    </row>
    <row r="158" spans="1:8" x14ac:dyDescent="0.2">
      <c r="A158" t="s">
        <v>1216</v>
      </c>
      <c r="B158" t="s">
        <v>1217</v>
      </c>
      <c r="C158" t="s">
        <v>1218</v>
      </c>
      <c r="D158">
        <v>1</v>
      </c>
      <c r="E158">
        <v>3</v>
      </c>
      <c r="F158">
        <v>2</v>
      </c>
      <c r="G158">
        <v>1</v>
      </c>
      <c r="H158">
        <v>0.13365002804059328</v>
      </c>
    </row>
    <row r="159" spans="1:8" x14ac:dyDescent="0.2">
      <c r="A159" t="s">
        <v>411</v>
      </c>
      <c r="B159" t="s">
        <v>412</v>
      </c>
      <c r="C159" t="s">
        <v>413</v>
      </c>
      <c r="D159">
        <v>1.6923076923076923</v>
      </c>
      <c r="E159">
        <v>2.5</v>
      </c>
      <c r="F159">
        <v>1.8</v>
      </c>
      <c r="G159">
        <v>0.99814920431205845</v>
      </c>
      <c r="H159">
        <v>0.35778875827334167</v>
      </c>
    </row>
    <row r="160" spans="1:8" x14ac:dyDescent="0.2">
      <c r="A160" t="s">
        <v>229</v>
      </c>
      <c r="B160" t="s">
        <v>230</v>
      </c>
      <c r="C160" t="s">
        <v>231</v>
      </c>
      <c r="D160">
        <v>1.24</v>
      </c>
      <c r="E160">
        <v>4</v>
      </c>
      <c r="F160">
        <v>0.75</v>
      </c>
      <c r="G160">
        <v>0.99759350229290489</v>
      </c>
      <c r="H160">
        <v>7.2636498836157679E-2</v>
      </c>
    </row>
    <row r="161" spans="1:8" x14ac:dyDescent="0.2">
      <c r="A161" t="s">
        <v>572</v>
      </c>
      <c r="B161" t="s">
        <v>21</v>
      </c>
      <c r="C161" t="s">
        <v>573</v>
      </c>
      <c r="D161">
        <v>1.0256410256410255</v>
      </c>
      <c r="E161">
        <v>4</v>
      </c>
      <c r="F161">
        <v>0.95238095238095233</v>
      </c>
      <c r="G161">
        <v>0.99470570033048711</v>
      </c>
      <c r="H161">
        <v>4.8269730625943377E-2</v>
      </c>
    </row>
    <row r="162" spans="1:8" x14ac:dyDescent="0.2">
      <c r="A162" t="s">
        <v>1219</v>
      </c>
      <c r="B162" t="s">
        <v>21</v>
      </c>
      <c r="C162" t="s">
        <v>1220</v>
      </c>
      <c r="D162">
        <v>2.625</v>
      </c>
      <c r="E162">
        <v>0.33333333333333331</v>
      </c>
      <c r="F162">
        <v>3</v>
      </c>
      <c r="G162">
        <v>0.98994633533607723</v>
      </c>
      <c r="H162">
        <v>0.32182335659934397</v>
      </c>
    </row>
    <row r="163" spans="1:8" x14ac:dyDescent="0.2">
      <c r="A163" t="s">
        <v>414</v>
      </c>
      <c r="B163" t="s">
        <v>415</v>
      </c>
      <c r="C163" t="s">
        <v>416</v>
      </c>
      <c r="D163">
        <v>2.3928571428571428</v>
      </c>
      <c r="E163">
        <v>2.25</v>
      </c>
      <c r="F163">
        <v>1.3</v>
      </c>
      <c r="G163">
        <v>0.98619420047496942</v>
      </c>
      <c r="H163">
        <v>0.35254583669491368</v>
      </c>
    </row>
    <row r="164" spans="1:8" x14ac:dyDescent="0.2">
      <c r="A164" t="s">
        <v>1221</v>
      </c>
      <c r="B164" t="s">
        <v>1222</v>
      </c>
      <c r="C164" t="s">
        <v>1223</v>
      </c>
      <c r="D164">
        <v>3.5</v>
      </c>
      <c r="E164">
        <v>1</v>
      </c>
      <c r="F164">
        <v>1.3333333333333333</v>
      </c>
      <c r="G164">
        <v>0.95935801550265409</v>
      </c>
      <c r="H164">
        <v>0.30602613579801752</v>
      </c>
    </row>
    <row r="165" spans="1:8" x14ac:dyDescent="0.2">
      <c r="A165" t="s">
        <v>860</v>
      </c>
      <c r="B165" t="s">
        <v>861</v>
      </c>
      <c r="C165" t="s">
        <v>862</v>
      </c>
      <c r="D165">
        <v>1.4782608695652173</v>
      </c>
      <c r="E165">
        <v>2.8181818181818183</v>
      </c>
      <c r="F165">
        <v>1.5333333333333334</v>
      </c>
      <c r="G165">
        <v>0.95847795569194028</v>
      </c>
      <c r="H165">
        <v>1.263428380503663</v>
      </c>
    </row>
    <row r="166" spans="1:8" x14ac:dyDescent="0.2">
      <c r="A166" t="s">
        <v>592</v>
      </c>
      <c r="B166" t="s">
        <v>593</v>
      </c>
      <c r="C166" t="s">
        <v>594</v>
      </c>
      <c r="D166">
        <v>1.3823529411764706</v>
      </c>
      <c r="E166">
        <v>3.1666666666666665</v>
      </c>
      <c r="F166">
        <v>1.2307692307692308</v>
      </c>
      <c r="G166">
        <v>0.94605428490243637</v>
      </c>
      <c r="H166">
        <v>0.30235843070647522</v>
      </c>
    </row>
    <row r="167" spans="1:8" x14ac:dyDescent="0.2">
      <c r="A167" t="s">
        <v>1224</v>
      </c>
      <c r="B167" t="s">
        <v>21</v>
      </c>
      <c r="C167" t="s">
        <v>1225</v>
      </c>
      <c r="D167">
        <v>3.75</v>
      </c>
      <c r="E167">
        <v>1</v>
      </c>
      <c r="F167">
        <v>1</v>
      </c>
      <c r="G167">
        <v>0.93859945533585676</v>
      </c>
      <c r="H167">
        <v>0.3143827306789147</v>
      </c>
    </row>
    <row r="168" spans="1:8" x14ac:dyDescent="0.2">
      <c r="A168" t="s">
        <v>325</v>
      </c>
      <c r="B168" t="s">
        <v>326</v>
      </c>
      <c r="C168" t="s">
        <v>327</v>
      </c>
      <c r="D168">
        <v>1.3529411764705883</v>
      </c>
      <c r="E168">
        <v>3</v>
      </c>
      <c r="F168">
        <v>1.375</v>
      </c>
      <c r="G168">
        <v>0.93305417609017371</v>
      </c>
      <c r="H168">
        <v>0.18788998332273238</v>
      </c>
    </row>
    <row r="169" spans="1:8" x14ac:dyDescent="0.2">
      <c r="A169" t="s">
        <v>480</v>
      </c>
      <c r="B169" t="s">
        <v>481</v>
      </c>
      <c r="C169" t="s">
        <v>482</v>
      </c>
      <c r="D169">
        <v>1.3333333333333333</v>
      </c>
      <c r="E169">
        <v>3</v>
      </c>
      <c r="F169">
        <v>1.3809523809523809</v>
      </c>
      <c r="G169">
        <v>0.92961067210860182</v>
      </c>
      <c r="H169">
        <v>0.19847023013042006</v>
      </c>
    </row>
    <row r="170" spans="1:8" x14ac:dyDescent="0.2">
      <c r="A170" t="s">
        <v>693</v>
      </c>
      <c r="B170" t="s">
        <v>694</v>
      </c>
      <c r="C170" t="s">
        <v>695</v>
      </c>
      <c r="D170">
        <v>1.7735849056603774</v>
      </c>
      <c r="E170">
        <v>2.375</v>
      </c>
      <c r="F170">
        <v>1.5454545454545454</v>
      </c>
      <c r="G170">
        <v>0.92448998809676131</v>
      </c>
      <c r="H170">
        <v>0.6111453910939364</v>
      </c>
    </row>
    <row r="171" spans="1:8" x14ac:dyDescent="0.2">
      <c r="A171" t="s">
        <v>1226</v>
      </c>
      <c r="B171" t="s">
        <v>1227</v>
      </c>
      <c r="C171" t="s">
        <v>1228</v>
      </c>
      <c r="D171">
        <v>1.1428571428571428</v>
      </c>
      <c r="E171">
        <v>1</v>
      </c>
      <c r="F171">
        <v>3.5</v>
      </c>
      <c r="G171">
        <v>0.91146332539834252</v>
      </c>
      <c r="H171">
        <v>0.16238837363560624</v>
      </c>
    </row>
    <row r="172" spans="1:8" x14ac:dyDescent="0.2">
      <c r="A172" t="s">
        <v>792</v>
      </c>
      <c r="B172" t="s">
        <v>793</v>
      </c>
      <c r="C172" t="s">
        <v>794</v>
      </c>
      <c r="D172">
        <v>1.5</v>
      </c>
      <c r="E172">
        <v>2.4545454545454546</v>
      </c>
      <c r="F172">
        <v>1.6666666666666667</v>
      </c>
      <c r="G172">
        <v>0.90591875654119369</v>
      </c>
      <c r="H172">
        <v>0.76810487699964569</v>
      </c>
    </row>
    <row r="173" spans="1:8" x14ac:dyDescent="0.2">
      <c r="A173" t="s">
        <v>672</v>
      </c>
      <c r="B173" t="s">
        <v>673</v>
      </c>
      <c r="C173" t="s">
        <v>674</v>
      </c>
      <c r="D173">
        <v>2.1052631578947367</v>
      </c>
      <c r="E173">
        <v>1.7692307692307692</v>
      </c>
      <c r="F173">
        <v>1.7</v>
      </c>
      <c r="G173">
        <v>0.89387833714293807</v>
      </c>
      <c r="H173">
        <v>0.70048424678760657</v>
      </c>
    </row>
    <row r="174" spans="1:8" x14ac:dyDescent="0.2">
      <c r="A174" t="s">
        <v>681</v>
      </c>
      <c r="B174" t="s">
        <v>682</v>
      </c>
      <c r="C174" t="s">
        <v>683</v>
      </c>
      <c r="D174">
        <v>1.5294117647058822</v>
      </c>
      <c r="E174">
        <v>2.8333333333333335</v>
      </c>
      <c r="F174">
        <v>1.1666666666666667</v>
      </c>
      <c r="G174">
        <v>0.8821635097061421</v>
      </c>
      <c r="H174">
        <v>0.44772454495479791</v>
      </c>
    </row>
    <row r="175" spans="1:8" x14ac:dyDescent="0.2">
      <c r="A175" t="s">
        <v>707</v>
      </c>
      <c r="B175" t="s">
        <v>708</v>
      </c>
      <c r="C175" t="s">
        <v>709</v>
      </c>
      <c r="D175">
        <v>1.5</v>
      </c>
      <c r="E175">
        <v>2.1111111111111112</v>
      </c>
      <c r="F175">
        <v>1.9</v>
      </c>
      <c r="G175">
        <v>0.87738071333604439</v>
      </c>
      <c r="H175">
        <v>0.5419145358418217</v>
      </c>
    </row>
    <row r="176" spans="1:8" x14ac:dyDescent="0.2">
      <c r="A176" t="s">
        <v>1229</v>
      </c>
      <c r="B176" t="s">
        <v>1230</v>
      </c>
      <c r="C176" t="s">
        <v>1231</v>
      </c>
      <c r="D176">
        <v>2.5</v>
      </c>
      <c r="E176">
        <v>1</v>
      </c>
      <c r="F176">
        <v>2</v>
      </c>
      <c r="G176">
        <v>0.87446911791614101</v>
      </c>
      <c r="H176">
        <v>0.27566929677983465</v>
      </c>
    </row>
    <row r="177" spans="1:8" x14ac:dyDescent="0.2">
      <c r="A177" t="s">
        <v>834</v>
      </c>
      <c r="B177" t="s">
        <v>835</v>
      </c>
      <c r="C177" t="s">
        <v>836</v>
      </c>
      <c r="D177">
        <v>1.6590909090909092</v>
      </c>
      <c r="E177">
        <v>2.5</v>
      </c>
      <c r="F177">
        <v>1.3333333333333333</v>
      </c>
      <c r="G177">
        <v>0.8724805648226871</v>
      </c>
      <c r="H177">
        <v>0.76193033634716656</v>
      </c>
    </row>
    <row r="178" spans="1:8" x14ac:dyDescent="0.2">
      <c r="A178" t="s">
        <v>217</v>
      </c>
      <c r="B178" t="s">
        <v>218</v>
      </c>
      <c r="C178" t="s">
        <v>219</v>
      </c>
      <c r="D178">
        <v>1.1290322580645162</v>
      </c>
      <c r="E178">
        <v>3</v>
      </c>
      <c r="F178">
        <v>1.36</v>
      </c>
      <c r="G178">
        <v>0.87158931707791631</v>
      </c>
      <c r="H178">
        <v>0.13923767523413227</v>
      </c>
    </row>
    <row r="179" spans="1:8" x14ac:dyDescent="0.2">
      <c r="A179" t="s">
        <v>1138</v>
      </c>
      <c r="B179" t="s">
        <v>1139</v>
      </c>
      <c r="C179" t="s">
        <v>1140</v>
      </c>
      <c r="D179">
        <v>0.875</v>
      </c>
      <c r="E179">
        <v>3</v>
      </c>
      <c r="F179">
        <v>1.6</v>
      </c>
      <c r="G179">
        <v>0.86789646399265485</v>
      </c>
      <c r="H179">
        <v>8.1994769131033152E-2</v>
      </c>
    </row>
    <row r="180" spans="1:8" x14ac:dyDescent="0.2">
      <c r="A180" t="s">
        <v>846</v>
      </c>
      <c r="B180" t="s">
        <v>847</v>
      </c>
      <c r="C180" t="s">
        <v>848</v>
      </c>
      <c r="D180">
        <v>1.4736842105263157</v>
      </c>
      <c r="E180">
        <v>2.3888888888888888</v>
      </c>
      <c r="F180">
        <v>1.6</v>
      </c>
      <c r="G180">
        <v>0.86461817997138002</v>
      </c>
      <c r="H180">
        <v>0.90747847064035603</v>
      </c>
    </row>
    <row r="181" spans="1:8" x14ac:dyDescent="0.2">
      <c r="A181" t="s">
        <v>745</v>
      </c>
      <c r="B181" t="s">
        <v>746</v>
      </c>
      <c r="C181" t="s">
        <v>747</v>
      </c>
      <c r="D181">
        <v>1.411764705882353</v>
      </c>
      <c r="E181">
        <v>2.5454545454545454</v>
      </c>
      <c r="F181">
        <v>1.4736842105263157</v>
      </c>
      <c r="G181">
        <v>0.85622971784770641</v>
      </c>
      <c r="H181">
        <v>0.57366710894215978</v>
      </c>
    </row>
    <row r="182" spans="1:8" x14ac:dyDescent="0.2">
      <c r="A182" t="s">
        <v>1232</v>
      </c>
      <c r="B182" t="s">
        <v>1233</v>
      </c>
      <c r="C182" t="s">
        <v>1234</v>
      </c>
      <c r="D182">
        <v>2.4285714285714284</v>
      </c>
      <c r="E182">
        <v>1</v>
      </c>
      <c r="F182">
        <v>2</v>
      </c>
      <c r="G182">
        <v>0.85561009066482518</v>
      </c>
      <c r="H182">
        <v>0.21616066273415774</v>
      </c>
    </row>
    <row r="183" spans="1:8" x14ac:dyDescent="0.2">
      <c r="A183" t="s">
        <v>751</v>
      </c>
      <c r="B183" t="s">
        <v>752</v>
      </c>
      <c r="C183" t="s">
        <v>753</v>
      </c>
      <c r="D183">
        <v>1.3235294117647058</v>
      </c>
      <c r="E183">
        <v>2.6470588235294117</v>
      </c>
      <c r="F183">
        <v>1.3809523809523809</v>
      </c>
      <c r="G183">
        <v>0.8349917776072554</v>
      </c>
      <c r="H183">
        <v>0.99219400705786032</v>
      </c>
    </row>
    <row r="184" spans="1:8" x14ac:dyDescent="0.2">
      <c r="A184" t="s">
        <v>1235</v>
      </c>
      <c r="B184" t="s">
        <v>21</v>
      </c>
      <c r="C184" t="s">
        <v>1236</v>
      </c>
      <c r="D184">
        <v>1.3478260869565217</v>
      </c>
      <c r="E184">
        <v>1</v>
      </c>
      <c r="F184">
        <v>3</v>
      </c>
      <c r="G184">
        <v>0.83399004856107073</v>
      </c>
      <c r="H184">
        <v>9.5675934453275616E-2</v>
      </c>
    </row>
    <row r="185" spans="1:8" x14ac:dyDescent="0.2">
      <c r="A185" t="s">
        <v>544</v>
      </c>
      <c r="B185" t="s">
        <v>545</v>
      </c>
      <c r="C185" t="s">
        <v>546</v>
      </c>
      <c r="D185">
        <v>1.40625</v>
      </c>
      <c r="E185">
        <v>2.75</v>
      </c>
      <c r="F185">
        <v>1.1777777777777778</v>
      </c>
      <c r="G185">
        <v>0.83026283724565419</v>
      </c>
      <c r="H185">
        <v>0.24624854456256268</v>
      </c>
    </row>
    <row r="186" spans="1:8" x14ac:dyDescent="0.2">
      <c r="A186" t="s">
        <v>710</v>
      </c>
      <c r="B186" t="s">
        <v>711</v>
      </c>
      <c r="C186" t="s">
        <v>712</v>
      </c>
      <c r="D186">
        <v>1.55</v>
      </c>
      <c r="E186">
        <v>2.2352941176470589</v>
      </c>
      <c r="F186">
        <v>1.5333333333333334</v>
      </c>
      <c r="G186">
        <v>0.82609148463918991</v>
      </c>
      <c r="H186">
        <v>0.52948216876255083</v>
      </c>
    </row>
    <row r="187" spans="1:8" x14ac:dyDescent="0.2">
      <c r="A187" t="s">
        <v>316</v>
      </c>
      <c r="B187" t="s">
        <v>317</v>
      </c>
      <c r="C187" t="s">
        <v>318</v>
      </c>
      <c r="D187">
        <v>1.0909090909090908</v>
      </c>
      <c r="E187">
        <v>3</v>
      </c>
      <c r="F187">
        <v>1.2222222222222223</v>
      </c>
      <c r="G187">
        <v>0.82459986849153655</v>
      </c>
      <c r="H187">
        <v>9.4218482269642675E-2</v>
      </c>
    </row>
    <row r="188" spans="1:8" x14ac:dyDescent="0.2">
      <c r="A188" t="s">
        <v>555</v>
      </c>
      <c r="B188" t="s">
        <v>556</v>
      </c>
      <c r="C188" t="s">
        <v>557</v>
      </c>
      <c r="D188">
        <v>1.3076923076923077</v>
      </c>
      <c r="E188">
        <v>1</v>
      </c>
      <c r="F188">
        <v>3</v>
      </c>
      <c r="G188">
        <v>0.82312223791592076</v>
      </c>
      <c r="H188">
        <v>0.12206611908914504</v>
      </c>
    </row>
    <row r="189" spans="1:8" x14ac:dyDescent="0.2">
      <c r="A189" t="s">
        <v>843</v>
      </c>
      <c r="B189" t="s">
        <v>844</v>
      </c>
      <c r="C189" t="s">
        <v>845</v>
      </c>
      <c r="D189">
        <v>1.75</v>
      </c>
      <c r="E189">
        <v>2.3076923076923075</v>
      </c>
      <c r="F189">
        <v>1.2307692307692308</v>
      </c>
      <c r="G189">
        <v>0.81788558954977364</v>
      </c>
      <c r="H189">
        <v>0.78055027628344975</v>
      </c>
    </row>
    <row r="190" spans="1:8" x14ac:dyDescent="0.2">
      <c r="A190" t="s">
        <v>825</v>
      </c>
      <c r="B190" t="s">
        <v>826</v>
      </c>
      <c r="C190" t="s">
        <v>827</v>
      </c>
      <c r="D190">
        <v>1.3448275862068966</v>
      </c>
      <c r="E190">
        <v>2.4666666666666668</v>
      </c>
      <c r="F190">
        <v>1.4666666666666666</v>
      </c>
      <c r="G190">
        <v>0.81507283521844121</v>
      </c>
      <c r="H190">
        <v>0.84505842168402467</v>
      </c>
    </row>
    <row r="191" spans="1:8" x14ac:dyDescent="0.2">
      <c r="A191" t="s">
        <v>816</v>
      </c>
      <c r="B191" t="s">
        <v>817</v>
      </c>
      <c r="C191" t="s">
        <v>818</v>
      </c>
      <c r="D191">
        <v>1.4583333333333333</v>
      </c>
      <c r="E191">
        <v>2.2666666666666666</v>
      </c>
      <c r="F191">
        <v>1.5454545454545454</v>
      </c>
      <c r="G191">
        <v>0.8129648904001876</v>
      </c>
      <c r="H191">
        <v>0.76359865378684688</v>
      </c>
    </row>
    <row r="192" spans="1:8" x14ac:dyDescent="0.2">
      <c r="A192" t="s">
        <v>810</v>
      </c>
      <c r="B192" t="s">
        <v>811</v>
      </c>
      <c r="C192" t="s">
        <v>812</v>
      </c>
      <c r="D192">
        <v>1.3770491803278688</v>
      </c>
      <c r="E192">
        <v>2.1923076923076925</v>
      </c>
      <c r="F192">
        <v>1.6666666666666667</v>
      </c>
      <c r="G192">
        <v>0.80350908242109886</v>
      </c>
      <c r="H192">
        <v>0.82287019110635407</v>
      </c>
    </row>
    <row r="193" spans="1:8" x14ac:dyDescent="0.2">
      <c r="A193" t="s">
        <v>574</v>
      </c>
      <c r="B193" t="s">
        <v>575</v>
      </c>
      <c r="C193" t="s">
        <v>576</v>
      </c>
      <c r="D193">
        <v>0.71153846153846156</v>
      </c>
      <c r="E193">
        <v>3.8</v>
      </c>
      <c r="F193">
        <v>0.7142857142857143</v>
      </c>
      <c r="G193">
        <v>0.8006960849138689</v>
      </c>
      <c r="H193">
        <v>8.5231113052810004E-2</v>
      </c>
    </row>
    <row r="194" spans="1:8" x14ac:dyDescent="0.2">
      <c r="A194" t="s">
        <v>1100</v>
      </c>
      <c r="B194" t="s">
        <v>1101</v>
      </c>
      <c r="C194" t="s">
        <v>1102</v>
      </c>
      <c r="D194">
        <v>2.2222222222222223</v>
      </c>
      <c r="E194">
        <v>1</v>
      </c>
      <c r="F194">
        <v>2</v>
      </c>
      <c r="G194">
        <v>0.79970134951416882</v>
      </c>
      <c r="H194">
        <v>0.23145390456264861</v>
      </c>
    </row>
    <row r="195" spans="1:8" x14ac:dyDescent="0.2">
      <c r="A195" t="s">
        <v>348</v>
      </c>
      <c r="B195" t="s">
        <v>349</v>
      </c>
      <c r="C195" t="s">
        <v>350</v>
      </c>
      <c r="D195">
        <v>3</v>
      </c>
      <c r="E195">
        <v>1.5</v>
      </c>
      <c r="F195">
        <v>0.7</v>
      </c>
      <c r="G195">
        <v>0.79354912253257359</v>
      </c>
      <c r="H195">
        <v>0.25486875445557206</v>
      </c>
    </row>
    <row r="196" spans="1:8" x14ac:dyDescent="0.2">
      <c r="A196" t="s">
        <v>739</v>
      </c>
      <c r="B196" t="s">
        <v>740</v>
      </c>
      <c r="C196" t="s">
        <v>741</v>
      </c>
      <c r="D196">
        <v>1.1470588235294117</v>
      </c>
      <c r="E196">
        <v>2.3636363636363638</v>
      </c>
      <c r="F196">
        <v>1.6666666666666667</v>
      </c>
      <c r="G196">
        <v>0.78725465319062793</v>
      </c>
      <c r="H196">
        <v>0.33673994850178568</v>
      </c>
    </row>
    <row r="197" spans="1:8" x14ac:dyDescent="0.2">
      <c r="A197" t="s">
        <v>1089</v>
      </c>
      <c r="B197" t="s">
        <v>1090</v>
      </c>
      <c r="C197" t="s">
        <v>1091</v>
      </c>
      <c r="D197">
        <v>2.1666666666666665</v>
      </c>
      <c r="E197">
        <v>2</v>
      </c>
      <c r="F197">
        <v>1</v>
      </c>
      <c r="G197">
        <v>0.78427130894456287</v>
      </c>
      <c r="H197">
        <v>0.25243400718050624</v>
      </c>
    </row>
    <row r="198" spans="1:8" x14ac:dyDescent="0.2">
      <c r="A198" t="s">
        <v>601</v>
      </c>
      <c r="B198" t="s">
        <v>602</v>
      </c>
      <c r="C198" t="s">
        <v>603</v>
      </c>
      <c r="D198">
        <v>1.2592592592592593</v>
      </c>
      <c r="E198">
        <v>2.6875</v>
      </c>
      <c r="F198">
        <v>1.1967213114754098</v>
      </c>
      <c r="G198">
        <v>0.77778245456854467</v>
      </c>
      <c r="H198">
        <v>0.31857020988936147</v>
      </c>
    </row>
    <row r="199" spans="1:8" x14ac:dyDescent="0.2">
      <c r="A199" t="s">
        <v>807</v>
      </c>
      <c r="B199" t="s">
        <v>808</v>
      </c>
      <c r="C199" t="s">
        <v>809</v>
      </c>
      <c r="D199">
        <v>1.2916666666666667</v>
      </c>
      <c r="E199">
        <v>2.3333333333333335</v>
      </c>
      <c r="F199">
        <v>1.5</v>
      </c>
      <c r="G199">
        <v>0.77258950389692738</v>
      </c>
      <c r="H199">
        <v>0.78918355499000703</v>
      </c>
    </row>
    <row r="200" spans="1:8" x14ac:dyDescent="0.2">
      <c r="A200" t="s">
        <v>615</v>
      </c>
      <c r="B200" t="s">
        <v>21</v>
      </c>
      <c r="C200" t="s">
        <v>616</v>
      </c>
      <c r="D200">
        <v>1.6</v>
      </c>
      <c r="E200">
        <v>1.8888888888888888</v>
      </c>
      <c r="F200">
        <v>1.625</v>
      </c>
      <c r="G200">
        <v>0.76945831429907574</v>
      </c>
      <c r="H200">
        <v>0.28043766422129734</v>
      </c>
    </row>
    <row r="201" spans="1:8" x14ac:dyDescent="0.2">
      <c r="A201" t="s">
        <v>801</v>
      </c>
      <c r="B201" t="s">
        <v>802</v>
      </c>
      <c r="C201" t="s">
        <v>803</v>
      </c>
      <c r="D201">
        <v>1.673913043478261</v>
      </c>
      <c r="E201">
        <v>1.8846153846153846</v>
      </c>
      <c r="F201">
        <v>1.5384615384615385</v>
      </c>
      <c r="G201">
        <v>0.76468301257406079</v>
      </c>
      <c r="H201">
        <v>0.7655933602443652</v>
      </c>
    </row>
    <row r="202" spans="1:8" x14ac:dyDescent="0.2">
      <c r="A202" t="s">
        <v>769</v>
      </c>
      <c r="B202" t="s">
        <v>770</v>
      </c>
      <c r="C202" t="s">
        <v>771</v>
      </c>
      <c r="D202">
        <v>1.3055555555555556</v>
      </c>
      <c r="E202">
        <v>2.4</v>
      </c>
      <c r="F202">
        <v>1.3809523809523809</v>
      </c>
      <c r="G202">
        <v>0.76171303541056878</v>
      </c>
      <c r="H202">
        <v>0.90016055328668965</v>
      </c>
    </row>
    <row r="203" spans="1:8" x14ac:dyDescent="0.2">
      <c r="A203" t="s">
        <v>1000</v>
      </c>
      <c r="B203" t="s">
        <v>1001</v>
      </c>
      <c r="C203" t="s">
        <v>1002</v>
      </c>
      <c r="D203">
        <v>1.6296296296296295</v>
      </c>
      <c r="E203">
        <v>2.6585365853658538</v>
      </c>
      <c r="F203">
        <v>0.77272727272727271</v>
      </c>
      <c r="G203">
        <v>0.75442961078193238</v>
      </c>
      <c r="H203">
        <v>0.36359977574200575</v>
      </c>
    </row>
    <row r="204" spans="1:8" x14ac:dyDescent="0.2">
      <c r="A204" t="s">
        <v>748</v>
      </c>
      <c r="B204" t="s">
        <v>749</v>
      </c>
      <c r="C204" t="s">
        <v>750</v>
      </c>
      <c r="D204">
        <v>2.25</v>
      </c>
      <c r="E204">
        <v>1.5714285714285714</v>
      </c>
      <c r="F204">
        <v>1.2307692307692308</v>
      </c>
      <c r="G204">
        <v>0.75194862349208524</v>
      </c>
      <c r="H204">
        <v>0.4413723326862955</v>
      </c>
    </row>
    <row r="205" spans="1:8" x14ac:dyDescent="0.2">
      <c r="A205" t="s">
        <v>722</v>
      </c>
      <c r="B205" t="s">
        <v>723</v>
      </c>
      <c r="C205" t="s">
        <v>724</v>
      </c>
      <c r="D205">
        <v>1.8571428571428572</v>
      </c>
      <c r="E205">
        <v>1.6190476190476191</v>
      </c>
      <c r="F205">
        <v>1.5454545454545454</v>
      </c>
      <c r="G205">
        <v>0.74319754787772063</v>
      </c>
      <c r="H205">
        <v>0.67555817362141302</v>
      </c>
    </row>
    <row r="206" spans="1:8" x14ac:dyDescent="0.2">
      <c r="A206" t="s">
        <v>628</v>
      </c>
      <c r="B206" t="s">
        <v>629</v>
      </c>
      <c r="C206" t="s">
        <v>630</v>
      </c>
      <c r="D206">
        <v>1.3157894736842106</v>
      </c>
      <c r="E206">
        <v>2.2000000000000002</v>
      </c>
      <c r="F206">
        <v>1.5</v>
      </c>
      <c r="G206">
        <v>0.74151429485783793</v>
      </c>
      <c r="H206">
        <v>0.35817889980014339</v>
      </c>
    </row>
    <row r="207" spans="1:8" x14ac:dyDescent="0.2">
      <c r="A207" t="s">
        <v>918</v>
      </c>
      <c r="B207" t="s">
        <v>919</v>
      </c>
      <c r="C207" t="s">
        <v>920</v>
      </c>
      <c r="D207">
        <v>1.6578947368421053</v>
      </c>
      <c r="E207">
        <v>1.7916666666666667</v>
      </c>
      <c r="F207">
        <v>1.5294117647058822</v>
      </c>
      <c r="G207">
        <v>0.73088573999151041</v>
      </c>
      <c r="H207">
        <v>0.6154265120370298</v>
      </c>
    </row>
    <row r="208" spans="1:8" x14ac:dyDescent="0.2">
      <c r="A208" t="s">
        <v>1237</v>
      </c>
      <c r="B208" t="s">
        <v>1238</v>
      </c>
      <c r="C208" t="s">
        <v>1239</v>
      </c>
      <c r="D208">
        <v>2.2857142857142856</v>
      </c>
      <c r="E208">
        <v>1</v>
      </c>
      <c r="F208">
        <v>1.6666666666666667</v>
      </c>
      <c r="G208">
        <v>0.72315979464117575</v>
      </c>
      <c r="H208">
        <v>0.27388651253951779</v>
      </c>
    </row>
    <row r="209" spans="1:8" x14ac:dyDescent="0.2">
      <c r="A209" t="s">
        <v>789</v>
      </c>
      <c r="B209" t="s">
        <v>790</v>
      </c>
      <c r="C209" t="s">
        <v>791</v>
      </c>
      <c r="D209">
        <v>1.7692307692307692</v>
      </c>
      <c r="E209">
        <v>1.75</v>
      </c>
      <c r="F209">
        <v>1.4166666666666667</v>
      </c>
      <c r="G209">
        <v>0.71834991599885933</v>
      </c>
      <c r="H209">
        <v>0.36000746620740282</v>
      </c>
    </row>
    <row r="210" spans="1:8" x14ac:dyDescent="0.2">
      <c r="A210" t="s">
        <v>538</v>
      </c>
      <c r="B210" t="s">
        <v>539</v>
      </c>
      <c r="C210" t="s">
        <v>540</v>
      </c>
      <c r="D210">
        <v>1.6764705882352942</v>
      </c>
      <c r="E210">
        <v>1.2857142857142858</v>
      </c>
      <c r="F210">
        <v>1.9473684210526316</v>
      </c>
      <c r="G210">
        <v>0.71062926345163802</v>
      </c>
      <c r="H210">
        <v>0.36393771533680164</v>
      </c>
    </row>
    <row r="211" spans="1:8" x14ac:dyDescent="0.2">
      <c r="A211" t="s">
        <v>1240</v>
      </c>
      <c r="B211" t="s">
        <v>21</v>
      </c>
      <c r="C211" t="s">
        <v>1241</v>
      </c>
      <c r="D211">
        <v>1.9</v>
      </c>
      <c r="E211">
        <v>1</v>
      </c>
      <c r="F211">
        <v>2</v>
      </c>
      <c r="G211">
        <v>0.70781924850668987</v>
      </c>
      <c r="H211">
        <v>0.20058933205588123</v>
      </c>
    </row>
    <row r="212" spans="1:8" x14ac:dyDescent="0.2">
      <c r="A212" t="s">
        <v>728</v>
      </c>
      <c r="B212" t="s">
        <v>729</v>
      </c>
      <c r="C212" t="s">
        <v>730</v>
      </c>
      <c r="D212">
        <v>1.9166666666666667</v>
      </c>
      <c r="E212">
        <v>1.625</v>
      </c>
      <c r="F212">
        <v>1.3571428571428572</v>
      </c>
      <c r="G212">
        <v>0.70746869692170922</v>
      </c>
      <c r="H212">
        <v>0.38261132745155957</v>
      </c>
    </row>
    <row r="213" spans="1:8" x14ac:dyDescent="0.2">
      <c r="A213" t="s">
        <v>232</v>
      </c>
      <c r="B213" t="s">
        <v>233</v>
      </c>
      <c r="C213" t="s">
        <v>234</v>
      </c>
      <c r="D213">
        <v>1.8888888888888888</v>
      </c>
      <c r="E213">
        <v>1</v>
      </c>
      <c r="F213">
        <v>2</v>
      </c>
      <c r="G213">
        <v>0.70454411647382886</v>
      </c>
      <c r="H213">
        <v>0.25093993181591262</v>
      </c>
    </row>
    <row r="214" spans="1:8" x14ac:dyDescent="0.2">
      <c r="A214" t="s">
        <v>342</v>
      </c>
      <c r="B214" t="s">
        <v>343</v>
      </c>
      <c r="C214" t="s">
        <v>344</v>
      </c>
      <c r="D214">
        <v>0.76923076923076927</v>
      </c>
      <c r="E214">
        <v>3</v>
      </c>
      <c r="F214">
        <v>1.1000000000000001</v>
      </c>
      <c r="G214">
        <v>0.69873137567873089</v>
      </c>
      <c r="H214">
        <v>2.4469285272817193E-2</v>
      </c>
    </row>
    <row r="215" spans="1:8" x14ac:dyDescent="0.2">
      <c r="A215" t="s">
        <v>235</v>
      </c>
      <c r="B215" t="s">
        <v>236</v>
      </c>
      <c r="C215" t="s">
        <v>237</v>
      </c>
      <c r="D215">
        <v>1.2195121951219512</v>
      </c>
      <c r="E215">
        <v>2</v>
      </c>
      <c r="F215">
        <v>1.6470588235294117</v>
      </c>
      <c r="G215">
        <v>0.69794310797362002</v>
      </c>
      <c r="H215">
        <v>0.14315552616561081</v>
      </c>
    </row>
    <row r="216" spans="1:8" x14ac:dyDescent="0.2">
      <c r="A216" t="s">
        <v>837</v>
      </c>
      <c r="B216" t="s">
        <v>838</v>
      </c>
      <c r="C216" t="s">
        <v>839</v>
      </c>
      <c r="D216">
        <v>1.476923076923077</v>
      </c>
      <c r="E216">
        <v>1.7857142857142858</v>
      </c>
      <c r="F216">
        <v>1.5897435897435896</v>
      </c>
      <c r="G216">
        <v>0.69373031777853478</v>
      </c>
      <c r="H216">
        <v>1.0478437682720418</v>
      </c>
    </row>
    <row r="217" spans="1:8" x14ac:dyDescent="0.2">
      <c r="A217" t="s">
        <v>731</v>
      </c>
      <c r="B217" t="s">
        <v>732</v>
      </c>
      <c r="C217" t="s">
        <v>733</v>
      </c>
      <c r="D217">
        <v>1.2105263157894737</v>
      </c>
      <c r="E217">
        <v>1.7058823529411764</v>
      </c>
      <c r="F217">
        <v>1.9090909090909092</v>
      </c>
      <c r="G217">
        <v>0.68571580977061841</v>
      </c>
      <c r="H217">
        <v>0.38108219254804304</v>
      </c>
    </row>
    <row r="218" spans="1:8" x14ac:dyDescent="0.2">
      <c r="A218" t="s">
        <v>640</v>
      </c>
      <c r="B218" t="s">
        <v>641</v>
      </c>
      <c r="C218" t="s">
        <v>642</v>
      </c>
      <c r="D218">
        <v>1.3333333333333333</v>
      </c>
      <c r="E218">
        <v>1.75</v>
      </c>
      <c r="F218">
        <v>1.7272727272727273</v>
      </c>
      <c r="G218">
        <v>0.68125616157991864</v>
      </c>
      <c r="H218">
        <v>0.48690594142970051</v>
      </c>
    </row>
    <row r="219" spans="1:8" x14ac:dyDescent="0.2">
      <c r="A219" t="s">
        <v>1242</v>
      </c>
      <c r="B219" t="s">
        <v>1243</v>
      </c>
      <c r="C219" t="s">
        <v>1244</v>
      </c>
      <c r="D219">
        <v>2.8</v>
      </c>
      <c r="E219">
        <v>1</v>
      </c>
      <c r="F219">
        <v>1</v>
      </c>
      <c r="G219">
        <v>0.6780719051126376</v>
      </c>
      <c r="H219">
        <v>0.22523711671609423</v>
      </c>
    </row>
    <row r="220" spans="1:8" x14ac:dyDescent="0.2">
      <c r="A220" t="s">
        <v>863</v>
      </c>
      <c r="B220" t="s">
        <v>864</v>
      </c>
      <c r="C220" t="s">
        <v>865</v>
      </c>
      <c r="D220">
        <v>1.7142857142857142</v>
      </c>
      <c r="E220">
        <v>1.4705882352941178</v>
      </c>
      <c r="F220">
        <v>1.6111111111111112</v>
      </c>
      <c r="G220">
        <v>0.67686466409839952</v>
      </c>
      <c r="H220">
        <v>0.69589609983575151</v>
      </c>
    </row>
    <row r="221" spans="1:8" x14ac:dyDescent="0.2">
      <c r="A221" t="s">
        <v>1245</v>
      </c>
      <c r="B221" t="s">
        <v>1246</v>
      </c>
      <c r="C221" t="s">
        <v>1247</v>
      </c>
      <c r="D221">
        <v>1.9285714285714286</v>
      </c>
      <c r="E221">
        <v>0.33333333333333331</v>
      </c>
      <c r="F221">
        <v>2.5</v>
      </c>
      <c r="G221">
        <v>0.66657626627480815</v>
      </c>
      <c r="H221">
        <v>0.19398574707103797</v>
      </c>
    </row>
    <row r="222" spans="1:8" x14ac:dyDescent="0.2">
      <c r="A222" t="s">
        <v>795</v>
      </c>
      <c r="B222" t="s">
        <v>796</v>
      </c>
      <c r="C222" t="s">
        <v>797</v>
      </c>
      <c r="D222">
        <v>1.3170731707317074</v>
      </c>
      <c r="E222">
        <v>1.7647058823529411</v>
      </c>
      <c r="F222">
        <v>1.6666666666666667</v>
      </c>
      <c r="G222">
        <v>0.66249286127931906</v>
      </c>
      <c r="H222">
        <v>0.66464512815328147</v>
      </c>
    </row>
    <row r="223" spans="1:8" x14ac:dyDescent="0.2">
      <c r="A223" t="s">
        <v>893</v>
      </c>
      <c r="B223" t="s">
        <v>894</v>
      </c>
      <c r="C223" t="s">
        <v>895</v>
      </c>
      <c r="D223">
        <v>1.4333333333333333</v>
      </c>
      <c r="E223">
        <v>2.1052631578947367</v>
      </c>
      <c r="F223">
        <v>1.1875</v>
      </c>
      <c r="G223">
        <v>0.65568658394293955</v>
      </c>
      <c r="H223">
        <v>0.60968655256604898</v>
      </c>
    </row>
    <row r="224" spans="1:8" x14ac:dyDescent="0.2">
      <c r="A224" t="s">
        <v>851</v>
      </c>
      <c r="B224" t="s">
        <v>852</v>
      </c>
      <c r="C224" t="s">
        <v>853</v>
      </c>
      <c r="D224">
        <v>1.3692307692307693</v>
      </c>
      <c r="E224">
        <v>1.641025641025641</v>
      </c>
      <c r="F224">
        <v>1.7058823529411764</v>
      </c>
      <c r="G224">
        <v>0.65264366671268637</v>
      </c>
      <c r="H224">
        <v>0.83566920056510885</v>
      </c>
    </row>
    <row r="225" spans="1:8" x14ac:dyDescent="0.2">
      <c r="A225" t="s">
        <v>964</v>
      </c>
      <c r="B225" t="s">
        <v>21</v>
      </c>
      <c r="C225" t="s">
        <v>965</v>
      </c>
      <c r="D225">
        <v>1.8888888888888888</v>
      </c>
      <c r="E225">
        <v>1.46875</v>
      </c>
      <c r="F225">
        <v>1.3478260869565217</v>
      </c>
      <c r="G225">
        <v>0.64937479081955896</v>
      </c>
      <c r="H225">
        <v>0.96241502831642467</v>
      </c>
    </row>
    <row r="226" spans="1:8" x14ac:dyDescent="0.2">
      <c r="A226" t="s">
        <v>871</v>
      </c>
      <c r="B226" t="s">
        <v>872</v>
      </c>
      <c r="C226" t="s">
        <v>873</v>
      </c>
      <c r="D226">
        <v>1.3142857142857143</v>
      </c>
      <c r="E226">
        <v>2.1304347826086958</v>
      </c>
      <c r="F226">
        <v>1.25</v>
      </c>
      <c r="G226">
        <v>0.64607676796777358</v>
      </c>
      <c r="H226">
        <v>0.54333120269987889</v>
      </c>
    </row>
    <row r="227" spans="1:8" x14ac:dyDescent="0.2">
      <c r="A227" t="s">
        <v>171</v>
      </c>
      <c r="B227" t="s">
        <v>172</v>
      </c>
      <c r="C227" t="s">
        <v>173</v>
      </c>
      <c r="D227">
        <v>1.6666666666666667</v>
      </c>
      <c r="E227">
        <v>1</v>
      </c>
      <c r="F227">
        <v>2</v>
      </c>
      <c r="G227">
        <v>0.6374299206152918</v>
      </c>
      <c r="H227">
        <v>0.2453745400029107</v>
      </c>
    </row>
    <row r="228" spans="1:8" x14ac:dyDescent="0.2">
      <c r="A228" t="s">
        <v>1077</v>
      </c>
      <c r="B228" t="s">
        <v>1078</v>
      </c>
      <c r="C228" t="s">
        <v>1079</v>
      </c>
      <c r="D228">
        <v>1.4166666666666667</v>
      </c>
      <c r="E228">
        <v>1</v>
      </c>
      <c r="F228">
        <v>2.25</v>
      </c>
      <c r="G228">
        <v>0.6374299206152918</v>
      </c>
      <c r="H228">
        <v>0.19252399937385548</v>
      </c>
    </row>
    <row r="229" spans="1:8" x14ac:dyDescent="0.2">
      <c r="A229" t="s">
        <v>766</v>
      </c>
      <c r="B229" t="s">
        <v>767</v>
      </c>
      <c r="C229" t="s">
        <v>768</v>
      </c>
      <c r="D229">
        <v>1.1714285714285715</v>
      </c>
      <c r="E229">
        <v>2.1666666666666665</v>
      </c>
      <c r="F229">
        <v>1.3157894736842106</v>
      </c>
      <c r="G229">
        <v>0.63347297134479641</v>
      </c>
      <c r="H229">
        <v>0.66763680696002436</v>
      </c>
    </row>
    <row r="230" spans="1:8" x14ac:dyDescent="0.2">
      <c r="A230" t="s">
        <v>757</v>
      </c>
      <c r="B230" t="s">
        <v>758</v>
      </c>
      <c r="C230" t="s">
        <v>759</v>
      </c>
      <c r="D230">
        <v>1.4375</v>
      </c>
      <c r="E230">
        <v>1.6</v>
      </c>
      <c r="F230">
        <v>1.6</v>
      </c>
      <c r="G230">
        <v>0.62838478101228479</v>
      </c>
      <c r="H230">
        <v>0.48711939292679346</v>
      </c>
    </row>
    <row r="231" spans="1:8" x14ac:dyDescent="0.2">
      <c r="A231" t="s">
        <v>492</v>
      </c>
      <c r="B231" t="s">
        <v>493</v>
      </c>
      <c r="C231" t="s">
        <v>494</v>
      </c>
      <c r="D231">
        <v>1.7142857142857142</v>
      </c>
      <c r="E231">
        <v>1.75</v>
      </c>
      <c r="F231">
        <v>1.1666666666666667</v>
      </c>
      <c r="G231">
        <v>0.62634642148627551</v>
      </c>
      <c r="H231">
        <v>0.32587620737625078</v>
      </c>
    </row>
    <row r="232" spans="1:8" x14ac:dyDescent="0.2">
      <c r="A232" t="s">
        <v>696</v>
      </c>
      <c r="B232" t="s">
        <v>697</v>
      </c>
      <c r="C232" t="s">
        <v>698</v>
      </c>
      <c r="D232">
        <v>1.221556886227545</v>
      </c>
      <c r="E232">
        <v>2.2608695652173911</v>
      </c>
      <c r="F232">
        <v>1.1359223300970873</v>
      </c>
      <c r="G232">
        <v>0.62241463003488728</v>
      </c>
      <c r="H232">
        <v>0.31614015989623767</v>
      </c>
    </row>
    <row r="233" spans="1:8" x14ac:dyDescent="0.2">
      <c r="A233" t="s">
        <v>503</v>
      </c>
      <c r="B233" t="s">
        <v>504</v>
      </c>
      <c r="C233" t="s">
        <v>505</v>
      </c>
      <c r="D233">
        <v>1.5357142857142858</v>
      </c>
      <c r="E233">
        <v>2.25</v>
      </c>
      <c r="F233">
        <v>0.80645161290322576</v>
      </c>
      <c r="G233">
        <v>0.61421226167342247</v>
      </c>
      <c r="H233">
        <v>0.13169877082471215</v>
      </c>
    </row>
    <row r="234" spans="1:8" x14ac:dyDescent="0.2">
      <c r="A234" t="s">
        <v>566</v>
      </c>
      <c r="B234" t="s">
        <v>567</v>
      </c>
      <c r="C234" t="s">
        <v>568</v>
      </c>
      <c r="D234">
        <v>1.224</v>
      </c>
      <c r="E234">
        <v>2.25</v>
      </c>
      <c r="F234">
        <v>1.1176470588235294</v>
      </c>
      <c r="G234">
        <v>0.61404925147230904</v>
      </c>
      <c r="H234">
        <v>0.1567241915910495</v>
      </c>
    </row>
    <row r="235" spans="1:8" x14ac:dyDescent="0.2">
      <c r="A235" t="s">
        <v>1129</v>
      </c>
      <c r="B235" t="s">
        <v>1130</v>
      </c>
      <c r="C235" t="s">
        <v>1131</v>
      </c>
      <c r="D235">
        <v>2.9</v>
      </c>
      <c r="E235">
        <v>0.5</v>
      </c>
      <c r="F235">
        <v>1.1666666666666667</v>
      </c>
      <c r="G235">
        <v>0.6061789866308519</v>
      </c>
      <c r="H235">
        <v>0.24593951799376354</v>
      </c>
    </row>
    <row r="236" spans="1:8" x14ac:dyDescent="0.2">
      <c r="A236" t="s">
        <v>1248</v>
      </c>
      <c r="B236" t="s">
        <v>1249</v>
      </c>
      <c r="C236" t="s">
        <v>1250</v>
      </c>
      <c r="D236">
        <v>2.5555555555555554</v>
      </c>
      <c r="E236">
        <v>1</v>
      </c>
      <c r="F236">
        <v>1</v>
      </c>
      <c r="G236">
        <v>0.60266450245461511</v>
      </c>
      <c r="H236">
        <v>0.2103934556291345</v>
      </c>
    </row>
    <row r="237" spans="1:8" x14ac:dyDescent="0.2">
      <c r="A237" t="s">
        <v>1251</v>
      </c>
      <c r="B237" t="s">
        <v>1252</v>
      </c>
      <c r="C237" t="s">
        <v>1253</v>
      </c>
      <c r="D237">
        <v>1.5</v>
      </c>
      <c r="E237">
        <v>1</v>
      </c>
      <c r="F237">
        <v>2</v>
      </c>
      <c r="G237">
        <v>0.58496250072115619</v>
      </c>
      <c r="H237">
        <v>0.14906943102990086</v>
      </c>
    </row>
    <row r="238" spans="1:8" x14ac:dyDescent="0.2">
      <c r="A238" t="s">
        <v>306</v>
      </c>
      <c r="B238" t="s">
        <v>307</v>
      </c>
      <c r="C238" t="s">
        <v>308</v>
      </c>
      <c r="D238">
        <v>1.3043478260869565</v>
      </c>
      <c r="E238">
        <v>1</v>
      </c>
      <c r="F238">
        <v>2.1666666666666665</v>
      </c>
      <c r="G238">
        <v>0.57563972165009269</v>
      </c>
      <c r="H238">
        <v>0.15709510179279423</v>
      </c>
    </row>
    <row r="239" spans="1:8" x14ac:dyDescent="0.2">
      <c r="A239" t="s">
        <v>831</v>
      </c>
      <c r="B239" t="s">
        <v>832</v>
      </c>
      <c r="C239" t="s">
        <v>833</v>
      </c>
      <c r="D239">
        <v>1.2941176470588236</v>
      </c>
      <c r="E239">
        <v>1.8888888888888888</v>
      </c>
      <c r="F239">
        <v>1.2777777777777777</v>
      </c>
      <c r="G239">
        <v>0.57233489239340696</v>
      </c>
      <c r="H239">
        <v>0.56712689260315985</v>
      </c>
    </row>
    <row r="240" spans="1:8" x14ac:dyDescent="0.2">
      <c r="A240" t="s">
        <v>586</v>
      </c>
      <c r="B240" t="s">
        <v>587</v>
      </c>
      <c r="C240" t="s">
        <v>588</v>
      </c>
      <c r="D240">
        <v>1.0833333333333333</v>
      </c>
      <c r="E240">
        <v>2.0555555555555554</v>
      </c>
      <c r="F240">
        <v>1.3</v>
      </c>
      <c r="G240">
        <v>0.56523609587714574</v>
      </c>
      <c r="H240">
        <v>0.24567527298049405</v>
      </c>
    </row>
    <row r="241" spans="1:8" x14ac:dyDescent="0.2">
      <c r="A241" t="s">
        <v>881</v>
      </c>
      <c r="B241" t="s">
        <v>882</v>
      </c>
      <c r="C241" t="s">
        <v>883</v>
      </c>
      <c r="D241">
        <v>1.588235294117647</v>
      </c>
      <c r="E241">
        <v>1.4210526315789473</v>
      </c>
      <c r="F241">
        <v>1.4285714285714286</v>
      </c>
      <c r="G241">
        <v>0.56490144529161168</v>
      </c>
      <c r="H241">
        <v>0.43371041141745648</v>
      </c>
    </row>
    <row r="242" spans="1:8" x14ac:dyDescent="0.2">
      <c r="A242" t="s">
        <v>898</v>
      </c>
      <c r="B242" t="s">
        <v>899</v>
      </c>
      <c r="C242" t="s">
        <v>900</v>
      </c>
      <c r="D242">
        <v>1.8666666666666667</v>
      </c>
      <c r="E242">
        <v>0.90909090909090906</v>
      </c>
      <c r="F242">
        <v>1.6428571428571428</v>
      </c>
      <c r="G242">
        <v>0.55863163997398979</v>
      </c>
      <c r="H242">
        <v>0.4937053612223008</v>
      </c>
    </row>
    <row r="243" spans="1:8" x14ac:dyDescent="0.2">
      <c r="A243" t="s">
        <v>400</v>
      </c>
      <c r="B243" t="s">
        <v>401</v>
      </c>
      <c r="C243" t="s">
        <v>402</v>
      </c>
      <c r="D243">
        <v>1.24</v>
      </c>
      <c r="E243">
        <v>1.55</v>
      </c>
      <c r="F243">
        <v>1.625</v>
      </c>
      <c r="G243">
        <v>0.5574509371525852</v>
      </c>
      <c r="H243">
        <v>1.2749592763648854</v>
      </c>
    </row>
    <row r="244" spans="1:8" x14ac:dyDescent="0.2">
      <c r="A244" t="s">
        <v>265</v>
      </c>
      <c r="B244" t="s">
        <v>266</v>
      </c>
      <c r="C244" t="s">
        <v>267</v>
      </c>
      <c r="D244">
        <v>1.411764705882353</v>
      </c>
      <c r="E244">
        <v>2</v>
      </c>
      <c r="F244">
        <v>0.96296296296296291</v>
      </c>
      <c r="G244">
        <v>0.5442307098158079</v>
      </c>
      <c r="H244">
        <v>7.6036288563532589E-2</v>
      </c>
    </row>
    <row r="245" spans="1:8" x14ac:dyDescent="0.2">
      <c r="A245" t="s">
        <v>660</v>
      </c>
      <c r="B245" t="s">
        <v>661</v>
      </c>
      <c r="C245" t="s">
        <v>662</v>
      </c>
      <c r="D245">
        <v>2.5</v>
      </c>
      <c r="E245">
        <v>1</v>
      </c>
      <c r="F245">
        <v>0.8666666666666667</v>
      </c>
      <c r="G245">
        <v>0.54156990520777581</v>
      </c>
      <c r="H245">
        <v>0.25476308474894543</v>
      </c>
    </row>
    <row r="246" spans="1:8" x14ac:dyDescent="0.2">
      <c r="A246" t="s">
        <v>583</v>
      </c>
      <c r="B246" t="s">
        <v>584</v>
      </c>
      <c r="C246" t="s">
        <v>585</v>
      </c>
      <c r="D246">
        <v>1.1012658227848102</v>
      </c>
      <c r="E246">
        <v>1.6363636363636365</v>
      </c>
      <c r="F246">
        <v>1.6071428571428572</v>
      </c>
      <c r="G246">
        <v>0.53431807522206998</v>
      </c>
      <c r="H246">
        <v>0.13757334531164581</v>
      </c>
    </row>
    <row r="247" spans="1:8" x14ac:dyDescent="0.2">
      <c r="A247" t="s">
        <v>456</v>
      </c>
      <c r="B247" t="s">
        <v>457</v>
      </c>
      <c r="C247" t="s">
        <v>458</v>
      </c>
      <c r="D247">
        <v>1.5</v>
      </c>
      <c r="E247">
        <v>0.33333333333333331</v>
      </c>
      <c r="F247">
        <v>2.5</v>
      </c>
      <c r="G247">
        <v>0.53051471669877981</v>
      </c>
      <c r="H247">
        <v>0.11466635222029983</v>
      </c>
    </row>
    <row r="248" spans="1:8" x14ac:dyDescent="0.2">
      <c r="A248" t="s">
        <v>949</v>
      </c>
      <c r="B248" t="s">
        <v>950</v>
      </c>
      <c r="C248" t="s">
        <v>951</v>
      </c>
      <c r="D248">
        <v>1.5934065934065933</v>
      </c>
      <c r="E248">
        <v>1</v>
      </c>
      <c r="F248">
        <v>1.7250000000000001</v>
      </c>
      <c r="G248">
        <v>0.52553658392589875</v>
      </c>
      <c r="H248">
        <v>0.21394624652005054</v>
      </c>
    </row>
    <row r="249" spans="1:8" x14ac:dyDescent="0.2">
      <c r="A249" t="s">
        <v>378</v>
      </c>
      <c r="B249" t="s">
        <v>379</v>
      </c>
      <c r="C249" t="s">
        <v>380</v>
      </c>
      <c r="D249">
        <v>1.2666666666666666</v>
      </c>
      <c r="E249">
        <v>2</v>
      </c>
      <c r="F249">
        <v>1</v>
      </c>
      <c r="G249">
        <v>0.50814690367032533</v>
      </c>
      <c r="H249">
        <v>9.1491491209891307E-2</v>
      </c>
    </row>
    <row r="250" spans="1:8" x14ac:dyDescent="0.2">
      <c r="A250" t="s">
        <v>1254</v>
      </c>
      <c r="B250" t="s">
        <v>21</v>
      </c>
      <c r="C250" t="s">
        <v>1255</v>
      </c>
      <c r="D250">
        <v>1.263157894736842</v>
      </c>
      <c r="E250">
        <v>1</v>
      </c>
      <c r="F250">
        <v>2</v>
      </c>
      <c r="G250">
        <v>0.50695998871988324</v>
      </c>
      <c r="H250">
        <v>0.13762637123106541</v>
      </c>
    </row>
    <row r="251" spans="1:8" x14ac:dyDescent="0.2">
      <c r="A251" t="s">
        <v>1256</v>
      </c>
      <c r="B251" t="s">
        <v>1257</v>
      </c>
      <c r="C251" t="s">
        <v>1258</v>
      </c>
      <c r="D251">
        <v>1.75</v>
      </c>
      <c r="E251">
        <v>1</v>
      </c>
      <c r="F251">
        <v>1.5</v>
      </c>
      <c r="G251">
        <v>0.50250034052918335</v>
      </c>
      <c r="H251">
        <v>0.19191936716067087</v>
      </c>
    </row>
    <row r="252" spans="1:8" x14ac:dyDescent="0.2">
      <c r="A252" t="s">
        <v>128</v>
      </c>
      <c r="B252" t="s">
        <v>129</v>
      </c>
      <c r="C252" t="s">
        <v>130</v>
      </c>
      <c r="D252">
        <v>1.125</v>
      </c>
      <c r="E252">
        <v>2</v>
      </c>
      <c r="F252">
        <v>1.1081081081081081</v>
      </c>
      <c r="G252">
        <v>0.49675483297175443</v>
      </c>
      <c r="H252">
        <v>4.769333296782783E-2</v>
      </c>
    </row>
    <row r="253" spans="1:8" x14ac:dyDescent="0.2">
      <c r="A253" t="s">
        <v>716</v>
      </c>
      <c r="B253" t="s">
        <v>717</v>
      </c>
      <c r="C253" t="s">
        <v>718</v>
      </c>
      <c r="D253">
        <v>1.5263157894736843</v>
      </c>
      <c r="E253">
        <v>1.1666666666666667</v>
      </c>
      <c r="F253">
        <v>1.5</v>
      </c>
      <c r="G253">
        <v>0.48301429309485067</v>
      </c>
      <c r="H253">
        <v>0.18090502561041877</v>
      </c>
    </row>
    <row r="254" spans="1:8" x14ac:dyDescent="0.2">
      <c r="A254" t="s">
        <v>617</v>
      </c>
      <c r="B254" t="s">
        <v>618</v>
      </c>
      <c r="C254" t="s">
        <v>619</v>
      </c>
      <c r="D254">
        <v>1.0074074074074073</v>
      </c>
      <c r="E254">
        <v>2.1333333333333333</v>
      </c>
      <c r="F254">
        <v>1.0425531914893618</v>
      </c>
      <c r="G254">
        <v>0.47967686940342436</v>
      </c>
      <c r="H254">
        <v>4.7314469224306752E-2</v>
      </c>
    </row>
    <row r="255" spans="1:8" x14ac:dyDescent="0.2">
      <c r="A255" t="s">
        <v>375</v>
      </c>
      <c r="B255" t="s">
        <v>376</v>
      </c>
      <c r="C255" t="s">
        <v>377</v>
      </c>
      <c r="D255">
        <v>0.87179487179487181</v>
      </c>
      <c r="E255">
        <v>1.5</v>
      </c>
      <c r="F255">
        <v>1.8</v>
      </c>
      <c r="G255">
        <v>0.47570572120176108</v>
      </c>
      <c r="H255">
        <v>0</v>
      </c>
    </row>
    <row r="256" spans="1:8" x14ac:dyDescent="0.2">
      <c r="A256" t="s">
        <v>890</v>
      </c>
      <c r="B256" t="s">
        <v>891</v>
      </c>
      <c r="C256" t="s">
        <v>892</v>
      </c>
      <c r="D256">
        <v>1.1052631578947369</v>
      </c>
      <c r="E256">
        <v>1.7142857142857142</v>
      </c>
      <c r="F256">
        <v>1.3333333333333333</v>
      </c>
      <c r="G256">
        <v>0.46915045027794988</v>
      </c>
      <c r="H256">
        <v>0.78462124540803857</v>
      </c>
    </row>
    <row r="257" spans="1:8" x14ac:dyDescent="0.2">
      <c r="A257" t="s">
        <v>775</v>
      </c>
      <c r="B257" t="s">
        <v>776</v>
      </c>
      <c r="C257" t="s">
        <v>777</v>
      </c>
      <c r="D257">
        <v>1.625</v>
      </c>
      <c r="E257">
        <v>1.8571428571428572</v>
      </c>
      <c r="F257">
        <v>0.66666666666666663</v>
      </c>
      <c r="G257">
        <v>0.46773492236850661</v>
      </c>
      <c r="H257">
        <v>0.25060877907300932</v>
      </c>
    </row>
    <row r="258" spans="1:8" x14ac:dyDescent="0.2">
      <c r="A258" t="s">
        <v>256</v>
      </c>
      <c r="B258" t="s">
        <v>257</v>
      </c>
      <c r="C258" t="s">
        <v>258</v>
      </c>
      <c r="D258">
        <v>1.3</v>
      </c>
      <c r="E258">
        <v>1</v>
      </c>
      <c r="F258">
        <v>1.8461538461538463</v>
      </c>
      <c r="G258">
        <v>0.46681114900289455</v>
      </c>
      <c r="H258">
        <v>0.20275832801695665</v>
      </c>
    </row>
    <row r="259" spans="1:8" x14ac:dyDescent="0.2">
      <c r="A259" t="s">
        <v>1259</v>
      </c>
      <c r="B259" t="s">
        <v>1260</v>
      </c>
      <c r="C259" t="s">
        <v>1261</v>
      </c>
      <c r="D259">
        <v>0.8125</v>
      </c>
      <c r="E259">
        <v>1</v>
      </c>
      <c r="F259">
        <v>2.3333333333333335</v>
      </c>
      <c r="G259">
        <v>0.46669961910133673</v>
      </c>
      <c r="H259">
        <v>1.7839664726755109E-2</v>
      </c>
    </row>
    <row r="260" spans="1:8" x14ac:dyDescent="0.2">
      <c r="A260" t="s">
        <v>699</v>
      </c>
      <c r="B260" t="s">
        <v>700</v>
      </c>
      <c r="C260" t="s">
        <v>701</v>
      </c>
      <c r="D260">
        <v>0.93333333333333335</v>
      </c>
      <c r="E260">
        <v>2</v>
      </c>
      <c r="F260">
        <v>1.2</v>
      </c>
      <c r="G260">
        <v>0.46234321405720069</v>
      </c>
      <c r="H260">
        <v>0.11258484527596195</v>
      </c>
    </row>
    <row r="261" spans="1:8" x14ac:dyDescent="0.2">
      <c r="A261" t="s">
        <v>313</v>
      </c>
      <c r="B261" t="s">
        <v>314</v>
      </c>
      <c r="C261" t="s">
        <v>315</v>
      </c>
      <c r="D261">
        <v>1.4210526315789473</v>
      </c>
      <c r="E261">
        <v>1</v>
      </c>
      <c r="F261">
        <v>1.7</v>
      </c>
      <c r="G261">
        <v>0.45805038823893651</v>
      </c>
      <c r="H261">
        <v>0.19845468585074238</v>
      </c>
    </row>
    <row r="262" spans="1:8" x14ac:dyDescent="0.2">
      <c r="A262" t="s">
        <v>369</v>
      </c>
      <c r="B262" t="s">
        <v>370</v>
      </c>
      <c r="C262" t="s">
        <v>371</v>
      </c>
      <c r="D262">
        <v>1.3888888888888888</v>
      </c>
      <c r="E262">
        <v>1</v>
      </c>
      <c r="F262">
        <v>1.7142857142857142</v>
      </c>
      <c r="G262">
        <v>0.45177804609386196</v>
      </c>
      <c r="H262">
        <v>0.18968349173664198</v>
      </c>
    </row>
    <row r="263" spans="1:8" x14ac:dyDescent="0.2">
      <c r="A263" t="s">
        <v>259</v>
      </c>
      <c r="B263" t="s">
        <v>260</v>
      </c>
      <c r="C263" t="s">
        <v>261</v>
      </c>
      <c r="D263">
        <v>1.9285714285714286</v>
      </c>
      <c r="E263">
        <v>1</v>
      </c>
      <c r="F263">
        <v>1.1428571428571428</v>
      </c>
      <c r="G263">
        <v>0.44057259138598126</v>
      </c>
      <c r="H263">
        <v>0.19430042502659201</v>
      </c>
    </row>
    <row r="264" spans="1:8" x14ac:dyDescent="0.2">
      <c r="A264" t="s">
        <v>634</v>
      </c>
      <c r="B264" t="s">
        <v>635</v>
      </c>
      <c r="C264" t="s">
        <v>636</v>
      </c>
      <c r="D264">
        <v>1.4</v>
      </c>
      <c r="E264">
        <v>0.66666666666666663</v>
      </c>
      <c r="F264">
        <v>2</v>
      </c>
      <c r="G264">
        <v>0.43888424123321146</v>
      </c>
      <c r="H264">
        <v>0.10703051822225101</v>
      </c>
    </row>
    <row r="265" spans="1:8" x14ac:dyDescent="0.2">
      <c r="A265" t="s">
        <v>550</v>
      </c>
      <c r="B265" t="s">
        <v>551</v>
      </c>
      <c r="C265" t="s">
        <v>552</v>
      </c>
      <c r="D265">
        <v>1.2307692307692308</v>
      </c>
      <c r="E265">
        <v>1.4</v>
      </c>
      <c r="F265">
        <v>1.4285714285714286</v>
      </c>
      <c r="G265">
        <v>0.43628291517522327</v>
      </c>
      <c r="H265">
        <v>0.13006268610998353</v>
      </c>
    </row>
    <row r="266" spans="1:8" x14ac:dyDescent="0.2">
      <c r="A266" t="s">
        <v>530</v>
      </c>
      <c r="B266" t="s">
        <v>531</v>
      </c>
      <c r="C266" t="s">
        <v>532</v>
      </c>
      <c r="D266">
        <v>1.8333333333333333</v>
      </c>
      <c r="E266">
        <v>1</v>
      </c>
      <c r="F266">
        <v>1.2</v>
      </c>
      <c r="G266">
        <v>0.42701014094491968</v>
      </c>
      <c r="H266">
        <v>0.20230713087143484</v>
      </c>
    </row>
    <row r="267" spans="1:8" x14ac:dyDescent="0.2">
      <c r="A267" t="s">
        <v>1135</v>
      </c>
      <c r="B267" t="s">
        <v>1136</v>
      </c>
      <c r="C267" t="s">
        <v>1137</v>
      </c>
      <c r="D267">
        <v>1.7692307692307692</v>
      </c>
      <c r="E267">
        <v>1</v>
      </c>
      <c r="F267">
        <v>1.2307692307692308</v>
      </c>
      <c r="G267">
        <v>0.4150374992788437</v>
      </c>
      <c r="H267">
        <v>0.21763602883320629</v>
      </c>
    </row>
    <row r="268" spans="1:8" x14ac:dyDescent="0.2">
      <c r="A268" t="s">
        <v>990</v>
      </c>
      <c r="B268" t="s">
        <v>21</v>
      </c>
      <c r="C268" t="s">
        <v>991</v>
      </c>
      <c r="D268">
        <v>1.5</v>
      </c>
      <c r="E268">
        <v>0.5</v>
      </c>
      <c r="F268">
        <v>2</v>
      </c>
      <c r="G268">
        <v>0.4150374992788437</v>
      </c>
      <c r="H268">
        <v>6.9580187549885486E-2</v>
      </c>
    </row>
    <row r="269" spans="1:8" x14ac:dyDescent="0.2">
      <c r="A269" t="s">
        <v>498</v>
      </c>
      <c r="B269" t="s">
        <v>21</v>
      </c>
      <c r="C269" t="s">
        <v>499</v>
      </c>
      <c r="D269">
        <v>1.5</v>
      </c>
      <c r="E269">
        <v>1.5</v>
      </c>
      <c r="F269">
        <v>1</v>
      </c>
      <c r="G269">
        <v>0.4150374992788437</v>
      </c>
      <c r="H269">
        <v>0.17750552245425638</v>
      </c>
    </row>
    <row r="270" spans="1:8" x14ac:dyDescent="0.2">
      <c r="A270" t="s">
        <v>451</v>
      </c>
      <c r="B270" t="s">
        <v>21</v>
      </c>
      <c r="C270" t="s">
        <v>452</v>
      </c>
      <c r="D270">
        <v>1.1578947368421053</v>
      </c>
      <c r="E270">
        <v>0.66666666666666663</v>
      </c>
      <c r="F270">
        <v>2.1666666666666665</v>
      </c>
      <c r="G270">
        <v>0.41187022020016062</v>
      </c>
      <c r="H270">
        <v>0.14678503515306687</v>
      </c>
    </row>
    <row r="271" spans="1:8" x14ac:dyDescent="0.2">
      <c r="A271" t="s">
        <v>1262</v>
      </c>
      <c r="B271" t="s">
        <v>1263</v>
      </c>
      <c r="C271" t="s">
        <v>1264</v>
      </c>
      <c r="D271">
        <v>1.8333333333333333</v>
      </c>
      <c r="E271">
        <v>1</v>
      </c>
      <c r="F271">
        <v>1.1428571428571428</v>
      </c>
      <c r="G271">
        <v>0.4064243689741357</v>
      </c>
      <c r="H271">
        <v>0.21458750883865937</v>
      </c>
    </row>
    <row r="272" spans="1:8" x14ac:dyDescent="0.2">
      <c r="A272" t="s">
        <v>952</v>
      </c>
      <c r="B272" t="s">
        <v>953</v>
      </c>
      <c r="C272" t="s">
        <v>954</v>
      </c>
      <c r="D272">
        <v>1.6666666666666667</v>
      </c>
      <c r="E272">
        <v>1.2083333333333333</v>
      </c>
      <c r="F272">
        <v>1.0909090909090908</v>
      </c>
      <c r="G272">
        <v>0.40268910685119885</v>
      </c>
      <c r="H272">
        <v>0.33809153189191171</v>
      </c>
    </row>
    <row r="273" spans="1:8" x14ac:dyDescent="0.2">
      <c r="A273" t="s">
        <v>648</v>
      </c>
      <c r="B273" t="s">
        <v>649</v>
      </c>
      <c r="C273" t="s">
        <v>650</v>
      </c>
      <c r="D273">
        <v>1.2777777777777777</v>
      </c>
      <c r="E273">
        <v>1.6</v>
      </c>
      <c r="F273">
        <v>1.0666666666666667</v>
      </c>
      <c r="G273">
        <v>0.39485961734121361</v>
      </c>
      <c r="H273">
        <v>0.19699426501885947</v>
      </c>
    </row>
    <row r="274" spans="1:8" x14ac:dyDescent="0.2">
      <c r="A274" t="s">
        <v>1265</v>
      </c>
      <c r="B274" t="s">
        <v>1266</v>
      </c>
      <c r="C274" t="s">
        <v>1267</v>
      </c>
      <c r="D274">
        <v>1.3571428571428572</v>
      </c>
      <c r="E274">
        <v>1</v>
      </c>
      <c r="F274">
        <v>1.5714285714285714</v>
      </c>
      <c r="G274">
        <v>0.3890422907458993</v>
      </c>
      <c r="H274">
        <v>0.19301178118242329</v>
      </c>
    </row>
    <row r="275" spans="1:8" x14ac:dyDescent="0.2">
      <c r="A275" t="s">
        <v>654</v>
      </c>
      <c r="B275" t="s">
        <v>655</v>
      </c>
      <c r="C275" t="s">
        <v>656</v>
      </c>
      <c r="D275">
        <v>0.86507936507936511</v>
      </c>
      <c r="E275">
        <v>1.7250000000000001</v>
      </c>
      <c r="F275">
        <v>1.3333333333333333</v>
      </c>
      <c r="G275">
        <v>0.38714659779294397</v>
      </c>
      <c r="H275">
        <v>9.3624139470591082E-3</v>
      </c>
    </row>
    <row r="276" spans="1:8" x14ac:dyDescent="0.2">
      <c r="A276" t="s">
        <v>1268</v>
      </c>
      <c r="B276" t="s">
        <v>1269</v>
      </c>
      <c r="C276" t="s">
        <v>1270</v>
      </c>
      <c r="D276">
        <v>1.7272727272727273</v>
      </c>
      <c r="E276">
        <v>1</v>
      </c>
      <c r="F276">
        <v>1.1818181818181819</v>
      </c>
      <c r="G276">
        <v>0.38187063534364446</v>
      </c>
      <c r="H276">
        <v>0.17029579864607192</v>
      </c>
    </row>
    <row r="277" spans="1:8" x14ac:dyDescent="0.2">
      <c r="A277" t="s">
        <v>984</v>
      </c>
      <c r="B277" t="s">
        <v>985</v>
      </c>
      <c r="C277" t="s">
        <v>986</v>
      </c>
      <c r="D277">
        <v>0.89655172413793105</v>
      </c>
      <c r="E277">
        <v>0.5</v>
      </c>
      <c r="F277">
        <v>2.5</v>
      </c>
      <c r="G277">
        <v>0.37723546656645945</v>
      </c>
      <c r="H277">
        <v>6.6756631996085836E-2</v>
      </c>
    </row>
    <row r="278" spans="1:8" x14ac:dyDescent="0.2">
      <c r="A278" t="s">
        <v>1271</v>
      </c>
      <c r="B278" t="s">
        <v>1272</v>
      </c>
      <c r="C278" t="s">
        <v>1273</v>
      </c>
      <c r="D278">
        <v>1.2173913043478262</v>
      </c>
      <c r="E278">
        <v>1</v>
      </c>
      <c r="F278">
        <v>1.6666666666666667</v>
      </c>
      <c r="G278">
        <v>0.37260223295844747</v>
      </c>
      <c r="H278">
        <v>7.260422856088751E-2</v>
      </c>
    </row>
    <row r="279" spans="1:8" x14ac:dyDescent="0.2">
      <c r="A279" t="s">
        <v>607</v>
      </c>
      <c r="B279" t="s">
        <v>21</v>
      </c>
      <c r="C279" t="s">
        <v>608</v>
      </c>
      <c r="D279">
        <v>0.95</v>
      </c>
      <c r="E279">
        <v>2</v>
      </c>
      <c r="F279">
        <v>0.93333333333333335</v>
      </c>
      <c r="G279">
        <v>0.37233304832460562</v>
      </c>
      <c r="H279">
        <v>0</v>
      </c>
    </row>
    <row r="280" spans="1:8" x14ac:dyDescent="0.2">
      <c r="A280" t="s">
        <v>1274</v>
      </c>
      <c r="B280" t="s">
        <v>21</v>
      </c>
      <c r="C280" t="s">
        <v>1275</v>
      </c>
      <c r="D280">
        <v>1.875</v>
      </c>
      <c r="E280">
        <v>1</v>
      </c>
      <c r="F280">
        <v>1</v>
      </c>
      <c r="G280">
        <v>0.36923380966571911</v>
      </c>
      <c r="H280">
        <v>0.15013773699377292</v>
      </c>
    </row>
    <row r="281" spans="1:8" x14ac:dyDescent="0.2">
      <c r="A281" t="s">
        <v>360</v>
      </c>
      <c r="B281" t="s">
        <v>361</v>
      </c>
      <c r="C281" t="s">
        <v>362</v>
      </c>
      <c r="D281">
        <v>0.875</v>
      </c>
      <c r="E281">
        <v>2</v>
      </c>
      <c r="F281">
        <v>0.96296296296296291</v>
      </c>
      <c r="G281">
        <v>0.35537828861112569</v>
      </c>
      <c r="H281">
        <v>1.943528153755239E-2</v>
      </c>
    </row>
    <row r="282" spans="1:8" x14ac:dyDescent="0.2">
      <c r="A282" t="s">
        <v>778</v>
      </c>
      <c r="B282" t="s">
        <v>779</v>
      </c>
      <c r="C282" t="s">
        <v>780</v>
      </c>
      <c r="D282">
        <v>1.4017094017094016</v>
      </c>
      <c r="E282">
        <v>1.4222222222222223</v>
      </c>
      <c r="F282">
        <v>0.99047619047619051</v>
      </c>
      <c r="G282">
        <v>0.34649659577981451</v>
      </c>
      <c r="H282">
        <v>0.23073988150012856</v>
      </c>
    </row>
    <row r="283" spans="1:8" x14ac:dyDescent="0.2">
      <c r="A283" t="s">
        <v>417</v>
      </c>
      <c r="B283" t="s">
        <v>418</v>
      </c>
      <c r="C283" t="s">
        <v>419</v>
      </c>
      <c r="D283">
        <v>1.4680851063829787</v>
      </c>
      <c r="E283">
        <v>1</v>
      </c>
      <c r="F283">
        <v>1.3</v>
      </c>
      <c r="G283">
        <v>0.32886904946575846</v>
      </c>
      <c r="H283">
        <v>0.18049953614784744</v>
      </c>
    </row>
    <row r="284" spans="1:8" x14ac:dyDescent="0.2">
      <c r="A284" t="s">
        <v>1276</v>
      </c>
      <c r="B284" t="s">
        <v>1277</v>
      </c>
      <c r="C284" t="s">
        <v>1278</v>
      </c>
      <c r="D284">
        <v>1</v>
      </c>
      <c r="E284">
        <v>1</v>
      </c>
      <c r="F284">
        <v>1.75</v>
      </c>
      <c r="G284">
        <v>0.32192809488736235</v>
      </c>
      <c r="H284">
        <v>5.5329288326180406E-2</v>
      </c>
    </row>
    <row r="285" spans="1:8" x14ac:dyDescent="0.2">
      <c r="A285" t="s">
        <v>527</v>
      </c>
      <c r="B285" t="s">
        <v>528</v>
      </c>
      <c r="C285" t="s">
        <v>529</v>
      </c>
      <c r="D285">
        <v>1.1578947368421053</v>
      </c>
      <c r="E285">
        <v>1.5</v>
      </c>
      <c r="F285">
        <v>1.0769230769230769</v>
      </c>
      <c r="G285">
        <v>0.31607536864192448</v>
      </c>
      <c r="H285">
        <v>7.9109351481929477E-2</v>
      </c>
    </row>
    <row r="286" spans="1:8" x14ac:dyDescent="0.2">
      <c r="A286" t="s">
        <v>333</v>
      </c>
      <c r="B286" t="s">
        <v>334</v>
      </c>
      <c r="C286" t="s">
        <v>335</v>
      </c>
      <c r="D286">
        <v>0.72</v>
      </c>
      <c r="E286">
        <v>2</v>
      </c>
      <c r="F286">
        <v>1</v>
      </c>
      <c r="G286">
        <v>0.31034012061215049</v>
      </c>
      <c r="H286">
        <v>6.4235408293509308E-2</v>
      </c>
    </row>
    <row r="287" spans="1:8" x14ac:dyDescent="0.2">
      <c r="A287" t="s">
        <v>1279</v>
      </c>
      <c r="B287" t="s">
        <v>1280</v>
      </c>
      <c r="C287" t="s">
        <v>1281</v>
      </c>
      <c r="D287">
        <v>2.4285714285714284</v>
      </c>
      <c r="E287">
        <v>1</v>
      </c>
      <c r="F287">
        <v>0.2857142857142857</v>
      </c>
      <c r="G287">
        <v>0.30812229536233166</v>
      </c>
      <c r="H287">
        <v>0.12518211569733656</v>
      </c>
    </row>
    <row r="288" spans="1:8" x14ac:dyDescent="0.2">
      <c r="A288" t="s">
        <v>434</v>
      </c>
      <c r="B288" t="s">
        <v>435</v>
      </c>
      <c r="C288" t="s">
        <v>436</v>
      </c>
      <c r="D288">
        <v>0.94444444444444442</v>
      </c>
      <c r="E288">
        <v>1</v>
      </c>
      <c r="F288">
        <v>1.75</v>
      </c>
      <c r="G288">
        <v>0.30039493333772121</v>
      </c>
      <c r="H288">
        <v>0.10028860425082202</v>
      </c>
    </row>
    <row r="289" spans="1:8" x14ac:dyDescent="0.2">
      <c r="A289" t="s">
        <v>253</v>
      </c>
      <c r="B289" t="s">
        <v>254</v>
      </c>
      <c r="C289" t="s">
        <v>255</v>
      </c>
      <c r="D289">
        <v>0.90909090909090906</v>
      </c>
      <c r="E289">
        <v>1</v>
      </c>
      <c r="F289">
        <v>1.75</v>
      </c>
      <c r="G289">
        <v>0.28652275875616356</v>
      </c>
      <c r="H289">
        <v>0.10566638213217293</v>
      </c>
    </row>
    <row r="290" spans="1:8" x14ac:dyDescent="0.2">
      <c r="A290" t="s">
        <v>1282</v>
      </c>
      <c r="B290" t="s">
        <v>1283</v>
      </c>
      <c r="C290" t="s">
        <v>1284</v>
      </c>
      <c r="D290">
        <v>0.875</v>
      </c>
      <c r="E290">
        <v>2</v>
      </c>
      <c r="F290">
        <v>0.77777777777777779</v>
      </c>
      <c r="G290">
        <v>0.2840314871288338</v>
      </c>
      <c r="H290">
        <v>3.8897778956190225E-2</v>
      </c>
    </row>
    <row r="291" spans="1:8" x14ac:dyDescent="0.2">
      <c r="A291" t="s">
        <v>924</v>
      </c>
      <c r="B291" t="s">
        <v>925</v>
      </c>
      <c r="C291" t="s">
        <v>926</v>
      </c>
      <c r="D291">
        <v>1.069767441860465</v>
      </c>
      <c r="E291">
        <v>1.4210526315789473</v>
      </c>
      <c r="F291">
        <v>1.1578947368421053</v>
      </c>
      <c r="G291">
        <v>0.2824258911243292</v>
      </c>
      <c r="H291">
        <v>0.16171427025528701</v>
      </c>
    </row>
    <row r="292" spans="1:8" x14ac:dyDescent="0.2">
      <c r="A292" t="s">
        <v>1285</v>
      </c>
      <c r="B292" t="s">
        <v>1286</v>
      </c>
      <c r="C292" t="s">
        <v>1287</v>
      </c>
      <c r="D292">
        <v>1.6363636363636365</v>
      </c>
      <c r="E292">
        <v>1</v>
      </c>
      <c r="F292">
        <v>1</v>
      </c>
      <c r="G292">
        <v>0.27753397552890896</v>
      </c>
      <c r="H292">
        <v>0.13749731682216157</v>
      </c>
    </row>
    <row r="293" spans="1:8" x14ac:dyDescent="0.2">
      <c r="A293" t="s">
        <v>1126</v>
      </c>
      <c r="B293" t="s">
        <v>1127</v>
      </c>
      <c r="C293" t="s">
        <v>1128</v>
      </c>
      <c r="D293">
        <v>1.9</v>
      </c>
      <c r="E293">
        <v>1</v>
      </c>
      <c r="F293">
        <v>0.72727272727272729</v>
      </c>
      <c r="G293">
        <v>0.27392272197652989</v>
      </c>
      <c r="H293">
        <v>0.10941444494780897</v>
      </c>
    </row>
    <row r="294" spans="1:8" x14ac:dyDescent="0.2">
      <c r="A294" t="s">
        <v>979</v>
      </c>
      <c r="B294" t="s">
        <v>21</v>
      </c>
      <c r="C294" t="s">
        <v>980</v>
      </c>
      <c r="D294">
        <v>1.5</v>
      </c>
      <c r="E294">
        <v>1.4</v>
      </c>
      <c r="F294">
        <v>0.70588235294117652</v>
      </c>
      <c r="G294">
        <v>0.26538982683192353</v>
      </c>
      <c r="H294">
        <v>0.19664058751623281</v>
      </c>
    </row>
    <row r="295" spans="1:8" x14ac:dyDescent="0.2">
      <c r="A295" t="s">
        <v>535</v>
      </c>
      <c r="B295" t="s">
        <v>536</v>
      </c>
      <c r="C295" t="s">
        <v>537</v>
      </c>
      <c r="D295">
        <v>0.67272727272727273</v>
      </c>
      <c r="E295">
        <v>2.2000000000000002</v>
      </c>
      <c r="F295">
        <v>0.72727272727272729</v>
      </c>
      <c r="G295">
        <v>0.26303440583379406</v>
      </c>
      <c r="H295">
        <v>9.6483912424788959E-2</v>
      </c>
    </row>
    <row r="296" spans="1:8" x14ac:dyDescent="0.2">
      <c r="A296" t="s">
        <v>1288</v>
      </c>
      <c r="B296" t="s">
        <v>21</v>
      </c>
      <c r="C296" t="s">
        <v>1289</v>
      </c>
      <c r="D296">
        <v>1.3076923076923077</v>
      </c>
      <c r="E296">
        <v>1.6666666666666667</v>
      </c>
      <c r="F296">
        <v>0.6</v>
      </c>
      <c r="G296">
        <v>0.25272203139765625</v>
      </c>
      <c r="H296">
        <v>0.15493500573815461</v>
      </c>
    </row>
    <row r="297" spans="1:8" x14ac:dyDescent="0.2">
      <c r="A297" t="s">
        <v>981</v>
      </c>
      <c r="B297" t="s">
        <v>982</v>
      </c>
      <c r="C297" t="s">
        <v>983</v>
      </c>
      <c r="D297">
        <v>1.7083333333333333</v>
      </c>
      <c r="E297">
        <v>1</v>
      </c>
      <c r="F297">
        <v>0.8571428571428571</v>
      </c>
      <c r="G297">
        <v>0.2491322692888692</v>
      </c>
      <c r="H297">
        <v>0.2852289639994432</v>
      </c>
    </row>
    <row r="298" spans="1:8" x14ac:dyDescent="0.2">
      <c r="A298" t="s">
        <v>663</v>
      </c>
      <c r="B298" t="s">
        <v>664</v>
      </c>
      <c r="C298" t="s">
        <v>665</v>
      </c>
      <c r="D298">
        <v>0.84615384615384615</v>
      </c>
      <c r="E298">
        <v>1.8461538461538463</v>
      </c>
      <c r="F298">
        <v>0.84444444444444444</v>
      </c>
      <c r="G298">
        <v>0.2374626146680866</v>
      </c>
      <c r="H298">
        <v>3.2870113268684477E-2</v>
      </c>
    </row>
    <row r="299" spans="1:8" x14ac:dyDescent="0.2">
      <c r="A299" t="s">
        <v>188</v>
      </c>
      <c r="B299" t="s">
        <v>189</v>
      </c>
      <c r="C299" t="s">
        <v>190</v>
      </c>
      <c r="D299">
        <v>1.1219512195121952</v>
      </c>
      <c r="E299">
        <v>1</v>
      </c>
      <c r="F299">
        <v>1.3888888888888888</v>
      </c>
      <c r="G299">
        <v>0.22685379339854211</v>
      </c>
      <c r="H299">
        <v>8.7386255122468739E-2</v>
      </c>
    </row>
    <row r="300" spans="1:8" x14ac:dyDescent="0.2">
      <c r="A300" t="s">
        <v>1290</v>
      </c>
      <c r="B300" t="s">
        <v>1291</v>
      </c>
      <c r="C300" t="s">
        <v>1292</v>
      </c>
      <c r="D300">
        <v>3.2258064516129031E-2</v>
      </c>
      <c r="E300">
        <v>1.6428571428571428</v>
      </c>
      <c r="F300">
        <v>1.8333333333333333</v>
      </c>
      <c r="G300">
        <v>0.22587070147605123</v>
      </c>
      <c r="H300">
        <v>0.15488970236440999</v>
      </c>
    </row>
    <row r="301" spans="1:8" x14ac:dyDescent="0.2">
      <c r="A301" t="s">
        <v>1293</v>
      </c>
      <c r="B301" t="s">
        <v>21</v>
      </c>
      <c r="C301" t="s">
        <v>1294</v>
      </c>
      <c r="D301">
        <v>2.25</v>
      </c>
      <c r="E301">
        <v>1</v>
      </c>
      <c r="F301">
        <v>0.25</v>
      </c>
      <c r="G301">
        <v>0.22239242133644802</v>
      </c>
      <c r="H301">
        <v>0.13175924040882234</v>
      </c>
    </row>
    <row r="302" spans="1:8" x14ac:dyDescent="0.2">
      <c r="A302" t="s">
        <v>372</v>
      </c>
      <c r="B302" t="s">
        <v>373</v>
      </c>
      <c r="C302" t="s">
        <v>374</v>
      </c>
      <c r="D302">
        <v>1.5</v>
      </c>
      <c r="E302">
        <v>1</v>
      </c>
      <c r="F302">
        <v>1</v>
      </c>
      <c r="G302">
        <v>0.22239242133644802</v>
      </c>
      <c r="H302">
        <v>0.11182951479190846</v>
      </c>
    </row>
    <row r="303" spans="1:8" x14ac:dyDescent="0.2">
      <c r="A303" t="s">
        <v>955</v>
      </c>
      <c r="B303" t="s">
        <v>956</v>
      </c>
      <c r="C303" t="s">
        <v>957</v>
      </c>
      <c r="D303">
        <v>0.99378881987577639</v>
      </c>
      <c r="E303">
        <v>1.5172413793103448</v>
      </c>
      <c r="F303">
        <v>0.94285714285714284</v>
      </c>
      <c r="G303">
        <v>0.20325852547915868</v>
      </c>
      <c r="H303">
        <v>6.728105005835093E-2</v>
      </c>
    </row>
    <row r="304" spans="1:8" x14ac:dyDescent="0.2">
      <c r="A304" t="s">
        <v>271</v>
      </c>
      <c r="B304" t="s">
        <v>272</v>
      </c>
      <c r="C304" t="s">
        <v>273</v>
      </c>
      <c r="D304">
        <v>1.1428571428571428</v>
      </c>
      <c r="E304">
        <v>1</v>
      </c>
      <c r="F304">
        <v>1.3076923076923077</v>
      </c>
      <c r="G304">
        <v>0.20186360797177474</v>
      </c>
      <c r="H304">
        <v>8.8146466801405907E-2</v>
      </c>
    </row>
    <row r="305" spans="1:8" x14ac:dyDescent="0.2">
      <c r="A305" t="s">
        <v>1295</v>
      </c>
      <c r="B305" t="s">
        <v>1296</v>
      </c>
      <c r="C305" t="s">
        <v>1297</v>
      </c>
      <c r="D305">
        <v>1.2</v>
      </c>
      <c r="E305">
        <v>1</v>
      </c>
      <c r="F305">
        <v>1.25</v>
      </c>
      <c r="G305">
        <v>0.20163386116965071</v>
      </c>
      <c r="H305">
        <v>6.6345238072077706E-2</v>
      </c>
    </row>
    <row r="306" spans="1:8" x14ac:dyDescent="0.2">
      <c r="A306" t="s">
        <v>518</v>
      </c>
      <c r="B306" t="s">
        <v>519</v>
      </c>
      <c r="C306" t="s">
        <v>520</v>
      </c>
      <c r="D306">
        <v>0.83333333333333337</v>
      </c>
      <c r="E306">
        <v>1.5</v>
      </c>
      <c r="F306">
        <v>1.1000000000000001</v>
      </c>
      <c r="G306">
        <v>0.19464743085354388</v>
      </c>
      <c r="H306">
        <v>1.8999793677843196E-2</v>
      </c>
    </row>
    <row r="307" spans="1:8" x14ac:dyDescent="0.2">
      <c r="A307" t="s">
        <v>666</v>
      </c>
      <c r="B307" t="s">
        <v>667</v>
      </c>
      <c r="C307" t="s">
        <v>668</v>
      </c>
      <c r="D307">
        <v>1.4166666666666667</v>
      </c>
      <c r="E307">
        <v>1</v>
      </c>
      <c r="F307">
        <v>1</v>
      </c>
      <c r="G307">
        <v>0.18762700317577155</v>
      </c>
      <c r="H307">
        <v>0.13206849109917751</v>
      </c>
    </row>
    <row r="308" spans="1:8" x14ac:dyDescent="0.2">
      <c r="A308" t="s">
        <v>705</v>
      </c>
      <c r="B308" t="s">
        <v>21</v>
      </c>
      <c r="C308" t="s">
        <v>706</v>
      </c>
      <c r="D308">
        <v>0.8125</v>
      </c>
      <c r="E308">
        <v>1.0909090909090908</v>
      </c>
      <c r="F308">
        <v>1.5</v>
      </c>
      <c r="G308">
        <v>0.18201807343033227</v>
      </c>
      <c r="H308">
        <v>3.256450509482392E-2</v>
      </c>
    </row>
    <row r="309" spans="1:8" x14ac:dyDescent="0.2">
      <c r="A309" t="s">
        <v>1298</v>
      </c>
      <c r="B309" t="s">
        <v>1299</v>
      </c>
      <c r="C309" t="s">
        <v>1300</v>
      </c>
      <c r="D309">
        <v>0.73333333333333328</v>
      </c>
      <c r="E309">
        <v>1.1666666666666667</v>
      </c>
      <c r="F309">
        <v>1.5</v>
      </c>
      <c r="G309">
        <v>0.18057224564182084</v>
      </c>
      <c r="H309">
        <v>5.0363064174703986E-2</v>
      </c>
    </row>
    <row r="310" spans="1:8" x14ac:dyDescent="0.2">
      <c r="A310" t="s">
        <v>941</v>
      </c>
      <c r="B310" t="s">
        <v>942</v>
      </c>
      <c r="C310" t="s">
        <v>943</v>
      </c>
      <c r="D310">
        <v>1.1428571428571428</v>
      </c>
      <c r="E310">
        <v>0.9</v>
      </c>
      <c r="F310">
        <v>1.3333333333333333</v>
      </c>
      <c r="G310">
        <v>0.17043379885223703</v>
      </c>
      <c r="H310">
        <v>4.2710373929664612E-2</v>
      </c>
    </row>
    <row r="311" spans="1:8" x14ac:dyDescent="0.2">
      <c r="A311" t="s">
        <v>930</v>
      </c>
      <c r="B311" t="s">
        <v>931</v>
      </c>
      <c r="C311" t="s">
        <v>932</v>
      </c>
      <c r="D311">
        <v>1.375</v>
      </c>
      <c r="E311">
        <v>0.33333333333333331</v>
      </c>
      <c r="F311">
        <v>1.6666666666666667</v>
      </c>
      <c r="G311">
        <v>0.16992500144231237</v>
      </c>
      <c r="H311">
        <v>6.2156080593261213E-2</v>
      </c>
    </row>
    <row r="312" spans="1:8" x14ac:dyDescent="0.2">
      <c r="A312" t="s">
        <v>1301</v>
      </c>
      <c r="B312" t="s">
        <v>21</v>
      </c>
      <c r="C312" t="s">
        <v>1302</v>
      </c>
      <c r="D312">
        <v>1.3636363636363635</v>
      </c>
      <c r="E312">
        <v>1</v>
      </c>
      <c r="F312">
        <v>1</v>
      </c>
      <c r="G312">
        <v>0.16505924627049623</v>
      </c>
      <c r="H312">
        <v>8.3135525378748687E-2</v>
      </c>
    </row>
    <row r="313" spans="1:8" x14ac:dyDescent="0.2">
      <c r="A313" t="s">
        <v>969</v>
      </c>
      <c r="B313" t="s">
        <v>970</v>
      </c>
      <c r="C313" t="s">
        <v>971</v>
      </c>
      <c r="D313">
        <v>1.0227272727272727</v>
      </c>
      <c r="E313">
        <v>1.3571428571428572</v>
      </c>
      <c r="F313">
        <v>0.98</v>
      </c>
      <c r="G313">
        <v>0.16344296840985056</v>
      </c>
      <c r="H313">
        <v>0.10103465041471428</v>
      </c>
    </row>
    <row r="314" spans="1:8" x14ac:dyDescent="0.2">
      <c r="A314" t="s">
        <v>1303</v>
      </c>
      <c r="B314" t="s">
        <v>1304</v>
      </c>
      <c r="C314" t="s">
        <v>1305</v>
      </c>
      <c r="D314">
        <v>0.84210526315789469</v>
      </c>
      <c r="E314">
        <v>1</v>
      </c>
      <c r="F314">
        <v>1.5</v>
      </c>
      <c r="G314">
        <v>0.15579467260742405</v>
      </c>
      <c r="H314">
        <v>2.8749080855999348E-2</v>
      </c>
    </row>
    <row r="315" spans="1:8" x14ac:dyDescent="0.2">
      <c r="A315" t="s">
        <v>1306</v>
      </c>
      <c r="B315" t="s">
        <v>1307</v>
      </c>
      <c r="C315" t="s">
        <v>1308</v>
      </c>
      <c r="D315">
        <v>1.7777777777777777</v>
      </c>
      <c r="E315">
        <v>1</v>
      </c>
      <c r="F315">
        <v>0.55555555555555558</v>
      </c>
      <c r="G315">
        <v>0.15200309344504975</v>
      </c>
      <c r="H315">
        <v>0.10480540931256317</v>
      </c>
    </row>
    <row r="316" spans="1:8" x14ac:dyDescent="0.2">
      <c r="A316" t="s">
        <v>995</v>
      </c>
      <c r="B316" t="s">
        <v>21</v>
      </c>
      <c r="C316" t="s">
        <v>996</v>
      </c>
      <c r="D316">
        <v>1.1395348837209303</v>
      </c>
      <c r="E316">
        <v>0.68421052631578949</v>
      </c>
      <c r="F316">
        <v>1.5</v>
      </c>
      <c r="G316">
        <v>0.14784737905736123</v>
      </c>
      <c r="H316">
        <v>5.9493132376951677E-3</v>
      </c>
    </row>
    <row r="317" spans="1:8" x14ac:dyDescent="0.2">
      <c r="A317" t="s">
        <v>1309</v>
      </c>
      <c r="B317" t="s">
        <v>1310</v>
      </c>
      <c r="C317" t="s">
        <v>1311</v>
      </c>
      <c r="D317">
        <v>1.2982456140350878</v>
      </c>
      <c r="E317">
        <v>1</v>
      </c>
      <c r="F317">
        <v>1</v>
      </c>
      <c r="G317">
        <v>0.13673633679173944</v>
      </c>
      <c r="H317">
        <v>6.2993009318388013E-2</v>
      </c>
    </row>
    <row r="318" spans="1:8" x14ac:dyDescent="0.2">
      <c r="A318" t="s">
        <v>675</v>
      </c>
      <c r="B318" t="s">
        <v>676</v>
      </c>
      <c r="C318" t="s">
        <v>677</v>
      </c>
      <c r="D318">
        <v>1.4</v>
      </c>
      <c r="E318">
        <v>0.875</v>
      </c>
      <c r="F318">
        <v>1</v>
      </c>
      <c r="G318">
        <v>0.12653240592893161</v>
      </c>
      <c r="H318">
        <v>0.10623693433218322</v>
      </c>
    </row>
    <row r="319" spans="1:8" x14ac:dyDescent="0.2">
      <c r="A319" t="s">
        <v>459</v>
      </c>
      <c r="B319" t="s">
        <v>460</v>
      </c>
      <c r="C319" t="s">
        <v>461</v>
      </c>
      <c r="D319">
        <v>0.94117647058823528</v>
      </c>
      <c r="E319">
        <v>2</v>
      </c>
      <c r="F319">
        <v>0.33333333333333331</v>
      </c>
      <c r="G319">
        <v>0.12631644978140061</v>
      </c>
      <c r="H319">
        <v>1.5496289208544491E-2</v>
      </c>
    </row>
    <row r="320" spans="1:8" x14ac:dyDescent="0.2">
      <c r="A320" t="s">
        <v>226</v>
      </c>
      <c r="B320" t="s">
        <v>227</v>
      </c>
      <c r="C320" t="s">
        <v>228</v>
      </c>
      <c r="D320">
        <v>1.1428571428571428</v>
      </c>
      <c r="E320">
        <v>1</v>
      </c>
      <c r="F320">
        <v>1.125</v>
      </c>
      <c r="G320">
        <v>0.12338241550528205</v>
      </c>
      <c r="H320">
        <v>5.6035153398519555E-2</v>
      </c>
    </row>
    <row r="321" spans="1:8" x14ac:dyDescent="0.2">
      <c r="A321" t="s">
        <v>1117</v>
      </c>
      <c r="B321" t="s">
        <v>1118</v>
      </c>
      <c r="C321" t="s">
        <v>1119</v>
      </c>
      <c r="D321">
        <v>0.83333333333333337</v>
      </c>
      <c r="E321">
        <v>1</v>
      </c>
      <c r="F321">
        <v>1.4285714285714286</v>
      </c>
      <c r="G321">
        <v>0.12075215946061013</v>
      </c>
      <c r="H321">
        <v>1.9041690902770782E-2</v>
      </c>
    </row>
    <row r="322" spans="1:8" x14ac:dyDescent="0.2">
      <c r="A322" t="s">
        <v>840</v>
      </c>
      <c r="B322" t="s">
        <v>841</v>
      </c>
      <c r="C322" t="s">
        <v>842</v>
      </c>
      <c r="D322">
        <v>1.0588235294117647</v>
      </c>
      <c r="E322">
        <v>1</v>
      </c>
      <c r="F322">
        <v>1.1666666666666667</v>
      </c>
      <c r="G322">
        <v>0.10455593104258966</v>
      </c>
      <c r="H322">
        <v>6.7241118239550396E-2</v>
      </c>
    </row>
    <row r="323" spans="1:8" x14ac:dyDescent="0.2">
      <c r="A323" t="s">
        <v>207</v>
      </c>
      <c r="B323" t="s">
        <v>21</v>
      </c>
      <c r="C323" t="s">
        <v>208</v>
      </c>
      <c r="D323">
        <v>1.411764705882353</v>
      </c>
      <c r="E323">
        <v>1</v>
      </c>
      <c r="F323">
        <v>0.8</v>
      </c>
      <c r="G323">
        <v>9.8403704060994482E-2</v>
      </c>
      <c r="H323">
        <v>9.3880695787404878E-2</v>
      </c>
    </row>
    <row r="324" spans="1:8" x14ac:dyDescent="0.2">
      <c r="A324" t="s">
        <v>987</v>
      </c>
      <c r="B324" t="s">
        <v>988</v>
      </c>
      <c r="C324" t="s">
        <v>989</v>
      </c>
      <c r="D324">
        <v>0.93617021276595747</v>
      </c>
      <c r="E324">
        <v>1.1111111111111112</v>
      </c>
      <c r="F324">
        <v>1.1290322580645162</v>
      </c>
      <c r="G324">
        <v>8.2390849032865254E-2</v>
      </c>
      <c r="H324">
        <v>3.0771978407311131E-2</v>
      </c>
    </row>
    <row r="325" spans="1:8" x14ac:dyDescent="0.2">
      <c r="A325" t="s">
        <v>620</v>
      </c>
      <c r="B325" t="s">
        <v>21</v>
      </c>
      <c r="C325" t="s">
        <v>621</v>
      </c>
      <c r="D325">
        <v>1.25</v>
      </c>
      <c r="E325">
        <v>0.8571428571428571</v>
      </c>
      <c r="F325">
        <v>1</v>
      </c>
      <c r="G325">
        <v>5.0626073069968143E-2</v>
      </c>
      <c r="H325">
        <v>3.9323345896844102E-2</v>
      </c>
    </row>
    <row r="326" spans="1:8" x14ac:dyDescent="0.2">
      <c r="A326" t="s">
        <v>857</v>
      </c>
      <c r="B326" t="s">
        <v>858</v>
      </c>
      <c r="C326" t="s">
        <v>859</v>
      </c>
      <c r="D326">
        <v>1.0869565217391304</v>
      </c>
      <c r="E326">
        <v>1.25</v>
      </c>
      <c r="F326">
        <v>0.75</v>
      </c>
      <c r="G326">
        <v>4.1222662726512878E-2</v>
      </c>
      <c r="H326">
        <v>2.8356745080809893E-2</v>
      </c>
    </row>
    <row r="327" spans="1:8" x14ac:dyDescent="0.2">
      <c r="A327" t="s">
        <v>877</v>
      </c>
      <c r="B327" t="s">
        <v>21</v>
      </c>
      <c r="C327" t="s">
        <v>878</v>
      </c>
      <c r="D327">
        <v>0.86842105263157898</v>
      </c>
      <c r="E327">
        <v>0.7142857142857143</v>
      </c>
      <c r="F327">
        <v>1.5</v>
      </c>
      <c r="G327">
        <v>3.9235163283100331E-2</v>
      </c>
      <c r="H327">
        <v>6.6642021642361257E-2</v>
      </c>
    </row>
    <row r="328" spans="1:8" x14ac:dyDescent="0.2">
      <c r="A328" t="s">
        <v>1312</v>
      </c>
      <c r="B328" t="s">
        <v>1313</v>
      </c>
      <c r="C328" t="s">
        <v>1314</v>
      </c>
      <c r="D328">
        <v>1</v>
      </c>
      <c r="E328">
        <v>1</v>
      </c>
      <c r="F328">
        <v>1.0671641791044777</v>
      </c>
      <c r="G328">
        <v>3.1942892502754533E-2</v>
      </c>
      <c r="H328">
        <v>1.5211629505188154E-2</v>
      </c>
    </row>
    <row r="329" spans="1:8" x14ac:dyDescent="0.2">
      <c r="A329" t="s">
        <v>445</v>
      </c>
      <c r="B329" t="s">
        <v>446</v>
      </c>
      <c r="C329" t="s">
        <v>447</v>
      </c>
      <c r="D329">
        <v>1.1499999999999999</v>
      </c>
      <c r="E329">
        <v>0.5</v>
      </c>
      <c r="F329">
        <v>1.4</v>
      </c>
      <c r="G329">
        <v>2.3846741954367666E-2</v>
      </c>
      <c r="H329">
        <v>8.5863696033338793E-2</v>
      </c>
    </row>
    <row r="330" spans="1:8" x14ac:dyDescent="0.2">
      <c r="A330" t="s">
        <v>595</v>
      </c>
      <c r="B330" t="s">
        <v>596</v>
      </c>
      <c r="C330" t="s">
        <v>597</v>
      </c>
      <c r="D330">
        <v>1.05</v>
      </c>
      <c r="E330">
        <v>1</v>
      </c>
      <c r="F330">
        <v>1</v>
      </c>
      <c r="G330">
        <v>2.3846741954367666E-2</v>
      </c>
      <c r="H330">
        <v>1.5986662146593958E-2</v>
      </c>
    </row>
    <row r="331" spans="1:8" x14ac:dyDescent="0.2">
      <c r="A331" t="s">
        <v>448</v>
      </c>
      <c r="B331" t="s">
        <v>449</v>
      </c>
      <c r="C331" t="s">
        <v>450</v>
      </c>
      <c r="D331">
        <v>1.1923076923076923</v>
      </c>
      <c r="E331">
        <v>1.1666666666666667</v>
      </c>
      <c r="F331">
        <v>0.66666666666666663</v>
      </c>
      <c r="G331">
        <v>1.2278329778436691E-2</v>
      </c>
      <c r="H331">
        <v>1.1518100217793984E-2</v>
      </c>
    </row>
    <row r="332" spans="1:8" x14ac:dyDescent="0.2">
      <c r="A332" t="s">
        <v>958</v>
      </c>
      <c r="B332" t="s">
        <v>959</v>
      </c>
      <c r="C332" t="s">
        <v>960</v>
      </c>
      <c r="D332">
        <v>0.96842105263157896</v>
      </c>
      <c r="E332">
        <v>1.0526315789473684</v>
      </c>
      <c r="F332">
        <v>1</v>
      </c>
      <c r="G332">
        <v>1.0088817623583808E-2</v>
      </c>
      <c r="H332">
        <v>4.8077463769868991E-3</v>
      </c>
    </row>
    <row r="333" spans="1:8" x14ac:dyDescent="0.2">
      <c r="A333" t="s">
        <v>643</v>
      </c>
      <c r="B333" t="s">
        <v>644</v>
      </c>
      <c r="C333" t="s">
        <v>645</v>
      </c>
      <c r="D333">
        <v>0.85</v>
      </c>
      <c r="E333">
        <v>1.4285714285714286</v>
      </c>
      <c r="F333">
        <v>0.73333333333333328</v>
      </c>
      <c r="G333">
        <v>5.7136511943936385E-3</v>
      </c>
      <c r="H333">
        <v>8.4101082146053371E-2</v>
      </c>
    </row>
    <row r="334" spans="1:8" x14ac:dyDescent="0.2">
      <c r="A334" t="s">
        <v>297</v>
      </c>
      <c r="B334" t="s">
        <v>298</v>
      </c>
      <c r="C334" t="s">
        <v>299</v>
      </c>
      <c r="D334">
        <v>1</v>
      </c>
      <c r="E334">
        <v>1</v>
      </c>
      <c r="F334">
        <v>1</v>
      </c>
      <c r="G334">
        <v>0</v>
      </c>
      <c r="H334">
        <v>1.2448670122557605E-2</v>
      </c>
    </row>
    <row r="335" spans="1:8" x14ac:dyDescent="0.2">
      <c r="A335" t="s">
        <v>975</v>
      </c>
      <c r="B335" t="s">
        <v>21</v>
      </c>
      <c r="C335" t="s">
        <v>976</v>
      </c>
      <c r="D335">
        <v>1.2</v>
      </c>
      <c r="E335">
        <v>1</v>
      </c>
      <c r="F335">
        <v>0.76470588235294112</v>
      </c>
      <c r="G335">
        <v>-1.7073513358941406E-2</v>
      </c>
      <c r="H335">
        <v>0</v>
      </c>
    </row>
    <row r="336" spans="1:8" x14ac:dyDescent="0.2">
      <c r="A336" t="s">
        <v>1315</v>
      </c>
      <c r="B336" t="s">
        <v>1316</v>
      </c>
      <c r="C336" t="s">
        <v>1317</v>
      </c>
      <c r="D336">
        <v>0.95</v>
      </c>
      <c r="E336">
        <v>1</v>
      </c>
      <c r="F336">
        <v>1</v>
      </c>
      <c r="G336">
        <v>-2.4247546246677184E-2</v>
      </c>
      <c r="H336">
        <v>0</v>
      </c>
    </row>
    <row r="337" spans="1:8" x14ac:dyDescent="0.2">
      <c r="A337" t="s">
        <v>736</v>
      </c>
      <c r="B337" t="s">
        <v>737</v>
      </c>
      <c r="C337" t="s">
        <v>738</v>
      </c>
      <c r="D337">
        <v>1.1076923076923078</v>
      </c>
      <c r="E337">
        <v>0.41176470588235292</v>
      </c>
      <c r="F337">
        <v>1.4285714285714286</v>
      </c>
      <c r="G337">
        <v>-2.5212057310842154E-2</v>
      </c>
      <c r="H337">
        <v>0</v>
      </c>
    </row>
    <row r="338" spans="1:8" x14ac:dyDescent="0.2">
      <c r="A338" t="s">
        <v>938</v>
      </c>
      <c r="B338" t="s">
        <v>939</v>
      </c>
      <c r="C338" t="s">
        <v>940</v>
      </c>
      <c r="D338">
        <v>1.5</v>
      </c>
      <c r="E338">
        <v>0.6</v>
      </c>
      <c r="F338">
        <v>0.83333333333333337</v>
      </c>
      <c r="G338">
        <v>-3.242147769237734E-2</v>
      </c>
      <c r="H338">
        <v>7.1696269960751763E-2</v>
      </c>
    </row>
    <row r="339" spans="1:8" x14ac:dyDescent="0.2">
      <c r="A339" t="s">
        <v>915</v>
      </c>
      <c r="B339" t="s">
        <v>916</v>
      </c>
      <c r="C339" t="s">
        <v>917</v>
      </c>
      <c r="D339">
        <v>0.93333333333333335</v>
      </c>
      <c r="E339">
        <v>0.5</v>
      </c>
      <c r="F339">
        <v>1.5</v>
      </c>
      <c r="G339">
        <v>-3.242147769237734E-2</v>
      </c>
      <c r="H339">
        <v>0</v>
      </c>
    </row>
    <row r="340" spans="1:8" x14ac:dyDescent="0.2">
      <c r="A340" t="s">
        <v>300</v>
      </c>
      <c r="B340" t="s">
        <v>301</v>
      </c>
      <c r="C340" t="s">
        <v>302</v>
      </c>
      <c r="D340">
        <v>0.90909090909090906</v>
      </c>
      <c r="E340">
        <v>1</v>
      </c>
      <c r="F340">
        <v>1</v>
      </c>
      <c r="G340">
        <v>-4.4394119358453395E-2</v>
      </c>
      <c r="H340">
        <v>2.3594903087138797E-2</v>
      </c>
    </row>
    <row r="341" spans="1:8" x14ac:dyDescent="0.2">
      <c r="A341" t="s">
        <v>580</v>
      </c>
      <c r="B341" t="s">
        <v>581</v>
      </c>
      <c r="C341" t="s">
        <v>582</v>
      </c>
      <c r="D341">
        <v>0.79166666666666663</v>
      </c>
      <c r="E341">
        <v>0.75</v>
      </c>
      <c r="F341">
        <v>1.3333333333333333</v>
      </c>
      <c r="G341">
        <v>-6.1400544664143256E-2</v>
      </c>
      <c r="H341">
        <v>7.1016038130602324E-2</v>
      </c>
    </row>
    <row r="342" spans="1:8" x14ac:dyDescent="0.2">
      <c r="A342" t="s">
        <v>678</v>
      </c>
      <c r="B342" t="s">
        <v>679</v>
      </c>
      <c r="C342" t="s">
        <v>680</v>
      </c>
      <c r="D342">
        <v>0.88</v>
      </c>
      <c r="E342">
        <v>0.88888888888888884</v>
      </c>
      <c r="F342">
        <v>1.0909090909090908</v>
      </c>
      <c r="G342">
        <v>-6.9049264150260248E-2</v>
      </c>
      <c r="H342">
        <v>3.8639042236941853E-2</v>
      </c>
    </row>
    <row r="343" spans="1:8" x14ac:dyDescent="0.2">
      <c r="A343" t="s">
        <v>906</v>
      </c>
      <c r="B343" t="s">
        <v>907</v>
      </c>
      <c r="C343" t="s">
        <v>908</v>
      </c>
      <c r="D343">
        <v>1.1071428571428572</v>
      </c>
      <c r="E343">
        <v>0.75</v>
      </c>
      <c r="F343">
        <v>1</v>
      </c>
      <c r="G343">
        <v>-7.038932789139786E-2</v>
      </c>
      <c r="H343">
        <v>0</v>
      </c>
    </row>
    <row r="344" spans="1:8" x14ac:dyDescent="0.2">
      <c r="A344" t="s">
        <v>901</v>
      </c>
      <c r="B344" t="s">
        <v>21</v>
      </c>
      <c r="C344" t="s">
        <v>902</v>
      </c>
      <c r="D344">
        <v>0.97619047619047616</v>
      </c>
      <c r="E344">
        <v>1</v>
      </c>
      <c r="F344">
        <v>0.875</v>
      </c>
      <c r="G344">
        <v>-7.3398077763736136E-2</v>
      </c>
      <c r="H344">
        <v>1.4636377369672432E-2</v>
      </c>
    </row>
    <row r="345" spans="1:8" x14ac:dyDescent="0.2">
      <c r="A345" t="s">
        <v>927</v>
      </c>
      <c r="B345" t="s">
        <v>928</v>
      </c>
      <c r="C345" t="s">
        <v>929</v>
      </c>
      <c r="D345">
        <v>0.93333333333333335</v>
      </c>
      <c r="E345">
        <v>1.2307692307692308</v>
      </c>
      <c r="F345">
        <v>0.68421052631578949</v>
      </c>
      <c r="G345">
        <v>-7.485476271474141E-2</v>
      </c>
      <c r="H345">
        <v>5.1043517434534592E-2</v>
      </c>
    </row>
    <row r="346" spans="1:8" x14ac:dyDescent="0.2">
      <c r="A346" t="s">
        <v>828</v>
      </c>
      <c r="B346" t="s">
        <v>829</v>
      </c>
      <c r="C346" t="s">
        <v>830</v>
      </c>
      <c r="D346">
        <v>0.87755102040816324</v>
      </c>
      <c r="E346">
        <v>0.76470588235294112</v>
      </c>
      <c r="F346">
        <v>1.2</v>
      </c>
      <c r="G346">
        <v>-7.7925539529351467E-2</v>
      </c>
      <c r="H346">
        <v>5.9818198475086189E-2</v>
      </c>
    </row>
    <row r="347" spans="1:8" x14ac:dyDescent="0.2">
      <c r="A347" t="s">
        <v>524</v>
      </c>
      <c r="B347" t="s">
        <v>525</v>
      </c>
      <c r="C347" t="s">
        <v>526</v>
      </c>
      <c r="D347">
        <v>1</v>
      </c>
      <c r="E347">
        <v>0.66666666666666663</v>
      </c>
      <c r="F347">
        <v>1.1666666666666667</v>
      </c>
      <c r="G347">
        <v>-8.2462160191973166E-2</v>
      </c>
      <c r="H347">
        <v>0</v>
      </c>
    </row>
    <row r="348" spans="1:8" x14ac:dyDescent="0.2">
      <c r="A348" t="s">
        <v>1318</v>
      </c>
      <c r="B348" t="s">
        <v>1319</v>
      </c>
      <c r="C348" t="s">
        <v>1320</v>
      </c>
      <c r="D348">
        <v>0.8</v>
      </c>
      <c r="E348">
        <v>1</v>
      </c>
      <c r="F348">
        <v>1</v>
      </c>
      <c r="G348">
        <v>-9.9535673550914583E-2</v>
      </c>
      <c r="H348">
        <v>5.3642636560111319E-2</v>
      </c>
    </row>
    <row r="349" spans="1:8" x14ac:dyDescent="0.2">
      <c r="A349" t="s">
        <v>1321</v>
      </c>
      <c r="B349" t="s">
        <v>1322</v>
      </c>
      <c r="C349" t="s">
        <v>1323</v>
      </c>
      <c r="D349">
        <v>0.78947368421052633</v>
      </c>
      <c r="E349">
        <v>1</v>
      </c>
      <c r="F349">
        <v>1</v>
      </c>
      <c r="G349">
        <v>-0.10496955960154232</v>
      </c>
      <c r="H349">
        <v>5.8614142637400862E-2</v>
      </c>
    </row>
    <row r="350" spans="1:8" x14ac:dyDescent="0.2">
      <c r="A350" t="s">
        <v>646</v>
      </c>
      <c r="B350" t="s">
        <v>21</v>
      </c>
      <c r="C350" t="s">
        <v>647</v>
      </c>
      <c r="D350">
        <v>0.91428571428571426</v>
      </c>
      <c r="E350">
        <v>1.3333333333333333</v>
      </c>
      <c r="F350">
        <v>0.5</v>
      </c>
      <c r="G350">
        <v>-0.12678050974179639</v>
      </c>
      <c r="H350">
        <v>2.6654069183461446E-2</v>
      </c>
    </row>
    <row r="351" spans="1:8" x14ac:dyDescent="0.2">
      <c r="A351" t="s">
        <v>1324</v>
      </c>
      <c r="B351" t="s">
        <v>21</v>
      </c>
      <c r="C351" t="s">
        <v>1325</v>
      </c>
      <c r="D351">
        <v>0.40909090909090912</v>
      </c>
      <c r="E351">
        <v>1</v>
      </c>
      <c r="F351">
        <v>1.3333333333333333</v>
      </c>
      <c r="G351">
        <v>-0.12951073299640445</v>
      </c>
      <c r="H351">
        <v>0.20021110816291443</v>
      </c>
    </row>
    <row r="352" spans="1:8" x14ac:dyDescent="0.2">
      <c r="A352" t="s">
        <v>1003</v>
      </c>
      <c r="B352" t="s">
        <v>1004</v>
      </c>
      <c r="C352" t="s">
        <v>1005</v>
      </c>
      <c r="D352">
        <v>1.25</v>
      </c>
      <c r="E352">
        <v>1.125</v>
      </c>
      <c r="F352">
        <v>0.33333333333333331</v>
      </c>
      <c r="G352">
        <v>-0.14755718841385784</v>
      </c>
      <c r="H352">
        <v>1.7999436996956292E-2</v>
      </c>
    </row>
    <row r="353" spans="1:8" x14ac:dyDescent="0.2">
      <c r="A353" t="s">
        <v>992</v>
      </c>
      <c r="B353" t="s">
        <v>993</v>
      </c>
      <c r="C353" t="s">
        <v>994</v>
      </c>
      <c r="D353">
        <v>0.875</v>
      </c>
      <c r="E353">
        <v>0.5</v>
      </c>
      <c r="F353">
        <v>1.3333333333333333</v>
      </c>
      <c r="G353">
        <v>-0.14755718841385801</v>
      </c>
      <c r="H353">
        <v>0.15587249157189811</v>
      </c>
    </row>
    <row r="354" spans="1:8" x14ac:dyDescent="0.2">
      <c r="A354" t="s">
        <v>798</v>
      </c>
      <c r="B354" t="s">
        <v>799</v>
      </c>
      <c r="C354" t="s">
        <v>800</v>
      </c>
      <c r="D354">
        <v>1.2727272727272727</v>
      </c>
      <c r="E354">
        <v>0.61538461538461542</v>
      </c>
      <c r="F354">
        <v>0.8</v>
      </c>
      <c r="G354">
        <v>-0.15836931161315743</v>
      </c>
      <c r="H354">
        <v>2.2620233055219249E-2</v>
      </c>
    </row>
    <row r="355" spans="1:8" x14ac:dyDescent="0.2">
      <c r="A355" t="s">
        <v>854</v>
      </c>
      <c r="B355" t="s">
        <v>855</v>
      </c>
      <c r="C355" t="s">
        <v>856</v>
      </c>
      <c r="D355">
        <v>1.2303030303030302</v>
      </c>
      <c r="E355">
        <v>0.56768558951965065</v>
      </c>
      <c r="F355">
        <v>0.85140562248995988</v>
      </c>
      <c r="G355">
        <v>-0.17929996123811121</v>
      </c>
      <c r="H355">
        <v>7.771275643540676E-2</v>
      </c>
    </row>
    <row r="356" spans="1:8" x14ac:dyDescent="0.2">
      <c r="A356" t="s">
        <v>1024</v>
      </c>
      <c r="B356" t="s">
        <v>1025</v>
      </c>
      <c r="C356" t="s">
        <v>1026</v>
      </c>
      <c r="D356">
        <v>1.25</v>
      </c>
      <c r="E356">
        <v>0.78021978021978022</v>
      </c>
      <c r="F356">
        <v>0.6166666666666667</v>
      </c>
      <c r="G356">
        <v>-0.18066619709592763</v>
      </c>
      <c r="H356">
        <v>0.24271077679969105</v>
      </c>
    </row>
    <row r="357" spans="1:8" x14ac:dyDescent="0.2">
      <c r="A357" t="s">
        <v>944</v>
      </c>
      <c r="B357" t="s">
        <v>21</v>
      </c>
      <c r="C357" t="s">
        <v>945</v>
      </c>
      <c r="D357">
        <v>1</v>
      </c>
      <c r="E357">
        <v>0.625</v>
      </c>
      <c r="F357">
        <v>1</v>
      </c>
      <c r="G357">
        <v>-0.19264507794239591</v>
      </c>
      <c r="H357">
        <v>6.8638950969310969E-2</v>
      </c>
    </row>
    <row r="358" spans="1:8" x14ac:dyDescent="0.2">
      <c r="A358" t="s">
        <v>819</v>
      </c>
      <c r="B358" t="s">
        <v>820</v>
      </c>
      <c r="C358" t="s">
        <v>821</v>
      </c>
      <c r="D358">
        <v>0.875</v>
      </c>
      <c r="E358">
        <v>0.88888888888888884</v>
      </c>
      <c r="F358">
        <v>0.8571428571428571</v>
      </c>
      <c r="G358">
        <v>-0.19482767297424494</v>
      </c>
      <c r="H358">
        <v>6.5259513845127085E-2</v>
      </c>
    </row>
    <row r="359" spans="1:8" x14ac:dyDescent="0.2">
      <c r="A359" t="s">
        <v>1006</v>
      </c>
      <c r="B359" t="s">
        <v>1007</v>
      </c>
      <c r="C359" t="s">
        <v>1008</v>
      </c>
      <c r="D359">
        <v>1.0588235294117647</v>
      </c>
      <c r="E359">
        <v>0.63636363636363635</v>
      </c>
      <c r="F359">
        <v>0.91666666666666663</v>
      </c>
      <c r="G359">
        <v>-0.19988833933125261</v>
      </c>
      <c r="H359">
        <v>0.12968692261673731</v>
      </c>
    </row>
    <row r="360" spans="1:8" x14ac:dyDescent="0.2">
      <c r="A360" t="s">
        <v>423</v>
      </c>
      <c r="B360" t="s">
        <v>424</v>
      </c>
      <c r="C360" t="s">
        <v>425</v>
      </c>
      <c r="D360">
        <v>0.6</v>
      </c>
      <c r="E360">
        <v>1</v>
      </c>
      <c r="F360">
        <v>1</v>
      </c>
      <c r="G360">
        <v>-0.20645087746742632</v>
      </c>
      <c r="H360">
        <v>0.10884473606084406</v>
      </c>
    </row>
    <row r="361" spans="1:8" x14ac:dyDescent="0.2">
      <c r="A361" t="s">
        <v>884</v>
      </c>
      <c r="B361" t="s">
        <v>885</v>
      </c>
      <c r="C361" t="s">
        <v>886</v>
      </c>
      <c r="D361">
        <v>1</v>
      </c>
      <c r="E361">
        <v>0.5714285714285714</v>
      </c>
      <c r="F361">
        <v>1</v>
      </c>
      <c r="G361">
        <v>-0.22239242133644802</v>
      </c>
      <c r="H361">
        <v>3.9071484039255887E-2</v>
      </c>
    </row>
    <row r="362" spans="1:8" x14ac:dyDescent="0.2">
      <c r="A362" t="s">
        <v>684</v>
      </c>
      <c r="B362" t="s">
        <v>685</v>
      </c>
      <c r="C362" t="s">
        <v>686</v>
      </c>
      <c r="D362">
        <v>0.88571428571428568</v>
      </c>
      <c r="E362">
        <v>0.86956521739130432</v>
      </c>
      <c r="F362">
        <v>0.8125</v>
      </c>
      <c r="G362">
        <v>-0.224441178102783</v>
      </c>
      <c r="H362">
        <v>0.10474159835498388</v>
      </c>
    </row>
    <row r="363" spans="1:8" x14ac:dyDescent="0.2">
      <c r="A363" t="s">
        <v>533</v>
      </c>
      <c r="B363" t="s">
        <v>21</v>
      </c>
      <c r="C363" t="s">
        <v>534</v>
      </c>
      <c r="D363">
        <v>0.61111111111111116</v>
      </c>
      <c r="E363">
        <v>1</v>
      </c>
      <c r="F363">
        <v>0.95238095238095233</v>
      </c>
      <c r="G363">
        <v>-0.2268520695271479</v>
      </c>
      <c r="H363">
        <v>9.7536701828416075E-2</v>
      </c>
    </row>
    <row r="364" spans="1:8" x14ac:dyDescent="0.2">
      <c r="A364" t="s">
        <v>512</v>
      </c>
      <c r="B364" t="s">
        <v>513</v>
      </c>
      <c r="C364" t="s">
        <v>514</v>
      </c>
      <c r="D364">
        <v>1.2857142857142858</v>
      </c>
      <c r="E364">
        <v>0.5</v>
      </c>
      <c r="F364">
        <v>0.76470588235294112</v>
      </c>
      <c r="G364">
        <v>-0.23422755777341764</v>
      </c>
      <c r="H364">
        <v>1.155577134842938E-2</v>
      </c>
    </row>
    <row r="365" spans="1:8" x14ac:dyDescent="0.2">
      <c r="A365" t="s">
        <v>384</v>
      </c>
      <c r="B365" t="s">
        <v>385</v>
      </c>
      <c r="C365" t="s">
        <v>386</v>
      </c>
      <c r="D365">
        <v>0.88235294117647056</v>
      </c>
      <c r="E365">
        <v>1</v>
      </c>
      <c r="F365">
        <v>0.66666666666666663</v>
      </c>
      <c r="G365">
        <v>-0.2350200296641973</v>
      </c>
      <c r="H365">
        <v>6.7534612581503561E-2</v>
      </c>
    </row>
    <row r="366" spans="1:8" x14ac:dyDescent="0.2">
      <c r="A366" t="s">
        <v>781</v>
      </c>
      <c r="B366" t="s">
        <v>782</v>
      </c>
      <c r="C366" t="s">
        <v>783</v>
      </c>
      <c r="D366">
        <v>0.97468354430379744</v>
      </c>
      <c r="E366">
        <v>0.9375</v>
      </c>
      <c r="F366">
        <v>0.6333333333333333</v>
      </c>
      <c r="G366">
        <v>-0.23700386953204669</v>
      </c>
      <c r="H366">
        <v>7.3240191919380804E-2</v>
      </c>
    </row>
    <row r="367" spans="1:8" x14ac:dyDescent="0.2">
      <c r="A367" t="s">
        <v>754</v>
      </c>
      <c r="B367" t="s">
        <v>755</v>
      </c>
      <c r="C367" t="s">
        <v>756</v>
      </c>
      <c r="D367">
        <v>0.85</v>
      </c>
      <c r="E367">
        <v>0.92307692307692313</v>
      </c>
      <c r="F367">
        <v>0.75</v>
      </c>
      <c r="G367">
        <v>-0.24977830913152699</v>
      </c>
      <c r="H367">
        <v>0.13897722332491891</v>
      </c>
    </row>
    <row r="368" spans="1:8" x14ac:dyDescent="0.2">
      <c r="A368" t="s">
        <v>1326</v>
      </c>
      <c r="B368" t="s">
        <v>1327</v>
      </c>
      <c r="C368" t="s">
        <v>1328</v>
      </c>
      <c r="D368">
        <v>0.5145631067961165</v>
      </c>
      <c r="E368">
        <v>1</v>
      </c>
      <c r="F368">
        <v>1</v>
      </c>
      <c r="G368">
        <v>-0.25465474021782064</v>
      </c>
      <c r="H368">
        <v>0.15786959249273119</v>
      </c>
    </row>
    <row r="369" spans="1:8" x14ac:dyDescent="0.2">
      <c r="A369" t="s">
        <v>1329</v>
      </c>
      <c r="B369" t="s">
        <v>1330</v>
      </c>
      <c r="C369" t="s">
        <v>1331</v>
      </c>
      <c r="D369">
        <v>0.51282051282051277</v>
      </c>
      <c r="E369">
        <v>1</v>
      </c>
      <c r="F369">
        <v>1</v>
      </c>
      <c r="G369">
        <v>-0.25565487546819626</v>
      </c>
      <c r="H369">
        <v>0.15859205617283703</v>
      </c>
    </row>
    <row r="370" spans="1:8" x14ac:dyDescent="0.2">
      <c r="A370" t="s">
        <v>1332</v>
      </c>
      <c r="B370" t="s">
        <v>1333</v>
      </c>
      <c r="C370" t="s">
        <v>1334</v>
      </c>
      <c r="D370">
        <v>0.5</v>
      </c>
      <c r="E370">
        <v>1</v>
      </c>
      <c r="F370">
        <v>1</v>
      </c>
      <c r="G370">
        <v>-0.26303440583379378</v>
      </c>
      <c r="H370">
        <v>0.16393019543878587</v>
      </c>
    </row>
    <row r="371" spans="1:8" x14ac:dyDescent="0.2">
      <c r="A371" t="s">
        <v>961</v>
      </c>
      <c r="B371" t="s">
        <v>962</v>
      </c>
      <c r="C371" t="s">
        <v>963</v>
      </c>
      <c r="D371">
        <v>1.1000000000000001</v>
      </c>
      <c r="E371">
        <v>0.6470588235294118</v>
      </c>
      <c r="F371">
        <v>0.72727272727272729</v>
      </c>
      <c r="G371">
        <v>-0.27792367193085932</v>
      </c>
      <c r="H371">
        <v>7.1956963793852524E-2</v>
      </c>
    </row>
    <row r="372" spans="1:8" x14ac:dyDescent="0.2">
      <c r="A372" t="s">
        <v>849</v>
      </c>
      <c r="B372" t="s">
        <v>21</v>
      </c>
      <c r="C372" t="s">
        <v>850</v>
      </c>
      <c r="D372">
        <v>1.3</v>
      </c>
      <c r="E372">
        <v>0.2857142857142857</v>
      </c>
      <c r="F372">
        <v>0.875</v>
      </c>
      <c r="G372">
        <v>-0.28588534496183116</v>
      </c>
      <c r="H372">
        <v>0</v>
      </c>
    </row>
    <row r="373" spans="1:8" x14ac:dyDescent="0.2">
      <c r="A373" t="s">
        <v>1054</v>
      </c>
      <c r="B373" t="s">
        <v>1055</v>
      </c>
      <c r="C373" t="s">
        <v>1056</v>
      </c>
      <c r="D373">
        <v>0.45454545454545453</v>
      </c>
      <c r="E373">
        <v>1</v>
      </c>
      <c r="F373">
        <v>1</v>
      </c>
      <c r="G373">
        <v>-0.28950661719498483</v>
      </c>
      <c r="H373">
        <v>0.18314190783288273</v>
      </c>
    </row>
    <row r="374" spans="1:8" x14ac:dyDescent="0.2">
      <c r="A374" t="s">
        <v>1335</v>
      </c>
      <c r="B374" t="s">
        <v>1336</v>
      </c>
      <c r="C374" t="s">
        <v>1337</v>
      </c>
      <c r="D374">
        <v>0.44827586206896552</v>
      </c>
      <c r="E374">
        <v>1</v>
      </c>
      <c r="F374">
        <v>1</v>
      </c>
      <c r="G374">
        <v>-0.29319637634404644</v>
      </c>
      <c r="H374">
        <v>0.18582141325990745</v>
      </c>
    </row>
    <row r="375" spans="1:8" x14ac:dyDescent="0.2">
      <c r="A375" t="s">
        <v>734</v>
      </c>
      <c r="B375" t="s">
        <v>21</v>
      </c>
      <c r="C375" t="s">
        <v>735</v>
      </c>
      <c r="D375">
        <v>0.82352941176470584</v>
      </c>
      <c r="E375">
        <v>0.5</v>
      </c>
      <c r="F375">
        <v>1.1000000000000001</v>
      </c>
      <c r="G375">
        <v>-0.30785290967563933</v>
      </c>
      <c r="H375">
        <v>9.7712741181324447E-2</v>
      </c>
    </row>
    <row r="376" spans="1:8" x14ac:dyDescent="0.2">
      <c r="A376" t="s">
        <v>933</v>
      </c>
      <c r="B376" t="s">
        <v>21</v>
      </c>
      <c r="C376" t="s">
        <v>934</v>
      </c>
      <c r="D376">
        <v>0.79166666666666663</v>
      </c>
      <c r="E376">
        <v>0.7142857142857143</v>
      </c>
      <c r="F376">
        <v>0.90909090909090906</v>
      </c>
      <c r="G376">
        <v>-0.31291345088535855</v>
      </c>
      <c r="H376">
        <v>0.26797007131882333</v>
      </c>
    </row>
    <row r="377" spans="1:8" x14ac:dyDescent="0.2">
      <c r="A377" t="s">
        <v>1018</v>
      </c>
      <c r="B377" t="s">
        <v>1019</v>
      </c>
      <c r="C377" t="s">
        <v>1020</v>
      </c>
      <c r="D377">
        <v>1.1071428571428572</v>
      </c>
      <c r="E377">
        <v>0.27777777777777779</v>
      </c>
      <c r="F377">
        <v>1</v>
      </c>
      <c r="G377">
        <v>-0.33102124350988721</v>
      </c>
      <c r="H377">
        <v>8.515362003678846E-2</v>
      </c>
    </row>
    <row r="378" spans="1:8" x14ac:dyDescent="0.2">
      <c r="A378" t="s">
        <v>997</v>
      </c>
      <c r="B378" t="s">
        <v>998</v>
      </c>
      <c r="C378" t="s">
        <v>999</v>
      </c>
      <c r="D378">
        <v>0.69230769230769229</v>
      </c>
      <c r="E378">
        <v>0.875</v>
      </c>
      <c r="F378">
        <v>0.8</v>
      </c>
      <c r="G378">
        <v>-0.34171526726515344</v>
      </c>
      <c r="H378">
        <v>0.1579028338266085</v>
      </c>
    </row>
    <row r="379" spans="1:8" x14ac:dyDescent="0.2">
      <c r="A379" t="s">
        <v>887</v>
      </c>
      <c r="B379" t="s">
        <v>888</v>
      </c>
      <c r="C379" t="s">
        <v>889</v>
      </c>
      <c r="D379">
        <v>1</v>
      </c>
      <c r="E379">
        <v>0.55555555555555558</v>
      </c>
      <c r="F379">
        <v>0.75</v>
      </c>
      <c r="G379">
        <v>-0.37984807081654387</v>
      </c>
      <c r="H379">
        <v>0.10067096001653046</v>
      </c>
    </row>
    <row r="380" spans="1:8" x14ac:dyDescent="0.2">
      <c r="A380" t="s">
        <v>1015</v>
      </c>
      <c r="B380" t="s">
        <v>1016</v>
      </c>
      <c r="C380" t="s">
        <v>1017</v>
      </c>
      <c r="D380">
        <v>1</v>
      </c>
      <c r="E380">
        <v>0.51219512195121952</v>
      </c>
      <c r="F380">
        <v>0.77777777777777779</v>
      </c>
      <c r="G380">
        <v>-0.38963197561200558</v>
      </c>
      <c r="H380">
        <v>0.25263711194327354</v>
      </c>
    </row>
    <row r="381" spans="1:8" x14ac:dyDescent="0.2">
      <c r="A381" t="s">
        <v>1027</v>
      </c>
      <c r="B381" t="s">
        <v>21</v>
      </c>
      <c r="C381" t="s">
        <v>1028</v>
      </c>
      <c r="D381">
        <v>0.89393939393939392</v>
      </c>
      <c r="E381">
        <v>0.6</v>
      </c>
      <c r="F381">
        <v>0.79487179487179482</v>
      </c>
      <c r="G381">
        <v>-0.39036404534214447</v>
      </c>
      <c r="H381">
        <v>0.49006908002510019</v>
      </c>
    </row>
    <row r="382" spans="1:8" x14ac:dyDescent="0.2">
      <c r="A382" t="s">
        <v>1012</v>
      </c>
      <c r="B382" t="s">
        <v>1013</v>
      </c>
      <c r="C382" t="s">
        <v>1014</v>
      </c>
      <c r="D382">
        <v>0.97560975609756095</v>
      </c>
      <c r="E382">
        <v>0.42857142857142855</v>
      </c>
      <c r="F382">
        <v>0.88461538461538458</v>
      </c>
      <c r="G382">
        <v>-0.39037326042563392</v>
      </c>
      <c r="H382">
        <v>0.27854141711403713</v>
      </c>
    </row>
    <row r="383" spans="1:8" x14ac:dyDescent="0.2">
      <c r="A383" t="s">
        <v>465</v>
      </c>
      <c r="B383" t="s">
        <v>466</v>
      </c>
      <c r="C383" t="s">
        <v>467</v>
      </c>
      <c r="D383">
        <v>0.90909090909090906</v>
      </c>
      <c r="E383">
        <v>0.25</v>
      </c>
      <c r="F383">
        <v>1</v>
      </c>
      <c r="G383">
        <v>-0.47453851102750555</v>
      </c>
      <c r="H383">
        <v>6.1623605434529036E-2</v>
      </c>
    </row>
    <row r="384" spans="1:8" x14ac:dyDescent="0.2">
      <c r="A384" t="s">
        <v>903</v>
      </c>
      <c r="B384" t="s">
        <v>904</v>
      </c>
      <c r="C384" t="s">
        <v>905</v>
      </c>
      <c r="D384">
        <v>1.0588235294117647</v>
      </c>
      <c r="E384">
        <v>0.5714285714285714</v>
      </c>
      <c r="F384">
        <v>0.5</v>
      </c>
      <c r="G384">
        <v>-0.49393832702575918</v>
      </c>
      <c r="H384">
        <v>7.2950009658290321E-2</v>
      </c>
    </row>
    <row r="385" spans="1:8" x14ac:dyDescent="0.2">
      <c r="A385" t="s">
        <v>1009</v>
      </c>
      <c r="B385" t="s">
        <v>1010</v>
      </c>
      <c r="C385" t="s">
        <v>1011</v>
      </c>
      <c r="D385">
        <v>1</v>
      </c>
      <c r="E385">
        <v>0.58823529411764708</v>
      </c>
      <c r="F385">
        <v>0.5</v>
      </c>
      <c r="G385">
        <v>-0.52267822246681339</v>
      </c>
      <c r="H385">
        <v>8.4876914542821119E-2</v>
      </c>
    </row>
    <row r="386" spans="1:8" x14ac:dyDescent="0.2">
      <c r="A386" t="s">
        <v>553</v>
      </c>
      <c r="B386" t="s">
        <v>21</v>
      </c>
      <c r="C386" t="s">
        <v>554</v>
      </c>
      <c r="D386">
        <v>1.3333333333333333</v>
      </c>
      <c r="E386">
        <v>0.5</v>
      </c>
      <c r="F386">
        <v>0.2</v>
      </c>
      <c r="G386">
        <v>-0.56111575876678865</v>
      </c>
      <c r="H386">
        <v>1.8811484203649725E-2</v>
      </c>
    </row>
    <row r="387" spans="1:8" x14ac:dyDescent="0.2">
      <c r="A387" t="s">
        <v>1338</v>
      </c>
      <c r="B387" t="s">
        <v>1339</v>
      </c>
      <c r="C387" t="s">
        <v>1340</v>
      </c>
      <c r="D387">
        <v>0.66666666666666663</v>
      </c>
      <c r="E387">
        <v>0.63636363636363635</v>
      </c>
      <c r="F387">
        <v>0.5</v>
      </c>
      <c r="G387">
        <v>-0.73453885677166619</v>
      </c>
      <c r="H387">
        <v>0.27523682088183066</v>
      </c>
    </row>
    <row r="388" spans="1:8" x14ac:dyDescent="0.2">
      <c r="A388" t="s">
        <v>879</v>
      </c>
      <c r="B388" t="s">
        <v>21</v>
      </c>
      <c r="C388" t="s">
        <v>880</v>
      </c>
      <c r="D388">
        <v>0.90322580645161288</v>
      </c>
      <c r="E388">
        <v>0.57894736842105265</v>
      </c>
      <c r="F388">
        <v>0.25</v>
      </c>
      <c r="G388">
        <v>-0.79237932929351629</v>
      </c>
      <c r="H388">
        <v>0.15759710186695824</v>
      </c>
    </row>
    <row r="389" spans="1:8" x14ac:dyDescent="0.2">
      <c r="A389" t="s">
        <v>604</v>
      </c>
      <c r="B389" t="s">
        <v>605</v>
      </c>
      <c r="C389" t="s">
        <v>606</v>
      </c>
      <c r="D389">
        <v>1.1818181818181819</v>
      </c>
      <c r="E389">
        <v>0.2</v>
      </c>
      <c r="F389">
        <v>0.25</v>
      </c>
      <c r="G389">
        <v>-0.87848218042276449</v>
      </c>
      <c r="H389">
        <v>3.2935819064773941E-2</v>
      </c>
    </row>
    <row r="390" spans="1:8" x14ac:dyDescent="0.2">
      <c r="A390" t="s">
        <v>598</v>
      </c>
      <c r="B390" t="s">
        <v>599</v>
      </c>
      <c r="C390" t="s">
        <v>600</v>
      </c>
      <c r="D390">
        <v>0.69444444444444442</v>
      </c>
      <c r="E390">
        <v>0.4</v>
      </c>
      <c r="F390">
        <v>0.5</v>
      </c>
      <c r="G390">
        <v>-0.91190867037514289</v>
      </c>
      <c r="H390">
        <v>0.16809798873545201</v>
      </c>
    </row>
    <row r="391" spans="1:8" x14ac:dyDescent="0.2">
      <c r="A391" t="s">
        <v>866</v>
      </c>
      <c r="B391" t="s">
        <v>21</v>
      </c>
      <c r="C391" t="s">
        <v>867</v>
      </c>
      <c r="D391">
        <v>1.0454545454545454</v>
      </c>
      <c r="E391">
        <v>0.375</v>
      </c>
      <c r="F391">
        <v>0.16666666666666666</v>
      </c>
      <c r="G391">
        <v>-0.91855018638025787</v>
      </c>
      <c r="H391">
        <v>0.12629704321638222</v>
      </c>
    </row>
    <row r="392" spans="1:8" x14ac:dyDescent="0.2">
      <c r="A392" t="s">
        <v>772</v>
      </c>
      <c r="B392" t="s">
        <v>773</v>
      </c>
      <c r="C392" t="s">
        <v>774</v>
      </c>
      <c r="D392">
        <v>0.71875</v>
      </c>
      <c r="E392">
        <v>0.5</v>
      </c>
      <c r="F392">
        <v>0.25</v>
      </c>
      <c r="G392">
        <v>-1.0303736490435189</v>
      </c>
      <c r="H392">
        <v>0.18168407058188699</v>
      </c>
    </row>
  </sheetData>
  <sortState xmlns:xlrd2="http://schemas.microsoft.com/office/spreadsheetml/2017/richdata2" ref="A2:H392">
    <sortCondition descending="1" ref="G1:G39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3C78E-07DE-DA4A-9BD1-7C4858B04E36}">
  <dimension ref="A1:I442"/>
  <sheetViews>
    <sheetView workbookViewId="0">
      <selection activeCell="C2" sqref="C2"/>
    </sheetView>
  </sheetViews>
  <sheetFormatPr baseColWidth="10" defaultColWidth="11" defaultRowHeight="16" x14ac:dyDescent="0.2"/>
  <cols>
    <col min="2" max="2" width="59.6640625" customWidth="1"/>
    <col min="3" max="3" width="42.5" customWidth="1"/>
    <col min="4" max="4" width="41.33203125" customWidth="1"/>
    <col min="5" max="5" width="40" customWidth="1"/>
    <col min="6" max="6" width="35.83203125" customWidth="1"/>
    <col min="7" max="7" width="41.5" customWidth="1"/>
    <col min="8" max="8" width="42.83203125" customWidth="1"/>
    <col min="9" max="9" width="43.83203125" customWidth="1"/>
  </cols>
  <sheetData>
    <row r="1" spans="1:9" x14ac:dyDescent="0.2">
      <c r="A1" s="1" t="s">
        <v>1</v>
      </c>
      <c r="B1" s="1" t="s">
        <v>2</v>
      </c>
      <c r="C1" s="1" t="s">
        <v>1749</v>
      </c>
      <c r="D1" s="1" t="s">
        <v>1153</v>
      </c>
      <c r="E1" s="1" t="s">
        <v>1154</v>
      </c>
      <c r="F1" s="1" t="s">
        <v>1029</v>
      </c>
      <c r="G1" s="1" t="s">
        <v>1030</v>
      </c>
      <c r="H1" s="1" t="s">
        <v>1341</v>
      </c>
      <c r="I1" s="1" t="s">
        <v>1032</v>
      </c>
    </row>
    <row r="2" spans="1:9" x14ac:dyDescent="0.2">
      <c r="A2" s="6" t="s">
        <v>9</v>
      </c>
      <c r="B2" s="6" t="s">
        <v>10</v>
      </c>
      <c r="C2">
        <v>124</v>
      </c>
      <c r="D2">
        <v>192</v>
      </c>
      <c r="E2">
        <v>172</v>
      </c>
      <c r="F2">
        <v>419</v>
      </c>
      <c r="G2">
        <v>539</v>
      </c>
      <c r="H2">
        <v>7.3457748368417306</v>
      </c>
      <c r="I2">
        <v>8.9038818457361799</v>
      </c>
    </row>
    <row r="3" spans="1:9" x14ac:dyDescent="0.2">
      <c r="A3" s="6" t="s">
        <v>12</v>
      </c>
      <c r="B3" s="6" t="s">
        <v>13</v>
      </c>
      <c r="C3">
        <v>70</v>
      </c>
      <c r="D3">
        <v>122</v>
      </c>
      <c r="E3">
        <v>70</v>
      </c>
      <c r="F3">
        <v>265</v>
      </c>
      <c r="G3">
        <v>357</v>
      </c>
      <c r="H3">
        <v>6.448460500816295</v>
      </c>
      <c r="I3">
        <v>8.2807707701306033</v>
      </c>
    </row>
    <row r="4" spans="1:9" x14ac:dyDescent="0.2">
      <c r="A4" s="6" t="s">
        <v>15</v>
      </c>
      <c r="B4" s="6" t="s">
        <v>16</v>
      </c>
      <c r="C4">
        <v>76</v>
      </c>
      <c r="D4">
        <v>103</v>
      </c>
      <c r="E4">
        <v>73</v>
      </c>
      <c r="F4">
        <v>161</v>
      </c>
      <c r="G4">
        <v>205</v>
      </c>
      <c r="H4">
        <v>6.3923174227787598</v>
      </c>
      <c r="I4">
        <v>7.5156998382840436</v>
      </c>
    </row>
    <row r="5" spans="1:9" x14ac:dyDescent="0.2">
      <c r="A5" s="5" t="s">
        <v>18</v>
      </c>
      <c r="B5" s="5" t="s">
        <v>19</v>
      </c>
      <c r="C5">
        <v>36</v>
      </c>
      <c r="D5">
        <v>60</v>
      </c>
      <c r="E5">
        <v>55</v>
      </c>
      <c r="F5">
        <v>109</v>
      </c>
      <c r="G5">
        <v>110</v>
      </c>
      <c r="H5">
        <v>5.6534422386039234</v>
      </c>
      <c r="I5">
        <v>6.7747870596011737</v>
      </c>
    </row>
    <row r="6" spans="1:9" x14ac:dyDescent="0.2">
      <c r="A6" s="4" t="s">
        <v>29</v>
      </c>
      <c r="B6" s="4" t="s">
        <v>30</v>
      </c>
      <c r="C6">
        <v>124</v>
      </c>
      <c r="D6">
        <v>151</v>
      </c>
      <c r="E6">
        <v>179</v>
      </c>
      <c r="F6">
        <v>106</v>
      </c>
      <c r="G6">
        <v>95</v>
      </c>
      <c r="H6">
        <v>7.2415859865697589</v>
      </c>
      <c r="I6">
        <v>6.651051691178929</v>
      </c>
    </row>
    <row r="7" spans="1:9" x14ac:dyDescent="0.2">
      <c r="A7" s="5" t="s">
        <v>21</v>
      </c>
      <c r="B7" s="5" t="s">
        <v>22</v>
      </c>
      <c r="C7">
        <v>49</v>
      </c>
      <c r="D7">
        <v>57</v>
      </c>
      <c r="E7">
        <v>81</v>
      </c>
      <c r="F7">
        <v>94</v>
      </c>
      <c r="G7">
        <v>106</v>
      </c>
      <c r="H7">
        <v>5.9619319591664803</v>
      </c>
      <c r="I7">
        <v>6.6438561897747253</v>
      </c>
    </row>
    <row r="8" spans="1:9" x14ac:dyDescent="0.2">
      <c r="A8" t="s">
        <v>36</v>
      </c>
      <c r="B8" t="s">
        <v>37</v>
      </c>
      <c r="C8">
        <v>7</v>
      </c>
      <c r="D8">
        <v>6</v>
      </c>
      <c r="E8">
        <v>6</v>
      </c>
      <c r="F8">
        <v>71</v>
      </c>
      <c r="G8">
        <v>97</v>
      </c>
      <c r="H8">
        <v>2.6629650127224291</v>
      </c>
      <c r="I8">
        <v>6.3923174227787598</v>
      </c>
    </row>
    <row r="9" spans="1:9" x14ac:dyDescent="0.2">
      <c r="A9" t="s">
        <v>26</v>
      </c>
      <c r="B9" t="s">
        <v>27</v>
      </c>
      <c r="C9">
        <v>18</v>
      </c>
      <c r="D9">
        <v>16</v>
      </c>
      <c r="E9">
        <v>16</v>
      </c>
      <c r="F9">
        <v>63</v>
      </c>
      <c r="G9">
        <v>79</v>
      </c>
      <c r="H9">
        <v>4.0588936890535683</v>
      </c>
      <c r="I9">
        <v>6.1497471195046822</v>
      </c>
    </row>
    <row r="10" spans="1:9" x14ac:dyDescent="0.2">
      <c r="A10" t="s">
        <v>21</v>
      </c>
      <c r="B10" t="s">
        <v>24</v>
      </c>
      <c r="C10">
        <v>15</v>
      </c>
      <c r="D10">
        <v>42</v>
      </c>
      <c r="E10">
        <v>47</v>
      </c>
      <c r="F10">
        <v>76</v>
      </c>
      <c r="G10">
        <v>51</v>
      </c>
      <c r="H10">
        <v>5.1154772174199357</v>
      </c>
      <c r="I10">
        <v>5.9886846867721655</v>
      </c>
    </row>
    <row r="11" spans="1:9" x14ac:dyDescent="0.2">
      <c r="A11" t="s">
        <v>967</v>
      </c>
      <c r="B11" t="s">
        <v>968</v>
      </c>
      <c r="C11">
        <v>0.88815789473684215</v>
      </c>
      <c r="D11">
        <v>1</v>
      </c>
      <c r="E11">
        <v>136</v>
      </c>
      <c r="F11">
        <v>124</v>
      </c>
      <c r="G11">
        <v>1.1904761904761904E-2</v>
      </c>
      <c r="H11">
        <v>5.5223922497477895</v>
      </c>
      <c r="I11">
        <v>5.9543348113269223</v>
      </c>
    </row>
    <row r="12" spans="1:9" x14ac:dyDescent="0.2">
      <c r="A12" t="s">
        <v>39</v>
      </c>
      <c r="B12" t="s">
        <v>40</v>
      </c>
      <c r="C12">
        <v>7.6</v>
      </c>
      <c r="D12">
        <v>36</v>
      </c>
      <c r="E12">
        <v>36</v>
      </c>
      <c r="F12">
        <v>66</v>
      </c>
      <c r="G12">
        <v>49</v>
      </c>
      <c r="H12">
        <v>4.7297340249351301</v>
      </c>
      <c r="I12">
        <v>5.8454900509443757</v>
      </c>
    </row>
    <row r="13" spans="1:9" x14ac:dyDescent="0.2">
      <c r="A13" t="s">
        <v>21</v>
      </c>
      <c r="B13" t="s">
        <v>32</v>
      </c>
      <c r="C13">
        <v>30</v>
      </c>
      <c r="D13">
        <v>34</v>
      </c>
      <c r="E13">
        <v>45</v>
      </c>
      <c r="F13">
        <v>41.5</v>
      </c>
      <c r="G13">
        <v>65</v>
      </c>
      <c r="H13">
        <v>5.1832218240557699</v>
      </c>
      <c r="I13">
        <v>5.7347096202258383</v>
      </c>
    </row>
    <row r="14" spans="1:9" x14ac:dyDescent="0.2">
      <c r="A14" t="s">
        <v>21</v>
      </c>
      <c r="B14" t="s">
        <v>34</v>
      </c>
      <c r="C14">
        <v>4</v>
      </c>
      <c r="D14">
        <v>4</v>
      </c>
      <c r="E14">
        <v>10</v>
      </c>
      <c r="F14">
        <v>46</v>
      </c>
      <c r="G14">
        <v>41</v>
      </c>
      <c r="H14">
        <v>2.5849625007211561</v>
      </c>
      <c r="I14">
        <v>5.4429434958487279</v>
      </c>
    </row>
    <row r="15" spans="1:9" x14ac:dyDescent="0.2">
      <c r="A15" t="s">
        <v>21</v>
      </c>
      <c r="B15" t="s">
        <v>1034</v>
      </c>
      <c r="C15">
        <v>4</v>
      </c>
      <c r="D15">
        <v>4</v>
      </c>
      <c r="E15">
        <v>6</v>
      </c>
      <c r="F15">
        <v>27</v>
      </c>
      <c r="G15">
        <v>55</v>
      </c>
      <c r="H15">
        <v>2.2223924213364481</v>
      </c>
      <c r="I15">
        <v>5.3575520046180838</v>
      </c>
    </row>
    <row r="16" spans="1:9" x14ac:dyDescent="0.2">
      <c r="A16" t="s">
        <v>48</v>
      </c>
      <c r="B16" t="s">
        <v>49</v>
      </c>
      <c r="C16">
        <v>3.95</v>
      </c>
      <c r="D16">
        <v>54</v>
      </c>
      <c r="E16">
        <v>22.333333333333332</v>
      </c>
      <c r="F16">
        <v>11.4</v>
      </c>
      <c r="G16">
        <v>69</v>
      </c>
      <c r="H16">
        <v>4.7420661122573025</v>
      </c>
      <c r="I16">
        <v>5.3291235962915673</v>
      </c>
    </row>
    <row r="17" spans="1:9" x14ac:dyDescent="0.2">
      <c r="A17" t="s">
        <v>75</v>
      </c>
      <c r="B17" t="s">
        <v>76</v>
      </c>
      <c r="C17">
        <v>14</v>
      </c>
      <c r="D17">
        <v>5</v>
      </c>
      <c r="E17">
        <v>21</v>
      </c>
      <c r="F17">
        <v>41</v>
      </c>
      <c r="G17">
        <v>37</v>
      </c>
      <c r="H17">
        <v>3.7369655941662066</v>
      </c>
      <c r="I17">
        <v>5.2854022188622487</v>
      </c>
    </row>
    <row r="18" spans="1:9" x14ac:dyDescent="0.2">
      <c r="A18" s="5" t="s">
        <v>21</v>
      </c>
      <c r="B18" s="5" t="s">
        <v>73</v>
      </c>
      <c r="C18">
        <v>10</v>
      </c>
      <c r="D18">
        <v>24</v>
      </c>
      <c r="E18">
        <v>18</v>
      </c>
      <c r="F18">
        <v>35</v>
      </c>
      <c r="G18">
        <v>42</v>
      </c>
      <c r="H18">
        <v>4.1154772174199357</v>
      </c>
      <c r="I18">
        <v>5.2667865406949019</v>
      </c>
    </row>
    <row r="19" spans="1:9" x14ac:dyDescent="0.2">
      <c r="A19" t="s">
        <v>21</v>
      </c>
      <c r="B19" t="s">
        <v>80</v>
      </c>
      <c r="C19">
        <v>11</v>
      </c>
      <c r="D19">
        <v>18</v>
      </c>
      <c r="E19">
        <v>20</v>
      </c>
      <c r="F19">
        <v>37</v>
      </c>
      <c r="G19">
        <v>39</v>
      </c>
      <c r="H19">
        <v>4.0297473433940523</v>
      </c>
      <c r="I19">
        <v>5.2479275134435852</v>
      </c>
    </row>
    <row r="20" spans="1:9" x14ac:dyDescent="0.2">
      <c r="A20" t="s">
        <v>53</v>
      </c>
      <c r="B20" t="s">
        <v>54</v>
      </c>
      <c r="C20">
        <v>16.333333333333332</v>
      </c>
      <c r="D20">
        <v>41</v>
      </c>
      <c r="E20">
        <v>34</v>
      </c>
      <c r="F20">
        <v>14.666666666666666</v>
      </c>
      <c r="G20">
        <v>57</v>
      </c>
      <c r="H20">
        <v>4.9281070815182142</v>
      </c>
      <c r="I20">
        <v>5.1632303488683045</v>
      </c>
    </row>
    <row r="21" spans="1:9" x14ac:dyDescent="0.2">
      <c r="A21" s="6" t="s">
        <v>67</v>
      </c>
      <c r="B21" s="6" t="s">
        <v>68</v>
      </c>
      <c r="C21">
        <v>17</v>
      </c>
      <c r="D21">
        <v>34</v>
      </c>
      <c r="E21">
        <v>20</v>
      </c>
      <c r="F21">
        <v>34</v>
      </c>
      <c r="G21">
        <v>31</v>
      </c>
      <c r="H21">
        <v>4.5647846187835261</v>
      </c>
      <c r="I21">
        <v>5.0223678130284544</v>
      </c>
    </row>
    <row r="22" spans="1:9" x14ac:dyDescent="0.2">
      <c r="A22" t="s">
        <v>21</v>
      </c>
      <c r="B22" t="s">
        <v>65</v>
      </c>
      <c r="C22">
        <v>16</v>
      </c>
      <c r="D22">
        <v>8</v>
      </c>
      <c r="E22">
        <v>20</v>
      </c>
      <c r="F22">
        <v>33</v>
      </c>
      <c r="G22">
        <v>32</v>
      </c>
      <c r="H22">
        <v>3.8744691179161412</v>
      </c>
      <c r="I22">
        <v>5.0223678130284544</v>
      </c>
    </row>
    <row r="23" spans="1:9" x14ac:dyDescent="0.2">
      <c r="A23" t="s">
        <v>56</v>
      </c>
      <c r="B23" t="s">
        <v>57</v>
      </c>
      <c r="C23">
        <v>10</v>
      </c>
      <c r="D23">
        <v>11</v>
      </c>
      <c r="E23">
        <v>10</v>
      </c>
      <c r="F23">
        <v>34</v>
      </c>
      <c r="G23">
        <v>30</v>
      </c>
      <c r="H23">
        <v>3.3692338096657193</v>
      </c>
      <c r="I23">
        <v>5</v>
      </c>
    </row>
    <row r="24" spans="1:9" x14ac:dyDescent="0.2">
      <c r="A24" t="s">
        <v>59</v>
      </c>
      <c r="B24" t="s">
        <v>60</v>
      </c>
      <c r="C24">
        <v>3.25</v>
      </c>
      <c r="D24">
        <v>73</v>
      </c>
      <c r="E24">
        <v>12.8</v>
      </c>
      <c r="F24">
        <v>6</v>
      </c>
      <c r="G24">
        <v>55</v>
      </c>
      <c r="H24">
        <v>4.8915812054931003</v>
      </c>
      <c r="I24">
        <v>4.9307373375628867</v>
      </c>
    </row>
    <row r="25" spans="1:9" x14ac:dyDescent="0.2">
      <c r="A25" t="s">
        <v>96</v>
      </c>
      <c r="B25" t="s">
        <v>97</v>
      </c>
      <c r="C25">
        <v>7</v>
      </c>
      <c r="D25">
        <v>9</v>
      </c>
      <c r="E25">
        <v>6</v>
      </c>
      <c r="F25">
        <v>26</v>
      </c>
      <c r="G25">
        <v>33</v>
      </c>
      <c r="H25">
        <v>2.8744691179161412</v>
      </c>
      <c r="I25">
        <v>4.8826430493618416</v>
      </c>
    </row>
    <row r="26" spans="1:9" x14ac:dyDescent="0.2">
      <c r="A26" t="s">
        <v>45</v>
      </c>
      <c r="B26" t="s">
        <v>46</v>
      </c>
      <c r="C26">
        <v>4.166666666666667</v>
      </c>
      <c r="D26">
        <v>19</v>
      </c>
      <c r="E26">
        <v>29</v>
      </c>
      <c r="F26">
        <v>26</v>
      </c>
      <c r="G26">
        <v>28</v>
      </c>
      <c r="H26">
        <v>4.120093845490306</v>
      </c>
      <c r="I26">
        <v>4.7548875021634691</v>
      </c>
    </row>
    <row r="27" spans="1:9" x14ac:dyDescent="0.2">
      <c r="A27" t="s">
        <v>1036</v>
      </c>
      <c r="B27" t="s">
        <v>1037</v>
      </c>
      <c r="C27">
        <v>7</v>
      </c>
      <c r="D27">
        <v>4</v>
      </c>
      <c r="E27">
        <v>6</v>
      </c>
      <c r="F27">
        <v>29</v>
      </c>
      <c r="G27">
        <v>25</v>
      </c>
      <c r="H27">
        <v>2.5025003405291835</v>
      </c>
      <c r="I27">
        <v>4.7548875021634691</v>
      </c>
    </row>
    <row r="28" spans="1:9" x14ac:dyDescent="0.2">
      <c r="A28" t="s">
        <v>21</v>
      </c>
      <c r="B28" t="s">
        <v>51</v>
      </c>
      <c r="C28">
        <v>9</v>
      </c>
      <c r="D28">
        <v>10</v>
      </c>
      <c r="E28">
        <v>18</v>
      </c>
      <c r="F28">
        <v>23</v>
      </c>
      <c r="G28">
        <v>30</v>
      </c>
      <c r="H28">
        <v>3.6244908649077936</v>
      </c>
      <c r="I28">
        <v>4.7279204545631996</v>
      </c>
    </row>
    <row r="29" spans="1:9" x14ac:dyDescent="0.2">
      <c r="A29" t="s">
        <v>85</v>
      </c>
      <c r="B29" t="s">
        <v>86</v>
      </c>
      <c r="C29">
        <v>1.6875</v>
      </c>
      <c r="D29">
        <v>1</v>
      </c>
      <c r="E29">
        <v>38</v>
      </c>
      <c r="F29">
        <v>50</v>
      </c>
      <c r="G29">
        <v>1</v>
      </c>
      <c r="H29">
        <v>3.7615512324444791</v>
      </c>
      <c r="I29">
        <v>4.6724253419714952</v>
      </c>
    </row>
    <row r="30" spans="1:9" x14ac:dyDescent="0.2">
      <c r="A30" t="s">
        <v>62</v>
      </c>
      <c r="B30" t="s">
        <v>63</v>
      </c>
      <c r="C30">
        <v>8.6666666666666661</v>
      </c>
      <c r="D30">
        <v>13</v>
      </c>
      <c r="E30">
        <v>37</v>
      </c>
      <c r="F30">
        <v>21</v>
      </c>
      <c r="G30">
        <v>30</v>
      </c>
      <c r="H30">
        <v>4.2895066171949852</v>
      </c>
      <c r="I30">
        <v>4.6724253419714952</v>
      </c>
    </row>
    <row r="31" spans="1:9" x14ac:dyDescent="0.2">
      <c r="A31" t="s">
        <v>140</v>
      </c>
      <c r="B31" t="s">
        <v>141</v>
      </c>
      <c r="C31">
        <v>3</v>
      </c>
      <c r="D31">
        <v>3</v>
      </c>
      <c r="E31">
        <v>1</v>
      </c>
      <c r="F31">
        <v>24</v>
      </c>
      <c r="G31">
        <v>26</v>
      </c>
      <c r="H31">
        <v>1.2223924213364481</v>
      </c>
      <c r="I31">
        <v>4.6438561897747244</v>
      </c>
    </row>
    <row r="32" spans="1:9" x14ac:dyDescent="0.2">
      <c r="A32" t="s">
        <v>21</v>
      </c>
      <c r="B32" t="s">
        <v>78</v>
      </c>
      <c r="C32">
        <v>1.2857142857142858</v>
      </c>
      <c r="D32">
        <v>7</v>
      </c>
      <c r="E32">
        <v>9</v>
      </c>
      <c r="F32">
        <v>20</v>
      </c>
      <c r="G32">
        <v>29</v>
      </c>
      <c r="H32">
        <v>2.5265458144958344</v>
      </c>
      <c r="I32">
        <v>4.6147098441152083</v>
      </c>
    </row>
    <row r="33" spans="1:9" x14ac:dyDescent="0.2">
      <c r="A33" t="s">
        <v>21</v>
      </c>
      <c r="B33" t="s">
        <v>134</v>
      </c>
      <c r="C33">
        <v>5</v>
      </c>
      <c r="D33">
        <v>9</v>
      </c>
      <c r="E33">
        <v>17</v>
      </c>
      <c r="F33">
        <v>18</v>
      </c>
      <c r="G33">
        <v>30</v>
      </c>
      <c r="H33">
        <v>3.3692338096657193</v>
      </c>
      <c r="I33">
        <v>4.584962500721157</v>
      </c>
    </row>
    <row r="34" spans="1:9" x14ac:dyDescent="0.2">
      <c r="A34" t="s">
        <v>82</v>
      </c>
      <c r="B34" t="s">
        <v>83</v>
      </c>
      <c r="C34">
        <v>3</v>
      </c>
      <c r="D34">
        <v>1</v>
      </c>
      <c r="E34">
        <v>3</v>
      </c>
      <c r="F34">
        <v>31</v>
      </c>
      <c r="G34">
        <v>14</v>
      </c>
      <c r="H34">
        <v>1.2223924213364481</v>
      </c>
      <c r="I34">
        <v>4.4918530963296748</v>
      </c>
    </row>
    <row r="35" spans="1:9" x14ac:dyDescent="0.2">
      <c r="A35" t="s">
        <v>210</v>
      </c>
      <c r="B35" t="s">
        <v>211</v>
      </c>
      <c r="C35">
        <v>20</v>
      </c>
      <c r="D35">
        <v>1.7777777777777777</v>
      </c>
      <c r="E35">
        <v>12</v>
      </c>
      <c r="F35">
        <v>30</v>
      </c>
      <c r="G35">
        <v>14</v>
      </c>
      <c r="H35">
        <v>3.4930400112801174</v>
      </c>
      <c r="I35">
        <v>4.4594316186372973</v>
      </c>
    </row>
    <row r="36" spans="1:9" x14ac:dyDescent="0.2">
      <c r="A36" t="s">
        <v>21</v>
      </c>
      <c r="B36" t="s">
        <v>88</v>
      </c>
      <c r="C36">
        <v>7.5</v>
      </c>
      <c r="D36">
        <v>7</v>
      </c>
      <c r="E36">
        <v>12</v>
      </c>
      <c r="F36">
        <v>25</v>
      </c>
      <c r="G36">
        <v>19</v>
      </c>
      <c r="H36">
        <v>3.1429579538420436</v>
      </c>
      <c r="I36">
        <v>4.4594316186372973</v>
      </c>
    </row>
    <row r="37" spans="1:9" x14ac:dyDescent="0.2">
      <c r="A37" t="s">
        <v>114</v>
      </c>
      <c r="B37" t="s">
        <v>115</v>
      </c>
      <c r="C37">
        <v>4.333333333333333</v>
      </c>
      <c r="D37">
        <v>26</v>
      </c>
      <c r="E37">
        <v>18</v>
      </c>
      <c r="F37">
        <v>22</v>
      </c>
      <c r="G37">
        <v>21</v>
      </c>
      <c r="H37">
        <v>4.0099840885726223</v>
      </c>
      <c r="I37">
        <v>4.4262647547020979</v>
      </c>
    </row>
    <row r="38" spans="1:9" x14ac:dyDescent="0.2">
      <c r="A38" t="s">
        <v>90</v>
      </c>
      <c r="B38" t="s">
        <v>91</v>
      </c>
      <c r="C38">
        <v>2.4166666666666665</v>
      </c>
      <c r="D38">
        <v>2</v>
      </c>
      <c r="E38">
        <v>5</v>
      </c>
      <c r="F38">
        <v>13.666666666666666</v>
      </c>
      <c r="G38">
        <v>29</v>
      </c>
      <c r="H38">
        <v>1.6502539609728752</v>
      </c>
      <c r="I38">
        <v>4.4150374992788439</v>
      </c>
    </row>
    <row r="39" spans="1:9" x14ac:dyDescent="0.2">
      <c r="A39" t="s">
        <v>117</v>
      </c>
      <c r="B39" t="s">
        <v>118</v>
      </c>
      <c r="C39">
        <v>5.666666666666667</v>
      </c>
      <c r="D39">
        <v>9</v>
      </c>
      <c r="E39">
        <v>14</v>
      </c>
      <c r="F39">
        <v>21</v>
      </c>
      <c r="G39">
        <v>21</v>
      </c>
      <c r="H39">
        <v>3.2563397532597853</v>
      </c>
      <c r="I39">
        <v>4.3923174227787607</v>
      </c>
    </row>
    <row r="40" spans="1:9" x14ac:dyDescent="0.2">
      <c r="A40" t="s">
        <v>70</v>
      </c>
      <c r="B40" t="s">
        <v>71</v>
      </c>
      <c r="C40">
        <v>8</v>
      </c>
      <c r="D40">
        <v>18</v>
      </c>
      <c r="E40">
        <v>29</v>
      </c>
      <c r="F40">
        <v>17</v>
      </c>
      <c r="G40">
        <v>24</v>
      </c>
      <c r="H40">
        <v>4.1963972128035039</v>
      </c>
      <c r="I40">
        <v>4.3575520046180838</v>
      </c>
    </row>
    <row r="41" spans="1:9" x14ac:dyDescent="0.2">
      <c r="A41" t="s">
        <v>21</v>
      </c>
      <c r="B41" t="s">
        <v>200</v>
      </c>
      <c r="C41">
        <v>1.7777777777777777</v>
      </c>
      <c r="D41">
        <v>3</v>
      </c>
      <c r="E41">
        <v>4.5</v>
      </c>
      <c r="F41">
        <v>18</v>
      </c>
      <c r="G41">
        <v>20</v>
      </c>
      <c r="H41">
        <v>1.6288167903105839</v>
      </c>
      <c r="I41">
        <v>4.2479275134435852</v>
      </c>
    </row>
    <row r="42" spans="1:9" x14ac:dyDescent="0.2">
      <c r="A42" t="s">
        <v>111</v>
      </c>
      <c r="B42" t="s">
        <v>112</v>
      </c>
      <c r="C42">
        <v>39</v>
      </c>
      <c r="D42">
        <v>23</v>
      </c>
      <c r="E42">
        <v>1</v>
      </c>
      <c r="F42">
        <v>36</v>
      </c>
      <c r="G42">
        <v>1.6428571428571428</v>
      </c>
      <c r="H42">
        <v>4.3923174227787607</v>
      </c>
      <c r="I42">
        <v>4.2343042295796112</v>
      </c>
    </row>
    <row r="43" spans="1:9" x14ac:dyDescent="0.2">
      <c r="A43" t="s">
        <v>42</v>
      </c>
      <c r="B43" t="s">
        <v>43</v>
      </c>
      <c r="C43">
        <v>37</v>
      </c>
      <c r="D43">
        <v>19</v>
      </c>
      <c r="E43">
        <v>21</v>
      </c>
      <c r="F43">
        <v>11.333333333333334</v>
      </c>
      <c r="G43">
        <v>23.666666666666668</v>
      </c>
      <c r="H43">
        <v>4.681824039973745</v>
      </c>
      <c r="I43">
        <v>4.1292830169449672</v>
      </c>
    </row>
    <row r="44" spans="1:9" x14ac:dyDescent="0.2">
      <c r="A44" t="s">
        <v>169</v>
      </c>
      <c r="B44" t="s">
        <v>170</v>
      </c>
      <c r="C44">
        <v>8</v>
      </c>
      <c r="D44">
        <v>4</v>
      </c>
      <c r="E44">
        <v>7</v>
      </c>
      <c r="F44">
        <v>20</v>
      </c>
      <c r="G44">
        <v>15</v>
      </c>
      <c r="H44">
        <v>2.6629650127224291</v>
      </c>
      <c r="I44">
        <v>4.1292830169449672</v>
      </c>
    </row>
    <row r="45" spans="1:9" x14ac:dyDescent="0.2">
      <c r="A45" t="s">
        <v>105</v>
      </c>
      <c r="B45" t="s">
        <v>106</v>
      </c>
      <c r="C45">
        <v>9</v>
      </c>
      <c r="D45">
        <v>10</v>
      </c>
      <c r="E45">
        <v>9</v>
      </c>
      <c r="F45">
        <v>19</v>
      </c>
      <c r="G45">
        <v>16</v>
      </c>
      <c r="H45">
        <v>3.2223924213364481</v>
      </c>
      <c r="I45">
        <v>4.1292830169449672</v>
      </c>
    </row>
    <row r="46" spans="1:9" x14ac:dyDescent="0.2">
      <c r="A46" t="s">
        <v>21</v>
      </c>
      <c r="B46" t="s">
        <v>132</v>
      </c>
      <c r="C46">
        <v>1</v>
      </c>
      <c r="D46">
        <v>6</v>
      </c>
      <c r="E46">
        <v>2</v>
      </c>
      <c r="F46">
        <v>17</v>
      </c>
      <c r="G46">
        <v>18</v>
      </c>
      <c r="H46">
        <v>1.5849625007211563</v>
      </c>
      <c r="I46">
        <v>4.1292830169449672</v>
      </c>
    </row>
    <row r="47" spans="1:9" x14ac:dyDescent="0.2">
      <c r="A47" t="s">
        <v>21</v>
      </c>
      <c r="B47" t="s">
        <v>181</v>
      </c>
      <c r="C47">
        <v>5.166666666666667</v>
      </c>
      <c r="D47">
        <v>1</v>
      </c>
      <c r="E47">
        <v>8</v>
      </c>
      <c r="F47">
        <v>16.5</v>
      </c>
      <c r="G47">
        <v>18</v>
      </c>
      <c r="H47">
        <v>2.2394659346953896</v>
      </c>
      <c r="I47">
        <v>4.1085244567781691</v>
      </c>
    </row>
    <row r="48" spans="1:9" x14ac:dyDescent="0.2">
      <c r="A48" t="s">
        <v>1039</v>
      </c>
      <c r="B48" t="s">
        <v>1040</v>
      </c>
      <c r="C48">
        <v>2</v>
      </c>
      <c r="D48">
        <v>1</v>
      </c>
      <c r="E48">
        <v>1</v>
      </c>
      <c r="F48">
        <v>15</v>
      </c>
      <c r="G48">
        <v>18</v>
      </c>
      <c r="H48">
        <v>0.4150374992788437</v>
      </c>
      <c r="I48">
        <v>4.0443941193584534</v>
      </c>
    </row>
    <row r="49" spans="1:9" x14ac:dyDescent="0.2">
      <c r="A49" t="s">
        <v>143</v>
      </c>
      <c r="B49" t="s">
        <v>144</v>
      </c>
      <c r="C49">
        <v>11</v>
      </c>
      <c r="D49">
        <v>19</v>
      </c>
      <c r="E49">
        <v>15</v>
      </c>
      <c r="F49">
        <v>19</v>
      </c>
      <c r="G49">
        <v>13</v>
      </c>
      <c r="H49">
        <v>3.9068905956085187</v>
      </c>
      <c r="I49">
        <v>4</v>
      </c>
    </row>
    <row r="50" spans="1:9" x14ac:dyDescent="0.2">
      <c r="A50" t="s">
        <v>295</v>
      </c>
      <c r="B50" t="s">
        <v>296</v>
      </c>
      <c r="C50">
        <v>2</v>
      </c>
      <c r="D50">
        <v>1</v>
      </c>
      <c r="E50">
        <v>1</v>
      </c>
      <c r="F50">
        <v>20</v>
      </c>
      <c r="G50">
        <v>11</v>
      </c>
      <c r="H50">
        <v>0.4150374992788437</v>
      </c>
      <c r="I50">
        <v>3.9541963103868754</v>
      </c>
    </row>
    <row r="51" spans="1:9" x14ac:dyDescent="0.2">
      <c r="A51" t="s">
        <v>1042</v>
      </c>
      <c r="B51" t="s">
        <v>1043</v>
      </c>
      <c r="C51">
        <v>3</v>
      </c>
      <c r="D51">
        <v>6</v>
      </c>
      <c r="E51">
        <v>4</v>
      </c>
      <c r="F51">
        <v>12</v>
      </c>
      <c r="G51">
        <v>19</v>
      </c>
      <c r="H51">
        <v>2.1154772174199361</v>
      </c>
      <c r="I51">
        <v>3.9541963103868754</v>
      </c>
    </row>
    <row r="52" spans="1:9" x14ac:dyDescent="0.2">
      <c r="A52" t="s">
        <v>21</v>
      </c>
      <c r="B52" t="s">
        <v>138</v>
      </c>
      <c r="C52">
        <v>8</v>
      </c>
      <c r="D52">
        <v>8</v>
      </c>
      <c r="E52">
        <v>9</v>
      </c>
      <c r="F52">
        <v>10</v>
      </c>
      <c r="G52">
        <v>20</v>
      </c>
      <c r="H52">
        <v>3.0588936890535687</v>
      </c>
      <c r="I52">
        <v>3.9068905956085187</v>
      </c>
    </row>
    <row r="53" spans="1:9" x14ac:dyDescent="0.2">
      <c r="A53" t="s">
        <v>102</v>
      </c>
      <c r="B53" t="s">
        <v>103</v>
      </c>
      <c r="C53">
        <v>8</v>
      </c>
      <c r="D53">
        <v>9</v>
      </c>
      <c r="E53">
        <v>7</v>
      </c>
      <c r="F53">
        <v>11</v>
      </c>
      <c r="G53">
        <v>19</v>
      </c>
      <c r="H53">
        <v>3</v>
      </c>
      <c r="I53">
        <v>3.9068905956085187</v>
      </c>
    </row>
    <row r="54" spans="1:9" x14ac:dyDescent="0.2">
      <c r="A54" t="s">
        <v>186</v>
      </c>
      <c r="B54" t="s">
        <v>187</v>
      </c>
      <c r="C54">
        <v>10</v>
      </c>
      <c r="D54">
        <v>4</v>
      </c>
      <c r="E54">
        <v>11</v>
      </c>
      <c r="F54">
        <v>16</v>
      </c>
      <c r="G54">
        <v>13</v>
      </c>
      <c r="H54">
        <v>3.0588936890535687</v>
      </c>
      <c r="I54">
        <v>3.8579809951275723</v>
      </c>
    </row>
    <row r="55" spans="1:9" x14ac:dyDescent="0.2">
      <c r="A55" t="s">
        <v>154</v>
      </c>
      <c r="B55" t="s">
        <v>155</v>
      </c>
      <c r="C55">
        <v>2</v>
      </c>
      <c r="D55">
        <v>2</v>
      </c>
      <c r="E55">
        <v>8</v>
      </c>
      <c r="F55">
        <v>14</v>
      </c>
      <c r="G55">
        <v>15</v>
      </c>
      <c r="H55">
        <v>2</v>
      </c>
      <c r="I55">
        <v>3.8579809951275723</v>
      </c>
    </row>
    <row r="56" spans="1:9" x14ac:dyDescent="0.2">
      <c r="A56" t="s">
        <v>21</v>
      </c>
      <c r="B56" t="s">
        <v>1045</v>
      </c>
      <c r="C56">
        <v>5</v>
      </c>
      <c r="D56">
        <v>3</v>
      </c>
      <c r="E56">
        <v>3</v>
      </c>
      <c r="F56">
        <v>16</v>
      </c>
      <c r="G56">
        <v>12</v>
      </c>
      <c r="H56">
        <v>1.8744691179161412</v>
      </c>
      <c r="I56">
        <v>3.8073549220576037</v>
      </c>
    </row>
    <row r="57" spans="1:9" x14ac:dyDescent="0.2">
      <c r="A57" t="s">
        <v>1047</v>
      </c>
      <c r="B57" t="s">
        <v>1048</v>
      </c>
      <c r="C57">
        <v>4</v>
      </c>
      <c r="D57">
        <v>2</v>
      </c>
      <c r="E57">
        <v>2</v>
      </c>
      <c r="F57">
        <v>8</v>
      </c>
      <c r="G57">
        <v>19</v>
      </c>
      <c r="H57">
        <v>1.4150374992788437</v>
      </c>
      <c r="I57">
        <v>3.7548875021634687</v>
      </c>
    </row>
    <row r="58" spans="1:9" x14ac:dyDescent="0.2">
      <c r="A58" t="s">
        <v>21</v>
      </c>
      <c r="B58" t="s">
        <v>198</v>
      </c>
      <c r="C58">
        <v>5</v>
      </c>
      <c r="D58">
        <v>6</v>
      </c>
      <c r="E58">
        <v>2</v>
      </c>
      <c r="F58">
        <v>11</v>
      </c>
      <c r="G58">
        <v>16</v>
      </c>
      <c r="H58">
        <v>2.1154772174199361</v>
      </c>
      <c r="I58">
        <v>3.7548875021634687</v>
      </c>
    </row>
    <row r="59" spans="1:9" x14ac:dyDescent="0.2">
      <c r="A59" t="s">
        <v>21</v>
      </c>
      <c r="B59" t="s">
        <v>1050</v>
      </c>
      <c r="C59">
        <v>1.3333333333333333</v>
      </c>
      <c r="D59">
        <v>1</v>
      </c>
      <c r="E59">
        <v>5</v>
      </c>
      <c r="F59">
        <v>12</v>
      </c>
      <c r="G59">
        <v>15</v>
      </c>
      <c r="H59">
        <v>1.2895066171949847</v>
      </c>
      <c r="I59">
        <v>3.7548875021634687</v>
      </c>
    </row>
    <row r="60" spans="1:9" x14ac:dyDescent="0.2">
      <c r="A60" t="s">
        <v>283</v>
      </c>
      <c r="B60" t="s">
        <v>284</v>
      </c>
      <c r="C60">
        <v>1.3125</v>
      </c>
      <c r="D60">
        <v>10</v>
      </c>
      <c r="E60">
        <v>1</v>
      </c>
      <c r="F60">
        <v>24</v>
      </c>
      <c r="G60">
        <v>1</v>
      </c>
      <c r="H60">
        <v>2.0370893187352199</v>
      </c>
      <c r="I60">
        <v>3.6438561897747253</v>
      </c>
    </row>
    <row r="61" spans="1:9" x14ac:dyDescent="0.2">
      <c r="A61" t="s">
        <v>126</v>
      </c>
      <c r="B61" t="s">
        <v>127</v>
      </c>
      <c r="C61">
        <v>14</v>
      </c>
      <c r="D61">
        <v>8</v>
      </c>
      <c r="E61">
        <v>10</v>
      </c>
      <c r="F61">
        <v>10</v>
      </c>
      <c r="G61">
        <v>15</v>
      </c>
      <c r="H61">
        <v>3.4150374992788439</v>
      </c>
      <c r="I61">
        <v>3.6438561897747253</v>
      </c>
    </row>
    <row r="62" spans="1:9" x14ac:dyDescent="0.2">
      <c r="A62" t="s">
        <v>1052</v>
      </c>
      <c r="B62" t="s">
        <v>1053</v>
      </c>
      <c r="C62">
        <v>21</v>
      </c>
      <c r="D62">
        <v>1</v>
      </c>
      <c r="E62">
        <v>1</v>
      </c>
      <c r="F62">
        <v>23</v>
      </c>
      <c r="G62">
        <v>1</v>
      </c>
      <c r="H62">
        <v>2.938599455335857</v>
      </c>
      <c r="I62">
        <v>3.5849625007211565</v>
      </c>
    </row>
    <row r="63" spans="1:9" x14ac:dyDescent="0.2">
      <c r="A63" t="s">
        <v>1055</v>
      </c>
      <c r="B63" t="s">
        <v>1056</v>
      </c>
      <c r="C63">
        <v>0.45454545454545453</v>
      </c>
      <c r="D63">
        <v>1</v>
      </c>
      <c r="E63">
        <v>1</v>
      </c>
      <c r="F63">
        <v>22</v>
      </c>
      <c r="G63">
        <v>1.5</v>
      </c>
      <c r="H63">
        <v>-0.28950661719498483</v>
      </c>
      <c r="I63">
        <v>3.5545888516776376</v>
      </c>
    </row>
    <row r="64" spans="1:9" x14ac:dyDescent="0.2">
      <c r="A64" t="s">
        <v>157</v>
      </c>
      <c r="B64" t="s">
        <v>158</v>
      </c>
      <c r="C64">
        <v>6.5</v>
      </c>
      <c r="D64">
        <v>11</v>
      </c>
      <c r="E64">
        <v>15</v>
      </c>
      <c r="F64">
        <v>3.5</v>
      </c>
      <c r="G64">
        <v>20</v>
      </c>
      <c r="H64">
        <v>3.4374053123072987</v>
      </c>
      <c r="I64">
        <v>3.5545888516776376</v>
      </c>
    </row>
    <row r="65" spans="1:9" x14ac:dyDescent="0.2">
      <c r="A65" t="s">
        <v>401</v>
      </c>
      <c r="B65" t="s">
        <v>402</v>
      </c>
      <c r="C65">
        <v>1.24</v>
      </c>
      <c r="D65">
        <v>1.55</v>
      </c>
      <c r="E65">
        <v>1.625</v>
      </c>
      <c r="F65">
        <v>1.5625</v>
      </c>
      <c r="G65">
        <v>21</v>
      </c>
      <c r="H65">
        <v>0.5574509371525852</v>
      </c>
      <c r="I65">
        <v>3.4958550268871713</v>
      </c>
    </row>
    <row r="66" spans="1:9" x14ac:dyDescent="0.2">
      <c r="A66" t="s">
        <v>21</v>
      </c>
      <c r="B66" t="s">
        <v>136</v>
      </c>
      <c r="C66">
        <v>1.625</v>
      </c>
      <c r="D66">
        <v>4</v>
      </c>
      <c r="E66">
        <v>4.25</v>
      </c>
      <c r="F66">
        <v>5</v>
      </c>
      <c r="G66">
        <v>17</v>
      </c>
      <c r="H66">
        <v>1.7188182474559466</v>
      </c>
      <c r="I66">
        <v>3.4594316186372978</v>
      </c>
    </row>
    <row r="67" spans="1:9" x14ac:dyDescent="0.2">
      <c r="A67" t="s">
        <v>1058</v>
      </c>
      <c r="B67" t="s">
        <v>1059</v>
      </c>
      <c r="C67">
        <v>4.5</v>
      </c>
      <c r="D67">
        <v>2</v>
      </c>
      <c r="E67">
        <v>6</v>
      </c>
      <c r="F67">
        <v>18</v>
      </c>
      <c r="G67">
        <v>4</v>
      </c>
      <c r="H67">
        <v>2.0588936890535687</v>
      </c>
      <c r="I67">
        <v>3.4594316186372978</v>
      </c>
    </row>
    <row r="68" spans="1:9" x14ac:dyDescent="0.2">
      <c r="A68" t="s">
        <v>120</v>
      </c>
      <c r="B68" t="s">
        <v>121</v>
      </c>
      <c r="C68">
        <v>2.0666666666666669</v>
      </c>
      <c r="D68">
        <v>15</v>
      </c>
      <c r="E68">
        <v>15</v>
      </c>
      <c r="F68">
        <v>21</v>
      </c>
      <c r="G68">
        <v>0.76190476190476186</v>
      </c>
      <c r="H68">
        <v>3.4180399874403675</v>
      </c>
      <c r="I68">
        <v>3.4437329322793091</v>
      </c>
    </row>
    <row r="69" spans="1:9" x14ac:dyDescent="0.2">
      <c r="A69" t="s">
        <v>1061</v>
      </c>
      <c r="B69" t="s">
        <v>1062</v>
      </c>
      <c r="C69">
        <v>2.625</v>
      </c>
      <c r="D69">
        <v>14</v>
      </c>
      <c r="E69">
        <v>4.333333333333333</v>
      </c>
      <c r="F69">
        <v>11</v>
      </c>
      <c r="G69">
        <v>10.5</v>
      </c>
      <c r="H69">
        <v>2.8044895883632148</v>
      </c>
      <c r="I69">
        <v>3.4262647547020979</v>
      </c>
    </row>
    <row r="70" spans="1:9" x14ac:dyDescent="0.2">
      <c r="A70" t="s">
        <v>205</v>
      </c>
      <c r="B70" t="s">
        <v>206</v>
      </c>
      <c r="C70">
        <v>3.6666666666666665</v>
      </c>
      <c r="D70">
        <v>3</v>
      </c>
      <c r="E70">
        <v>8</v>
      </c>
      <c r="F70">
        <v>5</v>
      </c>
      <c r="G70">
        <v>16</v>
      </c>
      <c r="H70">
        <v>2.2895066171949847</v>
      </c>
      <c r="I70">
        <v>3.3923174227787602</v>
      </c>
    </row>
    <row r="71" spans="1:9" x14ac:dyDescent="0.2">
      <c r="A71" t="s">
        <v>1064</v>
      </c>
      <c r="B71" t="s">
        <v>1065</v>
      </c>
      <c r="C71">
        <v>3</v>
      </c>
      <c r="D71">
        <v>1</v>
      </c>
      <c r="E71">
        <v>3</v>
      </c>
      <c r="F71">
        <v>5</v>
      </c>
      <c r="G71">
        <v>16</v>
      </c>
      <c r="H71">
        <v>1.2223924213364481</v>
      </c>
      <c r="I71">
        <v>3.3923174227787602</v>
      </c>
    </row>
    <row r="72" spans="1:9" x14ac:dyDescent="0.2">
      <c r="A72" t="s">
        <v>233</v>
      </c>
      <c r="B72" t="s">
        <v>234</v>
      </c>
      <c r="C72">
        <v>1.8888888888888888</v>
      </c>
      <c r="D72">
        <v>1</v>
      </c>
      <c r="E72">
        <v>2</v>
      </c>
      <c r="F72">
        <v>3.8888888888888888</v>
      </c>
      <c r="G72">
        <v>17</v>
      </c>
      <c r="H72">
        <v>0.70454411647382886</v>
      </c>
      <c r="I72">
        <v>3.3846638502353255</v>
      </c>
    </row>
    <row r="73" spans="1:9" x14ac:dyDescent="0.2">
      <c r="A73" t="s">
        <v>1067</v>
      </c>
      <c r="B73" t="s">
        <v>1068</v>
      </c>
      <c r="C73">
        <v>3.5</v>
      </c>
      <c r="D73">
        <v>1</v>
      </c>
      <c r="E73">
        <v>3</v>
      </c>
      <c r="F73">
        <v>8.3333333333333339</v>
      </c>
      <c r="G73">
        <v>12</v>
      </c>
      <c r="H73">
        <v>1.3219280948873624</v>
      </c>
      <c r="I73">
        <v>3.3457748368417306</v>
      </c>
    </row>
    <row r="74" spans="1:9" x14ac:dyDescent="0.2">
      <c r="A74" t="s">
        <v>320</v>
      </c>
      <c r="B74" t="s">
        <v>321</v>
      </c>
      <c r="C74">
        <v>27</v>
      </c>
      <c r="D74">
        <v>29</v>
      </c>
      <c r="E74">
        <v>1</v>
      </c>
      <c r="F74">
        <v>19</v>
      </c>
      <c r="G74">
        <v>1</v>
      </c>
      <c r="H74">
        <v>4.2479275134435852</v>
      </c>
      <c r="I74">
        <v>3.3219280948873626</v>
      </c>
    </row>
    <row r="75" spans="1:9" x14ac:dyDescent="0.2">
      <c r="A75" t="s">
        <v>1073</v>
      </c>
      <c r="B75" t="s">
        <v>1074</v>
      </c>
      <c r="C75">
        <v>0.8</v>
      </c>
      <c r="D75">
        <v>1</v>
      </c>
      <c r="E75">
        <v>0.5</v>
      </c>
      <c r="F75">
        <v>19</v>
      </c>
      <c r="G75">
        <v>1</v>
      </c>
      <c r="H75">
        <v>-0.38332863955150581</v>
      </c>
      <c r="I75">
        <v>3.3219280948873626</v>
      </c>
    </row>
    <row r="76" spans="1:9" x14ac:dyDescent="0.2">
      <c r="A76" t="s">
        <v>1070</v>
      </c>
      <c r="B76" t="s">
        <v>1071</v>
      </c>
      <c r="C76">
        <v>7</v>
      </c>
      <c r="D76">
        <v>1</v>
      </c>
      <c r="E76">
        <v>2</v>
      </c>
      <c r="F76">
        <v>16</v>
      </c>
      <c r="G76">
        <v>4</v>
      </c>
      <c r="H76">
        <v>1.7369655941662063</v>
      </c>
      <c r="I76">
        <v>3.3219280948873626</v>
      </c>
    </row>
    <row r="77" spans="1:9" x14ac:dyDescent="0.2">
      <c r="A77" t="s">
        <v>151</v>
      </c>
      <c r="B77" t="s">
        <v>152</v>
      </c>
      <c r="C77">
        <v>2.4166666666666665</v>
      </c>
      <c r="D77">
        <v>3</v>
      </c>
      <c r="E77">
        <v>3</v>
      </c>
      <c r="F77">
        <v>11.5</v>
      </c>
      <c r="G77">
        <v>7.666666666666667</v>
      </c>
      <c r="H77">
        <v>1.4882864813094823</v>
      </c>
      <c r="I77">
        <v>3.2605275502232192</v>
      </c>
    </row>
    <row r="78" spans="1:9" x14ac:dyDescent="0.2">
      <c r="A78" t="s">
        <v>740</v>
      </c>
      <c r="B78" t="s">
        <v>741</v>
      </c>
      <c r="C78">
        <v>1.1470588235294117</v>
      </c>
      <c r="D78">
        <v>2.3636363636363638</v>
      </c>
      <c r="E78">
        <v>1.6666666666666667</v>
      </c>
      <c r="F78">
        <v>2.0909090909090908</v>
      </c>
      <c r="G78">
        <v>17</v>
      </c>
      <c r="H78">
        <v>0.78725465319062793</v>
      </c>
      <c r="I78">
        <v>3.2548138990288256</v>
      </c>
    </row>
    <row r="79" spans="1:9" x14ac:dyDescent="0.2">
      <c r="A79" t="s">
        <v>21</v>
      </c>
      <c r="B79" t="s">
        <v>1076</v>
      </c>
      <c r="C79">
        <v>1.625</v>
      </c>
      <c r="D79">
        <v>2</v>
      </c>
      <c r="E79">
        <v>1.6666666666666667</v>
      </c>
      <c r="F79">
        <v>15</v>
      </c>
      <c r="G79">
        <v>3.5</v>
      </c>
      <c r="H79">
        <v>0.81875968532985377</v>
      </c>
      <c r="I79">
        <v>3.2094533656289501</v>
      </c>
    </row>
    <row r="80" spans="1:9" x14ac:dyDescent="0.2">
      <c r="A80" t="s">
        <v>183</v>
      </c>
      <c r="B80" t="s">
        <v>184</v>
      </c>
      <c r="C80">
        <v>1.8181818181818181</v>
      </c>
      <c r="D80">
        <v>3</v>
      </c>
      <c r="E80">
        <v>2.3333333333333335</v>
      </c>
      <c r="F80">
        <v>6.25</v>
      </c>
      <c r="G80">
        <v>12</v>
      </c>
      <c r="H80">
        <v>1.2532864292822319</v>
      </c>
      <c r="I80">
        <v>3.1898245588800171</v>
      </c>
    </row>
    <row r="81" spans="1:9" x14ac:dyDescent="0.2">
      <c r="A81" t="s">
        <v>367</v>
      </c>
      <c r="B81" t="s">
        <v>368</v>
      </c>
      <c r="C81">
        <v>1.3809523809523809</v>
      </c>
      <c r="D81">
        <v>3.6666666666666665</v>
      </c>
      <c r="E81">
        <v>1.3846153846153846</v>
      </c>
      <c r="F81">
        <v>17</v>
      </c>
      <c r="G81">
        <v>1.0833333333333333</v>
      </c>
      <c r="H81">
        <v>1.1003574878943496</v>
      </c>
      <c r="I81">
        <v>3.1765887317233235</v>
      </c>
    </row>
    <row r="82" spans="1:9" x14ac:dyDescent="0.2">
      <c r="A82" t="s">
        <v>1227</v>
      </c>
      <c r="B82" t="s">
        <v>1228</v>
      </c>
      <c r="C82">
        <v>1.1428571428571428</v>
      </c>
      <c r="D82">
        <v>1</v>
      </c>
      <c r="E82">
        <v>3.5</v>
      </c>
      <c r="F82">
        <v>13</v>
      </c>
      <c r="G82">
        <v>5</v>
      </c>
      <c r="H82">
        <v>0.91146332539834252</v>
      </c>
      <c r="I82">
        <v>3.1699250014423126</v>
      </c>
    </row>
    <row r="83" spans="1:9" x14ac:dyDescent="0.2">
      <c r="A83" t="s">
        <v>355</v>
      </c>
      <c r="B83" t="s">
        <v>356</v>
      </c>
      <c r="C83">
        <v>3.5416666666666665</v>
      </c>
      <c r="D83">
        <v>0.83333333333333337</v>
      </c>
      <c r="E83">
        <v>17</v>
      </c>
      <c r="F83">
        <v>9.5</v>
      </c>
      <c r="G83">
        <v>8</v>
      </c>
      <c r="H83">
        <v>2.8328900141647417</v>
      </c>
      <c r="I83">
        <v>3.1292830169449668</v>
      </c>
    </row>
    <row r="84" spans="1:9" x14ac:dyDescent="0.2">
      <c r="A84" t="s">
        <v>1078</v>
      </c>
      <c r="B84" t="s">
        <v>1079</v>
      </c>
      <c r="C84">
        <v>1.4166666666666667</v>
      </c>
      <c r="D84">
        <v>1</v>
      </c>
      <c r="E84">
        <v>2.25</v>
      </c>
      <c r="F84">
        <v>2.4</v>
      </c>
      <c r="G84">
        <v>15</v>
      </c>
      <c r="H84">
        <v>0.6374299206152918</v>
      </c>
      <c r="I84">
        <v>3.1210154009613658</v>
      </c>
    </row>
    <row r="85" spans="1:9" x14ac:dyDescent="0.2">
      <c r="A85" t="s">
        <v>269</v>
      </c>
      <c r="B85" t="s">
        <v>270</v>
      </c>
      <c r="C85">
        <v>3.25</v>
      </c>
      <c r="D85">
        <v>1</v>
      </c>
      <c r="E85">
        <v>5</v>
      </c>
      <c r="F85">
        <v>4.25</v>
      </c>
      <c r="G85">
        <v>13</v>
      </c>
      <c r="H85">
        <v>1.6244908649077938</v>
      </c>
      <c r="I85">
        <v>3.1085244567781691</v>
      </c>
    </row>
    <row r="86" spans="1:9" x14ac:dyDescent="0.2">
      <c r="A86" t="s">
        <v>1081</v>
      </c>
      <c r="B86" t="s">
        <v>1082</v>
      </c>
      <c r="C86">
        <v>10</v>
      </c>
      <c r="D86">
        <v>1</v>
      </c>
      <c r="E86">
        <v>1</v>
      </c>
      <c r="F86">
        <v>16</v>
      </c>
      <c r="G86">
        <v>1</v>
      </c>
      <c r="H86">
        <v>2</v>
      </c>
      <c r="I86">
        <v>3.0874628412503395</v>
      </c>
    </row>
    <row r="87" spans="1:9" x14ac:dyDescent="0.2">
      <c r="A87" t="s">
        <v>1084</v>
      </c>
      <c r="B87" t="s">
        <v>1085</v>
      </c>
      <c r="C87">
        <v>1</v>
      </c>
      <c r="D87">
        <v>1</v>
      </c>
      <c r="E87">
        <v>1</v>
      </c>
      <c r="F87">
        <v>16</v>
      </c>
      <c r="G87">
        <v>1</v>
      </c>
      <c r="H87">
        <v>0</v>
      </c>
      <c r="I87">
        <v>3.0874628412503395</v>
      </c>
    </row>
    <row r="88" spans="1:9" x14ac:dyDescent="0.2">
      <c r="A88" t="s">
        <v>1087</v>
      </c>
      <c r="B88" t="s">
        <v>1088</v>
      </c>
      <c r="C88">
        <v>2.5</v>
      </c>
      <c r="D88">
        <v>1</v>
      </c>
      <c r="E88">
        <v>3</v>
      </c>
      <c r="F88">
        <v>4.75</v>
      </c>
      <c r="G88">
        <v>12</v>
      </c>
      <c r="H88">
        <v>1.1154772174199359</v>
      </c>
      <c r="I88">
        <v>3.0660891904577725</v>
      </c>
    </row>
    <row r="89" spans="1:9" x14ac:dyDescent="0.2">
      <c r="A89" t="s">
        <v>427</v>
      </c>
      <c r="B89" t="s">
        <v>428</v>
      </c>
      <c r="C89">
        <v>6</v>
      </c>
      <c r="D89">
        <v>1</v>
      </c>
      <c r="E89">
        <v>1</v>
      </c>
      <c r="F89">
        <v>14</v>
      </c>
      <c r="G89">
        <v>2.1428571428571428</v>
      </c>
      <c r="H89">
        <v>1.4150374992788437</v>
      </c>
      <c r="I89">
        <v>3.0128240403575837</v>
      </c>
    </row>
    <row r="90" spans="1:9" x14ac:dyDescent="0.2">
      <c r="A90" t="s">
        <v>215</v>
      </c>
      <c r="B90" t="s">
        <v>216</v>
      </c>
      <c r="C90">
        <v>1.3428571428571427</v>
      </c>
      <c r="D90">
        <v>10</v>
      </c>
      <c r="E90">
        <v>1.7692307692307692</v>
      </c>
      <c r="F90">
        <v>2.3333333333333335</v>
      </c>
      <c r="G90">
        <v>13.5</v>
      </c>
      <c r="H90">
        <v>2.1278630265279976</v>
      </c>
      <c r="I90">
        <v>2.9848931076097918</v>
      </c>
    </row>
    <row r="91" spans="1:9" x14ac:dyDescent="0.2">
      <c r="A91" t="s">
        <v>21</v>
      </c>
      <c r="B91" t="s">
        <v>441</v>
      </c>
      <c r="C91">
        <v>3.6363636363636362</v>
      </c>
      <c r="D91">
        <v>1</v>
      </c>
      <c r="E91">
        <v>8</v>
      </c>
      <c r="F91">
        <v>11</v>
      </c>
      <c r="G91">
        <v>4</v>
      </c>
      <c r="H91">
        <v>2.0745469533650538</v>
      </c>
      <c r="I91">
        <v>2.9068905956085187</v>
      </c>
    </row>
    <row r="92" spans="1:9" x14ac:dyDescent="0.2">
      <c r="A92" t="s">
        <v>1090</v>
      </c>
      <c r="B92" t="s">
        <v>1091</v>
      </c>
      <c r="C92">
        <v>2.1666666666666665</v>
      </c>
      <c r="D92">
        <v>2</v>
      </c>
      <c r="E92">
        <v>1</v>
      </c>
      <c r="F92">
        <v>8</v>
      </c>
      <c r="G92">
        <v>7</v>
      </c>
      <c r="H92">
        <v>0.78427130894456287</v>
      </c>
      <c r="I92">
        <v>2.9068905956085187</v>
      </c>
    </row>
    <row r="93" spans="1:9" x14ac:dyDescent="0.2">
      <c r="A93" t="s">
        <v>1304</v>
      </c>
      <c r="B93" t="s">
        <v>1305</v>
      </c>
      <c r="C93">
        <v>0.84210526315789469</v>
      </c>
      <c r="D93">
        <v>1</v>
      </c>
      <c r="E93">
        <v>1.5</v>
      </c>
      <c r="F93">
        <v>10</v>
      </c>
      <c r="G93">
        <v>5</v>
      </c>
      <c r="H93">
        <v>0.15579467260742405</v>
      </c>
      <c r="I93">
        <v>2.9068905956085187</v>
      </c>
    </row>
    <row r="94" spans="1:9" x14ac:dyDescent="0.2">
      <c r="A94" t="s">
        <v>178</v>
      </c>
      <c r="B94" t="s">
        <v>179</v>
      </c>
      <c r="C94">
        <v>1.4583333333333333</v>
      </c>
      <c r="D94">
        <v>18</v>
      </c>
      <c r="E94">
        <v>1.2</v>
      </c>
      <c r="F94">
        <v>2.2222222222222223</v>
      </c>
      <c r="G94">
        <v>12</v>
      </c>
      <c r="H94">
        <v>2.7836894597570474</v>
      </c>
      <c r="I94">
        <v>2.8300749985576874</v>
      </c>
    </row>
    <row r="95" spans="1:9" x14ac:dyDescent="0.2">
      <c r="A95" t="s">
        <v>1171</v>
      </c>
      <c r="B95" t="s">
        <v>1172</v>
      </c>
      <c r="C95">
        <v>6.5</v>
      </c>
      <c r="D95">
        <v>1</v>
      </c>
      <c r="E95">
        <v>4</v>
      </c>
      <c r="F95">
        <v>9</v>
      </c>
      <c r="G95">
        <v>5</v>
      </c>
      <c r="H95">
        <v>1.9385994553358568</v>
      </c>
      <c r="I95">
        <v>2.8073549220576042</v>
      </c>
    </row>
    <row r="96" spans="1:9" x14ac:dyDescent="0.2">
      <c r="A96" t="s">
        <v>1196</v>
      </c>
      <c r="B96" t="s">
        <v>1197</v>
      </c>
      <c r="C96">
        <v>1.3333333333333333</v>
      </c>
      <c r="D96">
        <v>3.3333333333333335</v>
      </c>
      <c r="E96">
        <v>2.5</v>
      </c>
      <c r="F96">
        <v>8</v>
      </c>
      <c r="G96">
        <v>6</v>
      </c>
      <c r="H96">
        <v>1.2563397532597858</v>
      </c>
      <c r="I96">
        <v>2.8073549220576042</v>
      </c>
    </row>
    <row r="97" spans="1:9" x14ac:dyDescent="0.2">
      <c r="A97" t="s">
        <v>175</v>
      </c>
      <c r="B97" t="s">
        <v>176</v>
      </c>
      <c r="C97">
        <v>1.1578947368421053</v>
      </c>
      <c r="D97">
        <v>21</v>
      </c>
      <c r="E97">
        <v>3.1428571428571428</v>
      </c>
      <c r="F97">
        <v>5.9</v>
      </c>
      <c r="G97">
        <v>7.5714285714285712</v>
      </c>
      <c r="H97">
        <v>3.0761458532753334</v>
      </c>
      <c r="I97">
        <v>2.75183094373013</v>
      </c>
    </row>
    <row r="98" spans="1:9" x14ac:dyDescent="0.2">
      <c r="A98" t="s">
        <v>224</v>
      </c>
      <c r="B98" t="s">
        <v>225</v>
      </c>
      <c r="C98">
        <v>4.666666666666667</v>
      </c>
      <c r="D98">
        <v>8</v>
      </c>
      <c r="E98">
        <v>19</v>
      </c>
      <c r="F98">
        <v>6</v>
      </c>
      <c r="G98">
        <v>7</v>
      </c>
      <c r="H98">
        <v>3.3999306068886357</v>
      </c>
      <c r="I98">
        <v>2.7004397181410922</v>
      </c>
    </row>
    <row r="99" spans="1:9" x14ac:dyDescent="0.2">
      <c r="A99" t="s">
        <v>1277</v>
      </c>
      <c r="B99" t="s">
        <v>1278</v>
      </c>
      <c r="C99">
        <v>1</v>
      </c>
      <c r="D99">
        <v>1</v>
      </c>
      <c r="E99">
        <v>1.75</v>
      </c>
      <c r="F99">
        <v>2</v>
      </c>
      <c r="G99">
        <v>11</v>
      </c>
      <c r="H99">
        <v>0.32192809488736235</v>
      </c>
      <c r="I99">
        <v>2.7004397181410922</v>
      </c>
    </row>
    <row r="100" spans="1:9" x14ac:dyDescent="0.2">
      <c r="A100" t="s">
        <v>1093</v>
      </c>
      <c r="B100" t="s">
        <v>1094</v>
      </c>
      <c r="C100">
        <v>1</v>
      </c>
      <c r="D100">
        <v>5</v>
      </c>
      <c r="E100">
        <v>1.5</v>
      </c>
      <c r="F100">
        <v>5.5</v>
      </c>
      <c r="G100">
        <v>7.5</v>
      </c>
      <c r="H100">
        <v>1.3219280948873624</v>
      </c>
      <c r="I100">
        <v>2.7004397181410922</v>
      </c>
    </row>
    <row r="101" spans="1:9" x14ac:dyDescent="0.2">
      <c r="A101" t="s">
        <v>221</v>
      </c>
      <c r="B101" t="s">
        <v>222</v>
      </c>
      <c r="C101">
        <v>2.5652173913043477</v>
      </c>
      <c r="D101">
        <v>3.3333333333333335</v>
      </c>
      <c r="E101">
        <v>6.25</v>
      </c>
      <c r="F101">
        <v>6.8888888888888893</v>
      </c>
      <c r="G101">
        <v>6</v>
      </c>
      <c r="H101">
        <v>2.0177498102944593</v>
      </c>
      <c r="I101">
        <v>2.6880559936852597</v>
      </c>
    </row>
    <row r="102" spans="1:9" x14ac:dyDescent="0.2">
      <c r="A102" t="s">
        <v>1096</v>
      </c>
      <c r="B102" t="s">
        <v>1097</v>
      </c>
      <c r="C102">
        <v>1.25</v>
      </c>
      <c r="D102">
        <v>1</v>
      </c>
      <c r="E102">
        <v>0.75</v>
      </c>
      <c r="F102">
        <v>10</v>
      </c>
      <c r="G102">
        <v>2.5</v>
      </c>
      <c r="H102">
        <v>0</v>
      </c>
      <c r="I102">
        <v>2.6438561897747248</v>
      </c>
    </row>
    <row r="103" spans="1:9" x14ac:dyDescent="0.2">
      <c r="A103" t="s">
        <v>1316</v>
      </c>
      <c r="B103" t="s">
        <v>1317</v>
      </c>
      <c r="C103">
        <v>0.95</v>
      </c>
      <c r="D103">
        <v>1</v>
      </c>
      <c r="E103">
        <v>1</v>
      </c>
      <c r="F103">
        <v>8</v>
      </c>
      <c r="G103">
        <v>4</v>
      </c>
      <c r="H103">
        <v>-2.4247546246677184E-2</v>
      </c>
      <c r="I103">
        <v>2.5849625007211561</v>
      </c>
    </row>
    <row r="104" spans="1:9" x14ac:dyDescent="0.2">
      <c r="A104" t="s">
        <v>1217</v>
      </c>
      <c r="B104" t="s">
        <v>1218</v>
      </c>
      <c r="C104">
        <v>1</v>
      </c>
      <c r="D104">
        <v>3</v>
      </c>
      <c r="E104">
        <v>2</v>
      </c>
      <c r="F104">
        <v>5.5</v>
      </c>
      <c r="G104">
        <v>6</v>
      </c>
      <c r="H104">
        <v>1</v>
      </c>
      <c r="I104">
        <v>2.5235619560570131</v>
      </c>
    </row>
    <row r="105" spans="1:9" x14ac:dyDescent="0.2">
      <c r="A105" t="s">
        <v>172</v>
      </c>
      <c r="B105" t="s">
        <v>173</v>
      </c>
      <c r="C105">
        <v>1.6666666666666667</v>
      </c>
      <c r="D105">
        <v>1</v>
      </c>
      <c r="E105">
        <v>2</v>
      </c>
      <c r="F105">
        <v>3.6190476190476191</v>
      </c>
      <c r="G105">
        <v>7.666666666666667</v>
      </c>
      <c r="H105">
        <v>0.6374299206152918</v>
      </c>
      <c r="I105">
        <v>2.4964258261194989</v>
      </c>
    </row>
    <row r="106" spans="1:9" x14ac:dyDescent="0.2">
      <c r="A106" t="s">
        <v>275</v>
      </c>
      <c r="B106" t="s">
        <v>276</v>
      </c>
      <c r="C106">
        <v>2.5</v>
      </c>
      <c r="D106">
        <v>2</v>
      </c>
      <c r="E106">
        <v>2.75</v>
      </c>
      <c r="F106">
        <v>7.2</v>
      </c>
      <c r="G106">
        <v>4</v>
      </c>
      <c r="H106">
        <v>1.273018494406416</v>
      </c>
      <c r="I106">
        <v>2.485426827170242</v>
      </c>
    </row>
    <row r="107" spans="1:9" x14ac:dyDescent="0.2">
      <c r="A107" t="s">
        <v>21</v>
      </c>
      <c r="B107" t="s">
        <v>312</v>
      </c>
      <c r="C107">
        <v>3</v>
      </c>
      <c r="D107">
        <v>4</v>
      </c>
      <c r="E107">
        <v>16</v>
      </c>
      <c r="F107">
        <v>3.1428571428571428</v>
      </c>
      <c r="G107">
        <v>8</v>
      </c>
      <c r="H107">
        <v>2.938599455335857</v>
      </c>
      <c r="I107">
        <v>2.4780472968046441</v>
      </c>
    </row>
    <row r="108" spans="1:9" x14ac:dyDescent="0.2">
      <c r="A108" t="s">
        <v>1307</v>
      </c>
      <c r="B108" t="s">
        <v>1308</v>
      </c>
      <c r="C108">
        <v>1.7777777777777777</v>
      </c>
      <c r="D108">
        <v>1</v>
      </c>
      <c r="E108">
        <v>0.55555555555555558</v>
      </c>
      <c r="F108">
        <v>5</v>
      </c>
      <c r="G108">
        <v>6</v>
      </c>
      <c r="H108">
        <v>0.15200309344504975</v>
      </c>
      <c r="I108">
        <v>2.4594316186372973</v>
      </c>
    </row>
    <row r="109" spans="1:9" x14ac:dyDescent="0.2">
      <c r="A109" t="s">
        <v>484</v>
      </c>
      <c r="B109" t="s">
        <v>485</v>
      </c>
      <c r="C109">
        <v>0.75</v>
      </c>
      <c r="D109">
        <v>1</v>
      </c>
      <c r="E109">
        <v>4</v>
      </c>
      <c r="F109">
        <v>7</v>
      </c>
      <c r="G109">
        <v>4</v>
      </c>
      <c r="H109">
        <v>0.93859945533585676</v>
      </c>
      <c r="I109">
        <v>2.4594316186372973</v>
      </c>
    </row>
    <row r="110" spans="1:9" x14ac:dyDescent="0.2">
      <c r="A110" t="s">
        <v>1176</v>
      </c>
      <c r="B110" t="s">
        <v>1177</v>
      </c>
      <c r="C110">
        <v>5.666666666666667</v>
      </c>
      <c r="D110">
        <v>1</v>
      </c>
      <c r="E110">
        <v>4.5</v>
      </c>
      <c r="F110">
        <v>3.6666666666666665</v>
      </c>
      <c r="G110">
        <v>7</v>
      </c>
      <c r="H110">
        <v>1.8961641890154601</v>
      </c>
      <c r="I110">
        <v>2.4150374992788439</v>
      </c>
    </row>
    <row r="111" spans="1:9" x14ac:dyDescent="0.2">
      <c r="A111" t="s">
        <v>148</v>
      </c>
      <c r="B111" t="s">
        <v>149</v>
      </c>
      <c r="C111">
        <v>1.3181818181818181</v>
      </c>
      <c r="D111">
        <v>2</v>
      </c>
      <c r="E111">
        <v>3</v>
      </c>
      <c r="F111">
        <v>6.5</v>
      </c>
      <c r="G111">
        <v>4</v>
      </c>
      <c r="H111">
        <v>1.074546953365054</v>
      </c>
      <c r="I111">
        <v>2.3923174227787602</v>
      </c>
    </row>
    <row r="112" spans="1:9" x14ac:dyDescent="0.2">
      <c r="A112" t="s">
        <v>522</v>
      </c>
      <c r="B112" t="s">
        <v>1099</v>
      </c>
      <c r="C112">
        <v>3</v>
      </c>
      <c r="D112">
        <v>1</v>
      </c>
      <c r="E112">
        <v>3</v>
      </c>
      <c r="F112">
        <v>4.5</v>
      </c>
      <c r="G112">
        <v>6</v>
      </c>
      <c r="H112">
        <v>1.2223924213364481</v>
      </c>
      <c r="I112">
        <v>2.3923174227787602</v>
      </c>
    </row>
    <row r="113" spans="1:9" x14ac:dyDescent="0.2">
      <c r="A113" t="s">
        <v>364</v>
      </c>
      <c r="B113" t="s">
        <v>365</v>
      </c>
      <c r="C113">
        <v>3.2916666666666665</v>
      </c>
      <c r="D113">
        <v>1.6666666666666667</v>
      </c>
      <c r="E113">
        <v>3</v>
      </c>
      <c r="F113">
        <v>4.9375</v>
      </c>
      <c r="G113">
        <v>5.25</v>
      </c>
      <c r="H113">
        <v>1.4075038265934363</v>
      </c>
      <c r="I113">
        <v>2.3487281542310776</v>
      </c>
    </row>
    <row r="114" spans="1:9" x14ac:dyDescent="0.2">
      <c r="A114" t="s">
        <v>1101</v>
      </c>
      <c r="B114" t="s">
        <v>1102</v>
      </c>
      <c r="C114">
        <v>2.2222222222222223</v>
      </c>
      <c r="D114">
        <v>1</v>
      </c>
      <c r="E114">
        <v>2</v>
      </c>
      <c r="F114">
        <v>7.5</v>
      </c>
      <c r="G114">
        <v>2.5</v>
      </c>
      <c r="H114">
        <v>0.79970134951416882</v>
      </c>
      <c r="I114">
        <v>2.3219280948873622</v>
      </c>
    </row>
    <row r="115" spans="1:9" x14ac:dyDescent="0.2">
      <c r="A115" t="s">
        <v>1163</v>
      </c>
      <c r="B115" t="s">
        <v>1164</v>
      </c>
      <c r="C115">
        <v>16</v>
      </c>
      <c r="D115">
        <v>1</v>
      </c>
      <c r="E115">
        <v>1</v>
      </c>
      <c r="F115">
        <v>9</v>
      </c>
      <c r="G115">
        <v>1</v>
      </c>
      <c r="H115">
        <v>2.5849625007211561</v>
      </c>
      <c r="I115">
        <v>2.3219280948873622</v>
      </c>
    </row>
    <row r="116" spans="1:9" x14ac:dyDescent="0.2">
      <c r="A116" t="s">
        <v>1158</v>
      </c>
      <c r="B116" t="s">
        <v>1159</v>
      </c>
      <c r="C116">
        <v>3</v>
      </c>
      <c r="D116">
        <v>15</v>
      </c>
      <c r="E116">
        <v>3</v>
      </c>
      <c r="F116">
        <v>6</v>
      </c>
      <c r="G116">
        <v>4</v>
      </c>
      <c r="H116">
        <v>2.8073549220576042</v>
      </c>
      <c r="I116">
        <v>2.3219280948873622</v>
      </c>
    </row>
    <row r="117" spans="1:9" x14ac:dyDescent="0.2">
      <c r="A117" t="s">
        <v>1205</v>
      </c>
      <c r="B117" t="s">
        <v>1206</v>
      </c>
      <c r="C117">
        <v>1.4375</v>
      </c>
      <c r="D117">
        <v>3</v>
      </c>
      <c r="E117">
        <v>2.5</v>
      </c>
      <c r="F117">
        <v>4.666666666666667</v>
      </c>
      <c r="G117">
        <v>5</v>
      </c>
      <c r="H117">
        <v>1.2094533656289499</v>
      </c>
      <c r="I117">
        <v>2.2730184944064162</v>
      </c>
    </row>
    <row r="118" spans="1:9" x14ac:dyDescent="0.2">
      <c r="A118" t="s">
        <v>160</v>
      </c>
      <c r="B118" t="s">
        <v>161</v>
      </c>
      <c r="C118">
        <v>2.1538461538461537</v>
      </c>
      <c r="D118">
        <v>5</v>
      </c>
      <c r="E118">
        <v>1.6666666666666667</v>
      </c>
      <c r="F118">
        <v>2.6666666666666665</v>
      </c>
      <c r="G118">
        <v>7</v>
      </c>
      <c r="H118">
        <v>1.5559000351186931</v>
      </c>
      <c r="I118">
        <v>2.2730184944064158</v>
      </c>
    </row>
    <row r="119" spans="1:9" x14ac:dyDescent="0.2">
      <c r="A119" t="s">
        <v>1214</v>
      </c>
      <c r="B119" t="s">
        <v>1215</v>
      </c>
      <c r="C119">
        <v>1.8181818181818181</v>
      </c>
      <c r="D119">
        <v>2.6</v>
      </c>
      <c r="E119">
        <v>1.6666666666666667</v>
      </c>
      <c r="F119">
        <v>2.1666666666666665</v>
      </c>
      <c r="G119">
        <v>7</v>
      </c>
      <c r="H119">
        <v>1.0202588389838003</v>
      </c>
      <c r="I119">
        <v>2.1963972128035034</v>
      </c>
    </row>
    <row r="120" spans="1:9" x14ac:dyDescent="0.2">
      <c r="A120" t="s">
        <v>21</v>
      </c>
      <c r="B120" t="s">
        <v>1156</v>
      </c>
      <c r="C120">
        <v>7.333333333333333</v>
      </c>
      <c r="D120">
        <v>7</v>
      </c>
      <c r="E120">
        <v>12</v>
      </c>
      <c r="F120">
        <v>7</v>
      </c>
      <c r="G120">
        <v>2</v>
      </c>
      <c r="H120">
        <v>3.1338557467347905</v>
      </c>
      <c r="I120">
        <v>2.1699250014423126</v>
      </c>
    </row>
    <row r="121" spans="1:9" x14ac:dyDescent="0.2">
      <c r="A121" t="s">
        <v>163</v>
      </c>
      <c r="B121" t="s">
        <v>164</v>
      </c>
      <c r="C121">
        <v>2.9230769230769229</v>
      </c>
      <c r="D121">
        <v>37.666666666666664</v>
      </c>
      <c r="E121">
        <v>6.5</v>
      </c>
      <c r="F121">
        <v>3.4074074074074074</v>
      </c>
      <c r="G121">
        <v>5.5789473684210522</v>
      </c>
      <c r="H121">
        <v>3.9723784611482533</v>
      </c>
      <c r="I121">
        <v>2.167736019709646</v>
      </c>
    </row>
    <row r="122" spans="1:9" x14ac:dyDescent="0.2">
      <c r="A122" t="s">
        <v>99</v>
      </c>
      <c r="B122" t="s">
        <v>100</v>
      </c>
      <c r="C122">
        <v>1.736842105263158</v>
      </c>
      <c r="D122">
        <v>12</v>
      </c>
      <c r="E122">
        <v>3.2222222222222223</v>
      </c>
      <c r="F122">
        <v>2.6666666666666665</v>
      </c>
      <c r="G122">
        <v>6.25</v>
      </c>
      <c r="H122">
        <v>2.4990221692952428</v>
      </c>
      <c r="I122">
        <v>2.1565044856799909</v>
      </c>
    </row>
    <row r="123" spans="1:9" x14ac:dyDescent="0.2">
      <c r="A123" t="s">
        <v>195</v>
      </c>
      <c r="B123" t="s">
        <v>196</v>
      </c>
      <c r="C123">
        <v>1.5</v>
      </c>
      <c r="D123">
        <v>6</v>
      </c>
      <c r="E123">
        <v>1.7272727272727273</v>
      </c>
      <c r="F123">
        <v>2.7</v>
      </c>
      <c r="G123">
        <v>6.1111111111111107</v>
      </c>
      <c r="H123">
        <v>1.6209417978267229</v>
      </c>
      <c r="I123">
        <v>2.1393239593743036</v>
      </c>
    </row>
    <row r="124" spans="1:9" x14ac:dyDescent="0.2">
      <c r="A124" t="s">
        <v>507</v>
      </c>
      <c r="B124" t="s">
        <v>508</v>
      </c>
      <c r="C124">
        <v>5.666666666666667</v>
      </c>
      <c r="D124">
        <v>1.75</v>
      </c>
      <c r="E124">
        <v>2</v>
      </c>
      <c r="F124">
        <v>5.2727272727272725</v>
      </c>
      <c r="G124">
        <v>3.375</v>
      </c>
      <c r="H124">
        <v>1.6502539609728755</v>
      </c>
      <c r="I124">
        <v>2.1123210248662483</v>
      </c>
    </row>
    <row r="125" spans="1:9" x14ac:dyDescent="0.2">
      <c r="A125" t="s">
        <v>108</v>
      </c>
      <c r="B125" t="s">
        <v>109</v>
      </c>
      <c r="C125">
        <v>3.2666666666666666</v>
      </c>
      <c r="D125">
        <v>2</v>
      </c>
      <c r="E125">
        <v>1.7142857142857142</v>
      </c>
      <c r="F125">
        <v>3.5</v>
      </c>
      <c r="G125">
        <v>5</v>
      </c>
      <c r="H125">
        <v>1.2184613697465332</v>
      </c>
      <c r="I125">
        <v>2.0874628412503395</v>
      </c>
    </row>
    <row r="126" spans="1:9" x14ac:dyDescent="0.2">
      <c r="A126" t="s">
        <v>289</v>
      </c>
      <c r="B126" t="s">
        <v>290</v>
      </c>
      <c r="C126">
        <v>1.2250000000000001</v>
      </c>
      <c r="D126">
        <v>5</v>
      </c>
      <c r="E126">
        <v>5.5</v>
      </c>
      <c r="F126">
        <v>3.5</v>
      </c>
      <c r="G126">
        <v>5</v>
      </c>
      <c r="H126">
        <v>1.966553516906858</v>
      </c>
      <c r="I126">
        <v>2.0874628412503395</v>
      </c>
    </row>
    <row r="127" spans="1:9" x14ac:dyDescent="0.2">
      <c r="A127" t="s">
        <v>21</v>
      </c>
      <c r="B127" t="s">
        <v>1104</v>
      </c>
      <c r="C127">
        <v>2.625</v>
      </c>
      <c r="D127">
        <v>2</v>
      </c>
      <c r="E127">
        <v>5</v>
      </c>
      <c r="F127">
        <v>3.2</v>
      </c>
      <c r="G127">
        <v>5</v>
      </c>
      <c r="H127">
        <v>1.6818240399737454</v>
      </c>
      <c r="I127">
        <v>2.0356239097307212</v>
      </c>
    </row>
    <row r="128" spans="1:9" x14ac:dyDescent="0.2">
      <c r="A128" t="s">
        <v>1106</v>
      </c>
      <c r="B128" t="s">
        <v>1107</v>
      </c>
      <c r="C128">
        <v>1</v>
      </c>
      <c r="D128">
        <v>1</v>
      </c>
      <c r="E128">
        <v>3</v>
      </c>
      <c r="F128">
        <v>5.666666666666667</v>
      </c>
      <c r="G128">
        <v>2.5</v>
      </c>
      <c r="H128">
        <v>0.73696559416620622</v>
      </c>
      <c r="I128">
        <v>2.0297473433940523</v>
      </c>
    </row>
    <row r="129" spans="1:9" x14ac:dyDescent="0.2">
      <c r="A129" t="s">
        <v>395</v>
      </c>
      <c r="B129" t="s">
        <v>396</v>
      </c>
      <c r="C129">
        <v>1.558139534883721</v>
      </c>
      <c r="D129">
        <v>3.5</v>
      </c>
      <c r="E129">
        <v>2.1052631578947367</v>
      </c>
      <c r="F129">
        <v>3.6875</v>
      </c>
      <c r="G129">
        <v>4.2444444444444445</v>
      </c>
      <c r="H129">
        <v>1.2556825451325357</v>
      </c>
      <c r="I129">
        <v>1.9876745729266729</v>
      </c>
    </row>
    <row r="130" spans="1:9" x14ac:dyDescent="0.2">
      <c r="A130" t="s">
        <v>1272</v>
      </c>
      <c r="B130" t="s">
        <v>1273</v>
      </c>
      <c r="C130">
        <v>1.2173913043478262</v>
      </c>
      <c r="D130">
        <v>1</v>
      </c>
      <c r="E130">
        <v>1.6666666666666667</v>
      </c>
      <c r="F130">
        <v>3.6666666666666665</v>
      </c>
      <c r="G130">
        <v>4</v>
      </c>
      <c r="H130">
        <v>0.37260223295844747</v>
      </c>
      <c r="I130">
        <v>1.9385994553358568</v>
      </c>
    </row>
    <row r="131" spans="1:9" x14ac:dyDescent="0.2">
      <c r="A131" t="s">
        <v>1109</v>
      </c>
      <c r="B131" t="s">
        <v>1110</v>
      </c>
      <c r="C131">
        <v>1</v>
      </c>
      <c r="D131">
        <v>1</v>
      </c>
      <c r="E131">
        <v>1</v>
      </c>
      <c r="F131">
        <v>5.666666666666667</v>
      </c>
      <c r="G131">
        <v>2</v>
      </c>
      <c r="H131">
        <v>0</v>
      </c>
      <c r="I131">
        <v>1.9385994553358568</v>
      </c>
    </row>
    <row r="132" spans="1:9" x14ac:dyDescent="0.2">
      <c r="A132" t="s">
        <v>257</v>
      </c>
      <c r="B132" t="s">
        <v>258</v>
      </c>
      <c r="C132">
        <v>1.3</v>
      </c>
      <c r="D132">
        <v>1</v>
      </c>
      <c r="E132">
        <v>1.8461538461538463</v>
      </c>
      <c r="F132">
        <v>5</v>
      </c>
      <c r="G132">
        <v>2.6</v>
      </c>
      <c r="H132">
        <v>0.46681114900289455</v>
      </c>
      <c r="I132">
        <v>1.925999418556223</v>
      </c>
    </row>
    <row r="133" spans="1:9" x14ac:dyDescent="0.2">
      <c r="A133" t="s">
        <v>21</v>
      </c>
      <c r="B133" t="s">
        <v>430</v>
      </c>
      <c r="C133">
        <v>1</v>
      </c>
      <c r="D133">
        <v>1.5</v>
      </c>
      <c r="E133">
        <v>1.2</v>
      </c>
      <c r="F133">
        <v>5.1428571428571432</v>
      </c>
      <c r="G133">
        <v>2.4285714285714284</v>
      </c>
      <c r="H133">
        <v>0.3025627700204313</v>
      </c>
      <c r="I133">
        <v>1.920565532505595</v>
      </c>
    </row>
    <row r="134" spans="1:9" x14ac:dyDescent="0.2">
      <c r="A134" t="s">
        <v>292</v>
      </c>
      <c r="B134" t="s">
        <v>293</v>
      </c>
      <c r="C134">
        <v>1.4615384615384615</v>
      </c>
      <c r="D134">
        <v>6</v>
      </c>
      <c r="E134">
        <v>3.5</v>
      </c>
      <c r="F134">
        <v>2.5714285714285716</v>
      </c>
      <c r="G134">
        <v>5</v>
      </c>
      <c r="H134">
        <v>1.8694158901898559</v>
      </c>
      <c r="I134">
        <v>1.920565532505595</v>
      </c>
    </row>
    <row r="135" spans="1:9" x14ac:dyDescent="0.2">
      <c r="A135" t="s">
        <v>1112</v>
      </c>
      <c r="B135" t="s">
        <v>1113</v>
      </c>
      <c r="C135">
        <v>3.3333333333333335</v>
      </c>
      <c r="D135">
        <v>1</v>
      </c>
      <c r="E135">
        <v>1.2</v>
      </c>
      <c r="F135">
        <v>3</v>
      </c>
      <c r="G135">
        <v>4.5</v>
      </c>
      <c r="H135">
        <v>0.8831863350172503</v>
      </c>
      <c r="I135">
        <v>1.9068905956085187</v>
      </c>
    </row>
    <row r="136" spans="1:9" x14ac:dyDescent="0.2">
      <c r="A136" t="s">
        <v>1115</v>
      </c>
      <c r="B136" t="s">
        <v>1116</v>
      </c>
      <c r="C136">
        <v>1.1666666666666667</v>
      </c>
      <c r="D136">
        <v>2</v>
      </c>
      <c r="E136">
        <v>1</v>
      </c>
      <c r="F136">
        <v>5.4</v>
      </c>
      <c r="G136">
        <v>2</v>
      </c>
      <c r="H136">
        <v>0.47393118833241249</v>
      </c>
      <c r="I136">
        <v>1.8875252707415877</v>
      </c>
    </row>
    <row r="137" spans="1:9" x14ac:dyDescent="0.2">
      <c r="A137" t="s">
        <v>21</v>
      </c>
      <c r="B137" t="s">
        <v>1174</v>
      </c>
      <c r="C137">
        <v>4.5</v>
      </c>
      <c r="D137">
        <v>1</v>
      </c>
      <c r="E137">
        <v>6</v>
      </c>
      <c r="F137">
        <v>6</v>
      </c>
      <c r="G137">
        <v>1.3333333333333333</v>
      </c>
      <c r="H137">
        <v>1.9385994553358568</v>
      </c>
      <c r="I137">
        <v>1.8744691179161412</v>
      </c>
    </row>
    <row r="138" spans="1:9" x14ac:dyDescent="0.2">
      <c r="A138" t="s">
        <v>1118</v>
      </c>
      <c r="B138" t="s">
        <v>1119</v>
      </c>
      <c r="C138">
        <v>0.83333333333333337</v>
      </c>
      <c r="D138">
        <v>1</v>
      </c>
      <c r="E138">
        <v>1.4285714285714286</v>
      </c>
      <c r="F138">
        <v>5.666666666666667</v>
      </c>
      <c r="G138">
        <v>1.5714285714285714</v>
      </c>
      <c r="H138">
        <v>0.12075215946061013</v>
      </c>
      <c r="I138">
        <v>1.8556100906648252</v>
      </c>
    </row>
    <row r="139" spans="1:9" x14ac:dyDescent="0.2">
      <c r="A139" t="s">
        <v>166</v>
      </c>
      <c r="B139" t="s">
        <v>167</v>
      </c>
      <c r="C139">
        <v>2.2777777777777777</v>
      </c>
      <c r="D139">
        <v>10</v>
      </c>
      <c r="E139">
        <v>2.7142857142857144</v>
      </c>
      <c r="F139">
        <v>5.333333333333333</v>
      </c>
      <c r="G139">
        <v>1.75</v>
      </c>
      <c r="H139">
        <v>2.3211645621672972</v>
      </c>
      <c r="I139">
        <v>1.8244284354165454</v>
      </c>
    </row>
    <row r="140" spans="1:9" x14ac:dyDescent="0.2">
      <c r="A140" t="s">
        <v>1124</v>
      </c>
      <c r="B140" t="s">
        <v>1125</v>
      </c>
      <c r="C140">
        <v>1.4444444444444444</v>
      </c>
      <c r="D140">
        <v>2.5</v>
      </c>
      <c r="E140">
        <v>1.125</v>
      </c>
      <c r="F140">
        <v>5.5</v>
      </c>
      <c r="G140">
        <v>1.5</v>
      </c>
      <c r="H140">
        <v>0.75686515160391121</v>
      </c>
      <c r="I140">
        <v>1.8073549220576042</v>
      </c>
    </row>
    <row r="141" spans="1:9" x14ac:dyDescent="0.2">
      <c r="A141" t="s">
        <v>635</v>
      </c>
      <c r="B141" t="s">
        <v>636</v>
      </c>
      <c r="C141">
        <v>1.4</v>
      </c>
      <c r="D141">
        <v>0.66666666666666663</v>
      </c>
      <c r="E141">
        <v>2</v>
      </c>
      <c r="F141">
        <v>6</v>
      </c>
      <c r="G141">
        <v>1</v>
      </c>
      <c r="H141">
        <v>0.43888424123321146</v>
      </c>
      <c r="I141">
        <v>1.8073549220576042</v>
      </c>
    </row>
    <row r="142" spans="1:9" x14ac:dyDescent="0.2">
      <c r="A142" t="s">
        <v>1121</v>
      </c>
      <c r="B142" t="s">
        <v>1122</v>
      </c>
      <c r="C142">
        <v>0.77777777777777779</v>
      </c>
      <c r="D142">
        <v>2</v>
      </c>
      <c r="E142">
        <v>4</v>
      </c>
      <c r="F142">
        <v>5</v>
      </c>
      <c r="G142">
        <v>2</v>
      </c>
      <c r="H142">
        <v>1.1758498353994178</v>
      </c>
      <c r="I142">
        <v>1.8073549220576042</v>
      </c>
    </row>
    <row r="143" spans="1:9" x14ac:dyDescent="0.2">
      <c r="A143" t="s">
        <v>21</v>
      </c>
      <c r="B143" t="s">
        <v>1225</v>
      </c>
      <c r="C143">
        <v>3.75</v>
      </c>
      <c r="D143">
        <v>1</v>
      </c>
      <c r="E143">
        <v>1</v>
      </c>
      <c r="F143">
        <v>5</v>
      </c>
      <c r="G143">
        <v>2</v>
      </c>
      <c r="H143">
        <v>0.93859945533585676</v>
      </c>
      <c r="I143">
        <v>1.8073549220576042</v>
      </c>
    </row>
    <row r="144" spans="1:9" x14ac:dyDescent="0.2">
      <c r="A144" t="s">
        <v>528</v>
      </c>
      <c r="B144" t="s">
        <v>529</v>
      </c>
      <c r="C144">
        <v>1.1578947368421053</v>
      </c>
      <c r="D144">
        <v>1.5</v>
      </c>
      <c r="E144">
        <v>1.0769230769230769</v>
      </c>
      <c r="F144">
        <v>4.1428571428571432</v>
      </c>
      <c r="G144">
        <v>2.8333333333333335</v>
      </c>
      <c r="H144">
        <v>0.31607536864192448</v>
      </c>
      <c r="I144">
        <v>1.8024394316434875</v>
      </c>
    </row>
    <row r="145" spans="1:9" x14ac:dyDescent="0.2">
      <c r="A145" t="s">
        <v>1127</v>
      </c>
      <c r="B145" t="s">
        <v>1128</v>
      </c>
      <c r="C145">
        <v>1.9</v>
      </c>
      <c r="D145">
        <v>1</v>
      </c>
      <c r="E145">
        <v>0.72727272727272729</v>
      </c>
      <c r="F145">
        <v>6.25</v>
      </c>
      <c r="G145">
        <v>0.69230769230769229</v>
      </c>
      <c r="H145">
        <v>0.27392272197652989</v>
      </c>
      <c r="I145">
        <v>1.7954153087460789</v>
      </c>
    </row>
    <row r="146" spans="1:9" x14ac:dyDescent="0.2">
      <c r="A146" t="s">
        <v>412</v>
      </c>
      <c r="B146" t="s">
        <v>413</v>
      </c>
      <c r="C146">
        <v>1.6923076923076923</v>
      </c>
      <c r="D146">
        <v>2.5</v>
      </c>
      <c r="E146">
        <v>1.8</v>
      </c>
      <c r="F146">
        <v>2.6</v>
      </c>
      <c r="G146">
        <v>4</v>
      </c>
      <c r="H146">
        <v>0.99814920431205845</v>
      </c>
      <c r="I146">
        <v>1.7224660244710912</v>
      </c>
    </row>
    <row r="147" spans="1:9" x14ac:dyDescent="0.2">
      <c r="A147" t="s">
        <v>1246</v>
      </c>
      <c r="B147" t="s">
        <v>1247</v>
      </c>
      <c r="C147">
        <v>1.9285714285714286</v>
      </c>
      <c r="D147">
        <v>0.33333333333333331</v>
      </c>
      <c r="E147">
        <v>2.5</v>
      </c>
      <c r="F147">
        <v>6</v>
      </c>
      <c r="G147">
        <v>0.5</v>
      </c>
      <c r="H147">
        <v>0.66657626627480815</v>
      </c>
      <c r="I147">
        <v>1.7004397181410922</v>
      </c>
    </row>
    <row r="148" spans="1:9" x14ac:dyDescent="0.2">
      <c r="A148" t="s">
        <v>1187</v>
      </c>
      <c r="B148" t="s">
        <v>1188</v>
      </c>
      <c r="C148">
        <v>1.6666666666666667</v>
      </c>
      <c r="D148">
        <v>4.333333333333333</v>
      </c>
      <c r="E148">
        <v>1.8</v>
      </c>
      <c r="F148">
        <v>3.5</v>
      </c>
      <c r="G148">
        <v>3</v>
      </c>
      <c r="H148">
        <v>1.3785116232537298</v>
      </c>
      <c r="I148">
        <v>1.7004397181410922</v>
      </c>
    </row>
    <row r="149" spans="1:9" x14ac:dyDescent="0.2">
      <c r="A149" t="s">
        <v>446</v>
      </c>
      <c r="B149" t="s">
        <v>447</v>
      </c>
      <c r="C149">
        <v>1.1499999999999999</v>
      </c>
      <c r="D149">
        <v>0.5</v>
      </c>
      <c r="E149">
        <v>1.4</v>
      </c>
      <c r="F149">
        <v>4.5</v>
      </c>
      <c r="G149">
        <v>1.7142857142857142</v>
      </c>
      <c r="H149">
        <v>2.3846741954367666E-2</v>
      </c>
      <c r="I149">
        <v>1.6355885737911244</v>
      </c>
    </row>
    <row r="150" spans="1:9" x14ac:dyDescent="0.2">
      <c r="A150" t="s">
        <v>1286</v>
      </c>
      <c r="B150" t="s">
        <v>1287</v>
      </c>
      <c r="C150">
        <v>1.6363636363636365</v>
      </c>
      <c r="D150">
        <v>1</v>
      </c>
      <c r="E150">
        <v>1</v>
      </c>
      <c r="F150">
        <v>2.2000000000000002</v>
      </c>
      <c r="G150">
        <v>4</v>
      </c>
      <c r="H150">
        <v>0.27753397552890896</v>
      </c>
      <c r="I150">
        <v>1.632268215499513</v>
      </c>
    </row>
    <row r="151" spans="1:9" x14ac:dyDescent="0.2">
      <c r="A151" t="s">
        <v>510</v>
      </c>
      <c r="B151" t="s">
        <v>511</v>
      </c>
      <c r="C151">
        <v>4.7333333333333334</v>
      </c>
      <c r="D151">
        <v>0.75</v>
      </c>
      <c r="E151">
        <v>2.3333333333333335</v>
      </c>
      <c r="F151">
        <v>3.9</v>
      </c>
      <c r="G151">
        <v>2.25</v>
      </c>
      <c r="H151">
        <v>1.3815910161857019</v>
      </c>
      <c r="I151">
        <v>1.6205864104518777</v>
      </c>
    </row>
    <row r="152" spans="1:9" x14ac:dyDescent="0.2">
      <c r="A152" t="s">
        <v>578</v>
      </c>
      <c r="B152" t="s">
        <v>579</v>
      </c>
      <c r="C152">
        <v>1.3636363636363635</v>
      </c>
      <c r="D152">
        <v>3.4</v>
      </c>
      <c r="E152">
        <v>2</v>
      </c>
      <c r="F152">
        <v>2.3333333333333335</v>
      </c>
      <c r="G152">
        <v>3.8</v>
      </c>
      <c r="H152">
        <v>1.1728365968622156</v>
      </c>
      <c r="I152">
        <v>1.6166713604484941</v>
      </c>
    </row>
    <row r="153" spans="1:9" x14ac:dyDescent="0.2">
      <c r="A153" t="s">
        <v>379</v>
      </c>
      <c r="B153" t="s">
        <v>380</v>
      </c>
      <c r="C153">
        <v>1.2666666666666666</v>
      </c>
      <c r="D153">
        <v>2</v>
      </c>
      <c r="E153">
        <v>1</v>
      </c>
      <c r="F153">
        <v>3.7777777777777777</v>
      </c>
      <c r="G153">
        <v>2.3333333333333335</v>
      </c>
      <c r="H153">
        <v>0.50814690367032533</v>
      </c>
      <c r="I153">
        <v>1.6114347120823473</v>
      </c>
    </row>
    <row r="154" spans="1:9" x14ac:dyDescent="0.2">
      <c r="A154" t="s">
        <v>263</v>
      </c>
      <c r="B154" t="s">
        <v>264</v>
      </c>
      <c r="C154">
        <v>1.3809523809523809</v>
      </c>
      <c r="D154">
        <v>11</v>
      </c>
      <c r="E154">
        <v>1.9</v>
      </c>
      <c r="F154">
        <v>2.125</v>
      </c>
      <c r="G154">
        <v>3.875</v>
      </c>
      <c r="H154">
        <v>2.2510577884814618</v>
      </c>
      <c r="I154">
        <v>1.5849625007211563</v>
      </c>
    </row>
    <row r="155" spans="1:9" x14ac:dyDescent="0.2">
      <c r="A155" t="s">
        <v>1181</v>
      </c>
      <c r="B155" t="s">
        <v>1182</v>
      </c>
      <c r="C155">
        <v>5</v>
      </c>
      <c r="D155">
        <v>1</v>
      </c>
      <c r="E155">
        <v>3</v>
      </c>
      <c r="F155">
        <v>5</v>
      </c>
      <c r="G155">
        <v>1</v>
      </c>
      <c r="H155">
        <v>1.5849625007211563</v>
      </c>
      <c r="I155">
        <v>1.5849625007211563</v>
      </c>
    </row>
    <row r="156" spans="1:9" x14ac:dyDescent="0.2">
      <c r="A156" t="s">
        <v>1130</v>
      </c>
      <c r="B156" t="s">
        <v>1131</v>
      </c>
      <c r="C156">
        <v>2.9</v>
      </c>
      <c r="D156">
        <v>0.5</v>
      </c>
      <c r="E156">
        <v>1.1666666666666667</v>
      </c>
      <c r="F156">
        <v>4.5</v>
      </c>
      <c r="G156">
        <v>1.5</v>
      </c>
      <c r="H156">
        <v>0.6061789866308519</v>
      </c>
      <c r="I156">
        <v>1.5849625007211563</v>
      </c>
    </row>
    <row r="157" spans="1:9" x14ac:dyDescent="0.2">
      <c r="A157" t="s">
        <v>21</v>
      </c>
      <c r="B157" t="s">
        <v>1255</v>
      </c>
      <c r="C157">
        <v>1.263157894736842</v>
      </c>
      <c r="D157">
        <v>1</v>
      </c>
      <c r="E157">
        <v>2</v>
      </c>
      <c r="F157">
        <v>3</v>
      </c>
      <c r="G157">
        <v>3</v>
      </c>
      <c r="H157">
        <v>0.50695998871988324</v>
      </c>
      <c r="I157">
        <v>1.5849625007211563</v>
      </c>
    </row>
    <row r="158" spans="1:9" x14ac:dyDescent="0.2">
      <c r="A158" t="s">
        <v>21</v>
      </c>
      <c r="B158" t="s">
        <v>1179</v>
      </c>
      <c r="C158">
        <v>0.93333333333333335</v>
      </c>
      <c r="D158">
        <v>3</v>
      </c>
      <c r="E158">
        <v>6</v>
      </c>
      <c r="F158">
        <v>2</v>
      </c>
      <c r="G158">
        <v>4</v>
      </c>
      <c r="H158">
        <v>1.7273154241324868</v>
      </c>
      <c r="I158">
        <v>1.5849625007211563</v>
      </c>
    </row>
    <row r="159" spans="1:9" x14ac:dyDescent="0.2">
      <c r="A159" t="s">
        <v>21</v>
      </c>
      <c r="B159" t="s">
        <v>1302</v>
      </c>
      <c r="C159">
        <v>1.3636363636363635</v>
      </c>
      <c r="D159">
        <v>1</v>
      </c>
      <c r="E159">
        <v>1</v>
      </c>
      <c r="F159">
        <v>1</v>
      </c>
      <c r="G159">
        <v>5</v>
      </c>
      <c r="H159">
        <v>0.16505924627049623</v>
      </c>
      <c r="I159">
        <v>1.5849625007211563</v>
      </c>
    </row>
    <row r="160" spans="1:9" x14ac:dyDescent="0.2">
      <c r="A160" t="s">
        <v>129</v>
      </c>
      <c r="B160" t="s">
        <v>130</v>
      </c>
      <c r="C160">
        <v>1.125</v>
      </c>
      <c r="D160">
        <v>2</v>
      </c>
      <c r="E160">
        <v>1.1081081081081081</v>
      </c>
      <c r="F160">
        <v>3.5263157894736841</v>
      </c>
      <c r="G160">
        <v>2.4117647058823528</v>
      </c>
      <c r="H160">
        <v>0.49675483297175443</v>
      </c>
      <c r="I160">
        <v>1.569996650324206</v>
      </c>
    </row>
    <row r="161" spans="1:9" x14ac:dyDescent="0.2">
      <c r="A161" t="s">
        <v>652</v>
      </c>
      <c r="B161" t="s">
        <v>653</v>
      </c>
      <c r="C161">
        <v>1.4666666666666666</v>
      </c>
      <c r="D161">
        <v>2.6428571428571428</v>
      </c>
      <c r="E161">
        <v>2.1818181818181817</v>
      </c>
      <c r="F161">
        <v>1.6666666666666667</v>
      </c>
      <c r="G161">
        <v>4.25</v>
      </c>
      <c r="H161">
        <v>1.068405287090648</v>
      </c>
      <c r="I161">
        <v>1.5647846187835261</v>
      </c>
    </row>
    <row r="162" spans="1:9" x14ac:dyDescent="0.2">
      <c r="A162" t="s">
        <v>539</v>
      </c>
      <c r="B162" t="s">
        <v>540</v>
      </c>
      <c r="C162">
        <v>1.6764705882352942</v>
      </c>
      <c r="D162">
        <v>1.2857142857142858</v>
      </c>
      <c r="E162">
        <v>1.9473684210526316</v>
      </c>
      <c r="F162">
        <v>3</v>
      </c>
      <c r="G162">
        <v>2.8571428571428572</v>
      </c>
      <c r="H162">
        <v>0.71062926345163802</v>
      </c>
      <c r="I162">
        <v>1.5501970825604798</v>
      </c>
    </row>
    <row r="163" spans="1:9" x14ac:dyDescent="0.2">
      <c r="A163" t="s">
        <v>236</v>
      </c>
      <c r="B163" t="s">
        <v>237</v>
      </c>
      <c r="C163">
        <v>1.2195121951219512</v>
      </c>
      <c r="D163">
        <v>2</v>
      </c>
      <c r="E163">
        <v>1.6470588235294117</v>
      </c>
      <c r="F163">
        <v>4</v>
      </c>
      <c r="G163">
        <v>1.8333333333333333</v>
      </c>
      <c r="H163">
        <v>0.69794310797362002</v>
      </c>
      <c r="I163">
        <v>1.5443205162238103</v>
      </c>
    </row>
    <row r="164" spans="1:9" x14ac:dyDescent="0.2">
      <c r="A164" t="s">
        <v>343</v>
      </c>
      <c r="B164" t="s">
        <v>344</v>
      </c>
      <c r="C164">
        <v>0.76923076923076927</v>
      </c>
      <c r="D164">
        <v>3</v>
      </c>
      <c r="E164">
        <v>1.1000000000000001</v>
      </c>
      <c r="F164">
        <v>4.4285714285714288</v>
      </c>
      <c r="G164">
        <v>1.4</v>
      </c>
      <c r="H164">
        <v>0.69873137567873089</v>
      </c>
      <c r="I164">
        <v>1.5431423250265295</v>
      </c>
    </row>
    <row r="165" spans="1:9" x14ac:dyDescent="0.2">
      <c r="A165" t="s">
        <v>21</v>
      </c>
      <c r="B165" t="s">
        <v>452</v>
      </c>
      <c r="C165">
        <v>1.1578947368421053</v>
      </c>
      <c r="D165">
        <v>0.66666666666666663</v>
      </c>
      <c r="E165">
        <v>2.1666666666666665</v>
      </c>
      <c r="F165">
        <v>5</v>
      </c>
      <c r="G165">
        <v>0.75</v>
      </c>
      <c r="H165">
        <v>0.41187022020016062</v>
      </c>
      <c r="I165">
        <v>1.5235619560570128</v>
      </c>
    </row>
    <row r="166" spans="1:9" x14ac:dyDescent="0.2">
      <c r="A166" t="s">
        <v>1269</v>
      </c>
      <c r="B166" t="s">
        <v>1270</v>
      </c>
      <c r="C166">
        <v>1.7272727272727273</v>
      </c>
      <c r="D166">
        <v>1</v>
      </c>
      <c r="E166">
        <v>1.1818181818181819</v>
      </c>
      <c r="F166">
        <v>2.6666666666666665</v>
      </c>
      <c r="G166">
        <v>3</v>
      </c>
      <c r="H166">
        <v>0.38187063534364446</v>
      </c>
      <c r="I166">
        <v>1.5025003405291832</v>
      </c>
    </row>
    <row r="167" spans="1:9" x14ac:dyDescent="0.2">
      <c r="A167" t="s">
        <v>443</v>
      </c>
      <c r="B167" t="s">
        <v>444</v>
      </c>
      <c r="C167">
        <v>1.6216216216216217</v>
      </c>
      <c r="D167">
        <v>2.3333333333333335</v>
      </c>
      <c r="E167">
        <v>6</v>
      </c>
      <c r="F167">
        <v>3.1904761904761907</v>
      </c>
      <c r="G167">
        <v>2.4545454545454546</v>
      </c>
      <c r="H167">
        <v>1.7304522872075321</v>
      </c>
      <c r="I167">
        <v>1.4969791128150201</v>
      </c>
    </row>
    <row r="168" spans="1:9" x14ac:dyDescent="0.2">
      <c r="A168" t="s">
        <v>123</v>
      </c>
      <c r="B168" t="s">
        <v>124</v>
      </c>
      <c r="C168">
        <v>2.3030303030303032</v>
      </c>
      <c r="D168">
        <v>9</v>
      </c>
      <c r="E168">
        <v>2</v>
      </c>
      <c r="F168">
        <v>2.9090909090909092</v>
      </c>
      <c r="G168">
        <v>2.5714285714285716</v>
      </c>
      <c r="H168">
        <v>2.1487205094557487</v>
      </c>
      <c r="I168">
        <v>1.4543126480122839</v>
      </c>
    </row>
    <row r="169" spans="1:9" x14ac:dyDescent="0.2">
      <c r="A169" t="s">
        <v>307</v>
      </c>
      <c r="B169" t="s">
        <v>308</v>
      </c>
      <c r="C169">
        <v>1.3043478260869565</v>
      </c>
      <c r="D169">
        <v>1</v>
      </c>
      <c r="E169">
        <v>2.1666666666666665</v>
      </c>
      <c r="F169">
        <v>2.3333333333333335</v>
      </c>
      <c r="G169">
        <v>3.1428571428571428</v>
      </c>
      <c r="H169">
        <v>0.57563972165009269</v>
      </c>
      <c r="I169">
        <v>1.453172628165615</v>
      </c>
    </row>
    <row r="170" spans="1:9" x14ac:dyDescent="0.2">
      <c r="A170" t="s">
        <v>1133</v>
      </c>
      <c r="B170" t="s">
        <v>1134</v>
      </c>
      <c r="C170">
        <v>1.1818181818181819</v>
      </c>
      <c r="D170">
        <v>1</v>
      </c>
      <c r="E170">
        <v>1.25</v>
      </c>
      <c r="F170">
        <v>4.75</v>
      </c>
      <c r="G170">
        <v>0.7142857142857143</v>
      </c>
      <c r="H170">
        <v>0.19401061996662533</v>
      </c>
      <c r="I170">
        <v>1.4500329206350477</v>
      </c>
    </row>
    <row r="171" spans="1:9" x14ac:dyDescent="0.2">
      <c r="A171" t="s">
        <v>331</v>
      </c>
      <c r="B171" t="s">
        <v>332</v>
      </c>
      <c r="C171">
        <v>1.1875</v>
      </c>
      <c r="D171">
        <v>3.6666666666666665</v>
      </c>
      <c r="E171">
        <v>1.3076923076923077</v>
      </c>
      <c r="F171">
        <v>2.8095238095238093</v>
      </c>
      <c r="G171">
        <v>2.6153846153846154</v>
      </c>
      <c r="H171">
        <v>1.038403163265784</v>
      </c>
      <c r="I171">
        <v>1.4395987843689955</v>
      </c>
    </row>
    <row r="172" spans="1:9" x14ac:dyDescent="0.2">
      <c r="A172" t="s">
        <v>570</v>
      </c>
      <c r="B172" t="s">
        <v>571</v>
      </c>
      <c r="C172">
        <v>1.6290322580645162</v>
      </c>
      <c r="D172">
        <v>2.6666666666666665</v>
      </c>
      <c r="E172">
        <v>3.5652173913043477</v>
      </c>
      <c r="F172">
        <v>2.4342105263157894</v>
      </c>
      <c r="G172">
        <v>2.9824561403508771</v>
      </c>
      <c r="H172">
        <v>1.3897349908402385</v>
      </c>
      <c r="I172">
        <v>1.4374053123072983</v>
      </c>
    </row>
    <row r="173" spans="1:9" x14ac:dyDescent="0.2">
      <c r="A173" t="s">
        <v>1184</v>
      </c>
      <c r="B173" t="s">
        <v>1185</v>
      </c>
      <c r="C173">
        <v>1.3636363636363635</v>
      </c>
      <c r="D173">
        <v>6</v>
      </c>
      <c r="E173">
        <v>1.5</v>
      </c>
      <c r="F173">
        <v>0.9</v>
      </c>
      <c r="G173">
        <v>4.5</v>
      </c>
      <c r="H173">
        <v>1.5629361943911573</v>
      </c>
      <c r="I173">
        <v>1.4329594072761063</v>
      </c>
    </row>
    <row r="174" spans="1:9" x14ac:dyDescent="0.2">
      <c r="A174" t="s">
        <v>230</v>
      </c>
      <c r="B174" t="s">
        <v>231</v>
      </c>
      <c r="C174">
        <v>1.24</v>
      </c>
      <c r="D174">
        <v>4</v>
      </c>
      <c r="E174">
        <v>0.75</v>
      </c>
      <c r="F174">
        <v>4.75</v>
      </c>
      <c r="G174">
        <v>0.63636363636363635</v>
      </c>
      <c r="H174">
        <v>0.99759350229290489</v>
      </c>
      <c r="I174">
        <v>1.4293116302609619</v>
      </c>
    </row>
    <row r="175" spans="1:9" x14ac:dyDescent="0.2">
      <c r="A175" t="s">
        <v>814</v>
      </c>
      <c r="B175" t="s">
        <v>815</v>
      </c>
      <c r="C175">
        <v>1.2777777777777777</v>
      </c>
      <c r="D175">
        <v>2.625</v>
      </c>
      <c r="E175">
        <v>15</v>
      </c>
      <c r="F175">
        <v>3</v>
      </c>
      <c r="G175">
        <v>2.25</v>
      </c>
      <c r="H175">
        <v>2.6555638493405263</v>
      </c>
      <c r="I175">
        <v>1.3923174227787602</v>
      </c>
    </row>
    <row r="176" spans="1:9" x14ac:dyDescent="0.2">
      <c r="A176" t="s">
        <v>564</v>
      </c>
      <c r="B176" t="s">
        <v>565</v>
      </c>
      <c r="C176">
        <v>2.129032258064516</v>
      </c>
      <c r="D176">
        <v>4</v>
      </c>
      <c r="E176">
        <v>1.7777777777777777</v>
      </c>
      <c r="F176">
        <v>3.1818181818181817</v>
      </c>
      <c r="G176">
        <v>2</v>
      </c>
      <c r="H176">
        <v>1.3981332630410388</v>
      </c>
      <c r="I176">
        <v>1.3734583955274444</v>
      </c>
    </row>
    <row r="177" spans="1:9" x14ac:dyDescent="0.2">
      <c r="A177" t="s">
        <v>21</v>
      </c>
      <c r="B177" t="s">
        <v>534</v>
      </c>
      <c r="C177">
        <v>0.61111111111111116</v>
      </c>
      <c r="D177">
        <v>1</v>
      </c>
      <c r="E177">
        <v>0.95238095238095233</v>
      </c>
      <c r="F177">
        <v>3.5</v>
      </c>
      <c r="G177">
        <v>1.6666666666666667</v>
      </c>
      <c r="H177">
        <v>-0.2268520695271479</v>
      </c>
      <c r="I177">
        <v>1.3692338096657193</v>
      </c>
    </row>
    <row r="178" spans="1:9" x14ac:dyDescent="0.2">
      <c r="A178" t="s">
        <v>490</v>
      </c>
      <c r="B178" t="s">
        <v>491</v>
      </c>
      <c r="C178">
        <v>1.8461538461538463</v>
      </c>
      <c r="D178">
        <v>4.5</v>
      </c>
      <c r="E178">
        <v>1.1666666666666667</v>
      </c>
      <c r="F178">
        <v>3.4444444444444446</v>
      </c>
      <c r="G178">
        <v>1.7142857142857142</v>
      </c>
      <c r="H178">
        <v>1.3243921348388437</v>
      </c>
      <c r="I178">
        <v>1.3670159844159004</v>
      </c>
    </row>
    <row r="179" spans="1:9" x14ac:dyDescent="0.2">
      <c r="A179" t="s">
        <v>629</v>
      </c>
      <c r="B179" t="s">
        <v>630</v>
      </c>
      <c r="C179">
        <v>1.3157894736842106</v>
      </c>
      <c r="D179">
        <v>2.2000000000000002</v>
      </c>
      <c r="E179">
        <v>1.5</v>
      </c>
      <c r="F179">
        <v>1.5555555555555556</v>
      </c>
      <c r="G179">
        <v>3.6</v>
      </c>
      <c r="H179">
        <v>0.74151429485783793</v>
      </c>
      <c r="I179">
        <v>1.3661278987978975</v>
      </c>
    </row>
    <row r="180" spans="1:9" x14ac:dyDescent="0.2">
      <c r="A180" t="s">
        <v>415</v>
      </c>
      <c r="B180" t="s">
        <v>416</v>
      </c>
      <c r="C180">
        <v>2.3928571428571428</v>
      </c>
      <c r="D180">
        <v>2.25</v>
      </c>
      <c r="E180">
        <v>1.3</v>
      </c>
      <c r="F180">
        <v>3.25</v>
      </c>
      <c r="G180">
        <v>1.8571428571428572</v>
      </c>
      <c r="H180">
        <v>0.98619420047496942</v>
      </c>
      <c r="I180">
        <v>1.3525164147207853</v>
      </c>
    </row>
    <row r="181" spans="1:9" x14ac:dyDescent="0.2">
      <c r="A181" t="s">
        <v>732</v>
      </c>
      <c r="B181" t="s">
        <v>733</v>
      </c>
      <c r="C181">
        <v>1.2105263157894737</v>
      </c>
      <c r="D181">
        <v>1.7058823529411764</v>
      </c>
      <c r="E181">
        <v>1.9090909090909092</v>
      </c>
      <c r="F181">
        <v>3.5555555555555554</v>
      </c>
      <c r="G181">
        <v>1.5</v>
      </c>
      <c r="H181">
        <v>0.68571580977061841</v>
      </c>
      <c r="I181">
        <v>1.337869638756384</v>
      </c>
    </row>
    <row r="182" spans="1:9" x14ac:dyDescent="0.2">
      <c r="A182" t="s">
        <v>304</v>
      </c>
      <c r="B182" t="s">
        <v>305</v>
      </c>
      <c r="C182">
        <v>0.6875</v>
      </c>
      <c r="D182">
        <v>2</v>
      </c>
      <c r="E182">
        <v>8</v>
      </c>
      <c r="F182">
        <v>2.76</v>
      </c>
      <c r="G182">
        <v>2.25</v>
      </c>
      <c r="H182">
        <v>1.8328900141647417</v>
      </c>
      <c r="I182">
        <v>1.3248106034204838</v>
      </c>
    </row>
    <row r="183" spans="1:9" x14ac:dyDescent="0.2">
      <c r="A183" t="s">
        <v>392</v>
      </c>
      <c r="B183" t="s">
        <v>393</v>
      </c>
      <c r="C183">
        <v>4.4000000000000004</v>
      </c>
      <c r="D183">
        <v>2</v>
      </c>
      <c r="E183">
        <v>1</v>
      </c>
      <c r="F183">
        <v>2</v>
      </c>
      <c r="G183">
        <v>3</v>
      </c>
      <c r="H183">
        <v>1.3025627700204314</v>
      </c>
      <c r="I183">
        <v>1.3219280948873624</v>
      </c>
    </row>
    <row r="184" spans="1:9" x14ac:dyDescent="0.2">
      <c r="A184" t="s">
        <v>1296</v>
      </c>
      <c r="B184" t="s">
        <v>1297</v>
      </c>
      <c r="C184">
        <v>1.2</v>
      </c>
      <c r="D184">
        <v>1</v>
      </c>
      <c r="E184">
        <v>1.25</v>
      </c>
      <c r="F184">
        <v>2</v>
      </c>
      <c r="G184">
        <v>3</v>
      </c>
      <c r="H184">
        <v>0.20163386116965071</v>
      </c>
      <c r="I184">
        <v>1.3219280948873624</v>
      </c>
    </row>
    <row r="185" spans="1:9" x14ac:dyDescent="0.2">
      <c r="A185" t="s">
        <v>1280</v>
      </c>
      <c r="B185" t="s">
        <v>1281</v>
      </c>
      <c r="C185">
        <v>2.4285714285714284</v>
      </c>
      <c r="D185">
        <v>1</v>
      </c>
      <c r="E185">
        <v>0.2857142857142857</v>
      </c>
      <c r="F185">
        <v>4</v>
      </c>
      <c r="G185">
        <v>1</v>
      </c>
      <c r="H185">
        <v>0.30812229536233166</v>
      </c>
      <c r="I185">
        <v>1.3219280948873624</v>
      </c>
    </row>
    <row r="186" spans="1:9" x14ac:dyDescent="0.2">
      <c r="A186" t="s">
        <v>21</v>
      </c>
      <c r="B186" t="s">
        <v>1166</v>
      </c>
      <c r="C186">
        <v>16</v>
      </c>
      <c r="D186">
        <v>1</v>
      </c>
      <c r="E186">
        <v>0.4</v>
      </c>
      <c r="F186">
        <v>4</v>
      </c>
      <c r="G186">
        <v>1</v>
      </c>
      <c r="H186">
        <v>2.5360529002402097</v>
      </c>
      <c r="I186">
        <v>1.3219280948873624</v>
      </c>
    </row>
    <row r="187" spans="1:9" x14ac:dyDescent="0.2">
      <c r="A187" t="s">
        <v>438</v>
      </c>
      <c r="B187" t="s">
        <v>439</v>
      </c>
      <c r="C187">
        <v>1.4285714285714286</v>
      </c>
      <c r="D187">
        <v>3.5</v>
      </c>
      <c r="E187">
        <v>2.3333333333333335</v>
      </c>
      <c r="F187">
        <v>2.5</v>
      </c>
      <c r="G187">
        <v>2.4285714285714284</v>
      </c>
      <c r="H187">
        <v>1.2753855089503323</v>
      </c>
      <c r="I187">
        <v>1.3011695347205652</v>
      </c>
    </row>
    <row r="188" spans="1:9" x14ac:dyDescent="0.2">
      <c r="A188" t="s">
        <v>504</v>
      </c>
      <c r="B188" t="s">
        <v>505</v>
      </c>
      <c r="C188">
        <v>1.5357142857142858</v>
      </c>
      <c r="D188">
        <v>2.25</v>
      </c>
      <c r="E188">
        <v>0.80645161290322576</v>
      </c>
      <c r="F188">
        <v>2.5294117647058822</v>
      </c>
      <c r="G188">
        <v>2.2999999999999998</v>
      </c>
      <c r="H188">
        <v>0.61421226167342247</v>
      </c>
      <c r="I188">
        <v>1.271847475640103</v>
      </c>
    </row>
    <row r="189" spans="1:9" x14ac:dyDescent="0.2">
      <c r="A189" t="s">
        <v>370</v>
      </c>
      <c r="B189" t="s">
        <v>371</v>
      </c>
      <c r="C189">
        <v>1.3888888888888888</v>
      </c>
      <c r="D189">
        <v>1</v>
      </c>
      <c r="E189">
        <v>1.7142857142857142</v>
      </c>
      <c r="F189">
        <v>2.75</v>
      </c>
      <c r="G189">
        <v>2</v>
      </c>
      <c r="H189">
        <v>0.45177804609386196</v>
      </c>
      <c r="I189">
        <v>1.2479275134435854</v>
      </c>
    </row>
    <row r="190" spans="1:9" x14ac:dyDescent="0.2">
      <c r="A190" t="s">
        <v>314</v>
      </c>
      <c r="B190" t="s">
        <v>315</v>
      </c>
      <c r="C190">
        <v>1.4210526315789473</v>
      </c>
      <c r="D190">
        <v>1</v>
      </c>
      <c r="E190">
        <v>1.7</v>
      </c>
      <c r="F190">
        <v>3.6666666666666665</v>
      </c>
      <c r="G190">
        <v>1</v>
      </c>
      <c r="H190">
        <v>0.45805038823893651</v>
      </c>
      <c r="I190">
        <v>1.2223924213364477</v>
      </c>
    </row>
    <row r="191" spans="1:9" x14ac:dyDescent="0.2">
      <c r="A191" t="s">
        <v>1136</v>
      </c>
      <c r="B191" t="s">
        <v>1137</v>
      </c>
      <c r="C191">
        <v>1.7692307692307692</v>
      </c>
      <c r="D191">
        <v>1</v>
      </c>
      <c r="E191">
        <v>1.2307692307692308</v>
      </c>
      <c r="F191">
        <v>2.625</v>
      </c>
      <c r="G191">
        <v>2</v>
      </c>
      <c r="H191">
        <v>0.4150374992788437</v>
      </c>
      <c r="I191">
        <v>1.2094533656289499</v>
      </c>
    </row>
    <row r="192" spans="1:9" x14ac:dyDescent="0.2">
      <c r="A192" t="s">
        <v>435</v>
      </c>
      <c r="B192" t="s">
        <v>436</v>
      </c>
      <c r="C192">
        <v>0.94444444444444442</v>
      </c>
      <c r="D192">
        <v>1</v>
      </c>
      <c r="E192">
        <v>1.75</v>
      </c>
      <c r="F192">
        <v>3.3333333333333335</v>
      </c>
      <c r="G192">
        <v>1.2857142857142858</v>
      </c>
      <c r="H192">
        <v>0.30039493333772121</v>
      </c>
      <c r="I192">
        <v>1.2075954194083676</v>
      </c>
    </row>
    <row r="193" spans="1:9" x14ac:dyDescent="0.2">
      <c r="A193" t="s">
        <v>1139</v>
      </c>
      <c r="B193" t="s">
        <v>1140</v>
      </c>
      <c r="C193">
        <v>0.875</v>
      </c>
      <c r="D193">
        <v>3</v>
      </c>
      <c r="E193">
        <v>1.6</v>
      </c>
      <c r="F193">
        <v>2.1111111111111112</v>
      </c>
      <c r="G193">
        <v>2.5</v>
      </c>
      <c r="H193">
        <v>0.86789646399265485</v>
      </c>
      <c r="I193">
        <v>1.2051144299046121</v>
      </c>
    </row>
    <row r="194" spans="1:9" x14ac:dyDescent="0.2">
      <c r="A194" t="s">
        <v>475</v>
      </c>
      <c r="B194" t="s">
        <v>476</v>
      </c>
      <c r="C194">
        <v>1.3913043478260869</v>
      </c>
      <c r="D194">
        <v>6.333333333333333</v>
      </c>
      <c r="E194">
        <v>1.6363636363636365</v>
      </c>
      <c r="F194">
        <v>3.125</v>
      </c>
      <c r="G194">
        <v>1.4545454545454546</v>
      </c>
      <c r="H194">
        <v>1.6417003579935203</v>
      </c>
      <c r="I194">
        <v>1.1952044098906702</v>
      </c>
    </row>
    <row r="195" spans="1:9" x14ac:dyDescent="0.2">
      <c r="A195" t="s">
        <v>729</v>
      </c>
      <c r="B195" t="s">
        <v>730</v>
      </c>
      <c r="C195">
        <v>1.9166666666666667</v>
      </c>
      <c r="D195">
        <v>1.625</v>
      </c>
      <c r="E195">
        <v>1.3571428571428572</v>
      </c>
      <c r="F195">
        <v>2.8181818181818183</v>
      </c>
      <c r="G195">
        <v>1.7</v>
      </c>
      <c r="H195">
        <v>0.70746869692170922</v>
      </c>
      <c r="I195">
        <v>1.1757423280376267</v>
      </c>
    </row>
    <row r="196" spans="1:9" x14ac:dyDescent="0.2">
      <c r="A196" t="s">
        <v>272</v>
      </c>
      <c r="B196" t="s">
        <v>273</v>
      </c>
      <c r="C196">
        <v>1.1428571428571428</v>
      </c>
      <c r="D196">
        <v>1</v>
      </c>
      <c r="E196">
        <v>1.3076923076923077</v>
      </c>
      <c r="F196">
        <v>2.6</v>
      </c>
      <c r="G196">
        <v>1.875</v>
      </c>
      <c r="H196">
        <v>0.20186360797177474</v>
      </c>
      <c r="I196">
        <v>1.161887682376894</v>
      </c>
    </row>
    <row r="197" spans="1:9" x14ac:dyDescent="0.2">
      <c r="A197" t="s">
        <v>670</v>
      </c>
      <c r="B197" t="s">
        <v>671</v>
      </c>
      <c r="C197">
        <v>1.25</v>
      </c>
      <c r="D197">
        <v>3.4285714285714284</v>
      </c>
      <c r="E197">
        <v>1.5</v>
      </c>
      <c r="F197">
        <v>2.375</v>
      </c>
      <c r="G197">
        <v>2.1</v>
      </c>
      <c r="H197">
        <v>1.0423108048579646</v>
      </c>
      <c r="I197">
        <v>1.161887682376894</v>
      </c>
    </row>
    <row r="198" spans="1:9" x14ac:dyDescent="0.2">
      <c r="A198" t="s">
        <v>472</v>
      </c>
      <c r="B198" t="s">
        <v>473</v>
      </c>
      <c r="C198">
        <v>1.04</v>
      </c>
      <c r="D198">
        <v>4.5</v>
      </c>
      <c r="E198">
        <v>2.75</v>
      </c>
      <c r="F198">
        <v>1.8</v>
      </c>
      <c r="G198">
        <v>2.6666666666666665</v>
      </c>
      <c r="H198">
        <v>1.4664096009998693</v>
      </c>
      <c r="I198">
        <v>1.159198594849254</v>
      </c>
    </row>
    <row r="199" spans="1:9" x14ac:dyDescent="0.2">
      <c r="A199" t="s">
        <v>542</v>
      </c>
      <c r="B199" t="s">
        <v>543</v>
      </c>
      <c r="C199">
        <v>1.4411764705882353</v>
      </c>
      <c r="D199">
        <v>3.8</v>
      </c>
      <c r="E199">
        <v>1.3076923076923077</v>
      </c>
      <c r="F199">
        <v>2.5882352941176472</v>
      </c>
      <c r="G199">
        <v>1.8571428571428572</v>
      </c>
      <c r="H199">
        <v>1.1262832228893138</v>
      </c>
      <c r="I199">
        <v>1.1523061488060824</v>
      </c>
    </row>
    <row r="200" spans="1:9" x14ac:dyDescent="0.2">
      <c r="A200" t="s">
        <v>513</v>
      </c>
      <c r="B200" t="s">
        <v>514</v>
      </c>
      <c r="C200">
        <v>1.2857142857142858</v>
      </c>
      <c r="D200">
        <v>0.5</v>
      </c>
      <c r="E200">
        <v>0.76470588235294112</v>
      </c>
      <c r="F200">
        <v>1.7</v>
      </c>
      <c r="G200">
        <v>2.6666666666666665</v>
      </c>
      <c r="H200">
        <v>-0.23422755777341764</v>
      </c>
      <c r="I200">
        <v>1.1265324059289317</v>
      </c>
    </row>
    <row r="201" spans="1:9" x14ac:dyDescent="0.2">
      <c r="A201" t="s">
        <v>21</v>
      </c>
      <c r="B201" t="s">
        <v>1294</v>
      </c>
      <c r="C201">
        <v>2.25</v>
      </c>
      <c r="D201">
        <v>1</v>
      </c>
      <c r="E201">
        <v>0.25</v>
      </c>
      <c r="F201">
        <v>4</v>
      </c>
      <c r="G201">
        <v>0.33333333333333331</v>
      </c>
      <c r="H201">
        <v>0.22239242133644802</v>
      </c>
      <c r="I201">
        <v>1.1154772174199359</v>
      </c>
    </row>
    <row r="202" spans="1:9" x14ac:dyDescent="0.2">
      <c r="A202" t="s">
        <v>618</v>
      </c>
      <c r="B202" t="s">
        <v>619</v>
      </c>
      <c r="C202">
        <v>1.0074074074074073</v>
      </c>
      <c r="D202">
        <v>2.1333333333333333</v>
      </c>
      <c r="E202">
        <v>1.0425531914893618</v>
      </c>
      <c r="F202">
        <v>2.3333333333333335</v>
      </c>
      <c r="G202">
        <v>1.9210526315789473</v>
      </c>
      <c r="H202">
        <v>0.47967686940342436</v>
      </c>
      <c r="I202">
        <v>1.0889509229097485</v>
      </c>
    </row>
    <row r="203" spans="1:9" x14ac:dyDescent="0.2">
      <c r="A203" t="s">
        <v>21</v>
      </c>
      <c r="B203" t="s">
        <v>1220</v>
      </c>
      <c r="C203">
        <v>2.625</v>
      </c>
      <c r="D203">
        <v>0.33333333333333331</v>
      </c>
      <c r="E203">
        <v>3</v>
      </c>
      <c r="F203">
        <v>2.75</v>
      </c>
      <c r="G203">
        <v>1.5</v>
      </c>
      <c r="H203">
        <v>0.98994633533607723</v>
      </c>
      <c r="I203">
        <v>1.0874628412503395</v>
      </c>
    </row>
    <row r="204" spans="1:9" x14ac:dyDescent="0.2">
      <c r="A204" t="s">
        <v>694</v>
      </c>
      <c r="B204" t="s">
        <v>695</v>
      </c>
      <c r="C204">
        <v>1.7735849056603774</v>
      </c>
      <c r="D204">
        <v>2.375</v>
      </c>
      <c r="E204">
        <v>1.5454545454545454</v>
      </c>
      <c r="F204">
        <v>2.7647058823529411</v>
      </c>
      <c r="G204">
        <v>1.4285714285714286</v>
      </c>
      <c r="H204">
        <v>0.92448998809676131</v>
      </c>
      <c r="I204">
        <v>1.0680782420293171</v>
      </c>
    </row>
    <row r="205" spans="1:9" x14ac:dyDescent="0.2">
      <c r="A205" t="s">
        <v>551</v>
      </c>
      <c r="B205" t="s">
        <v>552</v>
      </c>
      <c r="C205">
        <v>1.2307692307692308</v>
      </c>
      <c r="D205">
        <v>1.4</v>
      </c>
      <c r="E205">
        <v>1.4285714285714286</v>
      </c>
      <c r="F205">
        <v>2.6111111111111112</v>
      </c>
      <c r="G205">
        <v>1.5714285714285714</v>
      </c>
      <c r="H205">
        <v>0.43628291517522327</v>
      </c>
      <c r="I205">
        <v>1.0643792281372983</v>
      </c>
    </row>
    <row r="206" spans="1:9" x14ac:dyDescent="0.2">
      <c r="A206" t="s">
        <v>454</v>
      </c>
      <c r="B206" t="s">
        <v>455</v>
      </c>
      <c r="C206">
        <v>1.1153846153846154</v>
      </c>
      <c r="D206">
        <v>3.5</v>
      </c>
      <c r="E206">
        <v>9</v>
      </c>
      <c r="F206">
        <v>2.1666666666666665</v>
      </c>
      <c r="G206">
        <v>2</v>
      </c>
      <c r="H206">
        <v>2.1822033312207494</v>
      </c>
      <c r="I206">
        <v>1.0588936890535683</v>
      </c>
    </row>
    <row r="207" spans="1:9" x14ac:dyDescent="0.2">
      <c r="A207" t="s">
        <v>501</v>
      </c>
      <c r="B207" t="s">
        <v>502</v>
      </c>
      <c r="C207">
        <v>2.0714285714285716</v>
      </c>
      <c r="D207">
        <v>2.75</v>
      </c>
      <c r="E207">
        <v>1.875</v>
      </c>
      <c r="F207">
        <v>2.625</v>
      </c>
      <c r="G207">
        <v>1.5</v>
      </c>
      <c r="H207">
        <v>1.158429362604483</v>
      </c>
      <c r="I207">
        <v>1.0443941193584534</v>
      </c>
    </row>
    <row r="208" spans="1:9" x14ac:dyDescent="0.2">
      <c r="A208" t="s">
        <v>239</v>
      </c>
      <c r="B208" t="s">
        <v>240</v>
      </c>
      <c r="C208">
        <v>1.1481481481481481</v>
      </c>
      <c r="D208">
        <v>28</v>
      </c>
      <c r="E208">
        <v>1.4545454545454546</v>
      </c>
      <c r="F208">
        <v>1.6666666666666667</v>
      </c>
      <c r="G208">
        <v>2.3636363636363638</v>
      </c>
      <c r="H208">
        <v>3.3506242365031262</v>
      </c>
      <c r="I208">
        <v>1.0108883161427362</v>
      </c>
    </row>
    <row r="209" spans="1:9" x14ac:dyDescent="0.2">
      <c r="A209" t="s">
        <v>192</v>
      </c>
      <c r="B209" t="s">
        <v>193</v>
      </c>
      <c r="C209">
        <v>1.2159090909090908</v>
      </c>
      <c r="D209">
        <v>24.5</v>
      </c>
      <c r="E209">
        <v>2.5185185185185186</v>
      </c>
      <c r="F209">
        <v>2</v>
      </c>
      <c r="G209">
        <v>2</v>
      </c>
      <c r="H209">
        <v>3.2344209783307898</v>
      </c>
      <c r="I209">
        <v>1</v>
      </c>
    </row>
    <row r="210" spans="1:9" x14ac:dyDescent="0.2">
      <c r="A210" t="s">
        <v>432</v>
      </c>
      <c r="B210" t="s">
        <v>433</v>
      </c>
      <c r="C210">
        <v>2.6363636363636362</v>
      </c>
      <c r="D210">
        <v>9</v>
      </c>
      <c r="E210">
        <v>2.75</v>
      </c>
      <c r="F210">
        <v>3</v>
      </c>
      <c r="G210">
        <v>1</v>
      </c>
      <c r="H210">
        <v>2.2616675700698883</v>
      </c>
      <c r="I210">
        <v>1</v>
      </c>
    </row>
    <row r="211" spans="1:9" x14ac:dyDescent="0.2">
      <c r="A211" t="s">
        <v>21</v>
      </c>
      <c r="B211" t="s">
        <v>1241</v>
      </c>
      <c r="C211">
        <v>1.9</v>
      </c>
      <c r="D211">
        <v>1</v>
      </c>
      <c r="E211">
        <v>2</v>
      </c>
      <c r="F211">
        <v>3</v>
      </c>
      <c r="G211">
        <v>1</v>
      </c>
      <c r="H211">
        <v>0.70781924850668987</v>
      </c>
      <c r="I211">
        <v>1</v>
      </c>
    </row>
    <row r="212" spans="1:9" x14ac:dyDescent="0.2">
      <c r="A212" t="s">
        <v>1230</v>
      </c>
      <c r="B212" t="s">
        <v>1231</v>
      </c>
      <c r="C212">
        <v>2.5</v>
      </c>
      <c r="D212">
        <v>1</v>
      </c>
      <c r="E212">
        <v>2</v>
      </c>
      <c r="F212">
        <v>3</v>
      </c>
      <c r="G212">
        <v>1</v>
      </c>
      <c r="H212">
        <v>0.87446911791614101</v>
      </c>
      <c r="I212">
        <v>1</v>
      </c>
    </row>
    <row r="213" spans="1:9" x14ac:dyDescent="0.2">
      <c r="A213" t="s">
        <v>260</v>
      </c>
      <c r="B213" t="s">
        <v>261</v>
      </c>
      <c r="C213">
        <v>1.9285714285714286</v>
      </c>
      <c r="D213">
        <v>1</v>
      </c>
      <c r="E213">
        <v>1.1428571428571428</v>
      </c>
      <c r="F213">
        <v>3.3333333333333335</v>
      </c>
      <c r="G213">
        <v>0.6</v>
      </c>
      <c r="H213">
        <v>0.44057259138598126</v>
      </c>
      <c r="I213">
        <v>0.97575245375332287</v>
      </c>
    </row>
    <row r="214" spans="1:9" x14ac:dyDescent="0.2">
      <c r="A214" t="s">
        <v>1283</v>
      </c>
      <c r="B214" t="s">
        <v>1284</v>
      </c>
      <c r="C214">
        <v>0.875</v>
      </c>
      <c r="D214">
        <v>2</v>
      </c>
      <c r="E214">
        <v>0.77777777777777779</v>
      </c>
      <c r="F214">
        <v>2.6</v>
      </c>
      <c r="G214">
        <v>1.3333333333333333</v>
      </c>
      <c r="H214">
        <v>0.2840314871288338</v>
      </c>
      <c r="I214">
        <v>0.97575245375332287</v>
      </c>
    </row>
    <row r="215" spans="1:9" x14ac:dyDescent="0.2">
      <c r="A215" t="s">
        <v>326</v>
      </c>
      <c r="B215" t="s">
        <v>327</v>
      </c>
      <c r="C215">
        <v>1.3529411764705883</v>
      </c>
      <c r="D215">
        <v>3</v>
      </c>
      <c r="E215">
        <v>1.375</v>
      </c>
      <c r="F215">
        <v>2.6666666666666665</v>
      </c>
      <c r="G215">
        <v>1.25</v>
      </c>
      <c r="H215">
        <v>0.93305417609017371</v>
      </c>
      <c r="I215">
        <v>0.96962635095648109</v>
      </c>
    </row>
    <row r="216" spans="1:9" x14ac:dyDescent="0.2">
      <c r="A216" t="s">
        <v>593</v>
      </c>
      <c r="B216" t="s">
        <v>594</v>
      </c>
      <c r="C216">
        <v>1.3823529411764706</v>
      </c>
      <c r="D216">
        <v>3.1666666666666665</v>
      </c>
      <c r="E216">
        <v>1.2307692307692308</v>
      </c>
      <c r="F216">
        <v>2.2777777777777777</v>
      </c>
      <c r="G216">
        <v>1.625</v>
      </c>
      <c r="H216">
        <v>0.94605428490243637</v>
      </c>
      <c r="I216">
        <v>0.96450131877861378</v>
      </c>
    </row>
    <row r="217" spans="1:9" x14ac:dyDescent="0.2">
      <c r="A217" t="s">
        <v>421</v>
      </c>
      <c r="B217" t="s">
        <v>422</v>
      </c>
      <c r="C217">
        <v>1.7647058823529411</v>
      </c>
      <c r="D217">
        <v>5.5</v>
      </c>
      <c r="E217">
        <v>2.263157894736842</v>
      </c>
      <c r="F217">
        <v>2.2916666666666665</v>
      </c>
      <c r="G217">
        <v>1.5714285714285714</v>
      </c>
      <c r="H217">
        <v>1.6671902859567387</v>
      </c>
      <c r="I217">
        <v>0.9497572452203783</v>
      </c>
    </row>
    <row r="218" spans="1:9" x14ac:dyDescent="0.2">
      <c r="A218" t="s">
        <v>469</v>
      </c>
      <c r="B218" t="s">
        <v>470</v>
      </c>
      <c r="C218">
        <v>1.0740740740740742</v>
      </c>
      <c r="D218">
        <v>12.5</v>
      </c>
      <c r="E218">
        <v>3.5714285714285716</v>
      </c>
      <c r="F218">
        <v>2.1111111111111112</v>
      </c>
      <c r="G218">
        <v>1.75</v>
      </c>
      <c r="H218">
        <v>2.5147957937762517</v>
      </c>
      <c r="I218">
        <v>0.94901607128119525</v>
      </c>
    </row>
    <row r="219" spans="1:9" x14ac:dyDescent="0.2">
      <c r="A219" t="s">
        <v>808</v>
      </c>
      <c r="B219" t="s">
        <v>809</v>
      </c>
      <c r="C219">
        <v>1.2916666666666667</v>
      </c>
      <c r="D219">
        <v>2.3333333333333335</v>
      </c>
      <c r="E219">
        <v>1.5</v>
      </c>
      <c r="F219">
        <v>1.7647058823529411</v>
      </c>
      <c r="G219">
        <v>2.0909090909090908</v>
      </c>
      <c r="H219">
        <v>0.77258950389692738</v>
      </c>
      <c r="I219">
        <v>0.94696098935318573</v>
      </c>
    </row>
    <row r="220" spans="1:9" x14ac:dyDescent="0.2">
      <c r="A220" t="s">
        <v>875</v>
      </c>
      <c r="B220" t="s">
        <v>876</v>
      </c>
      <c r="C220">
        <v>1.2608695652173914</v>
      </c>
      <c r="D220">
        <v>1.3913043478260869</v>
      </c>
      <c r="E220">
        <v>23</v>
      </c>
      <c r="F220">
        <v>1.7333333333333334</v>
      </c>
      <c r="G220">
        <v>2.1111111111111112</v>
      </c>
      <c r="H220">
        <v>3.0960466874710342</v>
      </c>
      <c r="I220">
        <v>0.94277513130705004</v>
      </c>
    </row>
    <row r="221" spans="1:9" x14ac:dyDescent="0.2">
      <c r="A221" t="s">
        <v>638</v>
      </c>
      <c r="B221" t="s">
        <v>639</v>
      </c>
      <c r="C221">
        <v>1.5588235294117647</v>
      </c>
      <c r="D221">
        <v>2.875</v>
      </c>
      <c r="E221">
        <v>2.7142857142857144</v>
      </c>
      <c r="F221">
        <v>1.8333333333333333</v>
      </c>
      <c r="G221">
        <v>2</v>
      </c>
      <c r="H221">
        <v>1.2525991823622573</v>
      </c>
      <c r="I221">
        <v>0.93859945533585665</v>
      </c>
    </row>
    <row r="222" spans="1:9" x14ac:dyDescent="0.2">
      <c r="A222" t="s">
        <v>688</v>
      </c>
      <c r="B222" t="s">
        <v>689</v>
      </c>
      <c r="C222">
        <v>1.4375</v>
      </c>
      <c r="D222">
        <v>3.7222222222222223</v>
      </c>
      <c r="E222">
        <v>1.5</v>
      </c>
      <c r="F222">
        <v>2.3846153846153846</v>
      </c>
      <c r="G222">
        <v>1.44</v>
      </c>
      <c r="H222">
        <v>1.1504995028546623</v>
      </c>
      <c r="I222">
        <v>0.93531467313666816</v>
      </c>
    </row>
    <row r="223" spans="1:9" x14ac:dyDescent="0.2">
      <c r="A223" t="s">
        <v>1252</v>
      </c>
      <c r="B223" t="s">
        <v>1253</v>
      </c>
      <c r="C223">
        <v>1.5</v>
      </c>
      <c r="D223">
        <v>1</v>
      </c>
      <c r="E223">
        <v>2</v>
      </c>
      <c r="F223">
        <v>2.25</v>
      </c>
      <c r="G223">
        <v>1.5</v>
      </c>
      <c r="H223">
        <v>0.58496250072115619</v>
      </c>
      <c r="I223">
        <v>0.90689059560851848</v>
      </c>
    </row>
    <row r="224" spans="1:9" x14ac:dyDescent="0.2">
      <c r="A224" t="s">
        <v>587</v>
      </c>
      <c r="B224" t="s">
        <v>588</v>
      </c>
      <c r="C224">
        <v>1.0833333333333333</v>
      </c>
      <c r="D224">
        <v>2.0555555555555554</v>
      </c>
      <c r="E224">
        <v>1.3</v>
      </c>
      <c r="F224">
        <v>1.9245283018867925</v>
      </c>
      <c r="G224">
        <v>1.7551020408163265</v>
      </c>
      <c r="H224">
        <v>0.56523609587714574</v>
      </c>
      <c r="I224">
        <v>0.87956083977792476</v>
      </c>
    </row>
    <row r="225" spans="1:9" x14ac:dyDescent="0.2">
      <c r="A225" t="s">
        <v>334</v>
      </c>
      <c r="B225" t="s">
        <v>335</v>
      </c>
      <c r="C225">
        <v>0.72</v>
      </c>
      <c r="D225">
        <v>2</v>
      </c>
      <c r="E225">
        <v>1</v>
      </c>
      <c r="F225">
        <v>3</v>
      </c>
      <c r="G225">
        <v>0.66666666666666663</v>
      </c>
      <c r="H225">
        <v>0.31034012061215049</v>
      </c>
      <c r="I225">
        <v>0.87446911791614101</v>
      </c>
    </row>
    <row r="226" spans="1:9" x14ac:dyDescent="0.2">
      <c r="A226" t="s">
        <v>610</v>
      </c>
      <c r="B226" t="s">
        <v>611</v>
      </c>
      <c r="C226">
        <v>1.411764705882353</v>
      </c>
      <c r="D226">
        <v>5.2</v>
      </c>
      <c r="E226">
        <v>1.3888888888888888</v>
      </c>
      <c r="F226">
        <v>2.2352941176470589</v>
      </c>
      <c r="G226">
        <v>1.4166666666666667</v>
      </c>
      <c r="H226">
        <v>1.4151553617061703</v>
      </c>
      <c r="I226">
        <v>0.86867127337802852</v>
      </c>
    </row>
    <row r="227" spans="1:9" x14ac:dyDescent="0.2">
      <c r="A227" t="s">
        <v>703</v>
      </c>
      <c r="B227" t="s">
        <v>704</v>
      </c>
      <c r="C227">
        <v>1.5</v>
      </c>
      <c r="D227">
        <v>1.9090909090909092</v>
      </c>
      <c r="E227">
        <v>3</v>
      </c>
      <c r="F227">
        <v>2</v>
      </c>
      <c r="G227">
        <v>1.6428571428571428</v>
      </c>
      <c r="H227">
        <v>1.0951572330403401</v>
      </c>
      <c r="I227">
        <v>0.86507041991389144</v>
      </c>
    </row>
    <row r="228" spans="1:9" x14ac:dyDescent="0.2">
      <c r="A228" t="s">
        <v>796</v>
      </c>
      <c r="B228" t="s">
        <v>797</v>
      </c>
      <c r="C228">
        <v>1.3170731707317074</v>
      </c>
      <c r="D228">
        <v>1.7647058823529411</v>
      </c>
      <c r="E228">
        <v>1.6666666666666667</v>
      </c>
      <c r="F228">
        <v>2</v>
      </c>
      <c r="G228">
        <v>1.5652173913043479</v>
      </c>
      <c r="H228">
        <v>0.66249286127931906</v>
      </c>
      <c r="I228">
        <v>0.83399004856107073</v>
      </c>
    </row>
    <row r="229" spans="1:9" x14ac:dyDescent="0.2">
      <c r="A229" t="s">
        <v>1249</v>
      </c>
      <c r="B229" t="s">
        <v>1250</v>
      </c>
      <c r="C229">
        <v>2.5555555555555554</v>
      </c>
      <c r="D229">
        <v>1</v>
      </c>
      <c r="E229">
        <v>1</v>
      </c>
      <c r="F229">
        <v>3</v>
      </c>
      <c r="G229">
        <v>0.5</v>
      </c>
      <c r="H229">
        <v>0.60266450245461511</v>
      </c>
      <c r="I229">
        <v>0.80735492205760406</v>
      </c>
    </row>
    <row r="230" spans="1:9" x14ac:dyDescent="0.2">
      <c r="A230" t="s">
        <v>1190</v>
      </c>
      <c r="B230" t="s">
        <v>1191</v>
      </c>
      <c r="C230">
        <v>1.1333333333333333</v>
      </c>
      <c r="D230">
        <v>5</v>
      </c>
      <c r="E230">
        <v>1.375</v>
      </c>
      <c r="F230">
        <v>2</v>
      </c>
      <c r="G230">
        <v>1.5</v>
      </c>
      <c r="H230">
        <v>1.323530199483864</v>
      </c>
      <c r="I230">
        <v>0.80735492205760406</v>
      </c>
    </row>
    <row r="231" spans="1:9" x14ac:dyDescent="0.2">
      <c r="A231" t="s">
        <v>1260</v>
      </c>
      <c r="B231" t="s">
        <v>1261</v>
      </c>
      <c r="C231">
        <v>0.8125</v>
      </c>
      <c r="D231">
        <v>1</v>
      </c>
      <c r="E231">
        <v>2.3333333333333335</v>
      </c>
      <c r="F231">
        <v>2</v>
      </c>
      <c r="G231">
        <v>1.5</v>
      </c>
      <c r="H231">
        <v>0.46669961910133673</v>
      </c>
      <c r="I231">
        <v>0.80735492205760406</v>
      </c>
    </row>
    <row r="232" spans="1:9" x14ac:dyDescent="0.2">
      <c r="A232" t="s">
        <v>545</v>
      </c>
      <c r="B232" t="s">
        <v>546</v>
      </c>
      <c r="C232">
        <v>1.40625</v>
      </c>
      <c r="D232">
        <v>2.75</v>
      </c>
      <c r="E232">
        <v>1.1777777777777778</v>
      </c>
      <c r="F232">
        <v>2.096774193548387</v>
      </c>
      <c r="G232">
        <v>1.4</v>
      </c>
      <c r="H232">
        <v>0.83026283724565419</v>
      </c>
      <c r="I232">
        <v>0.80602463607963404</v>
      </c>
    </row>
    <row r="233" spans="1:9" x14ac:dyDescent="0.2">
      <c r="A233" t="s">
        <v>1257</v>
      </c>
      <c r="B233" t="s">
        <v>1258</v>
      </c>
      <c r="C233">
        <v>1.75</v>
      </c>
      <c r="D233">
        <v>1</v>
      </c>
      <c r="E233">
        <v>1.5</v>
      </c>
      <c r="F233">
        <v>1.8</v>
      </c>
      <c r="G233">
        <v>1.6666666666666667</v>
      </c>
      <c r="H233">
        <v>0.50250034052918335</v>
      </c>
      <c r="I233">
        <v>0.79354912253257359</v>
      </c>
    </row>
    <row r="234" spans="1:9" x14ac:dyDescent="0.2">
      <c r="A234" t="s">
        <v>376</v>
      </c>
      <c r="B234" t="s">
        <v>377</v>
      </c>
      <c r="C234">
        <v>0.87179487179487181</v>
      </c>
      <c r="D234">
        <v>1.5</v>
      </c>
      <c r="E234">
        <v>1.8</v>
      </c>
      <c r="F234">
        <v>1.5333333333333334</v>
      </c>
      <c r="G234">
        <v>1.9166666666666667</v>
      </c>
      <c r="H234">
        <v>0.47570572120176108</v>
      </c>
      <c r="I234">
        <v>0.78659636189080673</v>
      </c>
    </row>
    <row r="235" spans="1:9" x14ac:dyDescent="0.2">
      <c r="A235" t="s">
        <v>613</v>
      </c>
      <c r="B235" t="s">
        <v>614</v>
      </c>
      <c r="C235">
        <v>1.75</v>
      </c>
      <c r="D235">
        <v>5.166666666666667</v>
      </c>
      <c r="E235">
        <v>1.0588235294117647</v>
      </c>
      <c r="F235">
        <v>2.0769230769230771</v>
      </c>
      <c r="G235">
        <v>1.3571428571428572</v>
      </c>
      <c r="H235">
        <v>1.4106106929798761</v>
      </c>
      <c r="I235">
        <v>0.77991773935075326</v>
      </c>
    </row>
    <row r="236" spans="1:9" x14ac:dyDescent="0.2">
      <c r="A236" t="s">
        <v>869</v>
      </c>
      <c r="B236" t="s">
        <v>870</v>
      </c>
      <c r="C236">
        <v>1.8636363636363635</v>
      </c>
      <c r="D236">
        <v>2.8571428571428572</v>
      </c>
      <c r="E236">
        <v>1.4375</v>
      </c>
      <c r="F236">
        <v>2.1333333333333333</v>
      </c>
      <c r="G236">
        <v>1.3</v>
      </c>
      <c r="H236">
        <v>1.037564780968337</v>
      </c>
      <c r="I236">
        <v>0.77960993157469993</v>
      </c>
    </row>
    <row r="237" spans="1:9" x14ac:dyDescent="0.2">
      <c r="A237" t="s">
        <v>623</v>
      </c>
      <c r="B237" t="s">
        <v>624</v>
      </c>
      <c r="C237">
        <v>1.6578947368421053</v>
      </c>
      <c r="D237">
        <v>4.625</v>
      </c>
      <c r="E237">
        <v>1.6666666666666667</v>
      </c>
      <c r="F237">
        <v>2</v>
      </c>
      <c r="G237">
        <v>1.4</v>
      </c>
      <c r="H237">
        <v>1.4059127649037615</v>
      </c>
      <c r="I237">
        <v>0.76553474636297703</v>
      </c>
    </row>
    <row r="238" spans="1:9" x14ac:dyDescent="0.2">
      <c r="A238" t="s">
        <v>1168</v>
      </c>
      <c r="B238" t="s">
        <v>1169</v>
      </c>
      <c r="C238">
        <v>1.4545454545454546</v>
      </c>
      <c r="D238">
        <v>5</v>
      </c>
      <c r="E238">
        <v>8</v>
      </c>
      <c r="F238">
        <v>2.4</v>
      </c>
      <c r="G238">
        <v>1</v>
      </c>
      <c r="H238">
        <v>2.2684888359259019</v>
      </c>
      <c r="I238">
        <v>0.76553474636297703</v>
      </c>
    </row>
    <row r="239" spans="1:9" x14ac:dyDescent="0.2">
      <c r="A239" t="s">
        <v>561</v>
      </c>
      <c r="B239" t="s">
        <v>562</v>
      </c>
      <c r="C239">
        <v>2.8461538461538463</v>
      </c>
      <c r="D239">
        <v>3.5</v>
      </c>
      <c r="E239">
        <v>1.6</v>
      </c>
      <c r="F239">
        <v>1.7142857142857142</v>
      </c>
      <c r="G239">
        <v>1.6666666666666667</v>
      </c>
      <c r="H239">
        <v>1.4052942251154488</v>
      </c>
      <c r="I239">
        <v>0.75742969672592186</v>
      </c>
    </row>
    <row r="240" spans="1:9" x14ac:dyDescent="0.2">
      <c r="A240" t="s">
        <v>793</v>
      </c>
      <c r="B240" t="s">
        <v>794</v>
      </c>
      <c r="C240">
        <v>1.5</v>
      </c>
      <c r="D240">
        <v>2.4545454545454546</v>
      </c>
      <c r="E240">
        <v>1.6666666666666667</v>
      </c>
      <c r="F240">
        <v>1.2857142857142858</v>
      </c>
      <c r="G240">
        <v>2.0833333333333335</v>
      </c>
      <c r="H240">
        <v>0.90591875654119369</v>
      </c>
      <c r="I240">
        <v>0.75234082005312219</v>
      </c>
    </row>
    <row r="241" spans="1:9" x14ac:dyDescent="0.2">
      <c r="A241" t="s">
        <v>590</v>
      </c>
      <c r="B241" t="s">
        <v>591</v>
      </c>
      <c r="C241">
        <v>2</v>
      </c>
      <c r="D241">
        <v>6.6</v>
      </c>
      <c r="E241">
        <v>2</v>
      </c>
      <c r="F241">
        <v>1.8666666666666667</v>
      </c>
      <c r="G241">
        <v>1.5</v>
      </c>
      <c r="H241">
        <v>1.8210298589546805</v>
      </c>
      <c r="I241">
        <v>0.75132088714327627</v>
      </c>
    </row>
    <row r="242" spans="1:9" x14ac:dyDescent="0.2">
      <c r="A242" t="s">
        <v>861</v>
      </c>
      <c r="B242" t="s">
        <v>862</v>
      </c>
      <c r="C242">
        <v>1.4782608695652173</v>
      </c>
      <c r="D242">
        <v>2.8181818181818183</v>
      </c>
      <c r="E242">
        <v>1.5333333333333334</v>
      </c>
      <c r="F242">
        <v>2</v>
      </c>
      <c r="G242">
        <v>1.2941176470588236</v>
      </c>
      <c r="H242">
        <v>0.95847795569194028</v>
      </c>
      <c r="I242">
        <v>0.71989208080726463</v>
      </c>
    </row>
    <row r="243" spans="1:9" x14ac:dyDescent="0.2">
      <c r="A243" t="s">
        <v>691</v>
      </c>
      <c r="B243" t="s">
        <v>692</v>
      </c>
      <c r="C243">
        <v>1.6470588235294117</v>
      </c>
      <c r="D243">
        <v>3.5294117647058822</v>
      </c>
      <c r="E243">
        <v>40</v>
      </c>
      <c r="F243">
        <v>2.4230769230769229</v>
      </c>
      <c r="G243">
        <v>0.84</v>
      </c>
      <c r="H243">
        <v>3.9125371587496605</v>
      </c>
      <c r="I243">
        <v>0.70623299761473812</v>
      </c>
    </row>
    <row r="244" spans="1:9" x14ac:dyDescent="0.2">
      <c r="A244" t="s">
        <v>770</v>
      </c>
      <c r="B244" t="s">
        <v>771</v>
      </c>
      <c r="C244">
        <v>1.3055555555555556</v>
      </c>
      <c r="D244">
        <v>2.4</v>
      </c>
      <c r="E244">
        <v>1.3809523809523809</v>
      </c>
      <c r="F244">
        <v>1.7142857142857142</v>
      </c>
      <c r="G244">
        <v>1.5294117647058822</v>
      </c>
      <c r="H244">
        <v>0.76171303541056878</v>
      </c>
      <c r="I244">
        <v>0.69763927396013692</v>
      </c>
    </row>
    <row r="245" spans="1:9" x14ac:dyDescent="0.2">
      <c r="A245" t="s">
        <v>21</v>
      </c>
      <c r="B245" t="s">
        <v>616</v>
      </c>
      <c r="C245">
        <v>1.6</v>
      </c>
      <c r="D245">
        <v>1.8888888888888888</v>
      </c>
      <c r="E245">
        <v>1.625</v>
      </c>
      <c r="F245">
        <v>2.125</v>
      </c>
      <c r="G245">
        <v>1.1025641025641026</v>
      </c>
      <c r="H245">
        <v>0.76945831429907574</v>
      </c>
      <c r="I245">
        <v>0.69044574914453638</v>
      </c>
    </row>
    <row r="246" spans="1:9" x14ac:dyDescent="0.2">
      <c r="A246" t="s">
        <v>626</v>
      </c>
      <c r="B246" t="s">
        <v>627</v>
      </c>
      <c r="C246">
        <v>1.4293478260869565</v>
      </c>
      <c r="D246">
        <v>2.2093023255813953</v>
      </c>
      <c r="E246">
        <v>143</v>
      </c>
      <c r="F246">
        <v>2.0652173913043477</v>
      </c>
      <c r="G246">
        <v>1.1571428571428573</v>
      </c>
      <c r="H246">
        <v>5.6111590997080985</v>
      </c>
      <c r="I246">
        <v>0.68811779124972028</v>
      </c>
    </row>
    <row r="247" spans="1:9" x14ac:dyDescent="0.2">
      <c r="A247" t="s">
        <v>382</v>
      </c>
      <c r="B247" t="s">
        <v>383</v>
      </c>
      <c r="C247">
        <v>3.5555555555555554</v>
      </c>
      <c r="D247">
        <v>11</v>
      </c>
      <c r="E247">
        <v>1.2</v>
      </c>
      <c r="F247">
        <v>1.2</v>
      </c>
      <c r="G247">
        <v>2</v>
      </c>
      <c r="H247">
        <v>2.3928262201886854</v>
      </c>
      <c r="I247">
        <v>0.67807190511263782</v>
      </c>
    </row>
    <row r="248" spans="1:9" x14ac:dyDescent="0.2">
      <c r="A248" t="s">
        <v>548</v>
      </c>
      <c r="B248" t="s">
        <v>549</v>
      </c>
      <c r="C248">
        <v>1.4464285714285714</v>
      </c>
      <c r="D248">
        <v>4.2857142857142856</v>
      </c>
      <c r="E248">
        <v>1.7</v>
      </c>
      <c r="F248">
        <v>1.8695652173913044</v>
      </c>
      <c r="G248">
        <v>1.3181818181818181</v>
      </c>
      <c r="H248">
        <v>1.3088157320692122</v>
      </c>
      <c r="I248">
        <v>0.6725371484613325</v>
      </c>
    </row>
    <row r="249" spans="1:9" x14ac:dyDescent="0.2">
      <c r="A249" t="s">
        <v>743</v>
      </c>
      <c r="B249" t="s">
        <v>744</v>
      </c>
      <c r="C249">
        <v>1.6122448979591837</v>
      </c>
      <c r="D249">
        <v>2.8181818181818183</v>
      </c>
      <c r="E249">
        <v>1.631578947368421</v>
      </c>
      <c r="F249">
        <v>1.5806451612903225</v>
      </c>
      <c r="G249">
        <v>1.5652173913043479</v>
      </c>
      <c r="H249">
        <v>1.0148326992587473</v>
      </c>
      <c r="I249">
        <v>0.65345563864238432</v>
      </c>
    </row>
    <row r="250" spans="1:9" x14ac:dyDescent="0.2">
      <c r="A250" t="s">
        <v>723</v>
      </c>
      <c r="B250" t="s">
        <v>724</v>
      </c>
      <c r="C250">
        <v>1.8571428571428572</v>
      </c>
      <c r="D250">
        <v>1.6190476190476191</v>
      </c>
      <c r="E250">
        <v>1.5454545454545454</v>
      </c>
      <c r="F250">
        <v>2.1428571428571428</v>
      </c>
      <c r="G250">
        <v>1</v>
      </c>
      <c r="H250">
        <v>0.74319754787772063</v>
      </c>
      <c r="I250">
        <v>0.65207669657969314</v>
      </c>
    </row>
    <row r="251" spans="1:9" x14ac:dyDescent="0.2">
      <c r="A251" t="s">
        <v>711</v>
      </c>
      <c r="B251" t="s">
        <v>712</v>
      </c>
      <c r="C251">
        <v>1.55</v>
      </c>
      <c r="D251">
        <v>2.2352941176470589</v>
      </c>
      <c r="E251">
        <v>1.5333333333333334</v>
      </c>
      <c r="F251">
        <v>1.84</v>
      </c>
      <c r="G251">
        <v>1.2916666666666667</v>
      </c>
      <c r="H251">
        <v>0.82609148463918991</v>
      </c>
      <c r="I251">
        <v>0.64693066092417473</v>
      </c>
    </row>
    <row r="252" spans="1:9" x14ac:dyDescent="0.2">
      <c r="A252" t="s">
        <v>913</v>
      </c>
      <c r="B252" t="s">
        <v>914</v>
      </c>
      <c r="C252">
        <v>1.4375</v>
      </c>
      <c r="D252">
        <v>39</v>
      </c>
      <c r="E252">
        <v>31</v>
      </c>
      <c r="F252">
        <v>1.9545454545454546</v>
      </c>
      <c r="G252">
        <v>1.1538461538461537</v>
      </c>
      <c r="H252">
        <v>4.5736471874933224</v>
      </c>
      <c r="I252">
        <v>0.6361682720513806</v>
      </c>
    </row>
    <row r="253" spans="1:9" x14ac:dyDescent="0.2">
      <c r="A253" t="s">
        <v>749</v>
      </c>
      <c r="B253" t="s">
        <v>750</v>
      </c>
      <c r="C253">
        <v>2.25</v>
      </c>
      <c r="D253">
        <v>1.5714285714285714</v>
      </c>
      <c r="E253">
        <v>1.2307692307692308</v>
      </c>
      <c r="F253">
        <v>1.3076923076923077</v>
      </c>
      <c r="G253">
        <v>1.8</v>
      </c>
      <c r="H253">
        <v>0.75194862349208524</v>
      </c>
      <c r="I253">
        <v>0.63584366972334028</v>
      </c>
    </row>
    <row r="254" spans="1:9" x14ac:dyDescent="0.2">
      <c r="A254" t="s">
        <v>682</v>
      </c>
      <c r="B254" t="s">
        <v>683</v>
      </c>
      <c r="C254">
        <v>1.5294117647058822</v>
      </c>
      <c r="D254">
        <v>2.8333333333333335</v>
      </c>
      <c r="E254">
        <v>1.1666666666666667</v>
      </c>
      <c r="F254">
        <v>1.8571428571428572</v>
      </c>
      <c r="G254">
        <v>1.25</v>
      </c>
      <c r="H254">
        <v>0.8821635097061421</v>
      </c>
      <c r="I254">
        <v>0.63558857379112421</v>
      </c>
    </row>
    <row r="255" spans="1:9" x14ac:dyDescent="0.2">
      <c r="A255" t="s">
        <v>189</v>
      </c>
      <c r="B255" t="s">
        <v>190</v>
      </c>
      <c r="C255">
        <v>1.1219512195121952</v>
      </c>
      <c r="D255">
        <v>1</v>
      </c>
      <c r="E255">
        <v>1.3888888888888888</v>
      </c>
      <c r="F255">
        <v>0.77777777777777779</v>
      </c>
      <c r="G255">
        <v>2.3076923076923075</v>
      </c>
      <c r="H255">
        <v>0.22685379339854211</v>
      </c>
      <c r="I255">
        <v>0.62549030730376631</v>
      </c>
    </row>
    <row r="256" spans="1:9" x14ac:dyDescent="0.2">
      <c r="A256" t="s">
        <v>752</v>
      </c>
      <c r="B256" t="s">
        <v>753</v>
      </c>
      <c r="C256">
        <v>1.3235294117647058</v>
      </c>
      <c r="D256">
        <v>2.6470588235294117</v>
      </c>
      <c r="E256">
        <v>1.3809523809523809</v>
      </c>
      <c r="F256">
        <v>1.7</v>
      </c>
      <c r="G256">
        <v>1.368421052631579</v>
      </c>
      <c r="H256">
        <v>0.8349917776072554</v>
      </c>
      <c r="I256">
        <v>0.61749646486954857</v>
      </c>
    </row>
    <row r="257" spans="1:9" x14ac:dyDescent="0.2">
      <c r="A257" t="s">
        <v>767</v>
      </c>
      <c r="B257" t="s">
        <v>768</v>
      </c>
      <c r="C257">
        <v>1.1714285714285715</v>
      </c>
      <c r="D257">
        <v>2.1666666666666665</v>
      </c>
      <c r="E257">
        <v>1.3157894736842106</v>
      </c>
      <c r="F257">
        <v>1.5294117647058822</v>
      </c>
      <c r="G257">
        <v>1.5333333333333334</v>
      </c>
      <c r="H257">
        <v>0.63347297134479641</v>
      </c>
      <c r="I257">
        <v>0.61482530128312129</v>
      </c>
    </row>
    <row r="258" spans="1:9" x14ac:dyDescent="0.2">
      <c r="A258" t="s">
        <v>323</v>
      </c>
      <c r="B258" t="s">
        <v>324</v>
      </c>
      <c r="C258">
        <v>1.2857142857142858</v>
      </c>
      <c r="D258">
        <v>5</v>
      </c>
      <c r="E258">
        <v>4.666666666666667</v>
      </c>
      <c r="F258">
        <v>1.2</v>
      </c>
      <c r="G258">
        <v>1.8571428571428572</v>
      </c>
      <c r="H258">
        <v>1.8682101274444587</v>
      </c>
      <c r="I258">
        <v>0.61218396945618048</v>
      </c>
    </row>
    <row r="259" spans="1:9" x14ac:dyDescent="0.2">
      <c r="A259" t="s">
        <v>242</v>
      </c>
      <c r="B259" t="s">
        <v>243</v>
      </c>
      <c r="C259">
        <v>1.6923076923076923</v>
      </c>
      <c r="D259">
        <v>15</v>
      </c>
      <c r="E259">
        <v>2.1666666666666665</v>
      </c>
      <c r="F259">
        <v>1.0526315789473684</v>
      </c>
      <c r="G259">
        <v>2</v>
      </c>
      <c r="H259">
        <v>2.6522168116714258</v>
      </c>
      <c r="I259">
        <v>0.61005348168398654</v>
      </c>
    </row>
    <row r="260" spans="1:9" x14ac:dyDescent="0.2">
      <c r="A260" t="s">
        <v>708</v>
      </c>
      <c r="B260" t="s">
        <v>709</v>
      </c>
      <c r="C260">
        <v>1.5</v>
      </c>
      <c r="D260">
        <v>2.1111111111111112</v>
      </c>
      <c r="E260">
        <v>1.9</v>
      </c>
      <c r="F260">
        <v>1.875</v>
      </c>
      <c r="G260">
        <v>1.1764705882352942</v>
      </c>
      <c r="H260">
        <v>0.87738071333604439</v>
      </c>
      <c r="I260">
        <v>0.60950468498394783</v>
      </c>
    </row>
    <row r="261" spans="1:9" x14ac:dyDescent="0.2">
      <c r="A261" t="s">
        <v>811</v>
      </c>
      <c r="B261" t="s">
        <v>812</v>
      </c>
      <c r="C261">
        <v>1.3770491803278688</v>
      </c>
      <c r="D261">
        <v>2.1923076923076925</v>
      </c>
      <c r="E261">
        <v>1.6666666666666667</v>
      </c>
      <c r="F261">
        <v>1.8648648648648649</v>
      </c>
      <c r="G261">
        <v>1.1794871794871795</v>
      </c>
      <c r="H261">
        <v>0.80350908242109886</v>
      </c>
      <c r="I261">
        <v>0.60613519960156359</v>
      </c>
    </row>
    <row r="262" spans="1:9" x14ac:dyDescent="0.2">
      <c r="A262" t="s">
        <v>726</v>
      </c>
      <c r="B262" t="s">
        <v>727</v>
      </c>
      <c r="C262">
        <v>1.4482758620689655</v>
      </c>
      <c r="D262">
        <v>3.4166666666666665</v>
      </c>
      <c r="E262">
        <v>1.5238095238095237</v>
      </c>
      <c r="F262">
        <v>1.5652173913043479</v>
      </c>
      <c r="G262">
        <v>1.4583333333333333</v>
      </c>
      <c r="H262">
        <v>1.0905716490059907</v>
      </c>
      <c r="I262">
        <v>0.59624378258442967</v>
      </c>
    </row>
    <row r="263" spans="1:9" x14ac:dyDescent="0.2">
      <c r="A263" t="s">
        <v>418</v>
      </c>
      <c r="B263" t="s">
        <v>419</v>
      </c>
      <c r="C263">
        <v>1.4680851063829787</v>
      </c>
      <c r="D263">
        <v>1</v>
      </c>
      <c r="E263">
        <v>1.3</v>
      </c>
      <c r="F263">
        <v>1.7674418604651163</v>
      </c>
      <c r="G263">
        <v>1.2558139534883721</v>
      </c>
      <c r="H263">
        <v>0.32886904946575846</v>
      </c>
      <c r="I263">
        <v>0.59610305832635657</v>
      </c>
    </row>
    <row r="264" spans="1:9" x14ac:dyDescent="0.2">
      <c r="A264" t="s">
        <v>463</v>
      </c>
      <c r="B264" t="s">
        <v>464</v>
      </c>
      <c r="C264">
        <v>2.3913043478260869</v>
      </c>
      <c r="D264">
        <v>3</v>
      </c>
      <c r="E264">
        <v>1.4193548387096775</v>
      </c>
      <c r="F264">
        <v>2.1111111111111112</v>
      </c>
      <c r="G264">
        <v>0.88888888888888884</v>
      </c>
      <c r="H264">
        <v>1.1828319390906379</v>
      </c>
      <c r="I264">
        <v>0.58496250072115619</v>
      </c>
    </row>
    <row r="265" spans="1:9" x14ac:dyDescent="0.2">
      <c r="A265" t="s">
        <v>1202</v>
      </c>
      <c r="B265" t="s">
        <v>1203</v>
      </c>
      <c r="C265">
        <v>1.2941176470588236</v>
      </c>
      <c r="D265">
        <v>4</v>
      </c>
      <c r="E265">
        <v>1.7142857142857142</v>
      </c>
      <c r="F265">
        <v>1.8</v>
      </c>
      <c r="G265">
        <v>1.2</v>
      </c>
      <c r="H265">
        <v>1.2241233094155639</v>
      </c>
      <c r="I265">
        <v>0.58496250072115619</v>
      </c>
    </row>
    <row r="266" spans="1:9" x14ac:dyDescent="0.2">
      <c r="A266" t="s">
        <v>21</v>
      </c>
      <c r="B266" t="s">
        <v>1161</v>
      </c>
      <c r="C266">
        <v>17</v>
      </c>
      <c r="D266">
        <v>1</v>
      </c>
      <c r="E266">
        <v>2</v>
      </c>
      <c r="F266">
        <v>2</v>
      </c>
      <c r="G266">
        <v>1</v>
      </c>
      <c r="H266">
        <v>2.7369655941662061</v>
      </c>
      <c r="I266">
        <v>0.58496250072115619</v>
      </c>
    </row>
    <row r="267" spans="1:9" x14ac:dyDescent="0.2">
      <c r="A267" t="s">
        <v>1145</v>
      </c>
      <c r="B267" t="s">
        <v>1146</v>
      </c>
      <c r="C267">
        <v>0.6</v>
      </c>
      <c r="D267">
        <v>1</v>
      </c>
      <c r="E267">
        <v>4</v>
      </c>
      <c r="F267">
        <v>2</v>
      </c>
      <c r="G267">
        <v>1</v>
      </c>
      <c r="H267">
        <v>0.90046432644908547</v>
      </c>
      <c r="I267">
        <v>0.58496250072115619</v>
      </c>
    </row>
    <row r="268" spans="1:9" x14ac:dyDescent="0.2">
      <c r="A268" t="s">
        <v>1238</v>
      </c>
      <c r="B268" t="s">
        <v>1239</v>
      </c>
      <c r="C268">
        <v>2.2857142857142856</v>
      </c>
      <c r="D268">
        <v>1</v>
      </c>
      <c r="E268">
        <v>1.6666666666666667</v>
      </c>
      <c r="F268">
        <v>2</v>
      </c>
      <c r="G268">
        <v>1</v>
      </c>
      <c r="H268">
        <v>0.72315979464117575</v>
      </c>
      <c r="I268">
        <v>0.58496250072115619</v>
      </c>
    </row>
    <row r="269" spans="1:9" x14ac:dyDescent="0.2">
      <c r="A269" t="s">
        <v>1142</v>
      </c>
      <c r="B269" t="s">
        <v>1143</v>
      </c>
      <c r="C269">
        <v>1</v>
      </c>
      <c r="D269">
        <v>1</v>
      </c>
      <c r="E269">
        <v>1</v>
      </c>
      <c r="F269">
        <v>2</v>
      </c>
      <c r="G269">
        <v>1</v>
      </c>
      <c r="H269">
        <v>0</v>
      </c>
      <c r="I269">
        <v>0.58496250072115619</v>
      </c>
    </row>
    <row r="270" spans="1:9" x14ac:dyDescent="0.2">
      <c r="A270" t="s">
        <v>1211</v>
      </c>
      <c r="B270" t="s">
        <v>1212</v>
      </c>
      <c r="C270">
        <v>3.75</v>
      </c>
      <c r="D270">
        <v>1.6666666666666667</v>
      </c>
      <c r="E270">
        <v>1</v>
      </c>
      <c r="F270">
        <v>2</v>
      </c>
      <c r="G270">
        <v>1</v>
      </c>
      <c r="H270">
        <v>1.0968615392525891</v>
      </c>
      <c r="I270">
        <v>0.58496250072115619</v>
      </c>
    </row>
    <row r="271" spans="1:9" x14ac:dyDescent="0.2">
      <c r="A271" t="s">
        <v>787</v>
      </c>
      <c r="B271" t="s">
        <v>788</v>
      </c>
      <c r="C271">
        <v>1.4137931034482758</v>
      </c>
      <c r="D271">
        <v>2.5555555555555554</v>
      </c>
      <c r="E271">
        <v>2.1666666666666665</v>
      </c>
      <c r="F271">
        <v>1.7058823529411764</v>
      </c>
      <c r="G271">
        <v>1.2777777777777777</v>
      </c>
      <c r="H271">
        <v>1.032339585483643</v>
      </c>
      <c r="I271">
        <v>0.57708320729157025</v>
      </c>
    </row>
    <row r="272" spans="1:9" x14ac:dyDescent="0.2">
      <c r="A272" t="s">
        <v>832</v>
      </c>
      <c r="B272" t="s">
        <v>833</v>
      </c>
      <c r="C272">
        <v>1.2941176470588236</v>
      </c>
      <c r="D272">
        <v>1.8888888888888888</v>
      </c>
      <c r="E272">
        <v>1.2777777777777777</v>
      </c>
      <c r="F272">
        <v>1.875</v>
      </c>
      <c r="G272">
        <v>1.0833333333333333</v>
      </c>
      <c r="H272">
        <v>0.57233489239340696</v>
      </c>
      <c r="I272">
        <v>0.56478461878352582</v>
      </c>
    </row>
    <row r="273" spans="1:9" x14ac:dyDescent="0.2">
      <c r="A273" t="s">
        <v>835</v>
      </c>
      <c r="B273" t="s">
        <v>836</v>
      </c>
      <c r="C273">
        <v>1.6590909090909092</v>
      </c>
      <c r="D273">
        <v>2.5</v>
      </c>
      <c r="E273">
        <v>1.3333333333333333</v>
      </c>
      <c r="F273">
        <v>1.8333333333333333</v>
      </c>
      <c r="G273">
        <v>1.1111111111111112</v>
      </c>
      <c r="H273">
        <v>0.8724805648226871</v>
      </c>
      <c r="I273">
        <v>0.55799545312088694</v>
      </c>
    </row>
    <row r="274" spans="1:9" x14ac:dyDescent="0.2">
      <c r="A274" t="s">
        <v>714</v>
      </c>
      <c r="B274" t="s">
        <v>715</v>
      </c>
      <c r="C274">
        <v>1.5862068965517242</v>
      </c>
      <c r="D274">
        <v>3.4166666666666665</v>
      </c>
      <c r="E274">
        <v>1.45</v>
      </c>
      <c r="F274">
        <v>1.5238095238095237</v>
      </c>
      <c r="G274">
        <v>1.3913043478260869</v>
      </c>
      <c r="H274">
        <v>1.1049792570552777</v>
      </c>
      <c r="I274">
        <v>0.54355223980152412</v>
      </c>
    </row>
    <row r="275" spans="1:9" x14ac:dyDescent="0.2">
      <c r="A275" t="s">
        <v>758</v>
      </c>
      <c r="B275" t="s">
        <v>759</v>
      </c>
      <c r="C275">
        <v>1.4375</v>
      </c>
      <c r="D275">
        <v>1.6</v>
      </c>
      <c r="E275">
        <v>1.6</v>
      </c>
      <c r="F275">
        <v>1.9090909090909092</v>
      </c>
      <c r="G275">
        <v>1</v>
      </c>
      <c r="H275">
        <v>0.62838478101228479</v>
      </c>
      <c r="I275">
        <v>0.5405683813627028</v>
      </c>
    </row>
    <row r="276" spans="1:9" x14ac:dyDescent="0.2">
      <c r="A276" t="s">
        <v>658</v>
      </c>
      <c r="B276" t="s">
        <v>659</v>
      </c>
      <c r="C276">
        <v>1.7857142857142858</v>
      </c>
      <c r="D276">
        <v>3.0588235294117645</v>
      </c>
      <c r="E276">
        <v>1.5</v>
      </c>
      <c r="F276">
        <v>1.6923076923076923</v>
      </c>
      <c r="G276">
        <v>1.2142857142857142</v>
      </c>
      <c r="H276">
        <v>1.0805525701833416</v>
      </c>
      <c r="I276">
        <v>0.53932927191532942</v>
      </c>
    </row>
    <row r="277" spans="1:9" x14ac:dyDescent="0.2">
      <c r="A277" t="s">
        <v>245</v>
      </c>
      <c r="B277" t="s">
        <v>246</v>
      </c>
      <c r="C277">
        <v>3.375</v>
      </c>
      <c r="D277">
        <v>20</v>
      </c>
      <c r="E277">
        <v>1.5</v>
      </c>
      <c r="F277">
        <v>1.05</v>
      </c>
      <c r="G277">
        <v>1.8461538461538463</v>
      </c>
      <c r="H277">
        <v>3.0516621198224922</v>
      </c>
      <c r="I277">
        <v>0.5341382416434739</v>
      </c>
    </row>
    <row r="278" spans="1:9" x14ac:dyDescent="0.2">
      <c r="A278" t="s">
        <v>882</v>
      </c>
      <c r="B278" t="s">
        <v>883</v>
      </c>
      <c r="C278">
        <v>1.588235294117647</v>
      </c>
      <c r="D278">
        <v>1.4210526315789473</v>
      </c>
      <c r="E278">
        <v>1.4285714285714286</v>
      </c>
      <c r="F278">
        <v>1.6363636363636365</v>
      </c>
      <c r="G278">
        <v>1.25</v>
      </c>
      <c r="H278">
        <v>0.56490144529161168</v>
      </c>
      <c r="I278">
        <v>0.52925306813486872</v>
      </c>
    </row>
    <row r="279" spans="1:9" x14ac:dyDescent="0.2">
      <c r="A279" t="s">
        <v>602</v>
      </c>
      <c r="B279" t="s">
        <v>603</v>
      </c>
      <c r="C279">
        <v>1.2592592592592593</v>
      </c>
      <c r="D279">
        <v>2.6875</v>
      </c>
      <c r="E279">
        <v>1.1967213114754098</v>
      </c>
      <c r="F279">
        <v>1.6101694915254237</v>
      </c>
      <c r="G279">
        <v>1.2727272727272727</v>
      </c>
      <c r="H279">
        <v>0.77778245456854467</v>
      </c>
      <c r="I279">
        <v>0.52751917524164549</v>
      </c>
    </row>
    <row r="280" spans="1:9" x14ac:dyDescent="0.2">
      <c r="A280" t="s">
        <v>254</v>
      </c>
      <c r="B280" t="s">
        <v>255</v>
      </c>
      <c r="C280">
        <v>0.90909090909090906</v>
      </c>
      <c r="D280">
        <v>1</v>
      </c>
      <c r="E280">
        <v>1.75</v>
      </c>
      <c r="F280">
        <v>1.3571428571428572</v>
      </c>
      <c r="G280">
        <v>1.5</v>
      </c>
      <c r="H280">
        <v>0.28652275875616356</v>
      </c>
      <c r="I280">
        <v>0.51457317282975823</v>
      </c>
    </row>
    <row r="281" spans="1:9" x14ac:dyDescent="0.2">
      <c r="A281" t="s">
        <v>1148</v>
      </c>
      <c r="B281" t="s">
        <v>1149</v>
      </c>
      <c r="C281">
        <v>1.2</v>
      </c>
      <c r="D281">
        <v>1</v>
      </c>
      <c r="E281">
        <v>1.125</v>
      </c>
      <c r="F281">
        <v>2.125</v>
      </c>
      <c r="G281">
        <v>0.7142857142857143</v>
      </c>
      <c r="H281">
        <v>0.14839183989267116</v>
      </c>
      <c r="I281">
        <v>0.50552803322675133</v>
      </c>
    </row>
    <row r="282" spans="1:9" x14ac:dyDescent="0.2">
      <c r="A282" t="s">
        <v>852</v>
      </c>
      <c r="B282" t="s">
        <v>853</v>
      </c>
      <c r="C282">
        <v>1.3692307692307693</v>
      </c>
      <c r="D282">
        <v>1.641025641025641</v>
      </c>
      <c r="E282">
        <v>1.7058823529411764</v>
      </c>
      <c r="F282">
        <v>1.4523809523809523</v>
      </c>
      <c r="G282">
        <v>1.3636363636363635</v>
      </c>
      <c r="H282">
        <v>0.65264366671268637</v>
      </c>
      <c r="I282">
        <v>0.49365620530173782</v>
      </c>
    </row>
    <row r="283" spans="1:9" x14ac:dyDescent="0.2">
      <c r="A283" t="s">
        <v>802</v>
      </c>
      <c r="B283" t="s">
        <v>803</v>
      </c>
      <c r="C283">
        <v>1.673913043478261</v>
      </c>
      <c r="D283">
        <v>1.8846153846153846</v>
      </c>
      <c r="E283">
        <v>1.5384615384615385</v>
      </c>
      <c r="F283">
        <v>1.7096774193548387</v>
      </c>
      <c r="G283">
        <v>1.103448275862069</v>
      </c>
      <c r="H283">
        <v>0.76468301257406079</v>
      </c>
      <c r="I283">
        <v>0.49217401614879103</v>
      </c>
    </row>
    <row r="284" spans="1:9" x14ac:dyDescent="0.2">
      <c r="A284" t="s">
        <v>218</v>
      </c>
      <c r="B284" t="s">
        <v>219</v>
      </c>
      <c r="C284">
        <v>1.1290322580645162</v>
      </c>
      <c r="D284">
        <v>3</v>
      </c>
      <c r="E284">
        <v>1.36</v>
      </c>
      <c r="F284">
        <v>1.5384615384615385</v>
      </c>
      <c r="G284">
        <v>1.2666666666666666</v>
      </c>
      <c r="H284">
        <v>0.87158931707791631</v>
      </c>
      <c r="I284">
        <v>0.4880667090429458</v>
      </c>
    </row>
    <row r="285" spans="1:9" x14ac:dyDescent="0.2">
      <c r="A285" t="s">
        <v>720</v>
      </c>
      <c r="B285" t="s">
        <v>721</v>
      </c>
      <c r="C285">
        <v>1.5833333333333333</v>
      </c>
      <c r="D285">
        <v>2.8571428571428572</v>
      </c>
      <c r="E285">
        <v>1.625</v>
      </c>
      <c r="F285">
        <v>1.4</v>
      </c>
      <c r="G285">
        <v>1.375</v>
      </c>
      <c r="H285">
        <v>1.0156584126658972</v>
      </c>
      <c r="I285">
        <v>0.47248777146274357</v>
      </c>
    </row>
    <row r="286" spans="1:9" x14ac:dyDescent="0.2">
      <c r="A286" t="s">
        <v>847</v>
      </c>
      <c r="B286" t="s">
        <v>848</v>
      </c>
      <c r="C286">
        <v>1.4736842105263157</v>
      </c>
      <c r="D286">
        <v>2.3888888888888888</v>
      </c>
      <c r="E286">
        <v>1.6</v>
      </c>
      <c r="F286">
        <v>1.2941176470588236</v>
      </c>
      <c r="G286">
        <v>1.4666666666666666</v>
      </c>
      <c r="H286">
        <v>0.86461817997138002</v>
      </c>
      <c r="I286">
        <v>0.46507818177843929</v>
      </c>
    </row>
    <row r="287" spans="1:9" x14ac:dyDescent="0.2">
      <c r="A287" t="s">
        <v>1199</v>
      </c>
      <c r="B287" t="s">
        <v>1200</v>
      </c>
      <c r="C287">
        <v>2.0833333333333335</v>
      </c>
      <c r="D287">
        <v>3.6666666666666665</v>
      </c>
      <c r="E287">
        <v>1.2727272727272727</v>
      </c>
      <c r="F287">
        <v>2</v>
      </c>
      <c r="G287">
        <v>0.75</v>
      </c>
      <c r="H287">
        <v>1.2270689085459212</v>
      </c>
      <c r="I287">
        <v>0.45943161863729726</v>
      </c>
    </row>
    <row r="288" spans="1:9" x14ac:dyDescent="0.2">
      <c r="A288" t="s">
        <v>21</v>
      </c>
      <c r="B288" t="s">
        <v>410</v>
      </c>
      <c r="C288">
        <v>1.125</v>
      </c>
      <c r="D288">
        <v>6</v>
      </c>
      <c r="E288">
        <v>1.3333333333333333</v>
      </c>
      <c r="F288">
        <v>1.5714285714285714</v>
      </c>
      <c r="G288">
        <v>1.1764705882352942</v>
      </c>
      <c r="H288">
        <v>1.4954109157428639</v>
      </c>
      <c r="I288">
        <v>0.45832906219013908</v>
      </c>
    </row>
    <row r="289" spans="1:9" x14ac:dyDescent="0.2">
      <c r="A289" t="s">
        <v>655</v>
      </c>
      <c r="B289" t="s">
        <v>656</v>
      </c>
      <c r="C289">
        <v>0.86507936507936511</v>
      </c>
      <c r="D289">
        <v>1.7250000000000001</v>
      </c>
      <c r="E289">
        <v>1.3333333333333333</v>
      </c>
      <c r="F289">
        <v>1.3950617283950617</v>
      </c>
      <c r="G289">
        <v>1.3517587939698492</v>
      </c>
      <c r="H289">
        <v>0.38714659779294397</v>
      </c>
      <c r="I289">
        <v>0.45776264759861829</v>
      </c>
    </row>
    <row r="290" spans="1:9" x14ac:dyDescent="0.2">
      <c r="A290" t="s">
        <v>891</v>
      </c>
      <c r="B290" t="s">
        <v>892</v>
      </c>
      <c r="C290">
        <v>1.1052631578947369</v>
      </c>
      <c r="D290">
        <v>1.7142857142857142</v>
      </c>
      <c r="E290">
        <v>1.3333333333333333</v>
      </c>
      <c r="F290">
        <v>1.4375</v>
      </c>
      <c r="G290">
        <v>1.2857142857142858</v>
      </c>
      <c r="H290">
        <v>0.46915045027794988</v>
      </c>
      <c r="I290">
        <v>0.44531051039264452</v>
      </c>
    </row>
    <row r="291" spans="1:9" x14ac:dyDescent="0.2">
      <c r="A291" t="s">
        <v>790</v>
      </c>
      <c r="B291" t="s">
        <v>791</v>
      </c>
      <c r="C291">
        <v>1.7692307692307692</v>
      </c>
      <c r="D291">
        <v>1.75</v>
      </c>
      <c r="E291">
        <v>1.4166666666666667</v>
      </c>
      <c r="F291">
        <v>1.5</v>
      </c>
      <c r="G291">
        <v>1.2222222222222223</v>
      </c>
      <c r="H291">
        <v>0.71834991599885933</v>
      </c>
      <c r="I291">
        <v>0.44478484267289592</v>
      </c>
    </row>
    <row r="292" spans="1:9" x14ac:dyDescent="0.2">
      <c r="A292" t="s">
        <v>838</v>
      </c>
      <c r="B292" t="s">
        <v>839</v>
      </c>
      <c r="C292">
        <v>1.476923076923077</v>
      </c>
      <c r="D292">
        <v>1.7857142857142858</v>
      </c>
      <c r="E292">
        <v>1.5897435897435896</v>
      </c>
      <c r="F292">
        <v>1.2857142857142858</v>
      </c>
      <c r="G292">
        <v>1.4102564102564104</v>
      </c>
      <c r="H292">
        <v>0.69373031777853478</v>
      </c>
      <c r="I292">
        <v>0.43080481513716057</v>
      </c>
    </row>
    <row r="293" spans="1:9" x14ac:dyDescent="0.2">
      <c r="A293" t="s">
        <v>894</v>
      </c>
      <c r="B293" t="s">
        <v>895</v>
      </c>
      <c r="C293">
        <v>1.4333333333333333</v>
      </c>
      <c r="D293">
        <v>2.1052631578947367</v>
      </c>
      <c r="E293">
        <v>1.1875</v>
      </c>
      <c r="F293">
        <v>1.75</v>
      </c>
      <c r="G293">
        <v>0.94285714285714284</v>
      </c>
      <c r="H293">
        <v>0.65568658394293955</v>
      </c>
      <c r="I293">
        <v>0.42913769632369797</v>
      </c>
    </row>
    <row r="294" spans="1:9" x14ac:dyDescent="0.2">
      <c r="A294" t="s">
        <v>202</v>
      </c>
      <c r="B294" t="s">
        <v>203</v>
      </c>
      <c r="C294">
        <v>1.0238095238095237</v>
      </c>
      <c r="D294">
        <v>18</v>
      </c>
      <c r="E294">
        <v>1.3157894736842106</v>
      </c>
      <c r="F294">
        <v>1.6111111111111112</v>
      </c>
      <c r="G294">
        <v>1.0588235294117647</v>
      </c>
      <c r="H294">
        <v>2.7612568303906242</v>
      </c>
      <c r="I294">
        <v>0.41680442545303181</v>
      </c>
    </row>
    <row r="295" spans="1:9" x14ac:dyDescent="0.2">
      <c r="A295" t="s">
        <v>1151</v>
      </c>
      <c r="B295" t="s">
        <v>1152</v>
      </c>
      <c r="C295">
        <v>0.66666666666666663</v>
      </c>
      <c r="D295">
        <v>0.4</v>
      </c>
      <c r="E295">
        <v>0.42857142857142855</v>
      </c>
      <c r="F295">
        <v>1.4615384615384615</v>
      </c>
      <c r="G295">
        <v>1.1666666666666667</v>
      </c>
      <c r="H295">
        <v>-1.0045872694956519</v>
      </c>
      <c r="I295">
        <v>0.39407788064319771</v>
      </c>
    </row>
    <row r="296" spans="1:9" x14ac:dyDescent="0.2">
      <c r="A296" t="s">
        <v>21</v>
      </c>
      <c r="B296" t="s">
        <v>573</v>
      </c>
      <c r="C296">
        <v>1.0256410256410255</v>
      </c>
      <c r="D296">
        <v>4</v>
      </c>
      <c r="E296">
        <v>0.95238095238095233</v>
      </c>
      <c r="F296">
        <v>1.5833333333333333</v>
      </c>
      <c r="G296">
        <v>1.0416666666666667</v>
      </c>
      <c r="H296">
        <v>0.99470570033048711</v>
      </c>
      <c r="I296">
        <v>0.39231742277876031</v>
      </c>
    </row>
    <row r="297" spans="1:9" x14ac:dyDescent="0.2">
      <c r="A297" t="s">
        <v>1263</v>
      </c>
      <c r="B297" t="s">
        <v>1264</v>
      </c>
      <c r="C297">
        <v>1.8333333333333333</v>
      </c>
      <c r="D297">
        <v>1</v>
      </c>
      <c r="E297">
        <v>1.1428571428571428</v>
      </c>
      <c r="F297">
        <v>1.2857142857142858</v>
      </c>
      <c r="G297">
        <v>1.3333333333333333</v>
      </c>
      <c r="H297">
        <v>0.4064243689741357</v>
      </c>
      <c r="I297">
        <v>0.3890422907458993</v>
      </c>
    </row>
    <row r="298" spans="1:9" x14ac:dyDescent="0.2">
      <c r="A298" t="s">
        <v>844</v>
      </c>
      <c r="B298" t="s">
        <v>845</v>
      </c>
      <c r="C298">
        <v>1.75</v>
      </c>
      <c r="D298">
        <v>2.3076923076923075</v>
      </c>
      <c r="E298">
        <v>1.2307692307692308</v>
      </c>
      <c r="F298">
        <v>1.8181818181818181</v>
      </c>
      <c r="G298">
        <v>0.76923076923076927</v>
      </c>
      <c r="H298">
        <v>0.81788558954977364</v>
      </c>
      <c r="I298">
        <v>0.37151012373792275</v>
      </c>
    </row>
    <row r="299" spans="1:9" x14ac:dyDescent="0.2">
      <c r="A299" t="s">
        <v>352</v>
      </c>
      <c r="B299" t="s">
        <v>353</v>
      </c>
      <c r="C299">
        <v>1.34</v>
      </c>
      <c r="D299">
        <v>15</v>
      </c>
      <c r="E299">
        <v>2</v>
      </c>
      <c r="F299">
        <v>1</v>
      </c>
      <c r="G299">
        <v>1.5555555555555556</v>
      </c>
      <c r="H299">
        <v>2.6119592330991734</v>
      </c>
      <c r="I299">
        <v>0.35363695461470041</v>
      </c>
    </row>
    <row r="300" spans="1:9" x14ac:dyDescent="0.2">
      <c r="A300" t="s">
        <v>764</v>
      </c>
      <c r="B300" t="s">
        <v>765</v>
      </c>
      <c r="C300">
        <v>145</v>
      </c>
      <c r="D300">
        <v>2.7441860465116279</v>
      </c>
      <c r="E300">
        <v>1.7</v>
      </c>
      <c r="F300">
        <v>1.3787878787878789</v>
      </c>
      <c r="G300">
        <v>1.1692307692307693</v>
      </c>
      <c r="H300">
        <v>5.638500460776692</v>
      </c>
      <c r="I300">
        <v>0.34937583619137902</v>
      </c>
    </row>
    <row r="301" spans="1:9" x14ac:dyDescent="0.2">
      <c r="A301" t="s">
        <v>373</v>
      </c>
      <c r="B301" t="s">
        <v>374</v>
      </c>
      <c r="C301">
        <v>1.5</v>
      </c>
      <c r="D301">
        <v>1</v>
      </c>
      <c r="E301">
        <v>1</v>
      </c>
      <c r="F301">
        <v>0.5</v>
      </c>
      <c r="G301">
        <v>2</v>
      </c>
      <c r="H301">
        <v>0.22239242133644802</v>
      </c>
      <c r="I301">
        <v>0.32192809488736235</v>
      </c>
    </row>
    <row r="302" spans="1:9" x14ac:dyDescent="0.2">
      <c r="A302" t="s">
        <v>872</v>
      </c>
      <c r="B302" t="s">
        <v>873</v>
      </c>
      <c r="C302">
        <v>1.3142857142857143</v>
      </c>
      <c r="D302">
        <v>2.1304347826086958</v>
      </c>
      <c r="E302">
        <v>1.25</v>
      </c>
      <c r="F302">
        <v>1.5789473684210527</v>
      </c>
      <c r="G302">
        <v>0.91666666666666663</v>
      </c>
      <c r="H302">
        <v>0.64607676796777358</v>
      </c>
      <c r="I302">
        <v>0.31939482814184017</v>
      </c>
    </row>
    <row r="303" spans="1:9" x14ac:dyDescent="0.2">
      <c r="A303" t="s">
        <v>93</v>
      </c>
      <c r="B303" t="s">
        <v>94</v>
      </c>
      <c r="C303">
        <v>1.6296296296296295</v>
      </c>
      <c r="D303">
        <v>61</v>
      </c>
      <c r="E303">
        <v>1.625</v>
      </c>
      <c r="F303">
        <v>2.4230769230769229</v>
      </c>
      <c r="G303">
        <v>4.1666666666666664E-2</v>
      </c>
      <c r="H303">
        <v>4.420766000271656</v>
      </c>
      <c r="I303">
        <v>0.30143756909957803</v>
      </c>
    </row>
    <row r="304" spans="1:9" x14ac:dyDescent="0.2">
      <c r="A304" t="s">
        <v>567</v>
      </c>
      <c r="B304" t="s">
        <v>568</v>
      </c>
      <c r="C304">
        <v>1.224</v>
      </c>
      <c r="D304">
        <v>2.25</v>
      </c>
      <c r="E304">
        <v>1.1176470588235294</v>
      </c>
      <c r="F304">
        <v>1.4459459459459461</v>
      </c>
      <c r="G304">
        <v>1</v>
      </c>
      <c r="H304">
        <v>0.61404925147230904</v>
      </c>
      <c r="I304">
        <v>0.29039252145425565</v>
      </c>
    </row>
    <row r="305" spans="1:9" x14ac:dyDescent="0.2">
      <c r="A305" t="s">
        <v>21</v>
      </c>
      <c r="B305" t="s">
        <v>329</v>
      </c>
      <c r="C305">
        <v>1.5</v>
      </c>
      <c r="D305">
        <v>8</v>
      </c>
      <c r="E305">
        <v>2.6666666666666665</v>
      </c>
      <c r="F305">
        <v>1.7777777777777777</v>
      </c>
      <c r="G305">
        <v>0.625</v>
      </c>
      <c r="H305">
        <v>2.019899557437705</v>
      </c>
      <c r="I305">
        <v>0.26470322619441222</v>
      </c>
    </row>
    <row r="306" spans="1:9" x14ac:dyDescent="0.2">
      <c r="A306" t="s">
        <v>864</v>
      </c>
      <c r="B306" t="s">
        <v>865</v>
      </c>
      <c r="C306">
        <v>1.7142857142857142</v>
      </c>
      <c r="D306">
        <v>1.4705882352941178</v>
      </c>
      <c r="E306">
        <v>1.6111111111111112</v>
      </c>
      <c r="F306">
        <v>1.25</v>
      </c>
      <c r="G306">
        <v>1.1333333333333333</v>
      </c>
      <c r="H306">
        <v>0.67686466409839952</v>
      </c>
      <c r="I306">
        <v>0.25298074116987085</v>
      </c>
    </row>
    <row r="307" spans="1:9" x14ac:dyDescent="0.2">
      <c r="A307" t="s">
        <v>817</v>
      </c>
      <c r="B307" t="s">
        <v>818</v>
      </c>
      <c r="C307">
        <v>1.4583333333333333</v>
      </c>
      <c r="D307">
        <v>2.2666666666666666</v>
      </c>
      <c r="E307">
        <v>1.5454545454545454</v>
      </c>
      <c r="F307">
        <v>1.375</v>
      </c>
      <c r="G307">
        <v>1</v>
      </c>
      <c r="H307">
        <v>0.8129648904001876</v>
      </c>
      <c r="I307">
        <v>0.24792751344358552</v>
      </c>
    </row>
    <row r="308" spans="1:9" x14ac:dyDescent="0.2">
      <c r="A308" t="s">
        <v>823</v>
      </c>
      <c r="B308" t="s">
        <v>824</v>
      </c>
      <c r="C308">
        <v>1.4230769230769231</v>
      </c>
      <c r="D308">
        <v>3.6363636363636362</v>
      </c>
      <c r="E308">
        <v>1.3333333333333333</v>
      </c>
      <c r="F308">
        <v>1.2857142857142858</v>
      </c>
      <c r="G308">
        <v>1.0666666666666667</v>
      </c>
      <c r="H308">
        <v>1.0914795670698532</v>
      </c>
      <c r="I308">
        <v>0.23412171391855507</v>
      </c>
    </row>
    <row r="309" spans="1:9" x14ac:dyDescent="0.2">
      <c r="A309" t="s">
        <v>385</v>
      </c>
      <c r="B309" t="s">
        <v>386</v>
      </c>
      <c r="C309">
        <v>0.88235294117647056</v>
      </c>
      <c r="D309">
        <v>1</v>
      </c>
      <c r="E309">
        <v>0.66666666666666663</v>
      </c>
      <c r="F309">
        <v>2</v>
      </c>
      <c r="G309">
        <v>0.33333333333333331</v>
      </c>
      <c r="H309">
        <v>-0.2350200296641973</v>
      </c>
      <c r="I309">
        <v>0.22239242133644802</v>
      </c>
    </row>
    <row r="310" spans="1:9" x14ac:dyDescent="0.2">
      <c r="A310" t="s">
        <v>826</v>
      </c>
      <c r="B310" t="s">
        <v>827</v>
      </c>
      <c r="C310">
        <v>1.3448275862068966</v>
      </c>
      <c r="D310">
        <v>2.4666666666666668</v>
      </c>
      <c r="E310">
        <v>1.4666666666666666</v>
      </c>
      <c r="F310">
        <v>1.4444444444444444</v>
      </c>
      <c r="G310">
        <v>0.88235294117647056</v>
      </c>
      <c r="H310">
        <v>0.81507283521844121</v>
      </c>
      <c r="I310">
        <v>0.21834558827374581</v>
      </c>
    </row>
    <row r="311" spans="1:9" x14ac:dyDescent="0.2">
      <c r="A311" t="s">
        <v>661</v>
      </c>
      <c r="B311" t="s">
        <v>662</v>
      </c>
      <c r="C311">
        <v>2.5</v>
      </c>
      <c r="D311">
        <v>1</v>
      </c>
      <c r="E311">
        <v>0.8666666666666667</v>
      </c>
      <c r="F311">
        <v>1.8571428571428572</v>
      </c>
      <c r="G311">
        <v>0.42857142857142855</v>
      </c>
      <c r="H311">
        <v>0.54156990520777581</v>
      </c>
      <c r="I311">
        <v>0.19264507794239583</v>
      </c>
    </row>
    <row r="312" spans="1:9" x14ac:dyDescent="0.2">
      <c r="A312" t="s">
        <v>519</v>
      </c>
      <c r="B312" t="s">
        <v>520</v>
      </c>
      <c r="C312">
        <v>0.83333333333333337</v>
      </c>
      <c r="D312">
        <v>1.5</v>
      </c>
      <c r="E312">
        <v>1.1000000000000001</v>
      </c>
      <c r="F312">
        <v>1.5454545454545454</v>
      </c>
      <c r="G312">
        <v>0.73333333333333328</v>
      </c>
      <c r="H312">
        <v>0.19464743085354388</v>
      </c>
      <c r="I312">
        <v>0.18826663743182159</v>
      </c>
    </row>
    <row r="313" spans="1:9" x14ac:dyDescent="0.2">
      <c r="A313" t="s">
        <v>919</v>
      </c>
      <c r="B313" t="s">
        <v>920</v>
      </c>
      <c r="C313">
        <v>1.6578947368421053</v>
      </c>
      <c r="D313">
        <v>1.7916666666666667</v>
      </c>
      <c r="E313">
        <v>1.5294117647058822</v>
      </c>
      <c r="F313">
        <v>1.5217391304347827</v>
      </c>
      <c r="G313">
        <v>0.72</v>
      </c>
      <c r="H313">
        <v>0.73088573999151041</v>
      </c>
      <c r="I313">
        <v>0.16461840252991358</v>
      </c>
    </row>
    <row r="314" spans="1:9" x14ac:dyDescent="0.2">
      <c r="A314" t="s">
        <v>673</v>
      </c>
      <c r="B314" t="s">
        <v>674</v>
      </c>
      <c r="C314">
        <v>2.1052631578947367</v>
      </c>
      <c r="D314">
        <v>1.7692307692307692</v>
      </c>
      <c r="E314">
        <v>1.7</v>
      </c>
      <c r="F314">
        <v>1.3157894736842106</v>
      </c>
      <c r="G314">
        <v>0.91304347826086951</v>
      </c>
      <c r="H314">
        <v>0.89387833714293807</v>
      </c>
      <c r="I314">
        <v>0.1562884925817439</v>
      </c>
    </row>
    <row r="315" spans="1:9" x14ac:dyDescent="0.2">
      <c r="A315" t="s">
        <v>361</v>
      </c>
      <c r="B315" t="s">
        <v>362</v>
      </c>
      <c r="C315">
        <v>0.875</v>
      </c>
      <c r="D315">
        <v>2</v>
      </c>
      <c r="E315">
        <v>0.96296296296296291</v>
      </c>
      <c r="F315">
        <v>1.4736842105263157</v>
      </c>
      <c r="G315">
        <v>0.64</v>
      </c>
      <c r="H315">
        <v>0.35537828861112569</v>
      </c>
      <c r="I315">
        <v>7.9759850732461682E-2</v>
      </c>
    </row>
    <row r="316" spans="1:9" x14ac:dyDescent="0.2">
      <c r="A316" t="s">
        <v>998</v>
      </c>
      <c r="B316" t="s">
        <v>999</v>
      </c>
      <c r="C316">
        <v>0.69230769230769229</v>
      </c>
      <c r="D316">
        <v>0.875</v>
      </c>
      <c r="E316">
        <v>0.8</v>
      </c>
      <c r="F316">
        <v>1.6666666666666667</v>
      </c>
      <c r="G316">
        <v>0.4</v>
      </c>
      <c r="H316">
        <v>-0.34171526726515344</v>
      </c>
      <c r="I316">
        <v>4.7305714778356822E-2</v>
      </c>
    </row>
    <row r="317" spans="1:9" x14ac:dyDescent="0.2">
      <c r="A317" t="s">
        <v>953</v>
      </c>
      <c r="B317" t="s">
        <v>954</v>
      </c>
      <c r="C317">
        <v>1.6666666666666667</v>
      </c>
      <c r="D317">
        <v>1.2083333333333333</v>
      </c>
      <c r="E317">
        <v>1.0909090909090908</v>
      </c>
      <c r="F317">
        <v>1.3076923076923077</v>
      </c>
      <c r="G317">
        <v>0.75</v>
      </c>
      <c r="H317">
        <v>0.40268910685119885</v>
      </c>
      <c r="I317">
        <v>4.1027268260054643E-2</v>
      </c>
    </row>
    <row r="318" spans="1:9" x14ac:dyDescent="0.2">
      <c r="A318" t="s">
        <v>1313</v>
      </c>
      <c r="B318" t="s">
        <v>1314</v>
      </c>
      <c r="C318">
        <v>1</v>
      </c>
      <c r="D318">
        <v>1</v>
      </c>
      <c r="E318">
        <v>1.0671641791044777</v>
      </c>
      <c r="F318">
        <v>1</v>
      </c>
      <c r="G318">
        <v>1</v>
      </c>
      <c r="H318">
        <v>3.1942892502754533E-2</v>
      </c>
      <c r="I318">
        <v>0</v>
      </c>
    </row>
    <row r="319" spans="1:9" x14ac:dyDescent="0.2">
      <c r="A319" t="s">
        <v>1310</v>
      </c>
      <c r="B319" t="s">
        <v>1311</v>
      </c>
      <c r="C319">
        <v>1.2982456140350878</v>
      </c>
      <c r="D319">
        <v>1</v>
      </c>
      <c r="E319">
        <v>1</v>
      </c>
      <c r="F319">
        <v>1</v>
      </c>
      <c r="G319">
        <v>1</v>
      </c>
      <c r="H319">
        <v>0.13673633679173944</v>
      </c>
      <c r="I319">
        <v>0</v>
      </c>
    </row>
    <row r="320" spans="1:9" x14ac:dyDescent="0.2">
      <c r="A320" t="s">
        <v>1336</v>
      </c>
      <c r="B320" t="s">
        <v>1337</v>
      </c>
      <c r="C320">
        <v>0.44827586206896552</v>
      </c>
      <c r="D320">
        <v>1</v>
      </c>
      <c r="E320">
        <v>1</v>
      </c>
      <c r="F320">
        <v>1</v>
      </c>
      <c r="G320">
        <v>1</v>
      </c>
      <c r="H320">
        <v>-0.29319637634404644</v>
      </c>
      <c r="I320">
        <v>0</v>
      </c>
    </row>
    <row r="321" spans="1:9" x14ac:dyDescent="0.2">
      <c r="A321" t="s">
        <v>1330</v>
      </c>
      <c r="B321" t="s">
        <v>1331</v>
      </c>
      <c r="C321">
        <v>0.51282051282051277</v>
      </c>
      <c r="D321">
        <v>1</v>
      </c>
      <c r="E321">
        <v>1</v>
      </c>
      <c r="F321">
        <v>1</v>
      </c>
      <c r="G321">
        <v>1</v>
      </c>
      <c r="H321">
        <v>-0.25565487546819626</v>
      </c>
      <c r="I321">
        <v>0</v>
      </c>
    </row>
    <row r="322" spans="1:9" x14ac:dyDescent="0.2">
      <c r="A322" t="s">
        <v>21</v>
      </c>
      <c r="B322" t="s">
        <v>1236</v>
      </c>
      <c r="C322">
        <v>1.3478260869565217</v>
      </c>
      <c r="D322">
        <v>1</v>
      </c>
      <c r="E322">
        <v>3</v>
      </c>
      <c r="F322">
        <v>1</v>
      </c>
      <c r="G322">
        <v>1</v>
      </c>
      <c r="H322">
        <v>0.83399004856107073</v>
      </c>
      <c r="I322">
        <v>0</v>
      </c>
    </row>
    <row r="323" spans="1:9" x14ac:dyDescent="0.2">
      <c r="A323" t="s">
        <v>717</v>
      </c>
      <c r="B323" t="s">
        <v>718</v>
      </c>
      <c r="C323">
        <v>1.5263157894736843</v>
      </c>
      <c r="D323">
        <v>1.1666666666666667</v>
      </c>
      <c r="E323">
        <v>1.5</v>
      </c>
      <c r="F323">
        <v>1</v>
      </c>
      <c r="G323">
        <v>1</v>
      </c>
      <c r="H323">
        <v>0.48301429309485067</v>
      </c>
      <c r="I323">
        <v>0</v>
      </c>
    </row>
    <row r="324" spans="1:9" x14ac:dyDescent="0.2">
      <c r="A324" t="s">
        <v>466</v>
      </c>
      <c r="B324" t="s">
        <v>467</v>
      </c>
      <c r="C324">
        <v>0.90909090909090906</v>
      </c>
      <c r="D324">
        <v>0.25</v>
      </c>
      <c r="E324">
        <v>1</v>
      </c>
      <c r="F324">
        <v>1</v>
      </c>
      <c r="G324">
        <v>1</v>
      </c>
      <c r="H324">
        <v>-0.47453851102750555</v>
      </c>
      <c r="I324">
        <v>0</v>
      </c>
    </row>
    <row r="325" spans="1:9" x14ac:dyDescent="0.2">
      <c r="A325" t="s">
        <v>1322</v>
      </c>
      <c r="B325" t="s">
        <v>1323</v>
      </c>
      <c r="C325">
        <v>0.78947368421052633</v>
      </c>
      <c r="D325">
        <v>1</v>
      </c>
      <c r="E325">
        <v>1</v>
      </c>
      <c r="F325">
        <v>1</v>
      </c>
      <c r="G325">
        <v>1</v>
      </c>
      <c r="H325">
        <v>-0.10496955960154232</v>
      </c>
      <c r="I325">
        <v>0</v>
      </c>
    </row>
    <row r="326" spans="1:9" x14ac:dyDescent="0.2">
      <c r="A326" t="s">
        <v>227</v>
      </c>
      <c r="B326" t="s">
        <v>228</v>
      </c>
      <c r="C326">
        <v>1.1428571428571428</v>
      </c>
      <c r="D326">
        <v>1</v>
      </c>
      <c r="E326">
        <v>1.125</v>
      </c>
      <c r="F326">
        <v>1</v>
      </c>
      <c r="G326">
        <v>1</v>
      </c>
      <c r="H326">
        <v>0.12338241550528205</v>
      </c>
      <c r="I326">
        <v>0</v>
      </c>
    </row>
    <row r="327" spans="1:9" x14ac:dyDescent="0.2">
      <c r="A327" t="s">
        <v>1193</v>
      </c>
      <c r="B327" t="s">
        <v>1194</v>
      </c>
      <c r="C327">
        <v>5.333333333333333</v>
      </c>
      <c r="D327">
        <v>1</v>
      </c>
      <c r="E327">
        <v>1</v>
      </c>
      <c r="F327">
        <v>1</v>
      </c>
      <c r="G327">
        <v>1</v>
      </c>
      <c r="H327">
        <v>1.2895066171949847</v>
      </c>
      <c r="I327">
        <v>0</v>
      </c>
    </row>
    <row r="328" spans="1:9" x14ac:dyDescent="0.2">
      <c r="A328" t="s">
        <v>761</v>
      </c>
      <c r="B328" t="s">
        <v>762</v>
      </c>
      <c r="C328">
        <v>1.5</v>
      </c>
      <c r="D328">
        <v>3.5454545454545454</v>
      </c>
      <c r="E328">
        <v>1.45</v>
      </c>
      <c r="F328">
        <v>1.9473684210526316</v>
      </c>
      <c r="G328">
        <v>0.05</v>
      </c>
      <c r="H328">
        <v>1.1144679868500007</v>
      </c>
      <c r="I328">
        <v>-1.8995329154814574E-3</v>
      </c>
    </row>
    <row r="329" spans="1:9" x14ac:dyDescent="0.2">
      <c r="A329" t="s">
        <v>266</v>
      </c>
      <c r="B329" t="s">
        <v>267</v>
      </c>
      <c r="C329">
        <v>1.411764705882353</v>
      </c>
      <c r="D329">
        <v>2</v>
      </c>
      <c r="E329">
        <v>0.96296296296296291</v>
      </c>
      <c r="F329">
        <v>1</v>
      </c>
      <c r="G329">
        <v>0.9</v>
      </c>
      <c r="H329">
        <v>0.5442307098158079</v>
      </c>
      <c r="I329">
        <v>-7.4000581443776928E-2</v>
      </c>
    </row>
    <row r="330" spans="1:9" x14ac:dyDescent="0.2">
      <c r="A330" t="s">
        <v>449</v>
      </c>
      <c r="B330" t="s">
        <v>450</v>
      </c>
      <c r="C330">
        <v>1.1923076923076923</v>
      </c>
      <c r="D330">
        <v>1.1666666666666667</v>
      </c>
      <c r="E330">
        <v>0.66666666666666663</v>
      </c>
      <c r="F330">
        <v>1</v>
      </c>
      <c r="G330">
        <v>0.81818181818181823</v>
      </c>
      <c r="H330">
        <v>1.2278329778436691E-2</v>
      </c>
      <c r="I330">
        <v>-0.13750352374993477</v>
      </c>
    </row>
    <row r="331" spans="1:9" x14ac:dyDescent="0.2">
      <c r="A331" t="s">
        <v>317</v>
      </c>
      <c r="B331" t="s">
        <v>318</v>
      </c>
      <c r="C331">
        <v>1.0909090909090908</v>
      </c>
      <c r="D331">
        <v>3</v>
      </c>
      <c r="E331">
        <v>1.2222222222222223</v>
      </c>
      <c r="F331">
        <v>1.2222222222222223</v>
      </c>
      <c r="G331">
        <v>0.5714285714285714</v>
      </c>
      <c r="H331">
        <v>0.82459986849153655</v>
      </c>
      <c r="I331">
        <v>-0.15710096108472871</v>
      </c>
    </row>
    <row r="332" spans="1:9" x14ac:dyDescent="0.2">
      <c r="A332" t="s">
        <v>575</v>
      </c>
      <c r="B332" t="s">
        <v>576</v>
      </c>
      <c r="C332">
        <v>0.71153846153846156</v>
      </c>
      <c r="D332">
        <v>3.8</v>
      </c>
      <c r="E332">
        <v>0.7142857142857143</v>
      </c>
      <c r="F332">
        <v>0.54098360655737709</v>
      </c>
      <c r="G332">
        <v>1.1599999999999999</v>
      </c>
      <c r="H332">
        <v>0.8006960849138689</v>
      </c>
      <c r="I332">
        <v>-0.23363076308591146</v>
      </c>
    </row>
    <row r="333" spans="1:9" x14ac:dyDescent="0.2">
      <c r="A333" t="s">
        <v>649</v>
      </c>
      <c r="B333" t="s">
        <v>650</v>
      </c>
      <c r="C333">
        <v>1.2777777777777777</v>
      </c>
      <c r="D333">
        <v>1.6</v>
      </c>
      <c r="E333">
        <v>1.0666666666666667</v>
      </c>
      <c r="F333">
        <v>1</v>
      </c>
      <c r="G333">
        <v>0.68421052631578949</v>
      </c>
      <c r="H333">
        <v>0.39485961734121361</v>
      </c>
      <c r="I333">
        <v>-0.2479275134435856</v>
      </c>
    </row>
    <row r="334" spans="1:9" x14ac:dyDescent="0.2">
      <c r="A334" t="s">
        <v>885</v>
      </c>
      <c r="B334" t="s">
        <v>886</v>
      </c>
      <c r="C334">
        <v>1</v>
      </c>
      <c r="D334">
        <v>0.5714285714285714</v>
      </c>
      <c r="E334">
        <v>1</v>
      </c>
      <c r="F334">
        <v>0.16666666666666666</v>
      </c>
      <c r="G334">
        <v>1.5</v>
      </c>
      <c r="H334">
        <v>-0.22239242133644802</v>
      </c>
      <c r="I334">
        <v>-0.26303440583379378</v>
      </c>
    </row>
    <row r="335" spans="1:9" x14ac:dyDescent="0.2">
      <c r="A335" t="s">
        <v>457</v>
      </c>
      <c r="B335" t="s">
        <v>458</v>
      </c>
      <c r="C335">
        <v>1.5</v>
      </c>
      <c r="D335">
        <v>0.33333333333333331</v>
      </c>
      <c r="E335">
        <v>2.5</v>
      </c>
      <c r="F335">
        <v>1.1666666666666667</v>
      </c>
      <c r="G335">
        <v>0.5</v>
      </c>
      <c r="H335">
        <v>0.53051471669877981</v>
      </c>
      <c r="I335">
        <v>-0.26303440583379378</v>
      </c>
    </row>
    <row r="336" spans="1:9" x14ac:dyDescent="0.2">
      <c r="A336" t="s">
        <v>697</v>
      </c>
      <c r="B336" t="s">
        <v>698</v>
      </c>
      <c r="C336">
        <v>1.221556886227545</v>
      </c>
      <c r="D336">
        <v>2.2608695652173911</v>
      </c>
      <c r="E336">
        <v>1.1359223300970873</v>
      </c>
      <c r="F336">
        <v>0.82926829268292679</v>
      </c>
      <c r="G336">
        <v>0.81632653061224492</v>
      </c>
      <c r="H336">
        <v>0.62241463003488728</v>
      </c>
      <c r="I336">
        <v>-0.2813908394409782</v>
      </c>
    </row>
    <row r="337" spans="1:9" x14ac:dyDescent="0.2">
      <c r="A337" t="s">
        <v>973</v>
      </c>
      <c r="B337" t="s">
        <v>974</v>
      </c>
      <c r="C337">
        <v>1</v>
      </c>
      <c r="D337">
        <v>5.333333333333333</v>
      </c>
      <c r="E337">
        <v>5.2631578947368418E-2</v>
      </c>
      <c r="F337">
        <v>4.1666666666666664E-2</v>
      </c>
      <c r="G337">
        <v>1.6</v>
      </c>
      <c r="H337">
        <v>1.0899421253127981</v>
      </c>
      <c r="I337">
        <v>-0.28483877615214209</v>
      </c>
    </row>
    <row r="338" spans="1:9" x14ac:dyDescent="0.2">
      <c r="A338" t="s">
        <v>746</v>
      </c>
      <c r="B338" t="s">
        <v>747</v>
      </c>
      <c r="C338">
        <v>1.411764705882353</v>
      </c>
      <c r="D338">
        <v>2.5454545454545454</v>
      </c>
      <c r="E338">
        <v>1.4736842105263157</v>
      </c>
      <c r="F338">
        <v>1.5862068965517242</v>
      </c>
      <c r="G338">
        <v>4.1666666666666664E-2</v>
      </c>
      <c r="H338">
        <v>0.85622971784770641</v>
      </c>
      <c r="I338">
        <v>-0.29701135002821255</v>
      </c>
    </row>
    <row r="339" spans="1:9" x14ac:dyDescent="0.2">
      <c r="A339" t="s">
        <v>641</v>
      </c>
      <c r="B339" t="s">
        <v>642</v>
      </c>
      <c r="C339">
        <v>1.3333333333333333</v>
      </c>
      <c r="D339">
        <v>1.75</v>
      </c>
      <c r="E339">
        <v>1.7272727272727273</v>
      </c>
      <c r="F339">
        <v>0.625</v>
      </c>
      <c r="G339">
        <v>1</v>
      </c>
      <c r="H339">
        <v>0.68125616157991864</v>
      </c>
      <c r="I339">
        <v>-0.29956028185890782</v>
      </c>
    </row>
    <row r="340" spans="1:9" x14ac:dyDescent="0.2">
      <c r="A340" t="s">
        <v>667</v>
      </c>
      <c r="B340" t="s">
        <v>668</v>
      </c>
      <c r="C340">
        <v>1.4166666666666667</v>
      </c>
      <c r="D340">
        <v>1</v>
      </c>
      <c r="E340">
        <v>1</v>
      </c>
      <c r="F340">
        <v>0.77777777777777779</v>
      </c>
      <c r="G340">
        <v>0.83333333333333337</v>
      </c>
      <c r="H340">
        <v>0.18762700317577155</v>
      </c>
      <c r="I340">
        <v>-0.31194400631474017</v>
      </c>
    </row>
    <row r="341" spans="1:9" x14ac:dyDescent="0.2">
      <c r="A341" t="s">
        <v>531</v>
      </c>
      <c r="B341" t="s">
        <v>532</v>
      </c>
      <c r="C341">
        <v>1.8333333333333333</v>
      </c>
      <c r="D341">
        <v>1</v>
      </c>
      <c r="E341">
        <v>1.2</v>
      </c>
      <c r="F341">
        <v>0.90909090909090906</v>
      </c>
      <c r="G341">
        <v>0.66666666666666663</v>
      </c>
      <c r="H341">
        <v>0.42701014094491968</v>
      </c>
      <c r="I341">
        <v>-0.34395440121736137</v>
      </c>
    </row>
    <row r="342" spans="1:9" x14ac:dyDescent="0.2">
      <c r="A342" t="s">
        <v>21</v>
      </c>
      <c r="B342" t="s">
        <v>965</v>
      </c>
      <c r="C342">
        <v>1.8888888888888888</v>
      </c>
      <c r="D342">
        <v>1.46875</v>
      </c>
      <c r="E342">
        <v>1.3478260869565217</v>
      </c>
      <c r="F342">
        <v>0.89473684210526316</v>
      </c>
      <c r="G342">
        <v>0.66666666666666663</v>
      </c>
      <c r="H342">
        <v>0.64937479081955896</v>
      </c>
      <c r="I342">
        <v>-0.35715658319834392</v>
      </c>
    </row>
    <row r="343" spans="1:9" x14ac:dyDescent="0.2">
      <c r="A343" t="s">
        <v>481</v>
      </c>
      <c r="B343" t="s">
        <v>482</v>
      </c>
      <c r="C343">
        <v>1.3333333333333333</v>
      </c>
      <c r="D343">
        <v>3</v>
      </c>
      <c r="E343">
        <v>1.3809523809523809</v>
      </c>
      <c r="F343">
        <v>0.61538461538461542</v>
      </c>
      <c r="G343">
        <v>0.93333333333333335</v>
      </c>
      <c r="H343">
        <v>0.92961067210860182</v>
      </c>
      <c r="I343">
        <v>-0.36892557442453178</v>
      </c>
    </row>
    <row r="344" spans="1:9" x14ac:dyDescent="0.2">
      <c r="A344" t="s">
        <v>21</v>
      </c>
      <c r="B344" t="s">
        <v>310</v>
      </c>
      <c r="C344">
        <v>1.5555555555555556</v>
      </c>
      <c r="D344">
        <v>4</v>
      </c>
      <c r="E344">
        <v>1.2857142857142858</v>
      </c>
      <c r="F344">
        <v>0.72222222222222221</v>
      </c>
      <c r="G344">
        <v>0.81818181818181823</v>
      </c>
      <c r="H344">
        <v>1.1893016348680254</v>
      </c>
      <c r="I344">
        <v>-0.37669118762936099</v>
      </c>
    </row>
    <row r="345" spans="1:9" x14ac:dyDescent="0.2">
      <c r="A345" t="s">
        <v>536</v>
      </c>
      <c r="B345" t="s">
        <v>537</v>
      </c>
      <c r="C345">
        <v>0.67272727272727273</v>
      </c>
      <c r="D345">
        <v>2.2000000000000002</v>
      </c>
      <c r="E345">
        <v>0.72727272727272729</v>
      </c>
      <c r="F345">
        <v>0.2857142857142857</v>
      </c>
      <c r="G345">
        <v>1.25</v>
      </c>
      <c r="H345">
        <v>0.26303440583379406</v>
      </c>
      <c r="I345">
        <v>-0.38109016735550627</v>
      </c>
    </row>
    <row r="346" spans="1:9" x14ac:dyDescent="0.2">
      <c r="A346" t="s">
        <v>1243</v>
      </c>
      <c r="B346" t="s">
        <v>1244</v>
      </c>
      <c r="C346">
        <v>2.8</v>
      </c>
      <c r="D346">
        <v>1</v>
      </c>
      <c r="E346">
        <v>1</v>
      </c>
      <c r="F346">
        <v>0.5</v>
      </c>
      <c r="G346">
        <v>1</v>
      </c>
      <c r="H346">
        <v>0.6780719051126376</v>
      </c>
      <c r="I346">
        <v>-0.41503749927884381</v>
      </c>
    </row>
    <row r="347" spans="1:9" x14ac:dyDescent="0.2">
      <c r="A347" t="s">
        <v>21</v>
      </c>
      <c r="B347" t="s">
        <v>390</v>
      </c>
      <c r="C347">
        <v>4</v>
      </c>
      <c r="D347">
        <v>1</v>
      </c>
      <c r="E347">
        <v>1</v>
      </c>
      <c r="F347">
        <v>1</v>
      </c>
      <c r="G347">
        <v>0.5</v>
      </c>
      <c r="H347">
        <v>1</v>
      </c>
      <c r="I347">
        <v>-0.41503749927884381</v>
      </c>
    </row>
    <row r="348" spans="1:9" x14ac:dyDescent="0.2">
      <c r="A348" t="s">
        <v>1333</v>
      </c>
      <c r="B348" t="s">
        <v>1334</v>
      </c>
      <c r="C348">
        <v>0.5</v>
      </c>
      <c r="D348">
        <v>1</v>
      </c>
      <c r="E348">
        <v>1</v>
      </c>
      <c r="F348">
        <v>0.5</v>
      </c>
      <c r="G348">
        <v>1</v>
      </c>
      <c r="H348">
        <v>-0.26303440583379378</v>
      </c>
      <c r="I348">
        <v>-0.41503749927884381</v>
      </c>
    </row>
    <row r="349" spans="1:9" x14ac:dyDescent="0.2">
      <c r="A349" t="s">
        <v>496</v>
      </c>
      <c r="B349" t="s">
        <v>497</v>
      </c>
      <c r="C349">
        <v>2.1555555555555554</v>
      </c>
      <c r="D349">
        <v>2.5714285714285716</v>
      </c>
      <c r="E349">
        <v>2.1111111111111112</v>
      </c>
      <c r="F349">
        <v>0.7</v>
      </c>
      <c r="G349">
        <v>0.75</v>
      </c>
      <c r="H349">
        <v>1.1886320154357728</v>
      </c>
      <c r="I349">
        <v>-0.46394709975979032</v>
      </c>
    </row>
    <row r="350" spans="1:9" x14ac:dyDescent="0.2">
      <c r="A350" t="s">
        <v>858</v>
      </c>
      <c r="B350" t="s">
        <v>859</v>
      </c>
      <c r="C350">
        <v>1.0869565217391304</v>
      </c>
      <c r="D350">
        <v>1.25</v>
      </c>
      <c r="E350">
        <v>0.75</v>
      </c>
      <c r="F350">
        <v>0.43</v>
      </c>
      <c r="G350">
        <v>1.0169491525423728</v>
      </c>
      <c r="H350">
        <v>4.1222662726512878E-2</v>
      </c>
      <c r="I350">
        <v>-0.46698577520284118</v>
      </c>
    </row>
    <row r="351" spans="1:9" x14ac:dyDescent="0.2">
      <c r="A351" t="s">
        <v>950</v>
      </c>
      <c r="B351" t="s">
        <v>951</v>
      </c>
      <c r="C351">
        <v>1.5934065934065933</v>
      </c>
      <c r="D351">
        <v>1</v>
      </c>
      <c r="E351">
        <v>1.7250000000000001</v>
      </c>
      <c r="F351">
        <v>1.4242424242424243</v>
      </c>
      <c r="G351">
        <v>1.5384615384615385E-2</v>
      </c>
      <c r="H351">
        <v>0.52553658392589875</v>
      </c>
      <c r="I351">
        <v>-0.47430489511882751</v>
      </c>
    </row>
    <row r="352" spans="1:9" x14ac:dyDescent="0.2">
      <c r="A352" t="s">
        <v>298</v>
      </c>
      <c r="B352" t="s">
        <v>299</v>
      </c>
      <c r="C352">
        <v>1</v>
      </c>
      <c r="D352">
        <v>1</v>
      </c>
      <c r="E352">
        <v>1</v>
      </c>
      <c r="F352">
        <v>0.42857142857142855</v>
      </c>
      <c r="G352">
        <v>1</v>
      </c>
      <c r="H352">
        <v>0</v>
      </c>
      <c r="I352">
        <v>-0.48542682717024171</v>
      </c>
    </row>
    <row r="353" spans="1:9" x14ac:dyDescent="0.2">
      <c r="A353" t="s">
        <v>1222</v>
      </c>
      <c r="B353" t="s">
        <v>1223</v>
      </c>
      <c r="C353">
        <v>3.5</v>
      </c>
      <c r="D353">
        <v>1</v>
      </c>
      <c r="E353">
        <v>1.3333333333333333</v>
      </c>
      <c r="F353">
        <v>0.5714285714285714</v>
      </c>
      <c r="G353">
        <v>0.83333333333333337</v>
      </c>
      <c r="H353">
        <v>0.95935801550265409</v>
      </c>
      <c r="I353">
        <v>-0.50967437341691912</v>
      </c>
    </row>
    <row r="354" spans="1:9" x14ac:dyDescent="0.2">
      <c r="A354" t="s">
        <v>916</v>
      </c>
      <c r="B354" t="s">
        <v>917</v>
      </c>
      <c r="C354">
        <v>0.93333333333333335</v>
      </c>
      <c r="D354">
        <v>0.5</v>
      </c>
      <c r="E354">
        <v>1.5</v>
      </c>
      <c r="F354">
        <v>0.4</v>
      </c>
      <c r="G354">
        <v>1</v>
      </c>
      <c r="H354">
        <v>-3.242147769237734E-2</v>
      </c>
      <c r="I354">
        <v>-0.51457317282975834</v>
      </c>
    </row>
    <row r="355" spans="1:9" x14ac:dyDescent="0.2">
      <c r="A355" t="s">
        <v>556</v>
      </c>
      <c r="B355" t="s">
        <v>557</v>
      </c>
      <c r="C355">
        <v>1.3076923076923077</v>
      </c>
      <c r="D355">
        <v>1</v>
      </c>
      <c r="E355">
        <v>3</v>
      </c>
      <c r="F355">
        <v>0.375</v>
      </c>
      <c r="G355">
        <v>1</v>
      </c>
      <c r="H355">
        <v>0.82312223791592076</v>
      </c>
      <c r="I355">
        <v>-0.5405683813627028</v>
      </c>
    </row>
    <row r="356" spans="1:9" x14ac:dyDescent="0.2">
      <c r="A356" t="s">
        <v>21</v>
      </c>
      <c r="B356" t="s">
        <v>208</v>
      </c>
      <c r="C356">
        <v>1.411764705882353</v>
      </c>
      <c r="D356">
        <v>1</v>
      </c>
      <c r="E356">
        <v>0.8</v>
      </c>
      <c r="F356">
        <v>0.14285714285714285</v>
      </c>
      <c r="G356">
        <v>1.2</v>
      </c>
      <c r="H356">
        <v>9.8403704060994482E-2</v>
      </c>
      <c r="I356">
        <v>-0.57469416526732919</v>
      </c>
    </row>
    <row r="357" spans="1:9" x14ac:dyDescent="0.2">
      <c r="A357" t="s">
        <v>907</v>
      </c>
      <c r="B357" t="s">
        <v>908</v>
      </c>
      <c r="C357">
        <v>1.1071428571428572</v>
      </c>
      <c r="D357">
        <v>0.75</v>
      </c>
      <c r="E357">
        <v>1</v>
      </c>
      <c r="F357">
        <v>0.33333333333333331</v>
      </c>
      <c r="G357">
        <v>1</v>
      </c>
      <c r="H357">
        <v>-7.038932789139786E-2</v>
      </c>
      <c r="I357">
        <v>-0.5849625007211563</v>
      </c>
    </row>
    <row r="358" spans="1:9" x14ac:dyDescent="0.2">
      <c r="A358" t="s">
        <v>605</v>
      </c>
      <c r="B358" t="s">
        <v>606</v>
      </c>
      <c r="C358">
        <v>1.1818181818181819</v>
      </c>
      <c r="D358">
        <v>0.2</v>
      </c>
      <c r="E358">
        <v>0.25</v>
      </c>
      <c r="F358">
        <v>1</v>
      </c>
      <c r="G358">
        <v>0.33333333333333331</v>
      </c>
      <c r="H358">
        <v>-0.87848218042276449</v>
      </c>
      <c r="I358">
        <v>-0.5849625007211563</v>
      </c>
    </row>
    <row r="359" spans="1:9" x14ac:dyDescent="0.2">
      <c r="A359" t="s">
        <v>904</v>
      </c>
      <c r="B359" t="s">
        <v>905</v>
      </c>
      <c r="C359">
        <v>1.0588235294117647</v>
      </c>
      <c r="D359">
        <v>0.5714285714285714</v>
      </c>
      <c r="E359">
        <v>0.5</v>
      </c>
      <c r="F359">
        <v>0.33333333333333331</v>
      </c>
      <c r="G359">
        <v>1</v>
      </c>
      <c r="H359">
        <v>-0.49393832702575918</v>
      </c>
      <c r="I359">
        <v>-0.5849625007211563</v>
      </c>
    </row>
    <row r="360" spans="1:9" x14ac:dyDescent="0.2">
      <c r="A360" t="s">
        <v>1299</v>
      </c>
      <c r="B360" t="s">
        <v>1300</v>
      </c>
      <c r="C360">
        <v>0.73333333333333328</v>
      </c>
      <c r="D360">
        <v>1.1666666666666667</v>
      </c>
      <c r="E360">
        <v>1.5</v>
      </c>
      <c r="F360">
        <v>0.33333333333333331</v>
      </c>
      <c r="G360">
        <v>1</v>
      </c>
      <c r="H360">
        <v>0.18057224564182084</v>
      </c>
      <c r="I360">
        <v>-0.5849625007211563</v>
      </c>
    </row>
    <row r="361" spans="1:9" x14ac:dyDescent="0.2">
      <c r="A361" t="s">
        <v>21</v>
      </c>
      <c r="B361" t="s">
        <v>880</v>
      </c>
      <c r="C361">
        <v>0.90322580645161288</v>
      </c>
      <c r="D361">
        <v>0.57894736842105265</v>
      </c>
      <c r="E361">
        <v>0.25</v>
      </c>
      <c r="F361">
        <v>0.8</v>
      </c>
      <c r="G361">
        <v>0.5</v>
      </c>
      <c r="H361">
        <v>-0.79237932929351629</v>
      </c>
      <c r="I361">
        <v>-0.62148837674627011</v>
      </c>
    </row>
    <row r="362" spans="1:9" x14ac:dyDescent="0.2">
      <c r="A362" t="s">
        <v>424</v>
      </c>
      <c r="B362" t="s">
        <v>425</v>
      </c>
      <c r="C362">
        <v>0.6</v>
      </c>
      <c r="D362">
        <v>1</v>
      </c>
      <c r="E362">
        <v>1</v>
      </c>
      <c r="F362">
        <v>0.6470588235294118</v>
      </c>
      <c r="G362">
        <v>0.61111111111111116</v>
      </c>
      <c r="H362">
        <v>-0.20645087746742632</v>
      </c>
      <c r="I362">
        <v>-0.66867320711038813</v>
      </c>
    </row>
    <row r="363" spans="1:9" x14ac:dyDescent="0.2">
      <c r="A363" t="s">
        <v>773</v>
      </c>
      <c r="B363" t="s">
        <v>774</v>
      </c>
      <c r="C363">
        <v>0.71875</v>
      </c>
      <c r="D363">
        <v>0.5</v>
      </c>
      <c r="E363">
        <v>0.25</v>
      </c>
      <c r="F363">
        <v>1</v>
      </c>
      <c r="G363">
        <v>0.25</v>
      </c>
      <c r="H363">
        <v>-1.0303736490435189</v>
      </c>
      <c r="I363">
        <v>-0.67807190511263771</v>
      </c>
    </row>
    <row r="364" spans="1:9" x14ac:dyDescent="0.2">
      <c r="A364" t="s">
        <v>516</v>
      </c>
      <c r="B364" t="s">
        <v>517</v>
      </c>
      <c r="C364">
        <v>0.72727272727272729</v>
      </c>
      <c r="D364">
        <v>2</v>
      </c>
      <c r="E364">
        <v>0.54545454545454541</v>
      </c>
      <c r="F364">
        <v>0.23529411764705882</v>
      </c>
      <c r="G364">
        <v>1</v>
      </c>
      <c r="H364">
        <v>0.12553088208385912</v>
      </c>
      <c r="I364">
        <v>-0.69514541847157907</v>
      </c>
    </row>
    <row r="365" spans="1:9" x14ac:dyDescent="0.2">
      <c r="A365" t="s">
        <v>664</v>
      </c>
      <c r="B365" t="s">
        <v>665</v>
      </c>
      <c r="C365">
        <v>0.84615384615384615</v>
      </c>
      <c r="D365">
        <v>1.8461538461538463</v>
      </c>
      <c r="E365">
        <v>0.84444444444444444</v>
      </c>
      <c r="F365">
        <v>0.7678571428571429</v>
      </c>
      <c r="G365">
        <v>0.46153846153846156</v>
      </c>
      <c r="H365">
        <v>0.2374626146680866</v>
      </c>
      <c r="I365">
        <v>-0.70205076804707744</v>
      </c>
    </row>
    <row r="366" spans="1:9" x14ac:dyDescent="0.2">
      <c r="A366" t="s">
        <v>584</v>
      </c>
      <c r="B366" t="s">
        <v>585</v>
      </c>
      <c r="C366">
        <v>1.1012658227848102</v>
      </c>
      <c r="D366">
        <v>1.6363636363636365</v>
      </c>
      <c r="E366">
        <v>1.6071428571428572</v>
      </c>
      <c r="F366">
        <v>0.4375</v>
      </c>
      <c r="G366">
        <v>0.75862068965517238</v>
      </c>
      <c r="H366">
        <v>0.53431807522206998</v>
      </c>
      <c r="I366">
        <v>-0.74163703389010383</v>
      </c>
    </row>
    <row r="367" spans="1:9" x14ac:dyDescent="0.2">
      <c r="A367" t="s">
        <v>782</v>
      </c>
      <c r="B367" t="s">
        <v>783</v>
      </c>
      <c r="C367">
        <v>0.97468354430379744</v>
      </c>
      <c r="D367">
        <v>0.9375</v>
      </c>
      <c r="E367">
        <v>0.6333333333333333</v>
      </c>
      <c r="F367">
        <v>0.7857142857142857</v>
      </c>
      <c r="G367">
        <v>0.4</v>
      </c>
      <c r="H367">
        <v>-0.23700386953204669</v>
      </c>
      <c r="I367">
        <v>-0.75424358559804172</v>
      </c>
    </row>
    <row r="368" spans="1:9" x14ac:dyDescent="0.2">
      <c r="A368" t="s">
        <v>21</v>
      </c>
      <c r="B368" t="s">
        <v>706</v>
      </c>
      <c r="C368">
        <v>0.8125</v>
      </c>
      <c r="D368">
        <v>1.0909090909090908</v>
      </c>
      <c r="E368">
        <v>1.5</v>
      </c>
      <c r="F368">
        <v>0.58333333333333337</v>
      </c>
      <c r="G368">
        <v>0.6</v>
      </c>
      <c r="H368">
        <v>0.18201807343033227</v>
      </c>
      <c r="I368">
        <v>-0.75714347610383648</v>
      </c>
    </row>
    <row r="369" spans="1:9" x14ac:dyDescent="0.2">
      <c r="A369" t="s">
        <v>1208</v>
      </c>
      <c r="B369" t="s">
        <v>1209</v>
      </c>
      <c r="C369">
        <v>2.4285714285714284</v>
      </c>
      <c r="D369">
        <v>1</v>
      </c>
      <c r="E369">
        <v>3</v>
      </c>
      <c r="F369">
        <v>0.75</v>
      </c>
      <c r="G369">
        <v>0.42857142857142855</v>
      </c>
      <c r="H369">
        <v>1.0995356735509143</v>
      </c>
      <c r="I369">
        <v>-0.76296080269915068</v>
      </c>
    </row>
    <row r="370" spans="1:9" x14ac:dyDescent="0.2">
      <c r="A370" t="s">
        <v>962</v>
      </c>
      <c r="B370" t="s">
        <v>963</v>
      </c>
      <c r="C370">
        <v>1.1000000000000001</v>
      </c>
      <c r="D370">
        <v>0.6470588235294118</v>
      </c>
      <c r="E370">
        <v>0.72727272727272729</v>
      </c>
      <c r="F370">
        <v>0.5714285714285714</v>
      </c>
      <c r="G370">
        <v>0.6</v>
      </c>
      <c r="H370">
        <v>-0.27792367193085932</v>
      </c>
      <c r="I370">
        <v>-0.7717310123268829</v>
      </c>
    </row>
    <row r="371" spans="1:9" x14ac:dyDescent="0.2">
      <c r="A371" t="s">
        <v>841</v>
      </c>
      <c r="B371" t="s">
        <v>842</v>
      </c>
      <c r="C371">
        <v>1.0588235294117647</v>
      </c>
      <c r="D371">
        <v>1</v>
      </c>
      <c r="E371">
        <v>1.1666666666666667</v>
      </c>
      <c r="F371">
        <v>0.75</v>
      </c>
      <c r="G371">
        <v>0.38461538461538464</v>
      </c>
      <c r="H371">
        <v>0.10455593104258966</v>
      </c>
      <c r="I371">
        <v>-0.81779666877925095</v>
      </c>
    </row>
    <row r="372" spans="1:9" x14ac:dyDescent="0.2">
      <c r="A372" t="s">
        <v>525</v>
      </c>
      <c r="B372" t="s">
        <v>526</v>
      </c>
      <c r="C372">
        <v>1</v>
      </c>
      <c r="D372">
        <v>0.66666666666666663</v>
      </c>
      <c r="E372">
        <v>1.1666666666666667</v>
      </c>
      <c r="F372">
        <v>0.88888888888888884</v>
      </c>
      <c r="G372">
        <v>0.1875</v>
      </c>
      <c r="H372">
        <v>-8.2462160191973166E-2</v>
      </c>
      <c r="I372">
        <v>-0.89380059616807483</v>
      </c>
    </row>
    <row r="373" spans="1:9" x14ac:dyDescent="0.2">
      <c r="A373" t="s">
        <v>1291</v>
      </c>
      <c r="B373" t="s">
        <v>1292</v>
      </c>
      <c r="C373">
        <v>3.2258064516129031E-2</v>
      </c>
      <c r="D373">
        <v>1.6428571428571428</v>
      </c>
      <c r="E373">
        <v>1.8333333333333333</v>
      </c>
      <c r="F373">
        <v>7.1428571428571425E-2</v>
      </c>
      <c r="G373">
        <v>1</v>
      </c>
      <c r="H373">
        <v>0.22587070147605123</v>
      </c>
      <c r="I373">
        <v>-0.90046432644908558</v>
      </c>
    </row>
    <row r="374" spans="1:9" x14ac:dyDescent="0.2">
      <c r="A374" t="s">
        <v>1319</v>
      </c>
      <c r="B374" t="s">
        <v>1320</v>
      </c>
      <c r="C374">
        <v>0.8</v>
      </c>
      <c r="D374">
        <v>1</v>
      </c>
      <c r="E374">
        <v>1</v>
      </c>
      <c r="F374">
        <v>1</v>
      </c>
      <c r="G374">
        <v>7.1428571428571425E-2</v>
      </c>
      <c r="H374">
        <v>-9.9535673550914583E-2</v>
      </c>
      <c r="I374">
        <v>-0.90046432644908558</v>
      </c>
    </row>
    <row r="375" spans="1:9" x14ac:dyDescent="0.2">
      <c r="A375" t="s">
        <v>21</v>
      </c>
      <c r="B375" t="s">
        <v>647</v>
      </c>
      <c r="C375">
        <v>0.91428571428571426</v>
      </c>
      <c r="D375">
        <v>1.3333333333333333</v>
      </c>
      <c r="E375">
        <v>0.5</v>
      </c>
      <c r="F375">
        <v>6.25E-2</v>
      </c>
      <c r="G375">
        <v>1</v>
      </c>
      <c r="H375">
        <v>-0.12678050974179639</v>
      </c>
      <c r="I375">
        <v>-0.91253715874966068</v>
      </c>
    </row>
    <row r="376" spans="1:9" x14ac:dyDescent="0.2">
      <c r="A376" t="s">
        <v>737</v>
      </c>
      <c r="B376" t="s">
        <v>738</v>
      </c>
      <c r="C376">
        <v>1.1076923076923078</v>
      </c>
      <c r="D376">
        <v>0.41176470588235292</v>
      </c>
      <c r="E376">
        <v>1.4285714285714286</v>
      </c>
      <c r="F376">
        <v>0.33333333333333331</v>
      </c>
      <c r="G376">
        <v>0.66666666666666663</v>
      </c>
      <c r="H376">
        <v>-2.5212057310842154E-2</v>
      </c>
      <c r="I376">
        <v>-1</v>
      </c>
    </row>
    <row r="377" spans="1:9" x14ac:dyDescent="0.2">
      <c r="A377" t="s">
        <v>988</v>
      </c>
      <c r="B377" t="s">
        <v>989</v>
      </c>
      <c r="C377">
        <v>0.93617021276595747</v>
      </c>
      <c r="D377">
        <v>1.1111111111111112</v>
      </c>
      <c r="E377">
        <v>1.1290322580645162</v>
      </c>
      <c r="F377">
        <v>0.5</v>
      </c>
      <c r="G377">
        <v>0.5</v>
      </c>
      <c r="H377">
        <v>8.2390849032865254E-2</v>
      </c>
      <c r="I377">
        <v>-1</v>
      </c>
    </row>
    <row r="378" spans="1:9" x14ac:dyDescent="0.2">
      <c r="A378" t="s">
        <v>21</v>
      </c>
      <c r="B378" t="s">
        <v>621</v>
      </c>
      <c r="C378">
        <v>1.25</v>
      </c>
      <c r="D378">
        <v>0.8571428571428571</v>
      </c>
      <c r="E378">
        <v>1</v>
      </c>
      <c r="F378">
        <v>0.5</v>
      </c>
      <c r="G378">
        <v>0.5</v>
      </c>
      <c r="H378">
        <v>5.0626073069968143E-2</v>
      </c>
      <c r="I378">
        <v>-1</v>
      </c>
    </row>
    <row r="379" spans="1:9" x14ac:dyDescent="0.2">
      <c r="A379" t="s">
        <v>956</v>
      </c>
      <c r="B379" t="s">
        <v>957</v>
      </c>
      <c r="C379">
        <v>0.99378881987577639</v>
      </c>
      <c r="D379">
        <v>1.5172413793103448</v>
      </c>
      <c r="E379">
        <v>0.94285714285714284</v>
      </c>
      <c r="F379">
        <v>0.49180327868852458</v>
      </c>
      <c r="G379">
        <v>0.46296296296296297</v>
      </c>
      <c r="H379">
        <v>0.20325852547915868</v>
      </c>
      <c r="I379">
        <v>-1.0667805379597035</v>
      </c>
    </row>
    <row r="380" spans="1:9" x14ac:dyDescent="0.2">
      <c r="A380" t="s">
        <v>985</v>
      </c>
      <c r="B380" t="s">
        <v>986</v>
      </c>
      <c r="C380">
        <v>0.89655172413793105</v>
      </c>
      <c r="D380">
        <v>0.5</v>
      </c>
      <c r="E380">
        <v>2.5</v>
      </c>
      <c r="F380">
        <v>0.5714285714285714</v>
      </c>
      <c r="G380">
        <v>0.375</v>
      </c>
      <c r="H380">
        <v>0.37723546656645945</v>
      </c>
      <c r="I380">
        <v>-1.079434467494405</v>
      </c>
    </row>
    <row r="381" spans="1:9" x14ac:dyDescent="0.2">
      <c r="A381" t="s">
        <v>939</v>
      </c>
      <c r="B381" t="s">
        <v>940</v>
      </c>
      <c r="C381">
        <v>1.5</v>
      </c>
      <c r="D381">
        <v>0.6</v>
      </c>
      <c r="E381">
        <v>0.83333333333333337</v>
      </c>
      <c r="F381">
        <v>0.42857142857142855</v>
      </c>
      <c r="G381">
        <v>0.5</v>
      </c>
      <c r="H381">
        <v>-3.242147769237734E-2</v>
      </c>
      <c r="I381">
        <v>-1.106915203916512</v>
      </c>
    </row>
    <row r="382" spans="1:9" x14ac:dyDescent="0.2">
      <c r="A382" t="s">
        <v>493</v>
      </c>
      <c r="B382" t="s">
        <v>494</v>
      </c>
      <c r="C382">
        <v>1.7142857142857142</v>
      </c>
      <c r="D382">
        <v>1.75</v>
      </c>
      <c r="E382">
        <v>1.1666666666666667</v>
      </c>
      <c r="F382">
        <v>0.6428571428571429</v>
      </c>
      <c r="G382">
        <v>0.26315789473684209</v>
      </c>
      <c r="H382">
        <v>0.62634642148627551</v>
      </c>
      <c r="I382">
        <v>-1.1423930992712279</v>
      </c>
    </row>
    <row r="383" spans="1:9" x14ac:dyDescent="0.2">
      <c r="A383" t="s">
        <v>21</v>
      </c>
      <c r="B383" t="s">
        <v>902</v>
      </c>
      <c r="C383">
        <v>0.97619047619047616</v>
      </c>
      <c r="D383">
        <v>1</v>
      </c>
      <c r="E383">
        <v>0.875</v>
      </c>
      <c r="F383">
        <v>0.31818181818181818</v>
      </c>
      <c r="G383">
        <v>0.58333333333333337</v>
      </c>
      <c r="H383">
        <v>-7.3398077763736136E-2</v>
      </c>
      <c r="I383">
        <v>-1.1495763560505099</v>
      </c>
    </row>
    <row r="384" spans="1:9" x14ac:dyDescent="0.2">
      <c r="A384" t="s">
        <v>21</v>
      </c>
      <c r="B384" t="s">
        <v>991</v>
      </c>
      <c r="C384">
        <v>1.5</v>
      </c>
      <c r="D384">
        <v>0.5</v>
      </c>
      <c r="E384">
        <v>2</v>
      </c>
      <c r="F384">
        <v>0.4</v>
      </c>
      <c r="G384">
        <v>0.5</v>
      </c>
      <c r="H384">
        <v>0.4150374992788437</v>
      </c>
      <c r="I384">
        <v>-1.15200309344505</v>
      </c>
    </row>
    <row r="385" spans="1:9" x14ac:dyDescent="0.2">
      <c r="A385" t="s">
        <v>925</v>
      </c>
      <c r="B385" t="s">
        <v>926</v>
      </c>
      <c r="C385">
        <v>1.069767441860465</v>
      </c>
      <c r="D385">
        <v>1.4210526315789473</v>
      </c>
      <c r="E385">
        <v>1.1578947368421053</v>
      </c>
      <c r="F385">
        <v>0.41860465116279072</v>
      </c>
      <c r="G385">
        <v>0.47826086956521741</v>
      </c>
      <c r="H385">
        <v>0.2824258911243292</v>
      </c>
      <c r="I385">
        <v>-1.1570364164580469</v>
      </c>
    </row>
    <row r="386" spans="1:9" x14ac:dyDescent="0.2">
      <c r="A386" t="s">
        <v>21</v>
      </c>
      <c r="B386" t="s">
        <v>934</v>
      </c>
      <c r="C386">
        <v>0.79166666666666663</v>
      </c>
      <c r="D386">
        <v>0.7142857142857143</v>
      </c>
      <c r="E386">
        <v>0.90909090909090906</v>
      </c>
      <c r="F386">
        <v>0.56000000000000005</v>
      </c>
      <c r="G386">
        <v>0.33333333333333331</v>
      </c>
      <c r="H386">
        <v>-0.31291345088535855</v>
      </c>
      <c r="I386">
        <v>-1.1627295000381084</v>
      </c>
    </row>
    <row r="387" spans="1:9" x14ac:dyDescent="0.2">
      <c r="A387" t="s">
        <v>959</v>
      </c>
      <c r="B387" t="s">
        <v>960</v>
      </c>
      <c r="C387">
        <v>0.96842105263157896</v>
      </c>
      <c r="D387">
        <v>1.0526315789473684</v>
      </c>
      <c r="E387">
        <v>1</v>
      </c>
      <c r="F387">
        <v>0.44615384615384618</v>
      </c>
      <c r="G387">
        <v>0.43902439024390244</v>
      </c>
      <c r="H387">
        <v>1.0088817623583808E-2</v>
      </c>
      <c r="I387">
        <v>-1.1759601144070755</v>
      </c>
    </row>
    <row r="388" spans="1:9" x14ac:dyDescent="0.2">
      <c r="A388" t="s">
        <v>1013</v>
      </c>
      <c r="B388" t="s">
        <v>1014</v>
      </c>
      <c r="C388">
        <v>0.97560975609756095</v>
      </c>
      <c r="D388">
        <v>0.42857142857142855</v>
      </c>
      <c r="E388">
        <v>0.88461538461538458</v>
      </c>
      <c r="F388">
        <v>0.47222222222222221</v>
      </c>
      <c r="G388">
        <v>0.38636363636363635</v>
      </c>
      <c r="H388">
        <v>-0.39037326042563392</v>
      </c>
      <c r="I388">
        <v>-1.219965683941908</v>
      </c>
    </row>
    <row r="389" spans="1:9" x14ac:dyDescent="0.2">
      <c r="A389" t="s">
        <v>855</v>
      </c>
      <c r="B389" t="s">
        <v>856</v>
      </c>
      <c r="C389">
        <v>1.2303030303030302</v>
      </c>
      <c r="D389">
        <v>0.56768558951965065</v>
      </c>
      <c r="E389">
        <v>0.85140562248995988</v>
      </c>
      <c r="F389">
        <v>0.33693304535637147</v>
      </c>
      <c r="G389">
        <v>0.51264044943820219</v>
      </c>
      <c r="H389">
        <v>-0.17929996123811121</v>
      </c>
      <c r="I389">
        <v>-1.2351893376023038</v>
      </c>
    </row>
    <row r="390" spans="1:9" x14ac:dyDescent="0.2">
      <c r="A390" t="s">
        <v>899</v>
      </c>
      <c r="B390" t="s">
        <v>900</v>
      </c>
      <c r="C390">
        <v>1.8666666666666667</v>
      </c>
      <c r="D390">
        <v>0.90909090909090906</v>
      </c>
      <c r="E390">
        <v>1.6428571428571428</v>
      </c>
      <c r="F390">
        <v>0.66666666666666663</v>
      </c>
      <c r="G390">
        <v>0.18181818181818182</v>
      </c>
      <c r="H390">
        <v>0.55863163997398979</v>
      </c>
      <c r="I390">
        <v>-1.2370391973008494</v>
      </c>
    </row>
    <row r="391" spans="1:9" x14ac:dyDescent="0.2">
      <c r="A391" t="s">
        <v>779</v>
      </c>
      <c r="B391" t="s">
        <v>780</v>
      </c>
      <c r="C391">
        <v>1.4017094017094016</v>
      </c>
      <c r="D391">
        <v>1.4222222222222223</v>
      </c>
      <c r="E391">
        <v>0.99047619047619051</v>
      </c>
      <c r="F391">
        <v>0.35</v>
      </c>
      <c r="G391">
        <v>0.48993288590604028</v>
      </c>
      <c r="H391">
        <v>0.34649659577981451</v>
      </c>
      <c r="I391">
        <v>-1.2516540396611922</v>
      </c>
    </row>
    <row r="392" spans="1:9" x14ac:dyDescent="0.2">
      <c r="A392" t="s">
        <v>820</v>
      </c>
      <c r="B392" t="s">
        <v>821</v>
      </c>
      <c r="C392">
        <v>0.875</v>
      </c>
      <c r="D392">
        <v>0.88888888888888884</v>
      </c>
      <c r="E392">
        <v>0.8571428571428571</v>
      </c>
      <c r="F392">
        <v>0.21428571428571427</v>
      </c>
      <c r="G392">
        <v>0.625</v>
      </c>
      <c r="H392">
        <v>-0.19482767297424494</v>
      </c>
      <c r="I392">
        <v>-1.2527660703799668</v>
      </c>
    </row>
    <row r="393" spans="1:9" x14ac:dyDescent="0.2">
      <c r="A393" t="s">
        <v>1266</v>
      </c>
      <c r="B393" t="s">
        <v>1267</v>
      </c>
      <c r="C393">
        <v>1.3571428571428572</v>
      </c>
      <c r="D393">
        <v>1</v>
      </c>
      <c r="E393">
        <v>1.5714285714285714</v>
      </c>
      <c r="F393">
        <v>0.33333333333333331</v>
      </c>
      <c r="G393">
        <v>0.5</v>
      </c>
      <c r="H393">
        <v>0.3890422907458993</v>
      </c>
      <c r="I393">
        <v>-1.2630344058337941</v>
      </c>
    </row>
    <row r="394" spans="1:9" x14ac:dyDescent="0.2">
      <c r="A394" t="s">
        <v>21</v>
      </c>
      <c r="B394" t="s">
        <v>554</v>
      </c>
      <c r="C394">
        <v>1.3333333333333333</v>
      </c>
      <c r="D394">
        <v>0.5</v>
      </c>
      <c r="E394">
        <v>0.2</v>
      </c>
      <c r="F394">
        <v>0.5</v>
      </c>
      <c r="G394">
        <v>0.33333333333333331</v>
      </c>
      <c r="H394">
        <v>-0.56111575876678865</v>
      </c>
      <c r="I394">
        <v>-1.2630344058337941</v>
      </c>
    </row>
    <row r="395" spans="1:9" x14ac:dyDescent="0.2">
      <c r="A395" t="s">
        <v>685</v>
      </c>
      <c r="B395" t="s">
        <v>686</v>
      </c>
      <c r="C395">
        <v>0.88571428571428568</v>
      </c>
      <c r="D395">
        <v>0.86956521739130432</v>
      </c>
      <c r="E395">
        <v>0.8125</v>
      </c>
      <c r="F395">
        <v>0.63829787234042556</v>
      </c>
      <c r="G395">
        <v>0.19444444444444445</v>
      </c>
      <c r="H395">
        <v>-0.224441178102783</v>
      </c>
      <c r="I395">
        <v>-1.2640579568103132</v>
      </c>
    </row>
    <row r="396" spans="1:9" x14ac:dyDescent="0.2">
      <c r="A396" t="s">
        <v>21</v>
      </c>
      <c r="B396" t="s">
        <v>980</v>
      </c>
      <c r="C396">
        <v>1.5</v>
      </c>
      <c r="D396">
        <v>1.4</v>
      </c>
      <c r="E396">
        <v>0.70588235294117652</v>
      </c>
      <c r="F396">
        <v>0.46666666666666667</v>
      </c>
      <c r="G396">
        <v>0.36363636363636365</v>
      </c>
      <c r="H396">
        <v>0.26538982683192353</v>
      </c>
      <c r="I396">
        <v>-1.268290131285289</v>
      </c>
    </row>
    <row r="397" spans="1:9" x14ac:dyDescent="0.2">
      <c r="A397" t="s">
        <v>21</v>
      </c>
      <c r="B397" t="s">
        <v>735</v>
      </c>
      <c r="C397">
        <v>0.82352941176470584</v>
      </c>
      <c r="D397">
        <v>0.5</v>
      </c>
      <c r="E397">
        <v>1.1000000000000001</v>
      </c>
      <c r="F397">
        <v>0.45454545454545453</v>
      </c>
      <c r="G397">
        <v>0.36363636363636365</v>
      </c>
      <c r="H397">
        <v>-0.30785290967563933</v>
      </c>
      <c r="I397">
        <v>-1.2895066171949849</v>
      </c>
    </row>
    <row r="398" spans="1:9" x14ac:dyDescent="0.2">
      <c r="A398" t="s">
        <v>21</v>
      </c>
      <c r="B398" t="s">
        <v>978</v>
      </c>
      <c r="C398">
        <v>0.63636363636363635</v>
      </c>
      <c r="D398">
        <v>0.25</v>
      </c>
      <c r="E398">
        <v>1</v>
      </c>
      <c r="F398">
        <v>0.6</v>
      </c>
      <c r="G398">
        <v>0.2</v>
      </c>
      <c r="H398">
        <v>-0.66935468801152875</v>
      </c>
      <c r="I398">
        <v>-1.3219280948873622</v>
      </c>
    </row>
    <row r="399" spans="1:9" x14ac:dyDescent="0.2">
      <c r="A399" t="s">
        <v>21</v>
      </c>
      <c r="B399" t="s">
        <v>608</v>
      </c>
      <c r="C399">
        <v>0.95</v>
      </c>
      <c r="D399">
        <v>2</v>
      </c>
      <c r="E399">
        <v>0.93333333333333335</v>
      </c>
      <c r="F399">
        <v>0.5</v>
      </c>
      <c r="G399">
        <v>0.2857142857142857</v>
      </c>
      <c r="H399">
        <v>0.37233304832460562</v>
      </c>
      <c r="I399">
        <v>-1.3479233034203069</v>
      </c>
    </row>
    <row r="400" spans="1:9" x14ac:dyDescent="0.2">
      <c r="A400" t="s">
        <v>1339</v>
      </c>
      <c r="B400" t="s">
        <v>1340</v>
      </c>
      <c r="C400">
        <v>0.66666666666666663</v>
      </c>
      <c r="D400">
        <v>0.63636363636363635</v>
      </c>
      <c r="E400">
        <v>0.5</v>
      </c>
      <c r="F400">
        <v>0.2857142857142857</v>
      </c>
      <c r="G400">
        <v>0.5</v>
      </c>
      <c r="H400">
        <v>-0.73453885677166619</v>
      </c>
      <c r="I400">
        <v>-1.3479233034203069</v>
      </c>
    </row>
    <row r="401" spans="1:9" x14ac:dyDescent="0.2">
      <c r="A401" t="s">
        <v>970</v>
      </c>
      <c r="B401" t="s">
        <v>971</v>
      </c>
      <c r="C401">
        <v>1.0227272727272727</v>
      </c>
      <c r="D401">
        <v>1.3571428571428572</v>
      </c>
      <c r="E401">
        <v>0.98</v>
      </c>
      <c r="F401">
        <v>0.44444444444444442</v>
      </c>
      <c r="G401">
        <v>0.33695652173913043</v>
      </c>
      <c r="H401">
        <v>0.16344296840985056</v>
      </c>
      <c r="I401">
        <v>-1.3558650555068179</v>
      </c>
    </row>
    <row r="402" spans="1:9" x14ac:dyDescent="0.2">
      <c r="A402" t="s">
        <v>404</v>
      </c>
      <c r="B402" t="s">
        <v>405</v>
      </c>
      <c r="C402">
        <v>2.4285714285714284</v>
      </c>
      <c r="D402">
        <v>1</v>
      </c>
      <c r="E402">
        <v>3</v>
      </c>
      <c r="F402">
        <v>0.33333333333333331</v>
      </c>
      <c r="G402">
        <v>0.44444444444444442</v>
      </c>
      <c r="H402">
        <v>1.0995356735509143</v>
      </c>
      <c r="I402">
        <v>-1.3625700793847084</v>
      </c>
    </row>
    <row r="403" spans="1:9" x14ac:dyDescent="0.2">
      <c r="A403" t="s">
        <v>942</v>
      </c>
      <c r="B403" t="s">
        <v>943</v>
      </c>
      <c r="C403">
        <v>1.1428571428571428</v>
      </c>
      <c r="D403">
        <v>0.9</v>
      </c>
      <c r="E403">
        <v>1.3333333333333333</v>
      </c>
      <c r="F403">
        <v>0.4</v>
      </c>
      <c r="G403">
        <v>0.375</v>
      </c>
      <c r="H403">
        <v>0.17043379885223703</v>
      </c>
      <c r="I403">
        <v>-1.3677317845004873</v>
      </c>
    </row>
    <row r="404" spans="1:9" x14ac:dyDescent="0.2">
      <c r="A404" t="s">
        <v>596</v>
      </c>
      <c r="B404" t="s">
        <v>597</v>
      </c>
      <c r="C404">
        <v>1.05</v>
      </c>
      <c r="D404">
        <v>1</v>
      </c>
      <c r="E404">
        <v>1</v>
      </c>
      <c r="F404">
        <v>0.15789473684210525</v>
      </c>
      <c r="G404">
        <v>0.6</v>
      </c>
      <c r="H404">
        <v>2.3846741954367666E-2</v>
      </c>
      <c r="I404">
        <v>-1.3999306068886357</v>
      </c>
    </row>
    <row r="405" spans="1:9" x14ac:dyDescent="0.2">
      <c r="A405" t="s">
        <v>460</v>
      </c>
      <c r="B405" t="s">
        <v>461</v>
      </c>
      <c r="C405">
        <v>0.94117647058823528</v>
      </c>
      <c r="D405">
        <v>2</v>
      </c>
      <c r="E405">
        <v>0.33333333333333331</v>
      </c>
      <c r="F405">
        <v>0.5</v>
      </c>
      <c r="G405">
        <v>0.25</v>
      </c>
      <c r="H405">
        <v>0.12631644978140061</v>
      </c>
      <c r="I405">
        <v>-1.4150374992788437</v>
      </c>
    </row>
    <row r="406" spans="1:9" x14ac:dyDescent="0.2">
      <c r="A406" t="s">
        <v>829</v>
      </c>
      <c r="B406" t="s">
        <v>830</v>
      </c>
      <c r="C406">
        <v>0.87755102040816324</v>
      </c>
      <c r="D406">
        <v>0.76470588235294112</v>
      </c>
      <c r="E406">
        <v>1.2</v>
      </c>
      <c r="F406">
        <v>0.25</v>
      </c>
      <c r="G406">
        <v>0.46666666666666667</v>
      </c>
      <c r="H406">
        <v>-7.7925539529351467E-2</v>
      </c>
      <c r="I406">
        <v>-1.4806258409064208</v>
      </c>
    </row>
    <row r="407" spans="1:9" x14ac:dyDescent="0.2">
      <c r="A407" t="s">
        <v>599</v>
      </c>
      <c r="B407" t="s">
        <v>600</v>
      </c>
      <c r="C407">
        <v>0.69444444444444442</v>
      </c>
      <c r="D407">
        <v>0.4</v>
      </c>
      <c r="E407">
        <v>0.5</v>
      </c>
      <c r="F407">
        <v>0.42857142857142855</v>
      </c>
      <c r="G407">
        <v>0.2857142857142857</v>
      </c>
      <c r="H407">
        <v>-0.91190867037514289</v>
      </c>
      <c r="I407">
        <v>-1.485426827170242</v>
      </c>
    </row>
    <row r="408" spans="1:9" x14ac:dyDescent="0.2">
      <c r="A408" t="s">
        <v>982</v>
      </c>
      <c r="B408" t="s">
        <v>983</v>
      </c>
      <c r="C408">
        <v>1.7083333333333333</v>
      </c>
      <c r="D408">
        <v>1</v>
      </c>
      <c r="E408">
        <v>0.8571428571428571</v>
      </c>
      <c r="F408">
        <v>0.42857142857142855</v>
      </c>
      <c r="G408">
        <v>0.27777777777777779</v>
      </c>
      <c r="H408">
        <v>0.2491322692888692</v>
      </c>
      <c r="I408">
        <v>-1.5015464925335189</v>
      </c>
    </row>
    <row r="409" spans="1:9" x14ac:dyDescent="0.2">
      <c r="A409" t="s">
        <v>1001</v>
      </c>
      <c r="B409" t="s">
        <v>1002</v>
      </c>
      <c r="C409">
        <v>1.6296296296296295</v>
      </c>
      <c r="D409">
        <v>2.6585365853658538</v>
      </c>
      <c r="E409">
        <v>0.77272727272727271</v>
      </c>
      <c r="F409">
        <v>0.22916666666666666</v>
      </c>
      <c r="G409">
        <v>0.47499999999999998</v>
      </c>
      <c r="H409">
        <v>0.75442961078193238</v>
      </c>
      <c r="I409">
        <v>-1.5060111593263343</v>
      </c>
    </row>
    <row r="410" spans="1:9" x14ac:dyDescent="0.2">
      <c r="A410" t="s">
        <v>581</v>
      </c>
      <c r="B410" t="s">
        <v>582</v>
      </c>
      <c r="C410">
        <v>0.79166666666666663</v>
      </c>
      <c r="D410">
        <v>0.75</v>
      </c>
      <c r="E410">
        <v>1.3333333333333333</v>
      </c>
      <c r="F410">
        <v>3.5714285714285712E-2</v>
      </c>
      <c r="G410">
        <v>0.66666666666666663</v>
      </c>
      <c r="H410">
        <v>-6.1400544664143256E-2</v>
      </c>
      <c r="I410">
        <v>-1.5096743734169191</v>
      </c>
    </row>
    <row r="411" spans="1:9" x14ac:dyDescent="0.2">
      <c r="A411" t="s">
        <v>21</v>
      </c>
      <c r="B411" t="s">
        <v>878</v>
      </c>
      <c r="C411">
        <v>0.86842105263157898</v>
      </c>
      <c r="D411">
        <v>0.7142857142857143</v>
      </c>
      <c r="E411">
        <v>1.5</v>
      </c>
      <c r="F411">
        <v>0.2</v>
      </c>
      <c r="G411">
        <v>0.5</v>
      </c>
      <c r="H411">
        <v>3.9235163283100331E-2</v>
      </c>
      <c r="I411">
        <v>-1.5145731728297585</v>
      </c>
    </row>
    <row r="412" spans="1:9" x14ac:dyDescent="0.2">
      <c r="A412" t="s">
        <v>1019</v>
      </c>
      <c r="B412" t="s">
        <v>1020</v>
      </c>
      <c r="C412">
        <v>1.1071428571428572</v>
      </c>
      <c r="D412">
        <v>0.27777777777777779</v>
      </c>
      <c r="E412">
        <v>1</v>
      </c>
      <c r="F412">
        <v>0.2</v>
      </c>
      <c r="G412">
        <v>0.5</v>
      </c>
      <c r="H412">
        <v>-0.33102124350988721</v>
      </c>
      <c r="I412">
        <v>-1.5145731728297585</v>
      </c>
    </row>
    <row r="413" spans="1:9" x14ac:dyDescent="0.2">
      <c r="A413" t="s">
        <v>21</v>
      </c>
      <c r="B413" t="s">
        <v>867</v>
      </c>
      <c r="C413">
        <v>1.0454545454545454</v>
      </c>
      <c r="D413">
        <v>0.375</v>
      </c>
      <c r="E413">
        <v>0.16666666666666666</v>
      </c>
      <c r="F413">
        <v>0.5</v>
      </c>
      <c r="G413">
        <v>0.2</v>
      </c>
      <c r="H413">
        <v>-0.91855018638025787</v>
      </c>
      <c r="I413">
        <v>-1.5145731728297585</v>
      </c>
    </row>
    <row r="414" spans="1:9" x14ac:dyDescent="0.2">
      <c r="A414" t="s">
        <v>21</v>
      </c>
      <c r="B414" t="s">
        <v>499</v>
      </c>
      <c r="C414">
        <v>1.5</v>
      </c>
      <c r="D414">
        <v>1.5</v>
      </c>
      <c r="E414">
        <v>1</v>
      </c>
      <c r="F414">
        <v>0.5</v>
      </c>
      <c r="G414">
        <v>0.2</v>
      </c>
      <c r="H414">
        <v>0.4150374992788437</v>
      </c>
      <c r="I414">
        <v>-1.5145731728297585</v>
      </c>
    </row>
    <row r="415" spans="1:9" x14ac:dyDescent="0.2">
      <c r="A415" t="s">
        <v>21</v>
      </c>
      <c r="B415" t="s">
        <v>996</v>
      </c>
      <c r="C415">
        <v>1.1395348837209303</v>
      </c>
      <c r="D415">
        <v>0.68421052631578949</v>
      </c>
      <c r="E415">
        <v>1.5</v>
      </c>
      <c r="F415">
        <v>0.36363636363636365</v>
      </c>
      <c r="G415">
        <v>0.33333333333333331</v>
      </c>
      <c r="H415">
        <v>0.14784737905736123</v>
      </c>
      <c r="I415">
        <v>-1.5208321633014403</v>
      </c>
    </row>
    <row r="416" spans="1:9" x14ac:dyDescent="0.2">
      <c r="A416" t="s">
        <v>349</v>
      </c>
      <c r="B416" t="s">
        <v>350</v>
      </c>
      <c r="C416">
        <v>3</v>
      </c>
      <c r="D416">
        <v>1.5</v>
      </c>
      <c r="E416">
        <v>0.7</v>
      </c>
      <c r="F416">
        <v>0.4</v>
      </c>
      <c r="G416">
        <v>0.2857142857142857</v>
      </c>
      <c r="H416">
        <v>0.79354912253257359</v>
      </c>
      <c r="I416">
        <v>-1.5443205162238103</v>
      </c>
    </row>
    <row r="417" spans="1:9" x14ac:dyDescent="0.2">
      <c r="A417" t="s">
        <v>21</v>
      </c>
      <c r="B417" t="s">
        <v>1289</v>
      </c>
      <c r="C417">
        <v>1.3076923076923077</v>
      </c>
      <c r="D417">
        <v>1.6666666666666667</v>
      </c>
      <c r="E417">
        <v>0.6</v>
      </c>
      <c r="F417">
        <v>0.2857142857142857</v>
      </c>
      <c r="G417">
        <v>0.4</v>
      </c>
      <c r="H417">
        <v>0.25272203139765625</v>
      </c>
      <c r="I417">
        <v>-1.5443205162238103</v>
      </c>
    </row>
    <row r="418" spans="1:9" x14ac:dyDescent="0.2">
      <c r="A418" t="s">
        <v>776</v>
      </c>
      <c r="B418" t="s">
        <v>777</v>
      </c>
      <c r="C418">
        <v>1.625</v>
      </c>
      <c r="D418">
        <v>1.8571428571428572</v>
      </c>
      <c r="E418">
        <v>0.66666666666666663</v>
      </c>
      <c r="F418">
        <v>0.44444444444444442</v>
      </c>
      <c r="G418">
        <v>0.22727272727272727</v>
      </c>
      <c r="H418">
        <v>0.46773492236850661</v>
      </c>
      <c r="I418">
        <v>-1.5740741845784203</v>
      </c>
    </row>
    <row r="419" spans="1:9" x14ac:dyDescent="0.2">
      <c r="A419" t="s">
        <v>1010</v>
      </c>
      <c r="B419" t="s">
        <v>1011</v>
      </c>
      <c r="C419">
        <v>1</v>
      </c>
      <c r="D419">
        <v>0.58823529411764708</v>
      </c>
      <c r="E419">
        <v>0.5</v>
      </c>
      <c r="F419">
        <v>0.4</v>
      </c>
      <c r="G419">
        <v>0.25</v>
      </c>
      <c r="H419">
        <v>-0.52267822246681339</v>
      </c>
      <c r="I419">
        <v>-1.6214883767462702</v>
      </c>
    </row>
    <row r="420" spans="1:9" x14ac:dyDescent="0.2">
      <c r="A420" t="s">
        <v>679</v>
      </c>
      <c r="B420" t="s">
        <v>680</v>
      </c>
      <c r="C420">
        <v>0.88</v>
      </c>
      <c r="D420">
        <v>0.88888888888888884</v>
      </c>
      <c r="E420">
        <v>1.0909090909090908</v>
      </c>
      <c r="F420">
        <v>0.33333333333333331</v>
      </c>
      <c r="G420">
        <v>0.3125</v>
      </c>
      <c r="H420">
        <v>-6.9049264150260248E-2</v>
      </c>
      <c r="I420">
        <v>-1.6307661903342812</v>
      </c>
    </row>
    <row r="421" spans="1:9" x14ac:dyDescent="0.2">
      <c r="A421" t="s">
        <v>21</v>
      </c>
      <c r="B421" t="s">
        <v>1325</v>
      </c>
      <c r="C421">
        <v>0.40909090909090912</v>
      </c>
      <c r="D421">
        <v>1</v>
      </c>
      <c r="E421">
        <v>1.3333333333333333</v>
      </c>
      <c r="F421">
        <v>0.14285714285714285</v>
      </c>
      <c r="G421">
        <v>0.5</v>
      </c>
      <c r="H421">
        <v>-0.12951073299640445</v>
      </c>
      <c r="I421">
        <v>-1.637429920615292</v>
      </c>
    </row>
    <row r="422" spans="1:9" x14ac:dyDescent="0.2">
      <c r="A422" t="s">
        <v>21</v>
      </c>
      <c r="B422" t="s">
        <v>976</v>
      </c>
      <c r="C422">
        <v>1.2</v>
      </c>
      <c r="D422">
        <v>1</v>
      </c>
      <c r="E422">
        <v>0.76470588235294112</v>
      </c>
      <c r="F422">
        <v>0.46153846153846156</v>
      </c>
      <c r="G422">
        <v>0.17391304347826086</v>
      </c>
      <c r="H422">
        <v>-1.7073513358941406E-2</v>
      </c>
      <c r="I422">
        <v>-1.6541460658671574</v>
      </c>
    </row>
    <row r="423" spans="1:9" x14ac:dyDescent="0.2">
      <c r="A423" t="s">
        <v>21</v>
      </c>
      <c r="B423" t="s">
        <v>1028</v>
      </c>
      <c r="C423">
        <v>0.89393939393939392</v>
      </c>
      <c r="D423">
        <v>0.6</v>
      </c>
      <c r="E423">
        <v>0.79487179487179482</v>
      </c>
      <c r="F423">
        <v>0.24691358024691357</v>
      </c>
      <c r="G423">
        <v>0.37362637362637363</v>
      </c>
      <c r="H423">
        <v>-0.39036404534214447</v>
      </c>
      <c r="I423">
        <v>-1.6884039926716485</v>
      </c>
    </row>
    <row r="424" spans="1:9" x14ac:dyDescent="0.2">
      <c r="A424" t="s">
        <v>1007</v>
      </c>
      <c r="B424" t="s">
        <v>1008</v>
      </c>
      <c r="C424">
        <v>1.0588235294117647</v>
      </c>
      <c r="D424">
        <v>0.63636363636363635</v>
      </c>
      <c r="E424">
        <v>0.91666666666666663</v>
      </c>
      <c r="F424">
        <v>0.5</v>
      </c>
      <c r="G424">
        <v>0.1</v>
      </c>
      <c r="H424">
        <v>-0.19988833933125261</v>
      </c>
      <c r="I424">
        <v>-1.7369655941662063</v>
      </c>
    </row>
    <row r="425" spans="1:9" x14ac:dyDescent="0.2">
      <c r="A425" t="s">
        <v>644</v>
      </c>
      <c r="B425" t="s">
        <v>645</v>
      </c>
      <c r="C425">
        <v>0.85</v>
      </c>
      <c r="D425">
        <v>1.4285714285714286</v>
      </c>
      <c r="E425">
        <v>0.73333333333333328</v>
      </c>
      <c r="F425">
        <v>0.31578947368421051</v>
      </c>
      <c r="G425">
        <v>0.24324324324324326</v>
      </c>
      <c r="H425">
        <v>5.7136511943936385E-3</v>
      </c>
      <c r="I425">
        <v>-1.8389953768139287</v>
      </c>
    </row>
    <row r="426" spans="1:9" x14ac:dyDescent="0.2">
      <c r="A426" t="s">
        <v>755</v>
      </c>
      <c r="B426" t="s">
        <v>756</v>
      </c>
      <c r="C426">
        <v>0.85</v>
      </c>
      <c r="D426">
        <v>0.92307692307692313</v>
      </c>
      <c r="E426">
        <v>0.75</v>
      </c>
      <c r="F426">
        <v>0.2857142857142857</v>
      </c>
      <c r="G426">
        <v>0.26666666666666666</v>
      </c>
      <c r="H426">
        <v>-0.24977830913152699</v>
      </c>
      <c r="I426">
        <v>-1.8562645225385506</v>
      </c>
    </row>
    <row r="427" spans="1:9" x14ac:dyDescent="0.2">
      <c r="A427" t="s">
        <v>301</v>
      </c>
      <c r="B427" t="s">
        <v>302</v>
      </c>
      <c r="C427">
        <v>0.90909090909090906</v>
      </c>
      <c r="D427">
        <v>1</v>
      </c>
      <c r="E427">
        <v>1</v>
      </c>
      <c r="F427">
        <v>0.2</v>
      </c>
      <c r="G427">
        <v>0.33333333333333331</v>
      </c>
      <c r="H427">
        <v>-4.4394119358453395E-2</v>
      </c>
      <c r="I427">
        <v>-1.9068905956085187</v>
      </c>
    </row>
    <row r="428" spans="1:9" x14ac:dyDescent="0.2">
      <c r="A428" t="s">
        <v>928</v>
      </c>
      <c r="B428" t="s">
        <v>929</v>
      </c>
      <c r="C428">
        <v>0.93333333333333335</v>
      </c>
      <c r="D428">
        <v>1.2307692307692308</v>
      </c>
      <c r="E428">
        <v>0.68421052631578949</v>
      </c>
      <c r="F428">
        <v>0.35294117647058826</v>
      </c>
      <c r="G428">
        <v>0.17647058823529413</v>
      </c>
      <c r="H428">
        <v>-7.485476271474141E-2</v>
      </c>
      <c r="I428">
        <v>-1.9175378398080272</v>
      </c>
    </row>
    <row r="429" spans="1:9" x14ac:dyDescent="0.2">
      <c r="A429" t="s">
        <v>993</v>
      </c>
      <c r="B429" t="s">
        <v>994</v>
      </c>
      <c r="C429">
        <v>0.875</v>
      </c>
      <c r="D429">
        <v>0.5</v>
      </c>
      <c r="E429">
        <v>1.3333333333333333</v>
      </c>
      <c r="F429">
        <v>0.4</v>
      </c>
      <c r="G429">
        <v>0.125</v>
      </c>
      <c r="H429">
        <v>-0.14755718841385801</v>
      </c>
      <c r="I429">
        <v>-1.9296106721086022</v>
      </c>
    </row>
    <row r="430" spans="1:9" x14ac:dyDescent="0.2">
      <c r="A430" t="s">
        <v>21</v>
      </c>
      <c r="B430" t="s">
        <v>945</v>
      </c>
      <c r="C430">
        <v>1</v>
      </c>
      <c r="D430">
        <v>0.625</v>
      </c>
      <c r="E430">
        <v>1</v>
      </c>
      <c r="F430">
        <v>0.25</v>
      </c>
      <c r="G430">
        <v>0.22222222222222221</v>
      </c>
      <c r="H430">
        <v>-0.19264507794239591</v>
      </c>
      <c r="I430">
        <v>-2.0824621601919731</v>
      </c>
    </row>
    <row r="431" spans="1:9" x14ac:dyDescent="0.2">
      <c r="A431" t="s">
        <v>931</v>
      </c>
      <c r="B431" t="s">
        <v>932</v>
      </c>
      <c r="C431">
        <v>1.375</v>
      </c>
      <c r="D431">
        <v>0.33333333333333331</v>
      </c>
      <c r="E431">
        <v>1.6666666666666667</v>
      </c>
      <c r="F431">
        <v>0.3</v>
      </c>
      <c r="G431">
        <v>0.16666666666666666</v>
      </c>
      <c r="H431">
        <v>0.16992500144231237</v>
      </c>
      <c r="I431">
        <v>-2.0995356735509145</v>
      </c>
    </row>
    <row r="432" spans="1:9" x14ac:dyDescent="0.2">
      <c r="A432" t="s">
        <v>799</v>
      </c>
      <c r="B432" t="s">
        <v>800</v>
      </c>
      <c r="C432">
        <v>1.2727272727272727</v>
      </c>
      <c r="D432">
        <v>0.61538461538461542</v>
      </c>
      <c r="E432">
        <v>0.8</v>
      </c>
      <c r="F432">
        <v>0.125</v>
      </c>
      <c r="G432">
        <v>0.33333333333333331</v>
      </c>
      <c r="H432">
        <v>-0.15836931161315743</v>
      </c>
      <c r="I432">
        <v>-2.1255308820838592</v>
      </c>
    </row>
    <row r="433" spans="1:9" x14ac:dyDescent="0.2">
      <c r="A433" t="s">
        <v>1327</v>
      </c>
      <c r="B433" t="s">
        <v>1328</v>
      </c>
      <c r="C433">
        <v>0.5145631067961165</v>
      </c>
      <c r="D433">
        <v>1</v>
      </c>
      <c r="E433">
        <v>1</v>
      </c>
      <c r="F433">
        <v>0.25</v>
      </c>
      <c r="G433">
        <v>0.2</v>
      </c>
      <c r="H433">
        <v>-0.25465474021782064</v>
      </c>
      <c r="I433">
        <v>-2.15200309344505</v>
      </c>
    </row>
    <row r="434" spans="1:9" x14ac:dyDescent="0.2">
      <c r="A434" t="s">
        <v>1233</v>
      </c>
      <c r="B434" t="s">
        <v>1234</v>
      </c>
      <c r="C434">
        <v>2.4285714285714284</v>
      </c>
      <c r="D434">
        <v>1</v>
      </c>
      <c r="E434">
        <v>2</v>
      </c>
      <c r="F434">
        <v>0.25</v>
      </c>
      <c r="G434">
        <v>0.2</v>
      </c>
      <c r="H434">
        <v>0.85561009066482518</v>
      </c>
      <c r="I434">
        <v>-2.15200309344505</v>
      </c>
    </row>
    <row r="435" spans="1:9" x14ac:dyDescent="0.2">
      <c r="A435" t="s">
        <v>1025</v>
      </c>
      <c r="B435" t="s">
        <v>1026</v>
      </c>
      <c r="C435">
        <v>1.25</v>
      </c>
      <c r="D435">
        <v>0.78021978021978022</v>
      </c>
      <c r="E435">
        <v>0.6166666666666667</v>
      </c>
      <c r="F435">
        <v>0.1702127659574468</v>
      </c>
      <c r="G435">
        <v>0.27007299270072993</v>
      </c>
      <c r="H435">
        <v>-0.18066619709592763</v>
      </c>
      <c r="I435">
        <v>-2.1834879148085728</v>
      </c>
    </row>
    <row r="436" spans="1:9" x14ac:dyDescent="0.2">
      <c r="A436" t="s">
        <v>1004</v>
      </c>
      <c r="B436" t="s">
        <v>1005</v>
      </c>
      <c r="C436">
        <v>1.25</v>
      </c>
      <c r="D436">
        <v>1.125</v>
      </c>
      <c r="E436">
        <v>0.33333333333333331</v>
      </c>
      <c r="F436">
        <v>0.16666666666666666</v>
      </c>
      <c r="G436">
        <v>0.25</v>
      </c>
      <c r="H436">
        <v>-0.14755718841385784</v>
      </c>
      <c r="I436">
        <v>-2.2630344058337939</v>
      </c>
    </row>
    <row r="437" spans="1:9" x14ac:dyDescent="0.2">
      <c r="A437" t="s">
        <v>888</v>
      </c>
      <c r="B437" t="s">
        <v>889</v>
      </c>
      <c r="C437">
        <v>1</v>
      </c>
      <c r="D437">
        <v>0.55555555555555558</v>
      </c>
      <c r="E437">
        <v>0.75</v>
      </c>
      <c r="F437">
        <v>0.3125</v>
      </c>
      <c r="G437">
        <v>7.1428571428571425E-2</v>
      </c>
      <c r="H437">
        <v>-0.37984807081654387</v>
      </c>
      <c r="I437">
        <v>-2.3810901673555067</v>
      </c>
    </row>
    <row r="438" spans="1:9" x14ac:dyDescent="0.2">
      <c r="A438" t="s">
        <v>478</v>
      </c>
      <c r="B438" t="s">
        <v>479</v>
      </c>
      <c r="C438">
        <v>2.75</v>
      </c>
      <c r="D438">
        <v>1.5</v>
      </c>
      <c r="E438">
        <v>2</v>
      </c>
      <c r="F438">
        <v>0.16666666666666666</v>
      </c>
      <c r="G438">
        <v>0.2</v>
      </c>
      <c r="H438">
        <v>1.0588936890535687</v>
      </c>
      <c r="I438">
        <v>-2.4474589769712209</v>
      </c>
    </row>
    <row r="439" spans="1:9" x14ac:dyDescent="0.2">
      <c r="A439" t="s">
        <v>21</v>
      </c>
      <c r="B439" t="s">
        <v>850</v>
      </c>
      <c r="C439">
        <v>1.3</v>
      </c>
      <c r="D439">
        <v>0.2857142857142857</v>
      </c>
      <c r="E439">
        <v>0.875</v>
      </c>
      <c r="F439">
        <v>0.1111111111111111</v>
      </c>
      <c r="G439">
        <v>0.23529411764705882</v>
      </c>
      <c r="H439">
        <v>-0.28588534496183116</v>
      </c>
      <c r="I439">
        <v>-2.5294673881294525</v>
      </c>
    </row>
    <row r="440" spans="1:9" x14ac:dyDescent="0.2">
      <c r="A440" t="s">
        <v>676</v>
      </c>
      <c r="B440" t="s">
        <v>677</v>
      </c>
      <c r="C440">
        <v>1.4</v>
      </c>
      <c r="D440">
        <v>0.875</v>
      </c>
      <c r="E440">
        <v>1</v>
      </c>
      <c r="F440">
        <v>9.0909090909090912E-2</v>
      </c>
      <c r="G440">
        <v>0.23529411764705882</v>
      </c>
      <c r="H440">
        <v>0.12653240592893161</v>
      </c>
      <c r="I440">
        <v>-2.6161571223247506</v>
      </c>
    </row>
    <row r="441" spans="1:9" x14ac:dyDescent="0.2">
      <c r="A441" t="s">
        <v>1016</v>
      </c>
      <c r="B441" t="s">
        <v>1017</v>
      </c>
      <c r="C441">
        <v>1</v>
      </c>
      <c r="D441">
        <v>0.51219512195121952</v>
      </c>
      <c r="E441">
        <v>0.77777777777777779</v>
      </c>
      <c r="F441">
        <v>0.13953488372093023</v>
      </c>
      <c r="G441">
        <v>0.17948717948717949</v>
      </c>
      <c r="H441">
        <v>-0.38963197561200558</v>
      </c>
      <c r="I441">
        <v>-2.648271892275837</v>
      </c>
    </row>
    <row r="442" spans="1:9" x14ac:dyDescent="0.2">
      <c r="A442" t="s">
        <v>700</v>
      </c>
      <c r="B442" t="s">
        <v>701</v>
      </c>
      <c r="C442">
        <v>0.93333333333333335</v>
      </c>
      <c r="D442">
        <v>2</v>
      </c>
      <c r="E442">
        <v>1.2</v>
      </c>
      <c r="F442">
        <v>0.16666666666666666</v>
      </c>
      <c r="G442">
        <v>0.1111111111111111</v>
      </c>
      <c r="H442">
        <v>0.46234321405720069</v>
      </c>
      <c r="I442">
        <v>-2.84799690655495</v>
      </c>
    </row>
  </sheetData>
  <sortState xmlns:xlrd2="http://schemas.microsoft.com/office/spreadsheetml/2017/richdata2" ref="A2:I442">
    <sortCondition descending="1" ref="I1:I44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EAB5D-32FF-EE4F-89FA-61BDC9E0FE21}">
  <dimension ref="A1:I45"/>
  <sheetViews>
    <sheetView workbookViewId="0">
      <selection activeCell="D6" sqref="D6"/>
    </sheetView>
  </sheetViews>
  <sheetFormatPr baseColWidth="10" defaultColWidth="11" defaultRowHeight="16" x14ac:dyDescent="0.2"/>
  <cols>
    <col min="1" max="1" width="13.5" bestFit="1" customWidth="1"/>
    <col min="3" max="3" width="60.83203125" customWidth="1"/>
    <col min="4" max="4" width="47.33203125" customWidth="1"/>
    <col min="5" max="5" width="47.5" customWidth="1"/>
    <col min="6" max="6" width="43.5" customWidth="1"/>
    <col min="7" max="7" width="44" customWidth="1"/>
    <col min="8" max="8" width="49.5" customWidth="1"/>
    <col min="9" max="9" width="49.66406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1342</v>
      </c>
      <c r="E1" s="1" t="s">
        <v>1343</v>
      </c>
      <c r="F1" s="1" t="s">
        <v>1344</v>
      </c>
      <c r="G1" s="1" t="s">
        <v>1345</v>
      </c>
      <c r="H1" s="1" t="s">
        <v>1346</v>
      </c>
      <c r="I1" s="1" t="s">
        <v>1347</v>
      </c>
    </row>
    <row r="2" spans="1:9" x14ac:dyDescent="0.2">
      <c r="A2" s="4" t="s">
        <v>28</v>
      </c>
      <c r="B2" s="4" t="s">
        <v>29</v>
      </c>
      <c r="C2" t="s">
        <v>30</v>
      </c>
      <c r="D2">
        <v>1.3322873728396929</v>
      </c>
      <c r="E2">
        <v>0.49588791281120925</v>
      </c>
      <c r="F2">
        <v>1.9645925079409055</v>
      </c>
      <c r="G2">
        <v>1.0153219296724285</v>
      </c>
      <c r="H2">
        <v>-0.12959559721033714</v>
      </c>
      <c r="I2">
        <v>0.5752709071293538</v>
      </c>
    </row>
    <row r="3" spans="1:9" x14ac:dyDescent="0.2">
      <c r="A3" s="6" t="s">
        <v>8</v>
      </c>
      <c r="B3" s="6" t="s">
        <v>9</v>
      </c>
      <c r="C3" t="s">
        <v>10</v>
      </c>
      <c r="D3">
        <v>0.13515958854895435</v>
      </c>
      <c r="E3">
        <v>4.1052124361015678E-2</v>
      </c>
      <c r="F3">
        <v>9.8229625397045287E-3</v>
      </c>
      <c r="G3">
        <v>3.2996214570535621E-3</v>
      </c>
      <c r="H3">
        <v>-3.5046182705410684</v>
      </c>
      <c r="I3">
        <v>-7.251804357604696</v>
      </c>
    </row>
    <row r="4" spans="1:9" x14ac:dyDescent="0.2">
      <c r="A4" s="6" t="s">
        <v>14</v>
      </c>
      <c r="B4" s="6" t="s">
        <v>15</v>
      </c>
      <c r="C4" t="s">
        <v>16</v>
      </c>
      <c r="D4">
        <v>0.18902017646695873</v>
      </c>
      <c r="E4">
        <v>7.6524348323446706E-2</v>
      </c>
      <c r="F4">
        <v>0.84942776067023884</v>
      </c>
      <c r="G4">
        <v>0.42440179672859801</v>
      </c>
      <c r="H4">
        <v>-2.912974311791265</v>
      </c>
      <c r="I4">
        <v>-0.65082774685289446</v>
      </c>
    </row>
    <row r="5" spans="1:9" x14ac:dyDescent="0.2">
      <c r="A5" s="6" t="s">
        <v>11</v>
      </c>
      <c r="B5" s="6" t="s">
        <v>12</v>
      </c>
      <c r="C5" t="s">
        <v>13</v>
      </c>
      <c r="D5">
        <v>6.840730195947077E-2</v>
      </c>
      <c r="E5">
        <v>1.615165548630125E-2</v>
      </c>
      <c r="F5">
        <v>0.12180473549233616</v>
      </c>
      <c r="G5">
        <v>5.1928468832318359E-3</v>
      </c>
      <c r="H5">
        <v>-4.5638986003895914</v>
      </c>
      <c r="I5">
        <v>-3.9771270618897461</v>
      </c>
    </row>
    <row r="6" spans="1:9" x14ac:dyDescent="0.2">
      <c r="A6" t="s">
        <v>52</v>
      </c>
      <c r="B6" t="s">
        <v>53</v>
      </c>
      <c r="C6" t="s">
        <v>54</v>
      </c>
      <c r="D6">
        <v>0.58634830250974956</v>
      </c>
      <c r="E6">
        <v>0.16020341214054898</v>
      </c>
      <c r="F6">
        <v>0.5717365135354554</v>
      </c>
      <c r="G6">
        <v>0.41720091788696756</v>
      </c>
      <c r="H6">
        <v>-1.421685893622854</v>
      </c>
      <c r="I6">
        <v>-1.0160488481517789</v>
      </c>
    </row>
    <row r="7" spans="1:9" x14ac:dyDescent="0.2">
      <c r="A7" s="5" t="s">
        <v>20</v>
      </c>
      <c r="B7" s="5" t="s">
        <v>1348</v>
      </c>
      <c r="C7" t="s">
        <v>22</v>
      </c>
      <c r="D7">
        <v>4.8862358542479126E-2</v>
      </c>
      <c r="E7">
        <v>1.1523403329407907E-2</v>
      </c>
      <c r="F7">
        <v>4.9716218568300469E-2</v>
      </c>
      <c r="G7">
        <v>1.1114514381654105E-2</v>
      </c>
      <c r="H7">
        <v>-5.0496477676797413</v>
      </c>
      <c r="I7">
        <v>-5.0390558024167857</v>
      </c>
    </row>
    <row r="8" spans="1:9" x14ac:dyDescent="0.2">
      <c r="A8" t="s">
        <v>38</v>
      </c>
      <c r="B8" t="s">
        <v>39</v>
      </c>
      <c r="C8" t="s">
        <v>40</v>
      </c>
      <c r="D8">
        <v>0.37804035293391747</v>
      </c>
      <c r="E8">
        <v>0.27368082907343783</v>
      </c>
      <c r="F8">
        <v>0.54491592193939853</v>
      </c>
      <c r="G8">
        <v>0.28156769766857065</v>
      </c>
      <c r="H8">
        <v>-1.6176732092159265</v>
      </c>
      <c r="I8">
        <v>-1.274941868406112</v>
      </c>
    </row>
    <row r="9" spans="1:9" x14ac:dyDescent="0.2">
      <c r="A9" t="s">
        <v>41</v>
      </c>
      <c r="B9" t="s">
        <v>42</v>
      </c>
      <c r="C9" t="s">
        <v>43</v>
      </c>
      <c r="D9">
        <v>0.51767687969329235</v>
      </c>
      <c r="E9">
        <v>0.41484251985868476</v>
      </c>
      <c r="F9">
        <v>0.85592516832452425</v>
      </c>
      <c r="G9">
        <v>0.33343543144962318</v>
      </c>
      <c r="H9">
        <v>-1.100794356279474</v>
      </c>
      <c r="I9">
        <v>-0.74981381087658727</v>
      </c>
    </row>
    <row r="10" spans="1:9" x14ac:dyDescent="0.2">
      <c r="A10" s="5" t="s">
        <v>17</v>
      </c>
      <c r="B10" s="5" t="s">
        <v>18</v>
      </c>
      <c r="C10" t="s">
        <v>19</v>
      </c>
      <c r="D10">
        <v>0.19952129738178975</v>
      </c>
      <c r="E10">
        <v>3.2841699488812541E-2</v>
      </c>
      <c r="F10">
        <v>6.7669297495742312E-2</v>
      </c>
      <c r="G10">
        <v>4.22351546502856E-2</v>
      </c>
      <c r="H10">
        <v>-3.1055477528303572</v>
      </c>
      <c r="I10">
        <v>-4.1856782649341877</v>
      </c>
    </row>
    <row r="11" spans="1:9" x14ac:dyDescent="0.2">
      <c r="A11" t="s">
        <v>116</v>
      </c>
      <c r="B11" t="s">
        <v>117</v>
      </c>
      <c r="C11" t="s">
        <v>118</v>
      </c>
      <c r="D11">
        <v>0.35209640714433488</v>
      </c>
      <c r="E11">
        <v>0.65683398977625074</v>
      </c>
      <c r="F11">
        <v>0.50154891085079589</v>
      </c>
      <c r="G11">
        <v>1.0558788662571399</v>
      </c>
      <c r="H11">
        <v>-0.98717334932294676</v>
      </c>
      <c r="I11">
        <v>-0.36083473756877971</v>
      </c>
    </row>
    <row r="12" spans="1:9" x14ac:dyDescent="0.2">
      <c r="A12" t="s">
        <v>31</v>
      </c>
      <c r="B12" t="s">
        <v>1349</v>
      </c>
      <c r="C12" t="s">
        <v>32</v>
      </c>
      <c r="D12">
        <v>0.55865963266901131</v>
      </c>
      <c r="E12">
        <v>9.6593233790625108E-2</v>
      </c>
      <c r="F12">
        <v>0.36541420647700845</v>
      </c>
      <c r="G12">
        <v>0.24223103402369681</v>
      </c>
      <c r="H12">
        <v>-1.609876335127173</v>
      </c>
      <c r="I12">
        <v>-1.7186988092865472</v>
      </c>
    </row>
    <row r="13" spans="1:9" x14ac:dyDescent="0.2">
      <c r="A13" t="s">
        <v>23</v>
      </c>
      <c r="B13" t="s">
        <v>21</v>
      </c>
      <c r="C13" t="s">
        <v>24</v>
      </c>
      <c r="D13">
        <v>0.3192340758108636</v>
      </c>
      <c r="E13">
        <v>0.18766685422178597</v>
      </c>
      <c r="F13">
        <v>0.97443788393868924</v>
      </c>
      <c r="G13">
        <v>0.48268748171754972</v>
      </c>
      <c r="H13">
        <v>-1.9802242839837241</v>
      </c>
      <c r="I13">
        <v>-0.45687499313300373</v>
      </c>
    </row>
    <row r="14" spans="1:9" x14ac:dyDescent="0.2">
      <c r="A14" t="s">
        <v>61</v>
      </c>
      <c r="B14" t="s">
        <v>62</v>
      </c>
      <c r="C14" t="s">
        <v>63</v>
      </c>
      <c r="D14">
        <v>1.1971277842907386</v>
      </c>
      <c r="E14">
        <v>0.35367984064875047</v>
      </c>
      <c r="F14">
        <v>1.639679131627602</v>
      </c>
      <c r="G14">
        <v>0.43859583675296582</v>
      </c>
      <c r="H14">
        <v>-0.36698026640431436</v>
      </c>
      <c r="I14">
        <v>5.5386544172479645E-2</v>
      </c>
    </row>
    <row r="15" spans="1:9" x14ac:dyDescent="0.2">
      <c r="A15" t="s">
        <v>69</v>
      </c>
      <c r="B15" t="s">
        <v>70</v>
      </c>
      <c r="C15" t="s">
        <v>71</v>
      </c>
      <c r="D15">
        <v>1.4964097303634232</v>
      </c>
      <c r="E15">
        <v>0.69332476698604251</v>
      </c>
      <c r="F15">
        <v>1.1672953818015548</v>
      </c>
      <c r="G15">
        <v>0.5631353953371413</v>
      </c>
      <c r="H15">
        <v>0.13075595540733506</v>
      </c>
      <c r="I15">
        <v>-0.20886876983798847</v>
      </c>
    </row>
    <row r="16" spans="1:9" x14ac:dyDescent="0.2">
      <c r="A16" t="s">
        <v>1155</v>
      </c>
      <c r="B16" t="s">
        <v>21</v>
      </c>
      <c r="C16" t="s">
        <v>1156</v>
      </c>
      <c r="D16">
        <v>0.10882979857188532</v>
      </c>
      <c r="E16">
        <v>0.37533370844357183</v>
      </c>
      <c r="F16">
        <v>0.33219473316091674</v>
      </c>
      <c r="G16">
        <v>0.54302341693224332</v>
      </c>
      <c r="H16">
        <v>-2.0464337520889528</v>
      </c>
      <c r="I16">
        <v>-1.1922854381349988</v>
      </c>
    </row>
    <row r="17" spans="1:9" x14ac:dyDescent="0.2">
      <c r="A17" t="s">
        <v>25</v>
      </c>
      <c r="B17" t="s">
        <v>26</v>
      </c>
      <c r="C17" t="s">
        <v>27</v>
      </c>
      <c r="D17">
        <v>0.39904259476357951</v>
      </c>
      <c r="E17">
        <v>0.36946911924914105</v>
      </c>
      <c r="F17">
        <v>0.74436227245316533</v>
      </c>
      <c r="G17">
        <v>0.39595457484642749</v>
      </c>
      <c r="H17">
        <v>-1.3798608445753975</v>
      </c>
      <c r="I17">
        <v>-0.810565254105303</v>
      </c>
    </row>
    <row r="18" spans="1:9" x14ac:dyDescent="0.2">
      <c r="A18" s="6" t="s">
        <v>66</v>
      </c>
      <c r="B18" s="6" t="s">
        <v>67</v>
      </c>
      <c r="C18" t="s">
        <v>68</v>
      </c>
      <c r="D18">
        <v>0.14083856285773394</v>
      </c>
      <c r="E18">
        <v>1.9318646758125023E-2</v>
      </c>
      <c r="F18">
        <v>1.1463975105161048</v>
      </c>
      <c r="G18">
        <v>0.29813050341378067</v>
      </c>
      <c r="H18">
        <v>-3.6424393511429725</v>
      </c>
      <c r="I18">
        <v>-0.46940181744338583</v>
      </c>
    </row>
    <row r="19" spans="1:9" x14ac:dyDescent="0.2">
      <c r="A19" t="s">
        <v>64</v>
      </c>
      <c r="B19" t="s">
        <v>21</v>
      </c>
      <c r="C19" t="s">
        <v>65</v>
      </c>
      <c r="D19">
        <v>0.7482048651817117</v>
      </c>
      <c r="E19">
        <v>0.16420849744406268</v>
      </c>
      <c r="F19">
        <v>1.9031989920677523</v>
      </c>
      <c r="G19">
        <v>0.87110006466214041</v>
      </c>
      <c r="H19">
        <v>-1.1322405192886391</v>
      </c>
      <c r="I19">
        <v>0.47212331196082524</v>
      </c>
    </row>
    <row r="20" spans="1:9" x14ac:dyDescent="0.2">
      <c r="A20" t="s">
        <v>87</v>
      </c>
      <c r="B20" t="s">
        <v>21</v>
      </c>
      <c r="C20" t="s">
        <v>88</v>
      </c>
      <c r="D20">
        <v>0.1596170379054318</v>
      </c>
      <c r="E20">
        <v>0.56300056266535792</v>
      </c>
      <c r="F20">
        <v>0.97443788393868924</v>
      </c>
      <c r="G20">
        <v>0.45251951411020286</v>
      </c>
      <c r="H20">
        <v>-1.46869570041737</v>
      </c>
      <c r="I20">
        <v>-0.48705773634333677</v>
      </c>
    </row>
    <row r="21" spans="1:9" x14ac:dyDescent="0.2">
      <c r="A21" t="s">
        <v>74</v>
      </c>
      <c r="B21" t="s">
        <v>75</v>
      </c>
      <c r="C21" t="s">
        <v>76</v>
      </c>
      <c r="D21">
        <v>0.34203650979735384</v>
      </c>
      <c r="E21">
        <v>1.0509343836420011</v>
      </c>
      <c r="F21">
        <v>1.3050507374178872</v>
      </c>
      <c r="G21">
        <v>1.9005819592628517</v>
      </c>
      <c r="H21">
        <v>-0.52183488730808014</v>
      </c>
      <c r="I21">
        <v>0.6806091300980277</v>
      </c>
    </row>
    <row r="22" spans="1:9" x14ac:dyDescent="0.2">
      <c r="A22" t="s">
        <v>125</v>
      </c>
      <c r="B22" t="s">
        <v>126</v>
      </c>
      <c r="C22" t="s">
        <v>127</v>
      </c>
      <c r="D22">
        <v>0.51305476469603084</v>
      </c>
      <c r="E22">
        <v>0.32841699488812537</v>
      </c>
      <c r="F22">
        <v>0.60902367746168073</v>
      </c>
      <c r="G22">
        <v>0.71271823472356943</v>
      </c>
      <c r="H22">
        <v>-1.2490132404344005</v>
      </c>
      <c r="I22">
        <v>-0.59755950118803403</v>
      </c>
    </row>
    <row r="23" spans="1:9" x14ac:dyDescent="0.2">
      <c r="A23" t="s">
        <v>1350</v>
      </c>
      <c r="B23" t="s">
        <v>1351</v>
      </c>
      <c r="C23" t="s">
        <v>1352</v>
      </c>
      <c r="D23">
        <v>0.17101825489867692</v>
      </c>
      <c r="E23">
        <v>0.13136679795525014</v>
      </c>
      <c r="F23">
        <v>0.60902367746168073</v>
      </c>
      <c r="G23">
        <v>0.88693824765599749</v>
      </c>
      <c r="H23">
        <v>-2.7255412671884089</v>
      </c>
      <c r="I23">
        <v>-0.4189265434528866</v>
      </c>
    </row>
    <row r="24" spans="1:9" x14ac:dyDescent="0.2">
      <c r="A24" t="s">
        <v>1353</v>
      </c>
      <c r="B24" t="s">
        <v>1354</v>
      </c>
      <c r="C24" t="s">
        <v>1355</v>
      </c>
      <c r="D24">
        <v>0.18417350527549825</v>
      </c>
      <c r="E24">
        <v>1.1823011815972513</v>
      </c>
      <c r="F24">
        <v>0.56217570227232072</v>
      </c>
      <c r="G24">
        <v>0.76023278370514069</v>
      </c>
      <c r="H24">
        <v>-0.54954126495512534</v>
      </c>
      <c r="I24">
        <v>-0.59683211236366951</v>
      </c>
    </row>
    <row r="25" spans="1:9" x14ac:dyDescent="0.2">
      <c r="A25" t="s">
        <v>156</v>
      </c>
      <c r="B25" t="s">
        <v>157</v>
      </c>
      <c r="C25" t="s">
        <v>158</v>
      </c>
      <c r="D25">
        <v>0.736694021101993</v>
      </c>
      <c r="E25">
        <v>0.23884872355500025</v>
      </c>
      <c r="F25">
        <v>1.499135206059522</v>
      </c>
      <c r="G25">
        <v>0.86390089057402353</v>
      </c>
      <c r="H25">
        <v>-1.0357230071339132</v>
      </c>
      <c r="I25">
        <v>0.24064166741436649</v>
      </c>
    </row>
    <row r="26" spans="1:9" x14ac:dyDescent="0.2">
      <c r="A26" t="s">
        <v>142</v>
      </c>
      <c r="B26" t="s">
        <v>143</v>
      </c>
      <c r="C26" t="s">
        <v>144</v>
      </c>
      <c r="D26">
        <v>0.21765959714377064</v>
      </c>
      <c r="E26">
        <v>0.10371062996467119</v>
      </c>
      <c r="F26">
        <v>0.44292631088122231</v>
      </c>
      <c r="G26">
        <v>0.10003062943488694</v>
      </c>
      <c r="H26">
        <v>-2.6376918161313934</v>
      </c>
      <c r="I26">
        <v>-1.8810903065366691</v>
      </c>
    </row>
    <row r="27" spans="1:9" x14ac:dyDescent="0.2">
      <c r="A27" t="s">
        <v>55</v>
      </c>
      <c r="B27" t="s">
        <v>56</v>
      </c>
      <c r="C27" t="s">
        <v>57</v>
      </c>
      <c r="D27">
        <v>0.95770222743259081</v>
      </c>
      <c r="E27">
        <v>0.23884872355500025</v>
      </c>
      <c r="F27">
        <v>1.0962426194310253</v>
      </c>
      <c r="G27">
        <v>0.46074714163947922</v>
      </c>
      <c r="H27">
        <v>-0.74111816963249855</v>
      </c>
      <c r="I27">
        <v>-0.36124054286717139</v>
      </c>
    </row>
    <row r="28" spans="1:9" x14ac:dyDescent="0.2">
      <c r="A28" s="5" t="s">
        <v>72</v>
      </c>
      <c r="B28" s="5" t="s">
        <v>1356</v>
      </c>
      <c r="C28" t="s">
        <v>73</v>
      </c>
      <c r="D28">
        <v>0.2394255568581477</v>
      </c>
      <c r="E28">
        <v>2.7368082907343782E-2</v>
      </c>
      <c r="F28">
        <v>0.12180473549233614</v>
      </c>
      <c r="G28">
        <v>2.6396971656428497E-2</v>
      </c>
      <c r="H28">
        <v>-2.9062038211240764</v>
      </c>
      <c r="I28">
        <v>-3.7543660286142524</v>
      </c>
    </row>
    <row r="29" spans="1:9" x14ac:dyDescent="0.2">
      <c r="A29" t="s">
        <v>1357</v>
      </c>
      <c r="B29" t="s">
        <v>1358</v>
      </c>
      <c r="C29" t="s">
        <v>1359</v>
      </c>
      <c r="D29">
        <v>0.26602839650905302</v>
      </c>
      <c r="E29">
        <v>0.24631274616609408</v>
      </c>
      <c r="F29">
        <v>0.27067718998296925</v>
      </c>
      <c r="G29">
        <v>0.39595457484642749</v>
      </c>
      <c r="H29">
        <v>-1.9648233452965533</v>
      </c>
      <c r="I29">
        <v>-1.5850380317596233</v>
      </c>
    </row>
    <row r="30" spans="1:9" x14ac:dyDescent="0.2">
      <c r="A30" t="s">
        <v>104</v>
      </c>
      <c r="B30" t="s">
        <v>105</v>
      </c>
      <c r="C30" t="s">
        <v>106</v>
      </c>
      <c r="D30">
        <v>0.26602839650905302</v>
      </c>
      <c r="E30">
        <v>0.13136679795525014</v>
      </c>
      <c r="F30">
        <v>0.67669297495742309</v>
      </c>
      <c r="G30">
        <v>0.50682185580342709</v>
      </c>
      <c r="H30">
        <v>-2.3313536681086293</v>
      </c>
      <c r="I30">
        <v>-0.75692221523624215</v>
      </c>
    </row>
    <row r="31" spans="1:9" x14ac:dyDescent="0.2">
      <c r="A31" t="s">
        <v>50</v>
      </c>
      <c r="B31" t="s">
        <v>21</v>
      </c>
      <c r="C31" t="s">
        <v>51</v>
      </c>
      <c r="D31">
        <v>0.26602839650905302</v>
      </c>
      <c r="E31">
        <v>6.5683398977625068E-2</v>
      </c>
      <c r="F31">
        <v>0.27067718998296925</v>
      </c>
      <c r="G31">
        <v>0.12670546395085677</v>
      </c>
      <c r="H31">
        <v>-2.5919977804172336</v>
      </c>
      <c r="I31">
        <v>-2.3313991957014468</v>
      </c>
    </row>
    <row r="32" spans="1:9" x14ac:dyDescent="0.2">
      <c r="A32" t="s">
        <v>137</v>
      </c>
      <c r="B32" t="s">
        <v>21</v>
      </c>
      <c r="C32" t="s">
        <v>138</v>
      </c>
      <c r="D32">
        <v>1.1971277842907386</v>
      </c>
      <c r="E32">
        <v>0.41052124361015674</v>
      </c>
      <c r="F32">
        <v>0.91353551619252127</v>
      </c>
      <c r="G32">
        <v>0.55433640478499846</v>
      </c>
      <c r="H32">
        <v>-0.31504751946201132</v>
      </c>
      <c r="I32">
        <v>-0.44627390854351695</v>
      </c>
    </row>
    <row r="33" spans="1:9" x14ac:dyDescent="0.2">
      <c r="A33" t="s">
        <v>145</v>
      </c>
      <c r="B33" t="s">
        <v>21</v>
      </c>
      <c r="C33" t="s">
        <v>146</v>
      </c>
      <c r="D33">
        <v>0.89784583821805397</v>
      </c>
      <c r="E33">
        <v>0.65683398977625085</v>
      </c>
      <c r="F33">
        <v>1.2180473549233615</v>
      </c>
      <c r="G33">
        <v>0.36201561128816229</v>
      </c>
      <c r="H33">
        <v>-0.36338249882399265</v>
      </c>
      <c r="I33">
        <v>-0.34001794841340854</v>
      </c>
    </row>
    <row r="34" spans="1:9" x14ac:dyDescent="0.2">
      <c r="A34" t="s">
        <v>101</v>
      </c>
      <c r="B34" t="s">
        <v>102</v>
      </c>
      <c r="C34" t="s">
        <v>103</v>
      </c>
      <c r="D34">
        <v>0.29928194607268466</v>
      </c>
      <c r="E34">
        <v>0.21894466325875028</v>
      </c>
      <c r="F34">
        <v>0.60902367746168073</v>
      </c>
      <c r="G34">
        <v>0.14078384883428532</v>
      </c>
      <c r="H34">
        <v>-1.9483449995451489</v>
      </c>
      <c r="I34">
        <v>-1.4154077879391782</v>
      </c>
    </row>
    <row r="35" spans="1:9" x14ac:dyDescent="0.2">
      <c r="A35" t="s">
        <v>95</v>
      </c>
      <c r="B35" t="s">
        <v>96</v>
      </c>
      <c r="C35" t="s">
        <v>97</v>
      </c>
      <c r="D35">
        <v>1.0261095293920617</v>
      </c>
      <c r="E35">
        <v>0.36490777209791708</v>
      </c>
      <c r="F35">
        <v>0.87003382494525816</v>
      </c>
      <c r="G35">
        <v>0.5631353953371413</v>
      </c>
      <c r="H35">
        <v>-0.52385963574992667</v>
      </c>
      <c r="I35">
        <v>-0.48079103530660539</v>
      </c>
    </row>
    <row r="36" spans="1:9" x14ac:dyDescent="0.2">
      <c r="A36" t="s">
        <v>35</v>
      </c>
      <c r="B36" t="s">
        <v>36</v>
      </c>
      <c r="C36" t="s">
        <v>37</v>
      </c>
      <c r="D36">
        <v>0.34203650979735384</v>
      </c>
      <c r="E36">
        <v>0.54736165814687565</v>
      </c>
      <c r="F36">
        <v>1.5660608849014646</v>
      </c>
      <c r="G36">
        <v>0.95029097963142595</v>
      </c>
      <c r="H36">
        <v>-1.1690986619772272</v>
      </c>
      <c r="I36">
        <v>0.33133367012003484</v>
      </c>
    </row>
    <row r="37" spans="1:9" x14ac:dyDescent="0.2">
      <c r="A37" t="s">
        <v>1360</v>
      </c>
      <c r="B37" t="s">
        <v>1361</v>
      </c>
      <c r="C37" t="s">
        <v>1362</v>
      </c>
      <c r="D37">
        <v>0.34203650979735384</v>
      </c>
      <c r="E37">
        <v>0.32841699488812542</v>
      </c>
      <c r="F37">
        <v>1.0440405899343099</v>
      </c>
      <c r="G37">
        <v>0.95029097963142595</v>
      </c>
      <c r="H37">
        <v>-1.5767908088210691</v>
      </c>
      <c r="I37">
        <v>-4.0947136332975401E-3</v>
      </c>
    </row>
    <row r="38" spans="1:9" x14ac:dyDescent="0.2">
      <c r="A38" t="s">
        <v>1363</v>
      </c>
      <c r="B38" t="s">
        <v>1364</v>
      </c>
      <c r="C38" t="s">
        <v>1365</v>
      </c>
      <c r="D38">
        <v>0.34203650979735384</v>
      </c>
      <c r="E38">
        <v>0.21894466325875026</v>
      </c>
      <c r="F38">
        <v>1.0440405899343099</v>
      </c>
      <c r="G38">
        <v>0.42235154650285595</v>
      </c>
      <c r="H38">
        <v>-1.8339757411555568</v>
      </c>
      <c r="I38">
        <v>-0.44772904547541381</v>
      </c>
    </row>
    <row r="39" spans="1:9" x14ac:dyDescent="0.2">
      <c r="A39" t="s">
        <v>247</v>
      </c>
      <c r="B39" t="s">
        <v>248</v>
      </c>
      <c r="C39" t="s">
        <v>249</v>
      </c>
      <c r="D39">
        <v>0.34203650979735384</v>
      </c>
      <c r="E39">
        <v>0.13136679795525014</v>
      </c>
      <c r="F39">
        <v>0.52202029496715496</v>
      </c>
      <c r="G39">
        <v>0.76023278370514069</v>
      </c>
      <c r="H39">
        <v>-2.078858308414314</v>
      </c>
      <c r="I39">
        <v>-0.64131896478933459</v>
      </c>
    </row>
    <row r="40" spans="1:9" x14ac:dyDescent="0.2">
      <c r="A40" t="s">
        <v>1366</v>
      </c>
      <c r="B40" t="s">
        <v>1367</v>
      </c>
      <c r="C40" t="s">
        <v>1368</v>
      </c>
      <c r="D40">
        <v>1.596170379054318</v>
      </c>
      <c r="E40">
        <v>0.39410039386575046</v>
      </c>
      <c r="F40">
        <v>1.8270710323850423</v>
      </c>
      <c r="G40">
        <v>0.63352731975428389</v>
      </c>
      <c r="H40">
        <v>-7.0352796960772013E-3</v>
      </c>
      <c r="I40">
        <v>0.29900918332757526</v>
      </c>
    </row>
    <row r="41" spans="1:9" x14ac:dyDescent="0.2">
      <c r="A41" t="s">
        <v>133</v>
      </c>
      <c r="B41" t="s">
        <v>21</v>
      </c>
      <c r="C41" t="s">
        <v>134</v>
      </c>
      <c r="D41">
        <v>2.3942555685814773</v>
      </c>
      <c r="E41">
        <v>0.80279709861541759</v>
      </c>
      <c r="F41">
        <v>5.1157988906781178</v>
      </c>
      <c r="G41">
        <v>1.9005819592628519</v>
      </c>
      <c r="H41">
        <v>0.67674251079904546</v>
      </c>
      <c r="I41">
        <v>1.8107270595569873</v>
      </c>
    </row>
    <row r="42" spans="1:9" x14ac:dyDescent="0.2">
      <c r="A42" t="s">
        <v>1369</v>
      </c>
      <c r="B42" t="s">
        <v>1370</v>
      </c>
      <c r="C42" t="s">
        <v>1371</v>
      </c>
      <c r="D42">
        <v>0.95770222743259081</v>
      </c>
      <c r="E42">
        <v>0.46916713555446482</v>
      </c>
      <c r="F42">
        <v>1.4616568259080338</v>
      </c>
      <c r="G42">
        <v>0.81453512539836515</v>
      </c>
      <c r="H42">
        <v>-0.48714674507288552</v>
      </c>
      <c r="I42">
        <v>0.18662222527229269</v>
      </c>
    </row>
    <row r="43" spans="1:9" x14ac:dyDescent="0.2">
      <c r="A43" t="s">
        <v>197</v>
      </c>
      <c r="B43" t="s">
        <v>1372</v>
      </c>
      <c r="C43" t="s">
        <v>198</v>
      </c>
      <c r="D43">
        <v>0.47885111371629541</v>
      </c>
      <c r="E43">
        <v>0.32841699488812542</v>
      </c>
      <c r="F43">
        <v>0.7308284129540169</v>
      </c>
      <c r="G43">
        <v>0.21117577325142797</v>
      </c>
      <c r="H43">
        <v>-1.3088801962103565</v>
      </c>
      <c r="I43">
        <v>-1.086194623791962</v>
      </c>
    </row>
    <row r="44" spans="1:9" x14ac:dyDescent="0.2">
      <c r="A44" t="s">
        <v>1373</v>
      </c>
      <c r="B44" t="s">
        <v>1374</v>
      </c>
      <c r="C44" t="s">
        <v>1375</v>
      </c>
      <c r="D44">
        <v>0.47885111371629541</v>
      </c>
      <c r="E44">
        <v>0.21894466325875028</v>
      </c>
      <c r="F44">
        <v>0.7308284129540169</v>
      </c>
      <c r="G44">
        <v>0.9150950174228546</v>
      </c>
      <c r="H44">
        <v>-1.5191232284464977</v>
      </c>
      <c r="I44">
        <v>-0.28110277796161953</v>
      </c>
    </row>
    <row r="45" spans="1:9" x14ac:dyDescent="0.2">
      <c r="A45" t="s">
        <v>212</v>
      </c>
      <c r="B45" t="s">
        <v>21</v>
      </c>
      <c r="C45" t="s">
        <v>213</v>
      </c>
      <c r="D45">
        <v>0.47885111371629541</v>
      </c>
      <c r="E45">
        <v>0.18766685422178592</v>
      </c>
      <c r="F45">
        <v>0.7308284129540169</v>
      </c>
      <c r="G45">
        <v>0.27151170846612166</v>
      </c>
      <c r="H45">
        <v>-1.5852843269913335</v>
      </c>
      <c r="I45">
        <v>-0.996627862500616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EC757-490C-5341-8EFA-7762545EC103}">
  <dimension ref="A1:I355"/>
  <sheetViews>
    <sheetView workbookViewId="0">
      <selection activeCell="C10" sqref="C10"/>
    </sheetView>
  </sheetViews>
  <sheetFormatPr baseColWidth="10" defaultColWidth="11" defaultRowHeight="16" x14ac:dyDescent="0.2"/>
  <cols>
    <col min="1" max="1" width="13.5" bestFit="1" customWidth="1"/>
    <col min="2" max="2" width="11.5"/>
    <col min="3" max="3" width="79.5" customWidth="1"/>
    <col min="4" max="4" width="35.6640625" customWidth="1"/>
    <col min="5" max="5" width="45.83203125" customWidth="1"/>
    <col min="6" max="6" width="39.1640625" customWidth="1"/>
    <col min="7" max="7" width="44" customWidth="1"/>
    <col min="8" max="8" width="46.1640625" customWidth="1"/>
    <col min="9" max="9" width="52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1376</v>
      </c>
      <c r="F1" s="1" t="s">
        <v>1377</v>
      </c>
      <c r="G1" s="1" t="s">
        <v>1378</v>
      </c>
      <c r="H1" s="1" t="s">
        <v>1031</v>
      </c>
      <c r="I1" s="1" t="s">
        <v>1379</v>
      </c>
    </row>
    <row r="2" spans="1:9" x14ac:dyDescent="0.2">
      <c r="A2" s="3" t="s">
        <v>8</v>
      </c>
      <c r="B2" s="3" t="s">
        <v>9</v>
      </c>
      <c r="C2" t="s">
        <v>1380</v>
      </c>
      <c r="D2">
        <v>312</v>
      </c>
      <c r="E2">
        <v>273</v>
      </c>
      <c r="F2">
        <v>97</v>
      </c>
      <c r="G2">
        <v>115</v>
      </c>
      <c r="H2">
        <v>7.6759570329417492</v>
      </c>
      <c r="I2">
        <v>7.5999128421871278</v>
      </c>
    </row>
    <row r="3" spans="1:9" x14ac:dyDescent="0.2">
      <c r="A3" s="3" t="s">
        <v>11</v>
      </c>
      <c r="B3" s="3" t="s">
        <v>12</v>
      </c>
      <c r="C3" t="s">
        <v>1381</v>
      </c>
      <c r="D3">
        <v>114</v>
      </c>
      <c r="E3">
        <v>109</v>
      </c>
      <c r="F3">
        <v>43</v>
      </c>
      <c r="G3">
        <v>48</v>
      </c>
      <c r="H3">
        <v>6.2946207488916279</v>
      </c>
      <c r="I3">
        <v>6.2946207488916279</v>
      </c>
    </row>
    <row r="4" spans="1:9" x14ac:dyDescent="0.2">
      <c r="A4" s="3" t="s">
        <v>14</v>
      </c>
      <c r="B4" s="3" t="s">
        <v>15</v>
      </c>
      <c r="C4" t="s">
        <v>1382</v>
      </c>
      <c r="D4">
        <v>100</v>
      </c>
      <c r="E4">
        <v>96</v>
      </c>
      <c r="F4">
        <v>38</v>
      </c>
      <c r="G4">
        <v>59</v>
      </c>
      <c r="H4">
        <v>6.10852445677817</v>
      </c>
      <c r="I4">
        <v>6.2761244052742375</v>
      </c>
    </row>
    <row r="5" spans="1:9" x14ac:dyDescent="0.2">
      <c r="A5" t="s">
        <v>41</v>
      </c>
      <c r="B5" t="s">
        <v>42</v>
      </c>
      <c r="C5" t="s">
        <v>1383</v>
      </c>
      <c r="D5">
        <v>80</v>
      </c>
      <c r="E5">
        <v>82</v>
      </c>
      <c r="F5">
        <v>53</v>
      </c>
      <c r="G5">
        <v>50</v>
      </c>
      <c r="H5">
        <v>6.0552824355011898</v>
      </c>
      <c r="I5">
        <v>6.0443941193584534</v>
      </c>
    </row>
    <row r="6" spans="1:9" x14ac:dyDescent="0.2">
      <c r="A6" s="5" t="s">
        <v>17</v>
      </c>
      <c r="B6" s="5" t="s">
        <v>18</v>
      </c>
      <c r="C6" t="s">
        <v>1384</v>
      </c>
      <c r="D6">
        <v>99</v>
      </c>
      <c r="E6">
        <v>104</v>
      </c>
      <c r="F6">
        <v>22</v>
      </c>
      <c r="G6">
        <v>27</v>
      </c>
      <c r="H6">
        <v>5.9188632372745946</v>
      </c>
      <c r="I6">
        <v>6.033423001537451</v>
      </c>
    </row>
    <row r="7" spans="1:9" x14ac:dyDescent="0.2">
      <c r="A7" s="5" t="s">
        <v>20</v>
      </c>
      <c r="B7" s="5" t="s">
        <v>21</v>
      </c>
      <c r="C7" t="s">
        <v>1385</v>
      </c>
      <c r="D7">
        <v>83</v>
      </c>
      <c r="E7">
        <v>79</v>
      </c>
      <c r="F7">
        <v>11</v>
      </c>
      <c r="G7">
        <v>19</v>
      </c>
      <c r="H7">
        <v>5.5545888516776376</v>
      </c>
      <c r="I7">
        <v>5.6147098441152083</v>
      </c>
    </row>
    <row r="8" spans="1:9" x14ac:dyDescent="0.2">
      <c r="A8" t="s">
        <v>25</v>
      </c>
      <c r="B8" t="s">
        <v>26</v>
      </c>
      <c r="C8" t="s">
        <v>1386</v>
      </c>
      <c r="D8">
        <v>82</v>
      </c>
      <c r="E8">
        <v>78</v>
      </c>
      <c r="F8">
        <v>11</v>
      </c>
      <c r="G8">
        <v>13</v>
      </c>
      <c r="H8">
        <v>5.539158811108031</v>
      </c>
      <c r="I8">
        <v>5.5077946401986964</v>
      </c>
    </row>
    <row r="9" spans="1:9" x14ac:dyDescent="0.2">
      <c r="A9" t="s">
        <v>23</v>
      </c>
      <c r="B9" t="s">
        <v>21</v>
      </c>
      <c r="C9" t="s">
        <v>1387</v>
      </c>
      <c r="D9">
        <v>86</v>
      </c>
      <c r="E9">
        <v>78</v>
      </c>
      <c r="F9">
        <v>2</v>
      </c>
      <c r="G9">
        <v>5</v>
      </c>
      <c r="H9">
        <v>5.4594316186372973</v>
      </c>
      <c r="I9">
        <v>5.3750394313469245</v>
      </c>
    </row>
    <row r="10" spans="1:9" x14ac:dyDescent="0.2">
      <c r="A10" t="s">
        <v>47</v>
      </c>
      <c r="B10" t="s">
        <v>48</v>
      </c>
      <c r="C10" t="s">
        <v>1388</v>
      </c>
      <c r="D10">
        <v>47</v>
      </c>
      <c r="E10">
        <v>34</v>
      </c>
      <c r="F10">
        <v>27</v>
      </c>
      <c r="G10">
        <v>21</v>
      </c>
      <c r="H10">
        <v>5.2094533656289501</v>
      </c>
      <c r="I10">
        <v>4.7813597135246599</v>
      </c>
    </row>
    <row r="11" spans="1:9" x14ac:dyDescent="0.2">
      <c r="A11" t="s">
        <v>84</v>
      </c>
      <c r="B11" t="s">
        <v>85</v>
      </c>
      <c r="C11" t="s">
        <v>1389</v>
      </c>
      <c r="D11">
        <v>69</v>
      </c>
      <c r="E11">
        <v>1</v>
      </c>
      <c r="F11">
        <v>1</v>
      </c>
      <c r="G11">
        <v>1</v>
      </c>
      <c r="H11">
        <v>5.1292830169449664</v>
      </c>
      <c r="I11">
        <v>0</v>
      </c>
    </row>
    <row r="12" spans="1:9" x14ac:dyDescent="0.2">
      <c r="A12" t="s">
        <v>31</v>
      </c>
      <c r="B12" t="s">
        <v>21</v>
      </c>
      <c r="C12" t="s">
        <v>1390</v>
      </c>
      <c r="D12">
        <v>58</v>
      </c>
      <c r="E12">
        <v>61</v>
      </c>
      <c r="F12">
        <v>9</v>
      </c>
      <c r="G12">
        <v>12</v>
      </c>
      <c r="H12">
        <v>5.066089190457773</v>
      </c>
      <c r="I12">
        <v>5.1898245588800176</v>
      </c>
    </row>
    <row r="13" spans="1:9" x14ac:dyDescent="0.2">
      <c r="A13" t="s">
        <v>98</v>
      </c>
      <c r="B13" t="s">
        <v>99</v>
      </c>
      <c r="C13" t="s">
        <v>1391</v>
      </c>
      <c r="D13">
        <v>54</v>
      </c>
      <c r="E13">
        <v>50</v>
      </c>
      <c r="F13">
        <v>13</v>
      </c>
      <c r="G13">
        <v>19</v>
      </c>
      <c r="H13">
        <v>5.066089190457773</v>
      </c>
      <c r="I13">
        <v>5.1085244567781691</v>
      </c>
    </row>
    <row r="14" spans="1:9" x14ac:dyDescent="0.2">
      <c r="A14" s="4" t="s">
        <v>28</v>
      </c>
      <c r="B14" s="4" t="s">
        <v>29</v>
      </c>
      <c r="C14" t="s">
        <v>1392</v>
      </c>
      <c r="D14">
        <v>57</v>
      </c>
      <c r="E14">
        <v>1</v>
      </c>
      <c r="F14">
        <v>8</v>
      </c>
      <c r="G14">
        <v>1</v>
      </c>
      <c r="H14">
        <v>5.0223678130284544</v>
      </c>
      <c r="I14">
        <v>0</v>
      </c>
    </row>
    <row r="15" spans="1:9" x14ac:dyDescent="0.2">
      <c r="A15" t="s">
        <v>92</v>
      </c>
      <c r="B15" t="s">
        <v>93</v>
      </c>
      <c r="C15" t="s">
        <v>1393</v>
      </c>
      <c r="D15">
        <v>63</v>
      </c>
      <c r="E15">
        <v>63</v>
      </c>
      <c r="F15">
        <v>1</v>
      </c>
      <c r="G15">
        <v>48</v>
      </c>
      <c r="H15">
        <v>5</v>
      </c>
      <c r="I15">
        <v>5.7944158663501053</v>
      </c>
    </row>
    <row r="16" spans="1:9" x14ac:dyDescent="0.2">
      <c r="A16" s="3" t="s">
        <v>66</v>
      </c>
      <c r="B16" s="3" t="s">
        <v>67</v>
      </c>
      <c r="C16" t="s">
        <v>1394</v>
      </c>
      <c r="D16">
        <v>28</v>
      </c>
      <c r="E16">
        <v>26</v>
      </c>
      <c r="F16">
        <v>36</v>
      </c>
      <c r="G16">
        <v>32</v>
      </c>
      <c r="H16">
        <v>5</v>
      </c>
      <c r="I16">
        <v>4.8579809951275728</v>
      </c>
    </row>
    <row r="17" spans="1:9" x14ac:dyDescent="0.2">
      <c r="A17" t="s">
        <v>122</v>
      </c>
      <c r="B17" t="s">
        <v>123</v>
      </c>
      <c r="C17" t="s">
        <v>1395</v>
      </c>
      <c r="D17">
        <v>54</v>
      </c>
      <c r="E17">
        <v>39</v>
      </c>
      <c r="F17">
        <v>5</v>
      </c>
      <c r="G17">
        <v>4</v>
      </c>
      <c r="H17">
        <v>4.8826430493618416</v>
      </c>
      <c r="I17">
        <v>4.4262647547020979</v>
      </c>
    </row>
    <row r="18" spans="1:9" x14ac:dyDescent="0.2">
      <c r="A18" t="s">
        <v>107</v>
      </c>
      <c r="B18" t="s">
        <v>108</v>
      </c>
      <c r="C18" t="s">
        <v>1396</v>
      </c>
      <c r="D18">
        <v>56</v>
      </c>
      <c r="E18">
        <v>40</v>
      </c>
      <c r="F18">
        <v>0.66666666666666663</v>
      </c>
      <c r="G18">
        <v>4.333333333333333</v>
      </c>
      <c r="H18">
        <v>4.8244284354165456</v>
      </c>
      <c r="I18">
        <v>4.4703199347800338</v>
      </c>
    </row>
    <row r="19" spans="1:9" x14ac:dyDescent="0.2">
      <c r="A19" t="s">
        <v>38</v>
      </c>
      <c r="B19" t="s">
        <v>39</v>
      </c>
      <c r="C19" t="s">
        <v>1397</v>
      </c>
      <c r="D19">
        <v>55</v>
      </c>
      <c r="E19">
        <v>51</v>
      </c>
      <c r="F19">
        <v>1</v>
      </c>
      <c r="G19">
        <v>9</v>
      </c>
      <c r="H19">
        <v>4.8073549220576037</v>
      </c>
      <c r="I19">
        <v>4.9068905956085187</v>
      </c>
    </row>
    <row r="20" spans="1:9" x14ac:dyDescent="0.2">
      <c r="A20" t="s">
        <v>58</v>
      </c>
      <c r="B20" t="s">
        <v>59</v>
      </c>
      <c r="C20" t="s">
        <v>1398</v>
      </c>
      <c r="D20">
        <v>46</v>
      </c>
      <c r="E20">
        <v>35</v>
      </c>
      <c r="F20">
        <v>10</v>
      </c>
      <c r="G20">
        <v>11</v>
      </c>
      <c r="H20">
        <v>4.8073549220576037</v>
      </c>
      <c r="I20">
        <v>4.5235619560570131</v>
      </c>
    </row>
    <row r="21" spans="1:9" x14ac:dyDescent="0.2">
      <c r="A21" t="s">
        <v>44</v>
      </c>
      <c r="B21" t="s">
        <v>45</v>
      </c>
      <c r="C21" t="s">
        <v>1399</v>
      </c>
      <c r="D21">
        <v>35</v>
      </c>
      <c r="E21">
        <v>32</v>
      </c>
      <c r="F21">
        <v>17</v>
      </c>
      <c r="G21">
        <v>16</v>
      </c>
      <c r="H21">
        <v>4.7004397181410926</v>
      </c>
      <c r="I21">
        <v>4.584962500721157</v>
      </c>
    </row>
    <row r="22" spans="1:9" x14ac:dyDescent="0.2">
      <c r="A22" t="s">
        <v>52</v>
      </c>
      <c r="B22" t="s">
        <v>53</v>
      </c>
      <c r="C22" t="s">
        <v>1400</v>
      </c>
      <c r="D22">
        <v>33</v>
      </c>
      <c r="E22">
        <v>50</v>
      </c>
      <c r="F22">
        <v>14</v>
      </c>
      <c r="G22">
        <v>12</v>
      </c>
      <c r="H22">
        <v>4.5545888516776376</v>
      </c>
      <c r="I22">
        <v>4.9541963103868758</v>
      </c>
    </row>
    <row r="23" spans="1:9" x14ac:dyDescent="0.2">
      <c r="A23" t="s">
        <v>201</v>
      </c>
      <c r="B23" t="s">
        <v>202</v>
      </c>
      <c r="C23" t="s">
        <v>1401</v>
      </c>
      <c r="D23">
        <v>32</v>
      </c>
      <c r="E23">
        <v>29</v>
      </c>
      <c r="F23">
        <v>15</v>
      </c>
      <c r="G23">
        <v>27</v>
      </c>
      <c r="H23">
        <v>4.5545888516776376</v>
      </c>
      <c r="I23">
        <v>4.8073549220576037</v>
      </c>
    </row>
    <row r="24" spans="1:9" x14ac:dyDescent="0.2">
      <c r="A24" t="s">
        <v>128</v>
      </c>
      <c r="B24" t="s">
        <v>129</v>
      </c>
      <c r="C24" t="s">
        <v>1402</v>
      </c>
      <c r="D24">
        <v>45</v>
      </c>
      <c r="E24">
        <v>28</v>
      </c>
      <c r="F24">
        <v>1</v>
      </c>
      <c r="G24">
        <v>2</v>
      </c>
      <c r="H24">
        <v>4.5235619560570131</v>
      </c>
      <c r="I24">
        <v>3.9068905956085187</v>
      </c>
    </row>
    <row r="25" spans="1:9" x14ac:dyDescent="0.2">
      <c r="A25" t="s">
        <v>119</v>
      </c>
      <c r="B25" t="s">
        <v>120</v>
      </c>
      <c r="C25" t="s">
        <v>1403</v>
      </c>
      <c r="D25">
        <v>44</v>
      </c>
      <c r="E25">
        <v>35</v>
      </c>
      <c r="F25">
        <v>0.33333333333333331</v>
      </c>
      <c r="G25">
        <v>7.333333333333333</v>
      </c>
      <c r="H25">
        <v>4.4703199347800338</v>
      </c>
      <c r="I25">
        <v>4.4037221860510094</v>
      </c>
    </row>
    <row r="26" spans="1:9" x14ac:dyDescent="0.2">
      <c r="A26" t="s">
        <v>244</v>
      </c>
      <c r="B26" t="s">
        <v>245</v>
      </c>
      <c r="C26" t="s">
        <v>1404</v>
      </c>
      <c r="D26">
        <v>26</v>
      </c>
      <c r="E26">
        <v>22</v>
      </c>
      <c r="F26">
        <v>16</v>
      </c>
      <c r="G26">
        <v>8.5</v>
      </c>
      <c r="H26">
        <v>4.3923174227787607</v>
      </c>
      <c r="I26">
        <v>3.9307373375628862</v>
      </c>
    </row>
    <row r="27" spans="1:9" x14ac:dyDescent="0.2">
      <c r="A27" t="s">
        <v>69</v>
      </c>
      <c r="B27" t="s">
        <v>70</v>
      </c>
      <c r="C27" t="s">
        <v>1405</v>
      </c>
      <c r="D27">
        <v>25</v>
      </c>
      <c r="E27">
        <v>27</v>
      </c>
      <c r="F27">
        <v>14</v>
      </c>
      <c r="G27">
        <v>15</v>
      </c>
      <c r="H27">
        <v>4.2854022188622478</v>
      </c>
      <c r="I27">
        <v>4.3923174227787607</v>
      </c>
    </row>
    <row r="28" spans="1:9" x14ac:dyDescent="0.2">
      <c r="A28" t="s">
        <v>55</v>
      </c>
      <c r="B28" t="s">
        <v>56</v>
      </c>
      <c r="C28" t="s">
        <v>1406</v>
      </c>
      <c r="D28">
        <v>31</v>
      </c>
      <c r="E28">
        <v>32</v>
      </c>
      <c r="F28">
        <v>8</v>
      </c>
      <c r="G28">
        <v>4</v>
      </c>
      <c r="H28">
        <v>4.2854022188622478</v>
      </c>
      <c r="I28">
        <v>4.1699250014423122</v>
      </c>
    </row>
    <row r="29" spans="1:9" x14ac:dyDescent="0.2">
      <c r="A29" t="s">
        <v>81</v>
      </c>
      <c r="B29" t="s">
        <v>82</v>
      </c>
      <c r="C29" t="s">
        <v>1407</v>
      </c>
      <c r="D29">
        <v>26</v>
      </c>
      <c r="E29">
        <v>21</v>
      </c>
      <c r="F29">
        <v>13</v>
      </c>
      <c r="G29">
        <v>11</v>
      </c>
      <c r="H29">
        <v>4.2854022188622478</v>
      </c>
      <c r="I29">
        <v>4</v>
      </c>
    </row>
    <row r="30" spans="1:9" x14ac:dyDescent="0.2">
      <c r="A30" t="s">
        <v>165</v>
      </c>
      <c r="B30" t="s">
        <v>166</v>
      </c>
      <c r="C30" t="s">
        <v>1408</v>
      </c>
      <c r="D30">
        <v>33</v>
      </c>
      <c r="E30">
        <v>27</v>
      </c>
      <c r="F30">
        <v>6</v>
      </c>
      <c r="G30">
        <v>4</v>
      </c>
      <c r="H30">
        <v>4.2854022188622478</v>
      </c>
      <c r="I30">
        <v>3.9541963103868754</v>
      </c>
    </row>
    <row r="31" spans="1:9" x14ac:dyDescent="0.2">
      <c r="A31" t="s">
        <v>162</v>
      </c>
      <c r="B31" t="s">
        <v>163</v>
      </c>
      <c r="C31" t="s">
        <v>1409</v>
      </c>
      <c r="D31">
        <v>31</v>
      </c>
      <c r="E31">
        <v>32.666666666666664</v>
      </c>
      <c r="F31">
        <v>7</v>
      </c>
      <c r="G31">
        <v>7.4</v>
      </c>
      <c r="H31">
        <v>4.2479275134435852</v>
      </c>
      <c r="I31">
        <v>4.3243305851026665</v>
      </c>
    </row>
    <row r="32" spans="1:9" x14ac:dyDescent="0.2">
      <c r="A32" t="s">
        <v>50</v>
      </c>
      <c r="B32" t="s">
        <v>21</v>
      </c>
      <c r="C32" t="s">
        <v>1410</v>
      </c>
      <c r="D32">
        <v>35</v>
      </c>
      <c r="E32">
        <v>35</v>
      </c>
      <c r="F32">
        <v>3</v>
      </c>
      <c r="G32">
        <v>5</v>
      </c>
      <c r="H32">
        <v>4.2479275134435852</v>
      </c>
      <c r="I32">
        <v>4.3219280948873626</v>
      </c>
    </row>
    <row r="33" spans="1:9" x14ac:dyDescent="0.2">
      <c r="A33" t="s">
        <v>89</v>
      </c>
      <c r="B33" t="s">
        <v>90</v>
      </c>
      <c r="C33" t="s">
        <v>1411</v>
      </c>
      <c r="D33">
        <v>36</v>
      </c>
      <c r="E33">
        <v>32</v>
      </c>
      <c r="F33">
        <v>2</v>
      </c>
      <c r="G33">
        <v>5</v>
      </c>
      <c r="H33">
        <v>4.2479275134435852</v>
      </c>
      <c r="I33">
        <v>4.2094533656289492</v>
      </c>
    </row>
    <row r="34" spans="1:9" x14ac:dyDescent="0.2">
      <c r="A34" t="s">
        <v>33</v>
      </c>
      <c r="B34" t="s">
        <v>21</v>
      </c>
      <c r="C34" t="s">
        <v>1412</v>
      </c>
      <c r="D34">
        <v>37</v>
      </c>
      <c r="E34">
        <v>31</v>
      </c>
      <c r="F34">
        <v>1</v>
      </c>
      <c r="G34">
        <v>5</v>
      </c>
      <c r="H34">
        <v>4.2479275134435852</v>
      </c>
      <c r="I34">
        <v>4.1699250014423122</v>
      </c>
    </row>
    <row r="35" spans="1:9" x14ac:dyDescent="0.2">
      <c r="A35" t="s">
        <v>110</v>
      </c>
      <c r="B35" t="s">
        <v>111</v>
      </c>
      <c r="C35" t="s">
        <v>1413</v>
      </c>
      <c r="D35">
        <v>37</v>
      </c>
      <c r="E35">
        <v>1</v>
      </c>
      <c r="F35">
        <v>1</v>
      </c>
      <c r="G35">
        <v>1</v>
      </c>
      <c r="H35">
        <v>4.2479275134435852</v>
      </c>
      <c r="I35">
        <v>0</v>
      </c>
    </row>
    <row r="36" spans="1:9" x14ac:dyDescent="0.2">
      <c r="A36" t="s">
        <v>282</v>
      </c>
      <c r="B36" t="s">
        <v>283</v>
      </c>
      <c r="C36" t="s">
        <v>1414</v>
      </c>
      <c r="D36">
        <v>23</v>
      </c>
      <c r="E36">
        <v>1</v>
      </c>
      <c r="F36">
        <v>15</v>
      </c>
      <c r="G36">
        <v>1</v>
      </c>
      <c r="H36">
        <v>4.2479275134435852</v>
      </c>
      <c r="I36">
        <v>0</v>
      </c>
    </row>
    <row r="37" spans="1:9" x14ac:dyDescent="0.2">
      <c r="A37" t="s">
        <v>171</v>
      </c>
      <c r="B37" t="s">
        <v>172</v>
      </c>
      <c r="C37" t="s">
        <v>1415</v>
      </c>
      <c r="D37">
        <v>29</v>
      </c>
      <c r="E37">
        <v>28</v>
      </c>
      <c r="F37">
        <v>8</v>
      </c>
      <c r="G37">
        <v>4</v>
      </c>
      <c r="H37">
        <v>4.2094533656289492</v>
      </c>
      <c r="I37">
        <v>4</v>
      </c>
    </row>
    <row r="38" spans="1:9" x14ac:dyDescent="0.2">
      <c r="A38" t="s">
        <v>159</v>
      </c>
      <c r="B38" t="s">
        <v>160</v>
      </c>
      <c r="C38" t="s">
        <v>1416</v>
      </c>
      <c r="D38">
        <v>36</v>
      </c>
      <c r="E38">
        <v>26</v>
      </c>
      <c r="F38">
        <v>1</v>
      </c>
      <c r="G38">
        <v>5</v>
      </c>
      <c r="H38">
        <v>4.2094533656289492</v>
      </c>
      <c r="I38">
        <v>3.9541963103868754</v>
      </c>
    </row>
    <row r="39" spans="1:9" x14ac:dyDescent="0.2">
      <c r="A39" t="s">
        <v>191</v>
      </c>
      <c r="B39" t="s">
        <v>192</v>
      </c>
      <c r="C39" t="s">
        <v>1417</v>
      </c>
      <c r="D39">
        <v>32.5</v>
      </c>
      <c r="E39">
        <v>33</v>
      </c>
      <c r="F39">
        <v>3.5</v>
      </c>
      <c r="G39">
        <v>3.25</v>
      </c>
      <c r="H39">
        <v>4.1699250014423122</v>
      </c>
      <c r="I39">
        <v>4.1799090900149345</v>
      </c>
    </row>
    <row r="40" spans="1:9" x14ac:dyDescent="0.2">
      <c r="A40" t="s">
        <v>147</v>
      </c>
      <c r="B40" t="s">
        <v>148</v>
      </c>
      <c r="C40" t="s">
        <v>1418</v>
      </c>
      <c r="D40">
        <v>34</v>
      </c>
      <c r="E40">
        <v>24</v>
      </c>
      <c r="F40">
        <v>1</v>
      </c>
      <c r="G40">
        <v>12</v>
      </c>
      <c r="H40">
        <v>4.1292830169449672</v>
      </c>
      <c r="I40">
        <v>4.1699250014423122</v>
      </c>
    </row>
    <row r="41" spans="1:9" x14ac:dyDescent="0.2">
      <c r="A41" t="s">
        <v>95</v>
      </c>
      <c r="B41" t="s">
        <v>96</v>
      </c>
      <c r="C41" t="s">
        <v>1419</v>
      </c>
      <c r="D41">
        <v>16</v>
      </c>
      <c r="E41">
        <v>18</v>
      </c>
      <c r="F41">
        <v>19</v>
      </c>
      <c r="G41">
        <v>15</v>
      </c>
      <c r="H41">
        <v>4.1292830169449672</v>
      </c>
      <c r="I41">
        <v>4.0443941193584534</v>
      </c>
    </row>
    <row r="42" spans="1:9" x14ac:dyDescent="0.2">
      <c r="A42" t="s">
        <v>188</v>
      </c>
      <c r="B42" t="s">
        <v>189</v>
      </c>
      <c r="C42" t="s">
        <v>1420</v>
      </c>
      <c r="D42">
        <v>33</v>
      </c>
      <c r="E42">
        <v>13</v>
      </c>
      <c r="F42">
        <v>2</v>
      </c>
      <c r="G42">
        <v>2</v>
      </c>
      <c r="H42">
        <v>4.1292830169449672</v>
      </c>
      <c r="I42">
        <v>2.9068905956085187</v>
      </c>
    </row>
    <row r="43" spans="1:9" x14ac:dyDescent="0.2">
      <c r="A43" s="5" t="s">
        <v>72</v>
      </c>
      <c r="B43" s="5" t="s">
        <v>21</v>
      </c>
      <c r="C43" t="s">
        <v>1421</v>
      </c>
      <c r="D43">
        <v>27</v>
      </c>
      <c r="E43">
        <v>32</v>
      </c>
      <c r="F43">
        <v>7</v>
      </c>
      <c r="G43">
        <v>6</v>
      </c>
      <c r="H43">
        <v>4.08746284125034</v>
      </c>
      <c r="I43">
        <v>4.2479275134435852</v>
      </c>
    </row>
    <row r="44" spans="1:9" x14ac:dyDescent="0.2">
      <c r="A44" t="s">
        <v>207</v>
      </c>
      <c r="B44" t="s">
        <v>21</v>
      </c>
      <c r="C44" t="s">
        <v>1422</v>
      </c>
      <c r="D44">
        <v>33</v>
      </c>
      <c r="E44">
        <v>21</v>
      </c>
      <c r="F44">
        <v>1</v>
      </c>
      <c r="G44">
        <v>1</v>
      </c>
      <c r="H44">
        <v>4.08746284125034</v>
      </c>
      <c r="I44">
        <v>3.4594316186372978</v>
      </c>
    </row>
    <row r="45" spans="1:9" x14ac:dyDescent="0.2">
      <c r="A45" t="s">
        <v>725</v>
      </c>
      <c r="B45" t="s">
        <v>726</v>
      </c>
      <c r="C45" t="s">
        <v>1423</v>
      </c>
      <c r="D45">
        <v>3.25</v>
      </c>
      <c r="E45">
        <v>2.75</v>
      </c>
      <c r="F45">
        <v>30</v>
      </c>
      <c r="G45">
        <v>29</v>
      </c>
      <c r="H45">
        <v>4.0552824355011898</v>
      </c>
      <c r="I45">
        <v>3.9886846867721659</v>
      </c>
    </row>
    <row r="46" spans="1:9" x14ac:dyDescent="0.2">
      <c r="A46" t="s">
        <v>194</v>
      </c>
      <c r="B46" t="s">
        <v>195</v>
      </c>
      <c r="C46" t="s">
        <v>1424</v>
      </c>
      <c r="D46">
        <v>29</v>
      </c>
      <c r="E46">
        <v>22</v>
      </c>
      <c r="F46">
        <v>4</v>
      </c>
      <c r="G46">
        <v>2</v>
      </c>
      <c r="H46">
        <v>4.0443941193584534</v>
      </c>
      <c r="I46">
        <v>3.5849625007211565</v>
      </c>
    </row>
    <row r="47" spans="1:9" x14ac:dyDescent="0.2">
      <c r="A47" t="s">
        <v>241</v>
      </c>
      <c r="B47" t="s">
        <v>242</v>
      </c>
      <c r="C47" t="s">
        <v>1425</v>
      </c>
      <c r="D47">
        <v>27</v>
      </c>
      <c r="E47">
        <v>15</v>
      </c>
      <c r="F47">
        <v>6</v>
      </c>
      <c r="G47">
        <v>5</v>
      </c>
      <c r="H47">
        <v>4.0443941193584534</v>
      </c>
      <c r="I47">
        <v>3.3219280948873626</v>
      </c>
    </row>
    <row r="48" spans="1:9" x14ac:dyDescent="0.2">
      <c r="A48" t="s">
        <v>61</v>
      </c>
      <c r="B48" t="s">
        <v>62</v>
      </c>
      <c r="C48" t="s">
        <v>1426</v>
      </c>
      <c r="D48">
        <v>20</v>
      </c>
      <c r="E48">
        <v>23</v>
      </c>
      <c r="F48">
        <v>11</v>
      </c>
      <c r="G48">
        <v>13</v>
      </c>
      <c r="H48">
        <v>3.9541963103868754</v>
      </c>
      <c r="I48">
        <v>4.1699250014423122</v>
      </c>
    </row>
    <row r="49" spans="1:9" x14ac:dyDescent="0.2">
      <c r="A49" t="s">
        <v>150</v>
      </c>
      <c r="B49" t="s">
        <v>151</v>
      </c>
      <c r="C49" t="s">
        <v>1427</v>
      </c>
      <c r="D49">
        <v>29</v>
      </c>
      <c r="E49">
        <v>30</v>
      </c>
      <c r="F49">
        <v>2</v>
      </c>
      <c r="G49">
        <v>4</v>
      </c>
      <c r="H49">
        <v>3.9541963103868754</v>
      </c>
      <c r="I49">
        <v>4.08746284125034</v>
      </c>
    </row>
    <row r="50" spans="1:9" x14ac:dyDescent="0.2">
      <c r="A50" t="s">
        <v>328</v>
      </c>
      <c r="B50" t="s">
        <v>21</v>
      </c>
      <c r="C50" t="s">
        <v>1428</v>
      </c>
      <c r="D50">
        <v>20</v>
      </c>
      <c r="E50">
        <v>14.5</v>
      </c>
      <c r="F50">
        <v>11</v>
      </c>
      <c r="G50">
        <v>16</v>
      </c>
      <c r="H50">
        <v>3.9541963103868754</v>
      </c>
      <c r="I50">
        <v>3.9307373375628862</v>
      </c>
    </row>
    <row r="51" spans="1:9" x14ac:dyDescent="0.2">
      <c r="A51" t="s">
        <v>135</v>
      </c>
      <c r="B51" t="s">
        <v>21</v>
      </c>
      <c r="C51" t="s">
        <v>1429</v>
      </c>
      <c r="D51">
        <v>28</v>
      </c>
      <c r="E51">
        <v>28</v>
      </c>
      <c r="F51">
        <v>3</v>
      </c>
      <c r="G51">
        <v>2</v>
      </c>
      <c r="H51">
        <v>3.9541963103868754</v>
      </c>
      <c r="I51">
        <v>3.9068905956085187</v>
      </c>
    </row>
    <row r="52" spans="1:9" x14ac:dyDescent="0.2">
      <c r="A52" t="s">
        <v>226</v>
      </c>
      <c r="B52" t="s">
        <v>227</v>
      </c>
      <c r="C52" t="s">
        <v>1430</v>
      </c>
      <c r="D52">
        <v>30</v>
      </c>
      <c r="E52">
        <v>13</v>
      </c>
      <c r="F52">
        <v>1</v>
      </c>
      <c r="G52">
        <v>5</v>
      </c>
      <c r="H52">
        <v>3.9541963103868754</v>
      </c>
      <c r="I52">
        <v>3.1699250014423126</v>
      </c>
    </row>
    <row r="53" spans="1:9" x14ac:dyDescent="0.2">
      <c r="A53" t="s">
        <v>217</v>
      </c>
      <c r="B53" t="s">
        <v>218</v>
      </c>
      <c r="C53" t="s">
        <v>1431</v>
      </c>
      <c r="D53">
        <v>29</v>
      </c>
      <c r="E53">
        <v>18</v>
      </c>
      <c r="F53">
        <v>1.3333333333333333</v>
      </c>
      <c r="G53">
        <v>1.3333333333333333</v>
      </c>
      <c r="H53">
        <v>3.9228321394775398</v>
      </c>
      <c r="I53">
        <v>3.2730184944064158</v>
      </c>
    </row>
    <row r="54" spans="1:9" x14ac:dyDescent="0.2">
      <c r="A54" t="s">
        <v>229</v>
      </c>
      <c r="B54" t="s">
        <v>230</v>
      </c>
      <c r="C54" t="s">
        <v>1432</v>
      </c>
      <c r="D54">
        <v>28</v>
      </c>
      <c r="E54">
        <v>24</v>
      </c>
      <c r="F54">
        <v>2</v>
      </c>
      <c r="G54">
        <v>1</v>
      </c>
      <c r="H54">
        <v>3.9068905956085187</v>
      </c>
      <c r="I54">
        <v>3.6438561897747253</v>
      </c>
    </row>
    <row r="55" spans="1:9" x14ac:dyDescent="0.2">
      <c r="A55" t="s">
        <v>253</v>
      </c>
      <c r="B55" t="s">
        <v>254</v>
      </c>
      <c r="C55" t="s">
        <v>1433</v>
      </c>
      <c r="D55">
        <v>26</v>
      </c>
      <c r="E55">
        <v>13</v>
      </c>
      <c r="F55">
        <v>4</v>
      </c>
      <c r="G55">
        <v>1</v>
      </c>
      <c r="H55">
        <v>3.9068905956085187</v>
      </c>
      <c r="I55">
        <v>2.8073549220576042</v>
      </c>
    </row>
    <row r="56" spans="1:9" x14ac:dyDescent="0.2">
      <c r="A56" t="s">
        <v>238</v>
      </c>
      <c r="B56" t="s">
        <v>239</v>
      </c>
      <c r="C56" t="s">
        <v>1434</v>
      </c>
      <c r="D56">
        <v>27</v>
      </c>
      <c r="E56">
        <v>18</v>
      </c>
      <c r="F56">
        <v>2.3333333333333335</v>
      </c>
      <c r="G56">
        <v>3.6666666666666665</v>
      </c>
      <c r="H56">
        <v>3.8744691179161412</v>
      </c>
      <c r="I56">
        <v>3.4374053123072987</v>
      </c>
    </row>
    <row r="57" spans="1:9" x14ac:dyDescent="0.2">
      <c r="A57" t="s">
        <v>77</v>
      </c>
      <c r="B57" t="s">
        <v>21</v>
      </c>
      <c r="C57" t="s">
        <v>1435</v>
      </c>
      <c r="D57">
        <v>26</v>
      </c>
      <c r="E57">
        <v>28</v>
      </c>
      <c r="F57">
        <v>3</v>
      </c>
      <c r="G57">
        <v>6</v>
      </c>
      <c r="H57">
        <v>3.8579809951275723</v>
      </c>
      <c r="I57">
        <v>4.08746284125034</v>
      </c>
    </row>
    <row r="58" spans="1:9" x14ac:dyDescent="0.2">
      <c r="A58" t="s">
        <v>174</v>
      </c>
      <c r="B58" t="s">
        <v>175</v>
      </c>
      <c r="C58" t="s">
        <v>1436</v>
      </c>
      <c r="D58">
        <v>27</v>
      </c>
      <c r="E58">
        <v>30</v>
      </c>
      <c r="F58">
        <v>2</v>
      </c>
      <c r="G58">
        <v>0.5</v>
      </c>
      <c r="H58">
        <v>3.8579809951275723</v>
      </c>
      <c r="I58">
        <v>3.9307373375628862</v>
      </c>
    </row>
    <row r="59" spans="1:9" x14ac:dyDescent="0.2">
      <c r="A59" t="s">
        <v>182</v>
      </c>
      <c r="B59" t="s">
        <v>183</v>
      </c>
      <c r="C59" t="s">
        <v>1437</v>
      </c>
      <c r="D59">
        <v>28</v>
      </c>
      <c r="E59">
        <v>22</v>
      </c>
      <c r="F59">
        <v>1</v>
      </c>
      <c r="G59">
        <v>2</v>
      </c>
      <c r="H59">
        <v>3.8579809951275723</v>
      </c>
      <c r="I59">
        <v>3.5849625007211565</v>
      </c>
    </row>
    <row r="60" spans="1:9" x14ac:dyDescent="0.2">
      <c r="A60" t="s">
        <v>214</v>
      </c>
      <c r="B60" t="s">
        <v>215</v>
      </c>
      <c r="C60" t="s">
        <v>1438</v>
      </c>
      <c r="D60">
        <v>28</v>
      </c>
      <c r="E60">
        <v>20</v>
      </c>
      <c r="F60">
        <v>1</v>
      </c>
      <c r="G60">
        <v>2</v>
      </c>
      <c r="H60">
        <v>3.8579809951275723</v>
      </c>
      <c r="I60">
        <v>3.4594316186372978</v>
      </c>
    </row>
    <row r="61" spans="1:9" x14ac:dyDescent="0.2">
      <c r="A61" t="s">
        <v>35</v>
      </c>
      <c r="B61" t="s">
        <v>36</v>
      </c>
      <c r="C61" t="s">
        <v>1439</v>
      </c>
      <c r="D61">
        <v>25</v>
      </c>
      <c r="E61">
        <v>31</v>
      </c>
      <c r="F61">
        <v>3</v>
      </c>
      <c r="G61">
        <v>5</v>
      </c>
      <c r="H61">
        <v>3.8073549220576037</v>
      </c>
      <c r="I61">
        <v>4.1699250014423122</v>
      </c>
    </row>
    <row r="62" spans="1:9" x14ac:dyDescent="0.2">
      <c r="A62" t="s">
        <v>87</v>
      </c>
      <c r="B62" t="s">
        <v>21</v>
      </c>
      <c r="C62" t="s">
        <v>1440</v>
      </c>
      <c r="D62">
        <v>26</v>
      </c>
      <c r="E62">
        <v>21</v>
      </c>
      <c r="F62">
        <v>2</v>
      </c>
      <c r="G62">
        <v>3</v>
      </c>
      <c r="H62">
        <v>3.8073549220576037</v>
      </c>
      <c r="I62">
        <v>3.5849625007211565</v>
      </c>
    </row>
    <row r="63" spans="1:9" x14ac:dyDescent="0.2">
      <c r="A63" t="s">
        <v>145</v>
      </c>
      <c r="B63" t="s">
        <v>21</v>
      </c>
      <c r="C63" t="s">
        <v>1441</v>
      </c>
      <c r="D63">
        <v>22</v>
      </c>
      <c r="E63">
        <v>21</v>
      </c>
      <c r="F63">
        <v>6</v>
      </c>
      <c r="G63">
        <v>3</v>
      </c>
      <c r="H63">
        <v>3.8073549220576037</v>
      </c>
      <c r="I63">
        <v>3.5849625007211565</v>
      </c>
    </row>
    <row r="64" spans="1:9" x14ac:dyDescent="0.2">
      <c r="A64" t="s">
        <v>280</v>
      </c>
      <c r="B64" t="s">
        <v>21</v>
      </c>
      <c r="C64" t="s">
        <v>1442</v>
      </c>
      <c r="D64">
        <v>23</v>
      </c>
      <c r="E64">
        <v>17</v>
      </c>
      <c r="F64">
        <v>5</v>
      </c>
      <c r="G64">
        <v>3</v>
      </c>
      <c r="H64">
        <v>3.8073549220576037</v>
      </c>
      <c r="I64">
        <v>3.3219280948873626</v>
      </c>
    </row>
    <row r="65" spans="1:9" x14ac:dyDescent="0.2">
      <c r="A65" t="s">
        <v>313</v>
      </c>
      <c r="B65" t="s">
        <v>314</v>
      </c>
      <c r="C65" t="s">
        <v>1443</v>
      </c>
      <c r="D65">
        <v>19</v>
      </c>
      <c r="E65">
        <v>14</v>
      </c>
      <c r="F65">
        <v>8</v>
      </c>
      <c r="G65">
        <v>14</v>
      </c>
      <c r="H65">
        <v>3.7548875021634687</v>
      </c>
      <c r="I65">
        <v>3.8073549220576037</v>
      </c>
    </row>
    <row r="66" spans="1:9" x14ac:dyDescent="0.2">
      <c r="A66" t="s">
        <v>235</v>
      </c>
      <c r="B66" t="s">
        <v>236</v>
      </c>
      <c r="C66" t="s">
        <v>1444</v>
      </c>
      <c r="D66">
        <v>26</v>
      </c>
      <c r="E66">
        <v>25</v>
      </c>
      <c r="F66">
        <v>1</v>
      </c>
      <c r="G66">
        <v>1</v>
      </c>
      <c r="H66">
        <v>3.7548875021634687</v>
      </c>
      <c r="I66">
        <v>3.7004397181410922</v>
      </c>
    </row>
    <row r="67" spans="1:9" x14ac:dyDescent="0.2">
      <c r="A67" t="s">
        <v>177</v>
      </c>
      <c r="B67" t="s">
        <v>178</v>
      </c>
      <c r="C67" t="s">
        <v>1445</v>
      </c>
      <c r="D67">
        <v>25</v>
      </c>
      <c r="E67">
        <v>20</v>
      </c>
      <c r="F67">
        <v>2</v>
      </c>
      <c r="G67">
        <v>3</v>
      </c>
      <c r="H67">
        <v>3.7548875021634687</v>
      </c>
      <c r="I67">
        <v>3.5235619560570131</v>
      </c>
    </row>
    <row r="68" spans="1:9" x14ac:dyDescent="0.2">
      <c r="A68" t="s">
        <v>259</v>
      </c>
      <c r="B68" t="s">
        <v>260</v>
      </c>
      <c r="C68" t="s">
        <v>1446</v>
      </c>
      <c r="D68">
        <v>26</v>
      </c>
      <c r="E68">
        <v>15</v>
      </c>
      <c r="F68">
        <v>1</v>
      </c>
      <c r="G68">
        <v>1</v>
      </c>
      <c r="H68">
        <v>3.7548875021634687</v>
      </c>
      <c r="I68">
        <v>3</v>
      </c>
    </row>
    <row r="69" spans="1:9" x14ac:dyDescent="0.2">
      <c r="A69" t="s">
        <v>104</v>
      </c>
      <c r="B69" t="s">
        <v>105</v>
      </c>
      <c r="C69" t="s">
        <v>1447</v>
      </c>
      <c r="D69">
        <v>24</v>
      </c>
      <c r="E69">
        <v>27</v>
      </c>
      <c r="F69">
        <v>2</v>
      </c>
      <c r="G69">
        <v>5</v>
      </c>
      <c r="H69">
        <v>3.7004397181410922</v>
      </c>
      <c r="I69">
        <v>4</v>
      </c>
    </row>
    <row r="70" spans="1:9" x14ac:dyDescent="0.2">
      <c r="A70" t="s">
        <v>142</v>
      </c>
      <c r="B70" t="s">
        <v>143</v>
      </c>
      <c r="C70" t="s">
        <v>1448</v>
      </c>
      <c r="D70">
        <v>25</v>
      </c>
      <c r="E70">
        <v>17</v>
      </c>
      <c r="F70">
        <v>1</v>
      </c>
      <c r="G70">
        <v>1</v>
      </c>
      <c r="H70">
        <v>3.7004397181410922</v>
      </c>
      <c r="I70">
        <v>3.1699250014423126</v>
      </c>
    </row>
    <row r="71" spans="1:9" x14ac:dyDescent="0.2">
      <c r="A71" t="s">
        <v>265</v>
      </c>
      <c r="B71" t="s">
        <v>266</v>
      </c>
      <c r="C71" t="s">
        <v>1449</v>
      </c>
      <c r="D71">
        <v>25</v>
      </c>
      <c r="E71">
        <v>14</v>
      </c>
      <c r="F71">
        <v>1</v>
      </c>
      <c r="G71">
        <v>1</v>
      </c>
      <c r="H71">
        <v>3.7004397181410922</v>
      </c>
      <c r="I71">
        <v>2.9068905956085187</v>
      </c>
    </row>
    <row r="72" spans="1:9" x14ac:dyDescent="0.2">
      <c r="A72" t="s">
        <v>101</v>
      </c>
      <c r="B72" t="s">
        <v>102</v>
      </c>
      <c r="C72" t="s">
        <v>1450</v>
      </c>
      <c r="D72">
        <v>20</v>
      </c>
      <c r="E72">
        <v>29</v>
      </c>
      <c r="F72">
        <v>5</v>
      </c>
      <c r="G72">
        <v>4</v>
      </c>
      <c r="H72">
        <v>3.6438561897747253</v>
      </c>
      <c r="I72">
        <v>4.0443941193584534</v>
      </c>
    </row>
    <row r="73" spans="1:9" x14ac:dyDescent="0.2">
      <c r="A73" t="s">
        <v>113</v>
      </c>
      <c r="B73" t="s">
        <v>114</v>
      </c>
      <c r="C73" t="s">
        <v>1451</v>
      </c>
      <c r="D73">
        <v>22</v>
      </c>
      <c r="E73">
        <v>29</v>
      </c>
      <c r="F73">
        <v>3</v>
      </c>
      <c r="G73">
        <v>2</v>
      </c>
      <c r="H73">
        <v>3.6438561897747253</v>
      </c>
      <c r="I73">
        <v>3.9541963103868754</v>
      </c>
    </row>
    <row r="74" spans="1:9" x14ac:dyDescent="0.2">
      <c r="A74" t="s">
        <v>125</v>
      </c>
      <c r="B74" t="s">
        <v>126</v>
      </c>
      <c r="C74" t="s">
        <v>1452</v>
      </c>
      <c r="D74">
        <v>20</v>
      </c>
      <c r="E74">
        <v>17</v>
      </c>
      <c r="F74">
        <v>5</v>
      </c>
      <c r="G74">
        <v>7</v>
      </c>
      <c r="H74">
        <v>3.6438561897747253</v>
      </c>
      <c r="I74">
        <v>3.5849625007211565</v>
      </c>
    </row>
    <row r="75" spans="1:9" x14ac:dyDescent="0.2">
      <c r="A75" t="s">
        <v>300</v>
      </c>
      <c r="B75" t="s">
        <v>301</v>
      </c>
      <c r="C75" t="s">
        <v>1453</v>
      </c>
      <c r="D75">
        <v>23</v>
      </c>
      <c r="E75">
        <v>27</v>
      </c>
      <c r="F75">
        <v>1</v>
      </c>
      <c r="G75">
        <v>2</v>
      </c>
      <c r="H75">
        <v>3.5849625007211565</v>
      </c>
      <c r="I75">
        <v>3.8579809951275723</v>
      </c>
    </row>
    <row r="76" spans="1:9" x14ac:dyDescent="0.2">
      <c r="A76" t="s">
        <v>256</v>
      </c>
      <c r="B76" t="s">
        <v>257</v>
      </c>
      <c r="C76" t="s">
        <v>1454</v>
      </c>
      <c r="D76">
        <v>23</v>
      </c>
      <c r="E76">
        <v>19</v>
      </c>
      <c r="F76">
        <v>1</v>
      </c>
      <c r="G76">
        <v>3</v>
      </c>
      <c r="H76">
        <v>3.5849625007211565</v>
      </c>
      <c r="I76">
        <v>3.4594316186372978</v>
      </c>
    </row>
    <row r="77" spans="1:9" x14ac:dyDescent="0.2">
      <c r="A77" t="s">
        <v>116</v>
      </c>
      <c r="B77" t="s">
        <v>117</v>
      </c>
      <c r="C77" t="s">
        <v>1455</v>
      </c>
      <c r="D77">
        <v>23</v>
      </c>
      <c r="E77">
        <v>18</v>
      </c>
      <c r="F77">
        <v>1</v>
      </c>
      <c r="G77">
        <v>2</v>
      </c>
      <c r="H77">
        <v>3.5849625007211565</v>
      </c>
      <c r="I77">
        <v>3.3219280948873626</v>
      </c>
    </row>
    <row r="78" spans="1:9" x14ac:dyDescent="0.2">
      <c r="A78" t="s">
        <v>322</v>
      </c>
      <c r="B78" t="s">
        <v>323</v>
      </c>
      <c r="C78" t="s">
        <v>1456</v>
      </c>
      <c r="D78">
        <v>19</v>
      </c>
      <c r="E78">
        <v>17</v>
      </c>
      <c r="F78">
        <v>5</v>
      </c>
      <c r="G78">
        <v>3</v>
      </c>
      <c r="H78">
        <v>3.5849625007211565</v>
      </c>
      <c r="I78">
        <v>3.3219280948873626</v>
      </c>
    </row>
    <row r="79" spans="1:9" x14ac:dyDescent="0.2">
      <c r="A79" t="s">
        <v>262</v>
      </c>
      <c r="B79" t="s">
        <v>263</v>
      </c>
      <c r="C79" t="s">
        <v>1457</v>
      </c>
      <c r="D79">
        <v>22</v>
      </c>
      <c r="E79">
        <v>16</v>
      </c>
      <c r="F79">
        <v>1.25</v>
      </c>
      <c r="G79">
        <v>2.75</v>
      </c>
      <c r="H79">
        <v>3.5391588111080314</v>
      </c>
      <c r="I79">
        <v>3.2288186904958809</v>
      </c>
    </row>
    <row r="80" spans="1:9" x14ac:dyDescent="0.2">
      <c r="A80" t="s">
        <v>303</v>
      </c>
      <c r="B80" t="s">
        <v>304</v>
      </c>
      <c r="C80" t="s">
        <v>1458</v>
      </c>
      <c r="D80">
        <v>20</v>
      </c>
      <c r="E80">
        <v>25</v>
      </c>
      <c r="F80">
        <v>3</v>
      </c>
      <c r="G80">
        <v>8</v>
      </c>
      <c r="H80">
        <v>3.5235619560570131</v>
      </c>
      <c r="I80">
        <v>4.0443941193584534</v>
      </c>
    </row>
    <row r="81" spans="1:9" x14ac:dyDescent="0.2">
      <c r="A81" t="s">
        <v>381</v>
      </c>
      <c r="B81" t="s">
        <v>382</v>
      </c>
      <c r="C81" t="s">
        <v>1459</v>
      </c>
      <c r="D81">
        <v>16</v>
      </c>
      <c r="E81">
        <v>13</v>
      </c>
      <c r="F81">
        <v>7</v>
      </c>
      <c r="G81">
        <v>11</v>
      </c>
      <c r="H81">
        <v>3.5235619560570131</v>
      </c>
      <c r="I81">
        <v>3.5849625007211565</v>
      </c>
    </row>
    <row r="82" spans="1:9" x14ac:dyDescent="0.2">
      <c r="A82" t="s">
        <v>297</v>
      </c>
      <c r="B82" t="s">
        <v>298</v>
      </c>
      <c r="C82" t="s">
        <v>1460</v>
      </c>
      <c r="D82">
        <v>22</v>
      </c>
      <c r="E82">
        <v>22</v>
      </c>
      <c r="F82">
        <v>1</v>
      </c>
      <c r="G82">
        <v>1</v>
      </c>
      <c r="H82">
        <v>3.5235619560570131</v>
      </c>
      <c r="I82">
        <v>3.5235619560570131</v>
      </c>
    </row>
    <row r="83" spans="1:9" x14ac:dyDescent="0.2">
      <c r="A83" t="s">
        <v>220</v>
      </c>
      <c r="B83" t="s">
        <v>221</v>
      </c>
      <c r="C83" t="s">
        <v>1461</v>
      </c>
      <c r="D83">
        <v>21.333333333333332</v>
      </c>
      <c r="E83">
        <v>18.333333333333332</v>
      </c>
      <c r="F83">
        <v>1</v>
      </c>
      <c r="G83">
        <v>4</v>
      </c>
      <c r="H83">
        <v>3.4811266897366164</v>
      </c>
      <c r="I83">
        <v>3.4811266897366164</v>
      </c>
    </row>
    <row r="84" spans="1:9" x14ac:dyDescent="0.2">
      <c r="A84" t="s">
        <v>271</v>
      </c>
      <c r="B84" t="s">
        <v>272</v>
      </c>
      <c r="C84" t="s">
        <v>1462</v>
      </c>
      <c r="D84">
        <v>21</v>
      </c>
      <c r="E84">
        <v>17</v>
      </c>
      <c r="F84">
        <v>1</v>
      </c>
      <c r="G84">
        <v>1</v>
      </c>
      <c r="H84">
        <v>3.4594316186372978</v>
      </c>
      <c r="I84">
        <v>3.1699250014423126</v>
      </c>
    </row>
    <row r="85" spans="1:9" x14ac:dyDescent="0.2">
      <c r="A85" t="s">
        <v>309</v>
      </c>
      <c r="B85" t="s">
        <v>21</v>
      </c>
      <c r="C85" t="s">
        <v>1463</v>
      </c>
      <c r="D85">
        <v>21</v>
      </c>
      <c r="E85">
        <v>11</v>
      </c>
      <c r="F85">
        <v>1</v>
      </c>
      <c r="G85">
        <v>5</v>
      </c>
      <c r="H85">
        <v>3.4594316186372978</v>
      </c>
      <c r="I85">
        <v>3</v>
      </c>
    </row>
    <row r="86" spans="1:9" x14ac:dyDescent="0.2">
      <c r="A86" t="s">
        <v>291</v>
      </c>
      <c r="B86" t="s">
        <v>292</v>
      </c>
      <c r="C86" t="s">
        <v>1464</v>
      </c>
      <c r="D86">
        <v>19</v>
      </c>
      <c r="E86">
        <v>21</v>
      </c>
      <c r="F86">
        <v>2.5</v>
      </c>
      <c r="G86">
        <v>2</v>
      </c>
      <c r="H86">
        <v>3.4262647547020979</v>
      </c>
      <c r="I86">
        <v>3.5235619560570131</v>
      </c>
    </row>
    <row r="87" spans="1:9" x14ac:dyDescent="0.2">
      <c r="A87" t="s">
        <v>348</v>
      </c>
      <c r="B87" t="s">
        <v>349</v>
      </c>
      <c r="C87" t="s">
        <v>1465</v>
      </c>
      <c r="D87">
        <v>19</v>
      </c>
      <c r="E87">
        <v>8.5</v>
      </c>
      <c r="F87">
        <v>2.25</v>
      </c>
      <c r="G87">
        <v>2.5</v>
      </c>
      <c r="H87">
        <v>3.4093909361377017</v>
      </c>
      <c r="I87">
        <v>2.4594316186372973</v>
      </c>
    </row>
    <row r="88" spans="1:9" x14ac:dyDescent="0.2">
      <c r="A88" t="s">
        <v>489</v>
      </c>
      <c r="B88" t="s">
        <v>490</v>
      </c>
      <c r="C88" t="s">
        <v>1466</v>
      </c>
      <c r="D88">
        <v>7</v>
      </c>
      <c r="E88">
        <v>6.75</v>
      </c>
      <c r="F88">
        <v>14</v>
      </c>
      <c r="G88">
        <v>19</v>
      </c>
      <c r="H88">
        <v>3.3923174227787602</v>
      </c>
      <c r="I88">
        <v>3.6865005271832181</v>
      </c>
    </row>
    <row r="89" spans="1:9" x14ac:dyDescent="0.2">
      <c r="A89" t="s">
        <v>319</v>
      </c>
      <c r="B89" t="s">
        <v>320</v>
      </c>
      <c r="C89" t="s">
        <v>1467</v>
      </c>
      <c r="D89">
        <v>20</v>
      </c>
      <c r="E89">
        <v>23</v>
      </c>
      <c r="F89">
        <v>1</v>
      </c>
      <c r="G89">
        <v>1</v>
      </c>
      <c r="H89">
        <v>3.3923174227787602</v>
      </c>
      <c r="I89">
        <v>3.5849625007211565</v>
      </c>
    </row>
    <row r="90" spans="1:9" x14ac:dyDescent="0.2">
      <c r="A90" t="s">
        <v>204</v>
      </c>
      <c r="B90" t="s">
        <v>205</v>
      </c>
      <c r="C90" t="s">
        <v>1468</v>
      </c>
      <c r="D90">
        <v>18</v>
      </c>
      <c r="E90">
        <v>21</v>
      </c>
      <c r="F90">
        <v>3</v>
      </c>
      <c r="G90">
        <v>2</v>
      </c>
      <c r="H90">
        <v>3.3923174227787602</v>
      </c>
      <c r="I90">
        <v>3.5235619560570131</v>
      </c>
    </row>
    <row r="91" spans="1:9" x14ac:dyDescent="0.2">
      <c r="A91" t="s">
        <v>316</v>
      </c>
      <c r="B91" t="s">
        <v>317</v>
      </c>
      <c r="C91" t="s">
        <v>1469</v>
      </c>
      <c r="D91">
        <v>20</v>
      </c>
      <c r="E91">
        <v>19</v>
      </c>
      <c r="F91">
        <v>1</v>
      </c>
      <c r="G91">
        <v>3.25</v>
      </c>
      <c r="H91">
        <v>3.3923174227787602</v>
      </c>
      <c r="I91">
        <v>3.4757334309663976</v>
      </c>
    </row>
    <row r="92" spans="1:9" x14ac:dyDescent="0.2">
      <c r="A92" t="s">
        <v>285</v>
      </c>
      <c r="B92" t="s">
        <v>286</v>
      </c>
      <c r="C92" t="s">
        <v>1470</v>
      </c>
      <c r="D92">
        <v>18</v>
      </c>
      <c r="E92">
        <v>18</v>
      </c>
      <c r="F92">
        <v>3</v>
      </c>
      <c r="G92">
        <v>4</v>
      </c>
      <c r="H92">
        <v>3.3923174227787602</v>
      </c>
      <c r="I92">
        <v>3.4594316186372978</v>
      </c>
    </row>
    <row r="93" spans="1:9" x14ac:dyDescent="0.2">
      <c r="A93" t="s">
        <v>131</v>
      </c>
      <c r="B93" t="s">
        <v>21</v>
      </c>
      <c r="C93" t="s">
        <v>1471</v>
      </c>
      <c r="D93">
        <v>20</v>
      </c>
      <c r="E93">
        <v>20</v>
      </c>
      <c r="F93">
        <v>1</v>
      </c>
      <c r="G93">
        <v>1</v>
      </c>
      <c r="H93">
        <v>3.3923174227787602</v>
      </c>
      <c r="I93">
        <v>3.3923174227787602</v>
      </c>
    </row>
    <row r="94" spans="1:9" x14ac:dyDescent="0.2">
      <c r="A94" t="s">
        <v>351</v>
      </c>
      <c r="B94" t="s">
        <v>352</v>
      </c>
      <c r="C94" t="s">
        <v>1472</v>
      </c>
      <c r="D94">
        <v>16</v>
      </c>
      <c r="E94">
        <v>14</v>
      </c>
      <c r="F94">
        <v>5</v>
      </c>
      <c r="G94">
        <v>6.5</v>
      </c>
      <c r="H94">
        <v>3.3923174227787602</v>
      </c>
      <c r="I94">
        <v>3.3575520046180838</v>
      </c>
    </row>
    <row r="95" spans="1:9" x14ac:dyDescent="0.2">
      <c r="A95" t="s">
        <v>212</v>
      </c>
      <c r="B95" t="s">
        <v>21</v>
      </c>
      <c r="C95" t="s">
        <v>1473</v>
      </c>
      <c r="D95">
        <v>18</v>
      </c>
      <c r="E95">
        <v>18</v>
      </c>
      <c r="F95">
        <v>3</v>
      </c>
      <c r="G95">
        <v>2</v>
      </c>
      <c r="H95">
        <v>3.3923174227787602</v>
      </c>
      <c r="I95">
        <v>3.3219280948873626</v>
      </c>
    </row>
    <row r="96" spans="1:9" x14ac:dyDescent="0.2">
      <c r="A96" t="s">
        <v>420</v>
      </c>
      <c r="B96" t="s">
        <v>421</v>
      </c>
      <c r="C96" t="s">
        <v>1474</v>
      </c>
      <c r="D96">
        <v>11.666666666666666</v>
      </c>
      <c r="E96">
        <v>8.8333333333333339</v>
      </c>
      <c r="F96">
        <v>9</v>
      </c>
      <c r="G96">
        <v>15</v>
      </c>
      <c r="H96">
        <v>3.3692338096657188</v>
      </c>
      <c r="I96">
        <v>3.5749088360572334</v>
      </c>
    </row>
    <row r="97" spans="1:9" x14ac:dyDescent="0.2">
      <c r="A97" t="s">
        <v>500</v>
      </c>
      <c r="B97" t="s">
        <v>501</v>
      </c>
      <c r="C97" t="s">
        <v>1475</v>
      </c>
      <c r="D97">
        <v>6.5</v>
      </c>
      <c r="E97">
        <v>5</v>
      </c>
      <c r="F97">
        <v>14</v>
      </c>
      <c r="G97">
        <v>11</v>
      </c>
      <c r="H97">
        <v>3.3575520046180838</v>
      </c>
      <c r="I97">
        <v>3</v>
      </c>
    </row>
    <row r="98" spans="1:9" x14ac:dyDescent="0.2">
      <c r="A98" t="s">
        <v>360</v>
      </c>
      <c r="B98" t="s">
        <v>361</v>
      </c>
      <c r="C98" t="s">
        <v>1476</v>
      </c>
      <c r="D98">
        <v>17.666666666666668</v>
      </c>
      <c r="E98">
        <v>11.666666666666666</v>
      </c>
      <c r="F98">
        <v>2.75</v>
      </c>
      <c r="G98">
        <v>1.5</v>
      </c>
      <c r="H98">
        <v>3.3516754382814145</v>
      </c>
      <c r="I98">
        <v>2.7188182474559466</v>
      </c>
    </row>
    <row r="99" spans="1:9" x14ac:dyDescent="0.2">
      <c r="A99" t="s">
        <v>372</v>
      </c>
      <c r="B99" t="s">
        <v>373</v>
      </c>
      <c r="C99" t="s">
        <v>1477</v>
      </c>
      <c r="D99">
        <v>17</v>
      </c>
      <c r="E99">
        <v>22</v>
      </c>
      <c r="F99">
        <v>3</v>
      </c>
      <c r="G99">
        <v>3</v>
      </c>
      <c r="H99">
        <v>3.3219280948873626</v>
      </c>
      <c r="I99">
        <v>3.6438561897747253</v>
      </c>
    </row>
    <row r="100" spans="1:9" x14ac:dyDescent="0.2">
      <c r="A100" t="s">
        <v>156</v>
      </c>
      <c r="B100" t="s">
        <v>157</v>
      </c>
      <c r="C100" t="s">
        <v>1478</v>
      </c>
      <c r="D100">
        <v>19</v>
      </c>
      <c r="E100">
        <v>20</v>
      </c>
      <c r="F100">
        <v>1</v>
      </c>
      <c r="G100">
        <v>1</v>
      </c>
      <c r="H100">
        <v>3.3219280948873626</v>
      </c>
      <c r="I100">
        <v>3.3923174227787602</v>
      </c>
    </row>
    <row r="101" spans="1:9" x14ac:dyDescent="0.2">
      <c r="A101" t="s">
        <v>288</v>
      </c>
      <c r="B101" t="s">
        <v>289</v>
      </c>
      <c r="C101" t="s">
        <v>1479</v>
      </c>
      <c r="D101">
        <v>16</v>
      </c>
      <c r="E101">
        <v>19</v>
      </c>
      <c r="F101">
        <v>4</v>
      </c>
      <c r="G101">
        <v>2</v>
      </c>
      <c r="H101">
        <v>3.3219280948873626</v>
      </c>
      <c r="I101">
        <v>3.3923174227787602</v>
      </c>
    </row>
    <row r="102" spans="1:9" x14ac:dyDescent="0.2">
      <c r="A102" t="s">
        <v>325</v>
      </c>
      <c r="B102" t="s">
        <v>326</v>
      </c>
      <c r="C102" t="s">
        <v>1480</v>
      </c>
      <c r="D102">
        <v>19</v>
      </c>
      <c r="E102">
        <v>12</v>
      </c>
      <c r="F102">
        <v>1</v>
      </c>
      <c r="G102">
        <v>5</v>
      </c>
      <c r="H102">
        <v>3.3219280948873626</v>
      </c>
      <c r="I102">
        <v>3.0874628412503395</v>
      </c>
    </row>
    <row r="103" spans="1:9" x14ac:dyDescent="0.2">
      <c r="A103" t="s">
        <v>384</v>
      </c>
      <c r="B103" t="s">
        <v>385</v>
      </c>
      <c r="C103" t="s">
        <v>1481</v>
      </c>
      <c r="D103">
        <v>17</v>
      </c>
      <c r="E103">
        <v>14</v>
      </c>
      <c r="F103">
        <v>3</v>
      </c>
      <c r="G103">
        <v>2</v>
      </c>
      <c r="H103">
        <v>3.3219280948873626</v>
      </c>
      <c r="I103">
        <v>3</v>
      </c>
    </row>
    <row r="104" spans="1:9" x14ac:dyDescent="0.2">
      <c r="A104" t="s">
        <v>306</v>
      </c>
      <c r="B104" t="s">
        <v>307</v>
      </c>
      <c r="C104" t="s">
        <v>1482</v>
      </c>
      <c r="D104">
        <v>18</v>
      </c>
      <c r="E104">
        <v>20</v>
      </c>
      <c r="F104">
        <v>1.8</v>
      </c>
      <c r="G104">
        <v>1</v>
      </c>
      <c r="H104">
        <v>3.3074285251922477</v>
      </c>
      <c r="I104">
        <v>3.3923174227787602</v>
      </c>
    </row>
    <row r="105" spans="1:9" x14ac:dyDescent="0.2">
      <c r="A105" t="s">
        <v>333</v>
      </c>
      <c r="B105" t="s">
        <v>334</v>
      </c>
      <c r="C105" t="s">
        <v>1483</v>
      </c>
      <c r="D105">
        <v>18.5</v>
      </c>
      <c r="E105">
        <v>18.5</v>
      </c>
      <c r="F105">
        <v>1</v>
      </c>
      <c r="G105">
        <v>0.66666666666666663</v>
      </c>
      <c r="H105">
        <v>3.2854022188622487</v>
      </c>
      <c r="I105">
        <v>3.2605275502232192</v>
      </c>
    </row>
    <row r="106" spans="1:9" x14ac:dyDescent="0.2">
      <c r="A106" t="s">
        <v>74</v>
      </c>
      <c r="B106" t="s">
        <v>75</v>
      </c>
      <c r="C106" t="s">
        <v>1484</v>
      </c>
      <c r="D106">
        <v>18</v>
      </c>
      <c r="E106">
        <v>23</v>
      </c>
      <c r="F106">
        <v>1</v>
      </c>
      <c r="G106">
        <v>3</v>
      </c>
      <c r="H106">
        <v>3.2479275134435857</v>
      </c>
      <c r="I106">
        <v>3.7004397181410922</v>
      </c>
    </row>
    <row r="107" spans="1:9" x14ac:dyDescent="0.2">
      <c r="A107" t="s">
        <v>1369</v>
      </c>
      <c r="B107" t="s">
        <v>1370</v>
      </c>
      <c r="C107" t="s">
        <v>1485</v>
      </c>
      <c r="D107">
        <v>11</v>
      </c>
      <c r="E107">
        <v>15</v>
      </c>
      <c r="F107">
        <v>8</v>
      </c>
      <c r="G107">
        <v>10</v>
      </c>
      <c r="H107">
        <v>3.2479275134435857</v>
      </c>
      <c r="I107">
        <v>3.6438561897747253</v>
      </c>
    </row>
    <row r="108" spans="1:9" x14ac:dyDescent="0.2">
      <c r="A108" t="s">
        <v>375</v>
      </c>
      <c r="B108" t="s">
        <v>376</v>
      </c>
      <c r="C108" t="s">
        <v>1486</v>
      </c>
      <c r="D108">
        <v>16</v>
      </c>
      <c r="E108">
        <v>16.5</v>
      </c>
      <c r="F108">
        <v>3</v>
      </c>
      <c r="G108">
        <v>3</v>
      </c>
      <c r="H108">
        <v>3.2479275134435857</v>
      </c>
      <c r="I108">
        <v>3.2854022188622487</v>
      </c>
    </row>
    <row r="109" spans="1:9" x14ac:dyDescent="0.2">
      <c r="A109" t="s">
        <v>268</v>
      </c>
      <c r="B109" t="s">
        <v>269</v>
      </c>
      <c r="C109" t="s">
        <v>1487</v>
      </c>
      <c r="D109">
        <v>17</v>
      </c>
      <c r="E109">
        <v>16</v>
      </c>
      <c r="F109">
        <v>2</v>
      </c>
      <c r="G109">
        <v>1</v>
      </c>
      <c r="H109">
        <v>3.2479275134435857</v>
      </c>
      <c r="I109">
        <v>3.0874628412503395</v>
      </c>
    </row>
    <row r="110" spans="1:9" x14ac:dyDescent="0.2">
      <c r="A110" t="s">
        <v>389</v>
      </c>
      <c r="B110" t="s">
        <v>21</v>
      </c>
      <c r="C110" t="s">
        <v>1488</v>
      </c>
      <c r="D110">
        <v>16</v>
      </c>
      <c r="E110">
        <v>4</v>
      </c>
      <c r="F110">
        <v>3</v>
      </c>
      <c r="G110">
        <v>2</v>
      </c>
      <c r="H110">
        <v>3.2479275134435857</v>
      </c>
      <c r="I110">
        <v>1.5849625007211563</v>
      </c>
    </row>
    <row r="111" spans="1:9" x14ac:dyDescent="0.2">
      <c r="A111" t="s">
        <v>612</v>
      </c>
      <c r="B111" t="s">
        <v>613</v>
      </c>
      <c r="C111" t="s">
        <v>1489</v>
      </c>
      <c r="D111">
        <v>5.666666666666667</v>
      </c>
      <c r="E111">
        <v>4.166666666666667</v>
      </c>
      <c r="F111">
        <v>13</v>
      </c>
      <c r="G111">
        <v>18</v>
      </c>
      <c r="H111">
        <v>3.2223924213364481</v>
      </c>
      <c r="I111">
        <v>3.4703199347800333</v>
      </c>
    </row>
    <row r="112" spans="1:9" x14ac:dyDescent="0.2">
      <c r="A112" t="s">
        <v>330</v>
      </c>
      <c r="B112" t="s">
        <v>331</v>
      </c>
      <c r="C112" t="s">
        <v>1490</v>
      </c>
      <c r="D112">
        <v>16.333333333333332</v>
      </c>
      <c r="E112">
        <v>15.333333333333334</v>
      </c>
      <c r="F112">
        <v>1.8333333333333333</v>
      </c>
      <c r="G112">
        <v>2</v>
      </c>
      <c r="H112">
        <v>3.1832218240557699</v>
      </c>
      <c r="I112">
        <v>3.1154772174199366</v>
      </c>
    </row>
    <row r="113" spans="1:9" x14ac:dyDescent="0.2">
      <c r="A113" t="s">
        <v>378</v>
      </c>
      <c r="B113" t="s">
        <v>379</v>
      </c>
      <c r="C113" t="s">
        <v>1491</v>
      </c>
      <c r="D113">
        <v>15</v>
      </c>
      <c r="E113">
        <v>19</v>
      </c>
      <c r="F113">
        <v>3</v>
      </c>
      <c r="G113">
        <v>1.3333333333333333</v>
      </c>
      <c r="H113">
        <v>3.1699250014423126</v>
      </c>
      <c r="I113">
        <v>3.3457748368417306</v>
      </c>
    </row>
    <row r="114" spans="1:9" x14ac:dyDescent="0.2">
      <c r="A114" t="s">
        <v>274</v>
      </c>
      <c r="B114" t="s">
        <v>275</v>
      </c>
      <c r="C114" t="s">
        <v>1492</v>
      </c>
      <c r="D114">
        <v>17</v>
      </c>
      <c r="E114">
        <v>18</v>
      </c>
      <c r="F114">
        <v>1</v>
      </c>
      <c r="G114">
        <v>1</v>
      </c>
      <c r="H114">
        <v>3.1699250014423126</v>
      </c>
      <c r="I114">
        <v>3.2479275134435857</v>
      </c>
    </row>
    <row r="115" spans="1:9" x14ac:dyDescent="0.2">
      <c r="A115" t="s">
        <v>64</v>
      </c>
      <c r="B115" t="s">
        <v>21</v>
      </c>
      <c r="C115" t="s">
        <v>1493</v>
      </c>
      <c r="D115">
        <v>15</v>
      </c>
      <c r="E115">
        <v>16</v>
      </c>
      <c r="F115">
        <v>3</v>
      </c>
      <c r="G115">
        <v>2</v>
      </c>
      <c r="H115">
        <v>3.1699250014423126</v>
      </c>
      <c r="I115">
        <v>3.1699250014423126</v>
      </c>
    </row>
    <row r="116" spans="1:9" x14ac:dyDescent="0.2">
      <c r="A116" t="s">
        <v>199</v>
      </c>
      <c r="B116" t="s">
        <v>21</v>
      </c>
      <c r="C116" t="s">
        <v>1494</v>
      </c>
      <c r="D116">
        <v>17</v>
      </c>
      <c r="E116">
        <v>16</v>
      </c>
      <c r="F116">
        <v>1</v>
      </c>
      <c r="G116">
        <v>1</v>
      </c>
      <c r="H116">
        <v>3.1699250014423126</v>
      </c>
      <c r="I116">
        <v>3.0874628412503395</v>
      </c>
    </row>
    <row r="117" spans="1:9" x14ac:dyDescent="0.2">
      <c r="A117" t="s">
        <v>339</v>
      </c>
      <c r="B117" t="s">
        <v>340</v>
      </c>
      <c r="C117" t="s">
        <v>1495</v>
      </c>
      <c r="D117">
        <v>17</v>
      </c>
      <c r="E117">
        <v>11</v>
      </c>
      <c r="F117">
        <v>1</v>
      </c>
      <c r="G117">
        <v>1</v>
      </c>
      <c r="H117">
        <v>3.1699250014423126</v>
      </c>
      <c r="I117">
        <v>2.5849625007211561</v>
      </c>
    </row>
    <row r="118" spans="1:9" x14ac:dyDescent="0.2">
      <c r="A118" t="s">
        <v>387</v>
      </c>
      <c r="B118" t="s">
        <v>21</v>
      </c>
      <c r="C118" t="s">
        <v>1496</v>
      </c>
      <c r="D118">
        <v>16</v>
      </c>
      <c r="E118">
        <v>11</v>
      </c>
      <c r="F118">
        <v>2</v>
      </c>
      <c r="G118">
        <v>1</v>
      </c>
      <c r="H118">
        <v>3.1699250014423126</v>
      </c>
      <c r="I118">
        <v>2.5849625007211561</v>
      </c>
    </row>
    <row r="119" spans="1:9" x14ac:dyDescent="0.2">
      <c r="A119" t="s">
        <v>672</v>
      </c>
      <c r="B119" t="s">
        <v>673</v>
      </c>
      <c r="C119" t="s">
        <v>1497</v>
      </c>
      <c r="D119">
        <v>4.5384615384615383</v>
      </c>
      <c r="E119">
        <v>3.8461538461538463</v>
      </c>
      <c r="F119">
        <v>13</v>
      </c>
      <c r="G119">
        <v>1</v>
      </c>
      <c r="H119">
        <v>3.13245029602365</v>
      </c>
      <c r="I119">
        <v>1.2768402053588246</v>
      </c>
    </row>
    <row r="120" spans="1:9" x14ac:dyDescent="0.2">
      <c r="A120" t="s">
        <v>311</v>
      </c>
      <c r="B120" t="s">
        <v>21</v>
      </c>
      <c r="C120" t="s">
        <v>1498</v>
      </c>
      <c r="D120">
        <v>16</v>
      </c>
      <c r="E120">
        <v>24</v>
      </c>
      <c r="F120">
        <v>1</v>
      </c>
      <c r="G120">
        <v>3</v>
      </c>
      <c r="H120">
        <v>3.0874628412503395</v>
      </c>
      <c r="I120">
        <v>3.7548875021634687</v>
      </c>
    </row>
    <row r="121" spans="1:9" x14ac:dyDescent="0.2">
      <c r="A121" t="s">
        <v>180</v>
      </c>
      <c r="B121" t="s">
        <v>21</v>
      </c>
      <c r="C121" t="s">
        <v>1499</v>
      </c>
      <c r="D121">
        <v>16</v>
      </c>
      <c r="E121">
        <v>19</v>
      </c>
      <c r="F121">
        <v>1</v>
      </c>
      <c r="G121">
        <v>2</v>
      </c>
      <c r="H121">
        <v>3.0874628412503395</v>
      </c>
      <c r="I121">
        <v>3.3923174227787602</v>
      </c>
    </row>
    <row r="122" spans="1:9" x14ac:dyDescent="0.2">
      <c r="A122" t="s">
        <v>232</v>
      </c>
      <c r="B122" t="s">
        <v>233</v>
      </c>
      <c r="C122" t="s">
        <v>1500</v>
      </c>
      <c r="D122">
        <v>16</v>
      </c>
      <c r="E122">
        <v>13</v>
      </c>
      <c r="F122">
        <v>1</v>
      </c>
      <c r="G122">
        <v>1</v>
      </c>
      <c r="H122">
        <v>3.0874628412503395</v>
      </c>
      <c r="I122">
        <v>2.8073549220576042</v>
      </c>
    </row>
    <row r="123" spans="1:9" x14ac:dyDescent="0.2">
      <c r="A123" t="s">
        <v>185</v>
      </c>
      <c r="B123" t="s">
        <v>186</v>
      </c>
      <c r="C123" t="s">
        <v>1501</v>
      </c>
      <c r="D123">
        <v>15</v>
      </c>
      <c r="E123">
        <v>13</v>
      </c>
      <c r="F123">
        <v>2</v>
      </c>
      <c r="G123">
        <v>1</v>
      </c>
      <c r="H123">
        <v>3.0874628412503395</v>
      </c>
      <c r="I123">
        <v>2.8073549220576042</v>
      </c>
    </row>
    <row r="124" spans="1:9" x14ac:dyDescent="0.2">
      <c r="A124" t="s">
        <v>431</v>
      </c>
      <c r="B124" t="s">
        <v>432</v>
      </c>
      <c r="C124" t="s">
        <v>1502</v>
      </c>
      <c r="D124">
        <v>12</v>
      </c>
      <c r="E124">
        <v>4.5</v>
      </c>
      <c r="F124">
        <v>5</v>
      </c>
      <c r="G124">
        <v>7</v>
      </c>
      <c r="H124">
        <v>3.0874628412503395</v>
      </c>
      <c r="I124">
        <v>2.5235619560570131</v>
      </c>
    </row>
    <row r="125" spans="1:9" x14ac:dyDescent="0.2">
      <c r="A125" t="s">
        <v>223</v>
      </c>
      <c r="B125" t="s">
        <v>224</v>
      </c>
      <c r="C125" t="s">
        <v>1503</v>
      </c>
      <c r="D125">
        <v>16</v>
      </c>
      <c r="E125">
        <v>9</v>
      </c>
      <c r="F125">
        <v>1</v>
      </c>
      <c r="G125">
        <v>1</v>
      </c>
      <c r="H125">
        <v>3.0874628412503395</v>
      </c>
      <c r="I125">
        <v>2.3219280948873622</v>
      </c>
    </row>
    <row r="126" spans="1:9" x14ac:dyDescent="0.2">
      <c r="A126" t="s">
        <v>357</v>
      </c>
      <c r="B126" t="s">
        <v>358</v>
      </c>
      <c r="C126" t="s">
        <v>1504</v>
      </c>
      <c r="D126">
        <v>16</v>
      </c>
      <c r="E126">
        <v>7</v>
      </c>
      <c r="F126">
        <v>1</v>
      </c>
      <c r="G126">
        <v>3</v>
      </c>
      <c r="H126">
        <v>3.0874628412503395</v>
      </c>
      <c r="I126">
        <v>2.3219280948873622</v>
      </c>
    </row>
    <row r="127" spans="1:9" x14ac:dyDescent="0.2">
      <c r="A127" t="s">
        <v>79</v>
      </c>
      <c r="B127" t="s">
        <v>21</v>
      </c>
      <c r="C127" t="s">
        <v>1505</v>
      </c>
      <c r="D127">
        <v>16</v>
      </c>
      <c r="E127">
        <v>8</v>
      </c>
      <c r="F127">
        <v>1</v>
      </c>
      <c r="G127">
        <v>1</v>
      </c>
      <c r="H127">
        <v>3.0874628412503395</v>
      </c>
      <c r="I127">
        <v>2.1699250014423126</v>
      </c>
    </row>
    <row r="128" spans="1:9" x14ac:dyDescent="0.2">
      <c r="A128" t="s">
        <v>406</v>
      </c>
      <c r="B128" t="s">
        <v>407</v>
      </c>
      <c r="C128" t="s">
        <v>1506</v>
      </c>
      <c r="D128">
        <v>15</v>
      </c>
      <c r="E128">
        <v>15</v>
      </c>
      <c r="F128">
        <v>1</v>
      </c>
      <c r="G128">
        <v>1</v>
      </c>
      <c r="H128">
        <v>3</v>
      </c>
      <c r="I128">
        <v>3</v>
      </c>
    </row>
    <row r="129" spans="1:9" x14ac:dyDescent="0.2">
      <c r="A129" t="s">
        <v>345</v>
      </c>
      <c r="B129" t="s">
        <v>346</v>
      </c>
      <c r="C129" t="s">
        <v>1507</v>
      </c>
      <c r="D129">
        <v>15</v>
      </c>
      <c r="E129">
        <v>12</v>
      </c>
      <c r="F129">
        <v>1</v>
      </c>
      <c r="G129">
        <v>1</v>
      </c>
      <c r="H129">
        <v>3</v>
      </c>
      <c r="I129">
        <v>2.7004397181410922</v>
      </c>
    </row>
    <row r="130" spans="1:9" x14ac:dyDescent="0.2">
      <c r="A130" t="s">
        <v>277</v>
      </c>
      <c r="B130" t="s">
        <v>278</v>
      </c>
      <c r="C130" t="s">
        <v>1508</v>
      </c>
      <c r="D130">
        <v>15</v>
      </c>
      <c r="E130">
        <v>11</v>
      </c>
      <c r="F130">
        <v>1</v>
      </c>
      <c r="G130">
        <v>1</v>
      </c>
      <c r="H130">
        <v>3</v>
      </c>
      <c r="I130">
        <v>2.5849625007211561</v>
      </c>
    </row>
    <row r="131" spans="1:9" x14ac:dyDescent="0.2">
      <c r="A131" t="s">
        <v>403</v>
      </c>
      <c r="B131" t="s">
        <v>404</v>
      </c>
      <c r="C131" t="s">
        <v>1509</v>
      </c>
      <c r="D131">
        <v>15</v>
      </c>
      <c r="E131">
        <v>9</v>
      </c>
      <c r="F131">
        <v>1</v>
      </c>
      <c r="G131">
        <v>2</v>
      </c>
      <c r="H131">
        <v>3</v>
      </c>
      <c r="I131">
        <v>2.4594316186372973</v>
      </c>
    </row>
    <row r="132" spans="1:9" x14ac:dyDescent="0.2">
      <c r="A132" t="s">
        <v>391</v>
      </c>
      <c r="B132" t="s">
        <v>392</v>
      </c>
      <c r="C132" t="s">
        <v>1510</v>
      </c>
      <c r="D132">
        <v>15</v>
      </c>
      <c r="E132">
        <v>7</v>
      </c>
      <c r="F132">
        <v>1</v>
      </c>
      <c r="G132">
        <v>2</v>
      </c>
      <c r="H132">
        <v>3</v>
      </c>
      <c r="I132">
        <v>2.1699250014423126</v>
      </c>
    </row>
    <row r="133" spans="1:9" x14ac:dyDescent="0.2">
      <c r="A133" t="s">
        <v>369</v>
      </c>
      <c r="B133" t="s">
        <v>370</v>
      </c>
      <c r="C133" t="s">
        <v>1511</v>
      </c>
      <c r="D133">
        <v>15</v>
      </c>
      <c r="E133">
        <v>9</v>
      </c>
      <c r="F133">
        <v>0.66666666666666663</v>
      </c>
      <c r="G133">
        <v>1</v>
      </c>
      <c r="H133">
        <v>2.9696263509564811</v>
      </c>
      <c r="I133">
        <v>2.3219280948873622</v>
      </c>
    </row>
    <row r="134" spans="1:9" x14ac:dyDescent="0.2">
      <c r="A134" t="s">
        <v>397</v>
      </c>
      <c r="B134" t="s">
        <v>398</v>
      </c>
      <c r="C134" t="s">
        <v>1512</v>
      </c>
      <c r="D134">
        <v>15</v>
      </c>
      <c r="E134">
        <v>5</v>
      </c>
      <c r="F134">
        <v>0.66666666666666663</v>
      </c>
      <c r="G134">
        <v>0.66666666666666663</v>
      </c>
      <c r="H134">
        <v>2.9696263509564811</v>
      </c>
      <c r="I134">
        <v>1.5025003405291835</v>
      </c>
    </row>
    <row r="135" spans="1:9" x14ac:dyDescent="0.2">
      <c r="A135" t="s">
        <v>342</v>
      </c>
      <c r="B135" t="s">
        <v>343</v>
      </c>
      <c r="C135" t="s">
        <v>1513</v>
      </c>
      <c r="D135">
        <v>15</v>
      </c>
      <c r="E135">
        <v>15</v>
      </c>
      <c r="F135">
        <v>0.33333333333333331</v>
      </c>
      <c r="G135">
        <v>0.16666666666666666</v>
      </c>
      <c r="H135">
        <v>2.938599455335857</v>
      </c>
      <c r="I135">
        <v>2.9228321394775403</v>
      </c>
    </row>
    <row r="136" spans="1:9" x14ac:dyDescent="0.2">
      <c r="A136" t="s">
        <v>474</v>
      </c>
      <c r="B136" t="s">
        <v>475</v>
      </c>
      <c r="C136" t="s">
        <v>1514</v>
      </c>
      <c r="D136">
        <v>8.6666666666666661</v>
      </c>
      <c r="E136">
        <v>7</v>
      </c>
      <c r="F136">
        <v>6.5</v>
      </c>
      <c r="G136">
        <v>10</v>
      </c>
      <c r="H136">
        <v>2.9228321394775403</v>
      </c>
      <c r="I136">
        <v>3.0874628412503395</v>
      </c>
    </row>
    <row r="137" spans="1:9" x14ac:dyDescent="0.2">
      <c r="A137" t="s">
        <v>137</v>
      </c>
      <c r="B137" t="s">
        <v>21</v>
      </c>
      <c r="C137" t="s">
        <v>1515</v>
      </c>
      <c r="D137">
        <v>14</v>
      </c>
      <c r="E137">
        <v>20</v>
      </c>
      <c r="F137">
        <v>1</v>
      </c>
      <c r="G137">
        <v>1</v>
      </c>
      <c r="H137">
        <v>2.9068905956085187</v>
      </c>
      <c r="I137">
        <v>3.3923174227787602</v>
      </c>
    </row>
    <row r="138" spans="1:9" x14ac:dyDescent="0.2">
      <c r="A138" t="s">
        <v>417</v>
      </c>
      <c r="B138" t="s">
        <v>418</v>
      </c>
      <c r="C138" t="s">
        <v>1516</v>
      </c>
      <c r="D138">
        <v>12.5</v>
      </c>
      <c r="E138">
        <v>8.6666666666666661</v>
      </c>
      <c r="F138">
        <v>2.3333333333333335</v>
      </c>
      <c r="G138">
        <v>3.6666666666666665</v>
      </c>
      <c r="H138">
        <v>2.890770930245242</v>
      </c>
      <c r="I138">
        <v>2.6244908649077936</v>
      </c>
    </row>
    <row r="139" spans="1:9" x14ac:dyDescent="0.2">
      <c r="A139" t="s">
        <v>512</v>
      </c>
      <c r="B139" t="s">
        <v>513</v>
      </c>
      <c r="C139" t="s">
        <v>1517</v>
      </c>
      <c r="D139">
        <v>8.5</v>
      </c>
      <c r="E139">
        <v>5</v>
      </c>
      <c r="F139">
        <v>6</v>
      </c>
      <c r="G139">
        <v>6</v>
      </c>
      <c r="H139">
        <v>2.8579809951275723</v>
      </c>
      <c r="I139">
        <v>2.4594316186372973</v>
      </c>
    </row>
    <row r="140" spans="1:9" x14ac:dyDescent="0.2">
      <c r="A140" t="s">
        <v>209</v>
      </c>
      <c r="B140" t="s">
        <v>210</v>
      </c>
      <c r="C140" t="s">
        <v>1518</v>
      </c>
      <c r="D140">
        <v>6.2222222222222223</v>
      </c>
      <c r="E140">
        <v>7.5555555555555554</v>
      </c>
      <c r="F140">
        <v>8</v>
      </c>
      <c r="G140">
        <v>7</v>
      </c>
      <c r="H140">
        <v>2.8300749985576874</v>
      </c>
      <c r="I140">
        <v>2.863498000095138</v>
      </c>
    </row>
    <row r="141" spans="1:9" x14ac:dyDescent="0.2">
      <c r="A141" t="s">
        <v>448</v>
      </c>
      <c r="B141" t="s">
        <v>449</v>
      </c>
      <c r="C141" t="s">
        <v>1519</v>
      </c>
      <c r="D141">
        <v>12.166666666666666</v>
      </c>
      <c r="E141">
        <v>11.666666666666666</v>
      </c>
      <c r="F141">
        <v>2</v>
      </c>
      <c r="G141">
        <v>3</v>
      </c>
      <c r="H141">
        <v>2.8244284354165456</v>
      </c>
      <c r="I141">
        <v>2.8744691179161412</v>
      </c>
    </row>
    <row r="142" spans="1:9" x14ac:dyDescent="0.2">
      <c r="A142" t="s">
        <v>1520</v>
      </c>
      <c r="B142" t="s">
        <v>1521</v>
      </c>
      <c r="C142" t="s">
        <v>1522</v>
      </c>
      <c r="D142">
        <v>13</v>
      </c>
      <c r="E142">
        <v>17</v>
      </c>
      <c r="F142">
        <v>1</v>
      </c>
      <c r="G142">
        <v>1</v>
      </c>
      <c r="H142">
        <v>2.8073549220576042</v>
      </c>
      <c r="I142">
        <v>3.1699250014423126</v>
      </c>
    </row>
    <row r="143" spans="1:9" x14ac:dyDescent="0.2">
      <c r="A143" t="s">
        <v>1069</v>
      </c>
      <c r="B143" t="s">
        <v>1070</v>
      </c>
      <c r="C143" t="s">
        <v>1523</v>
      </c>
      <c r="D143">
        <v>13</v>
      </c>
      <c r="E143">
        <v>16</v>
      </c>
      <c r="F143">
        <v>1</v>
      </c>
      <c r="G143">
        <v>1</v>
      </c>
      <c r="H143">
        <v>2.8073549220576042</v>
      </c>
      <c r="I143">
        <v>3.0874628412503395</v>
      </c>
    </row>
    <row r="144" spans="1:9" x14ac:dyDescent="0.2">
      <c r="A144" t="s">
        <v>437</v>
      </c>
      <c r="B144" t="s">
        <v>438</v>
      </c>
      <c r="C144" t="s">
        <v>1524</v>
      </c>
      <c r="D144">
        <v>10.5</v>
      </c>
      <c r="E144">
        <v>9</v>
      </c>
      <c r="F144">
        <v>3</v>
      </c>
      <c r="G144">
        <v>13</v>
      </c>
      <c r="H144">
        <v>2.7548875021634687</v>
      </c>
      <c r="I144">
        <v>3.4594316186372978</v>
      </c>
    </row>
    <row r="145" spans="1:9" x14ac:dyDescent="0.2">
      <c r="A145" t="s">
        <v>363</v>
      </c>
      <c r="B145" t="s">
        <v>364</v>
      </c>
      <c r="C145" t="s">
        <v>1525</v>
      </c>
      <c r="D145">
        <v>12.333333333333334</v>
      </c>
      <c r="E145">
        <v>13.666666666666666</v>
      </c>
      <c r="F145">
        <v>1</v>
      </c>
      <c r="G145">
        <v>1.6666666666666667</v>
      </c>
      <c r="H145">
        <v>2.7369655941662061</v>
      </c>
      <c r="I145">
        <v>2.938599455335857</v>
      </c>
    </row>
    <row r="146" spans="1:9" x14ac:dyDescent="0.2">
      <c r="A146" t="s">
        <v>1526</v>
      </c>
      <c r="B146" t="s">
        <v>21</v>
      </c>
      <c r="C146" t="s">
        <v>1527</v>
      </c>
      <c r="D146">
        <v>12</v>
      </c>
      <c r="E146">
        <v>21</v>
      </c>
      <c r="F146">
        <v>1</v>
      </c>
      <c r="G146">
        <v>1</v>
      </c>
      <c r="H146">
        <v>2.7004397181410922</v>
      </c>
      <c r="I146">
        <v>3.4594316186372978</v>
      </c>
    </row>
    <row r="147" spans="1:9" x14ac:dyDescent="0.2">
      <c r="A147" t="s">
        <v>1528</v>
      </c>
      <c r="B147" t="s">
        <v>1529</v>
      </c>
      <c r="C147" t="s">
        <v>1530</v>
      </c>
      <c r="D147">
        <v>12</v>
      </c>
      <c r="E147">
        <v>16</v>
      </c>
      <c r="F147">
        <v>1</v>
      </c>
      <c r="G147">
        <v>2</v>
      </c>
      <c r="H147">
        <v>2.7004397181410922</v>
      </c>
      <c r="I147">
        <v>3.1699250014423126</v>
      </c>
    </row>
    <row r="148" spans="1:9" x14ac:dyDescent="0.2">
      <c r="A148" t="s">
        <v>453</v>
      </c>
      <c r="B148" t="s">
        <v>454</v>
      </c>
      <c r="C148" t="s">
        <v>1531</v>
      </c>
      <c r="D148">
        <v>10.5</v>
      </c>
      <c r="E148">
        <v>5.5</v>
      </c>
      <c r="F148">
        <v>2.5</v>
      </c>
      <c r="G148">
        <v>7</v>
      </c>
      <c r="H148">
        <v>2.7004397181410922</v>
      </c>
      <c r="I148">
        <v>2.6438561897747248</v>
      </c>
    </row>
    <row r="149" spans="1:9" x14ac:dyDescent="0.2">
      <c r="A149" t="s">
        <v>411</v>
      </c>
      <c r="B149" t="s">
        <v>412</v>
      </c>
      <c r="C149" t="s">
        <v>1532</v>
      </c>
      <c r="D149">
        <v>11</v>
      </c>
      <c r="E149">
        <v>9.5</v>
      </c>
      <c r="F149">
        <v>2</v>
      </c>
      <c r="G149">
        <v>1.4285714285714286</v>
      </c>
      <c r="H149">
        <v>2.7004397181410922</v>
      </c>
      <c r="I149">
        <v>2.4500329206350475</v>
      </c>
    </row>
    <row r="150" spans="1:9" x14ac:dyDescent="0.2">
      <c r="A150" t="s">
        <v>394</v>
      </c>
      <c r="B150" t="s">
        <v>395</v>
      </c>
      <c r="C150" t="s">
        <v>1533</v>
      </c>
      <c r="D150">
        <v>10</v>
      </c>
      <c r="E150">
        <v>7.5</v>
      </c>
      <c r="F150">
        <v>2.7692307692307692</v>
      </c>
      <c r="G150">
        <v>3.7692307692307692</v>
      </c>
      <c r="H150">
        <v>2.6745997132058328</v>
      </c>
      <c r="I150">
        <v>2.4943171362811563</v>
      </c>
    </row>
    <row r="151" spans="1:9" x14ac:dyDescent="0.2">
      <c r="A151" t="s">
        <v>495</v>
      </c>
      <c r="B151" t="s">
        <v>496</v>
      </c>
      <c r="C151" t="s">
        <v>1534</v>
      </c>
      <c r="D151">
        <v>9.5714285714285712</v>
      </c>
      <c r="E151">
        <v>8.2857142857142865</v>
      </c>
      <c r="F151">
        <v>3</v>
      </c>
      <c r="G151">
        <v>2.4285714285714284</v>
      </c>
      <c r="H151">
        <v>2.6520766965796931</v>
      </c>
      <c r="I151">
        <v>2.4214637684382772</v>
      </c>
    </row>
    <row r="152" spans="1:9" x14ac:dyDescent="0.2">
      <c r="A152" t="s">
        <v>456</v>
      </c>
      <c r="B152" t="s">
        <v>457</v>
      </c>
      <c r="C152" t="s">
        <v>1535</v>
      </c>
      <c r="D152">
        <v>11.333333333333334</v>
      </c>
      <c r="E152">
        <v>11</v>
      </c>
      <c r="F152">
        <v>1</v>
      </c>
      <c r="G152">
        <v>1</v>
      </c>
      <c r="H152">
        <v>2.6244908649077936</v>
      </c>
      <c r="I152">
        <v>2.5849625007211561</v>
      </c>
    </row>
    <row r="153" spans="1:9" x14ac:dyDescent="0.2">
      <c r="A153" t="s">
        <v>459</v>
      </c>
      <c r="B153" t="s">
        <v>460</v>
      </c>
      <c r="C153" t="s">
        <v>1536</v>
      </c>
      <c r="D153">
        <v>11.666666666666666</v>
      </c>
      <c r="E153">
        <v>7.333333333333333</v>
      </c>
      <c r="F153">
        <v>0.5</v>
      </c>
      <c r="G153">
        <v>1.5</v>
      </c>
      <c r="H153">
        <v>2.6048620581588611</v>
      </c>
      <c r="I153">
        <v>2.1429579538420427</v>
      </c>
    </row>
    <row r="154" spans="1:9" x14ac:dyDescent="0.2">
      <c r="A154" t="s">
        <v>1251</v>
      </c>
      <c r="B154" t="s">
        <v>1252</v>
      </c>
      <c r="C154" t="s">
        <v>1537</v>
      </c>
      <c r="D154">
        <v>11</v>
      </c>
      <c r="E154">
        <v>15</v>
      </c>
      <c r="F154">
        <v>1</v>
      </c>
      <c r="G154">
        <v>8</v>
      </c>
      <c r="H154">
        <v>2.5849625007211561</v>
      </c>
      <c r="I154">
        <v>3.5235619560570131</v>
      </c>
    </row>
    <row r="155" spans="1:9" x14ac:dyDescent="0.2">
      <c r="A155" t="s">
        <v>1060</v>
      </c>
      <c r="B155" t="s">
        <v>1061</v>
      </c>
      <c r="C155" t="s">
        <v>1538</v>
      </c>
      <c r="D155">
        <v>11</v>
      </c>
      <c r="E155">
        <v>15</v>
      </c>
      <c r="F155">
        <v>1</v>
      </c>
      <c r="G155">
        <v>3</v>
      </c>
      <c r="H155">
        <v>2.5849625007211561</v>
      </c>
      <c r="I155">
        <v>3.1699250014423126</v>
      </c>
    </row>
    <row r="156" spans="1:9" x14ac:dyDescent="0.2">
      <c r="A156" t="s">
        <v>477</v>
      </c>
      <c r="B156" t="s">
        <v>478</v>
      </c>
      <c r="C156" t="s">
        <v>1539</v>
      </c>
      <c r="D156">
        <v>10.5</v>
      </c>
      <c r="E156">
        <v>6</v>
      </c>
      <c r="F156">
        <v>1.5</v>
      </c>
      <c r="G156">
        <v>1</v>
      </c>
      <c r="H156">
        <v>2.5849625007211561</v>
      </c>
      <c r="I156">
        <v>1.8073549220576042</v>
      </c>
    </row>
    <row r="157" spans="1:9" x14ac:dyDescent="0.2">
      <c r="A157" t="s">
        <v>414</v>
      </c>
      <c r="B157" t="s">
        <v>415</v>
      </c>
      <c r="C157" t="s">
        <v>1540</v>
      </c>
      <c r="D157">
        <v>10.75</v>
      </c>
      <c r="E157">
        <v>12.25</v>
      </c>
      <c r="F157">
        <v>0.5</v>
      </c>
      <c r="G157">
        <v>17</v>
      </c>
      <c r="H157">
        <v>2.4918530963296748</v>
      </c>
      <c r="I157">
        <v>3.8703647195834043</v>
      </c>
    </row>
    <row r="158" spans="1:9" x14ac:dyDescent="0.2">
      <c r="A158" t="s">
        <v>492</v>
      </c>
      <c r="B158" t="s">
        <v>493</v>
      </c>
      <c r="C158" t="s">
        <v>1541</v>
      </c>
      <c r="D158">
        <v>10</v>
      </c>
      <c r="E158">
        <v>3.25</v>
      </c>
      <c r="F158">
        <v>1</v>
      </c>
      <c r="G158">
        <v>11</v>
      </c>
      <c r="H158">
        <v>2.4594316186372973</v>
      </c>
      <c r="I158">
        <v>2.8328900141647417</v>
      </c>
    </row>
    <row r="159" spans="1:9" x14ac:dyDescent="0.2">
      <c r="A159" t="s">
        <v>465</v>
      </c>
      <c r="B159" t="s">
        <v>466</v>
      </c>
      <c r="C159" t="s">
        <v>1542</v>
      </c>
      <c r="D159">
        <v>10</v>
      </c>
      <c r="E159">
        <v>8.75</v>
      </c>
      <c r="F159">
        <v>1</v>
      </c>
      <c r="G159">
        <v>5</v>
      </c>
      <c r="H159">
        <v>2.4594316186372973</v>
      </c>
      <c r="I159">
        <v>2.7813597135246595</v>
      </c>
    </row>
    <row r="160" spans="1:9" x14ac:dyDescent="0.2">
      <c r="A160" t="s">
        <v>666</v>
      </c>
      <c r="B160" t="s">
        <v>667</v>
      </c>
      <c r="C160" t="s">
        <v>1543</v>
      </c>
      <c r="D160">
        <v>5.5</v>
      </c>
      <c r="E160">
        <v>4.25</v>
      </c>
      <c r="F160">
        <v>5.5</v>
      </c>
      <c r="G160">
        <v>5.5</v>
      </c>
      <c r="H160">
        <v>2.4594316186372973</v>
      </c>
      <c r="I160">
        <v>2.2854022188622487</v>
      </c>
    </row>
    <row r="161" spans="1:9" x14ac:dyDescent="0.2">
      <c r="A161" t="s">
        <v>521</v>
      </c>
      <c r="B161" t="s">
        <v>522</v>
      </c>
      <c r="C161" t="s">
        <v>1544</v>
      </c>
      <c r="D161">
        <v>9</v>
      </c>
      <c r="E161">
        <v>4</v>
      </c>
      <c r="F161">
        <v>2</v>
      </c>
      <c r="G161">
        <v>4</v>
      </c>
      <c r="H161">
        <v>2.4594316186372973</v>
      </c>
      <c r="I161">
        <v>2</v>
      </c>
    </row>
    <row r="162" spans="1:9" x14ac:dyDescent="0.2">
      <c r="A162" t="s">
        <v>462</v>
      </c>
      <c r="B162" t="s">
        <v>463</v>
      </c>
      <c r="C162" t="s">
        <v>1545</v>
      </c>
      <c r="D162">
        <v>9.7777777777777786</v>
      </c>
      <c r="E162">
        <v>6.1111111111111107</v>
      </c>
      <c r="F162">
        <v>1</v>
      </c>
      <c r="G162">
        <v>4.333333333333333</v>
      </c>
      <c r="H162">
        <v>2.4299878407448157</v>
      </c>
      <c r="I162">
        <v>2.384663850235325</v>
      </c>
    </row>
    <row r="163" spans="1:9" x14ac:dyDescent="0.2">
      <c r="A163" t="s">
        <v>535</v>
      </c>
      <c r="B163" t="s">
        <v>536</v>
      </c>
      <c r="C163" t="s">
        <v>1546</v>
      </c>
      <c r="D163">
        <v>9</v>
      </c>
      <c r="E163">
        <v>7.6</v>
      </c>
      <c r="F163">
        <v>1.6</v>
      </c>
      <c r="G163">
        <v>1.8</v>
      </c>
      <c r="H163">
        <v>2.4059923596758366</v>
      </c>
      <c r="I163">
        <v>2.232660756790275</v>
      </c>
    </row>
    <row r="164" spans="1:9" x14ac:dyDescent="0.2">
      <c r="A164" t="s">
        <v>471</v>
      </c>
      <c r="B164" t="s">
        <v>472</v>
      </c>
      <c r="C164" t="s">
        <v>1547</v>
      </c>
      <c r="D164">
        <v>9.5</v>
      </c>
      <c r="E164">
        <v>6</v>
      </c>
      <c r="F164">
        <v>1</v>
      </c>
      <c r="G164">
        <v>13</v>
      </c>
      <c r="H164">
        <v>2.3923174227787602</v>
      </c>
      <c r="I164">
        <v>3.2479275134435857</v>
      </c>
    </row>
    <row r="165" spans="1:9" x14ac:dyDescent="0.2">
      <c r="A165" t="s">
        <v>468</v>
      </c>
      <c r="B165" t="s">
        <v>469</v>
      </c>
      <c r="C165" t="s">
        <v>1548</v>
      </c>
      <c r="D165">
        <v>9</v>
      </c>
      <c r="E165">
        <v>12</v>
      </c>
      <c r="F165">
        <v>1.5</v>
      </c>
      <c r="G165">
        <v>2.5</v>
      </c>
      <c r="H165">
        <v>2.3923174227787602</v>
      </c>
      <c r="I165">
        <v>2.8579809951275723</v>
      </c>
    </row>
    <row r="166" spans="1:9" x14ac:dyDescent="0.2">
      <c r="A166" t="s">
        <v>498</v>
      </c>
      <c r="B166" t="s">
        <v>21</v>
      </c>
      <c r="C166" t="s">
        <v>1549</v>
      </c>
      <c r="D166">
        <v>10</v>
      </c>
      <c r="E166">
        <v>5</v>
      </c>
      <c r="F166">
        <v>0.5</v>
      </c>
      <c r="G166">
        <v>2.25</v>
      </c>
      <c r="H166">
        <v>2.3923174227787602</v>
      </c>
      <c r="I166">
        <v>1.8579809951275723</v>
      </c>
    </row>
    <row r="167" spans="1:9" x14ac:dyDescent="0.2">
      <c r="A167" t="s">
        <v>429</v>
      </c>
      <c r="B167" t="s">
        <v>21</v>
      </c>
      <c r="C167" t="s">
        <v>1550</v>
      </c>
      <c r="D167">
        <v>10</v>
      </c>
      <c r="E167">
        <v>5</v>
      </c>
      <c r="F167">
        <v>0.5</v>
      </c>
      <c r="G167">
        <v>0.5</v>
      </c>
      <c r="H167">
        <v>2.3923174227787602</v>
      </c>
      <c r="I167">
        <v>1.4594316186372973</v>
      </c>
    </row>
    <row r="168" spans="1:9" x14ac:dyDescent="0.2">
      <c r="A168" t="s">
        <v>524</v>
      </c>
      <c r="B168" t="s">
        <v>525</v>
      </c>
      <c r="C168" t="s">
        <v>1551</v>
      </c>
      <c r="D168">
        <v>9</v>
      </c>
      <c r="E168">
        <v>8.6666666666666661</v>
      </c>
      <c r="F168">
        <v>1.3333333333333333</v>
      </c>
      <c r="G168">
        <v>1.6666666666666667</v>
      </c>
      <c r="H168">
        <v>2.3692338096657193</v>
      </c>
      <c r="I168">
        <v>2.3692338096657188</v>
      </c>
    </row>
    <row r="169" spans="1:9" x14ac:dyDescent="0.2">
      <c r="A169" t="s">
        <v>451</v>
      </c>
      <c r="B169" t="s">
        <v>21</v>
      </c>
      <c r="C169" t="s">
        <v>1552</v>
      </c>
      <c r="D169">
        <v>8.6666666666666661</v>
      </c>
      <c r="E169">
        <v>4.333333333333333</v>
      </c>
      <c r="F169">
        <v>1.5</v>
      </c>
      <c r="G169">
        <v>0.66666666666666663</v>
      </c>
      <c r="H169">
        <v>2.3457748368417302</v>
      </c>
      <c r="I169">
        <v>1.3219280948873624</v>
      </c>
    </row>
    <row r="170" spans="1:9" x14ac:dyDescent="0.2">
      <c r="A170" t="s">
        <v>445</v>
      </c>
      <c r="B170" t="s">
        <v>446</v>
      </c>
      <c r="C170" t="s">
        <v>1553</v>
      </c>
      <c r="D170">
        <v>9</v>
      </c>
      <c r="E170">
        <v>9.5</v>
      </c>
      <c r="F170">
        <v>1</v>
      </c>
      <c r="G170">
        <v>1</v>
      </c>
      <c r="H170">
        <v>2.3219280948873622</v>
      </c>
      <c r="I170">
        <v>2.3923174227787602</v>
      </c>
    </row>
    <row r="171" spans="1:9" x14ac:dyDescent="0.2">
      <c r="A171" t="s">
        <v>442</v>
      </c>
      <c r="B171" t="s">
        <v>443</v>
      </c>
      <c r="C171" t="s">
        <v>1554</v>
      </c>
      <c r="D171">
        <v>8.8333333333333339</v>
      </c>
      <c r="E171">
        <v>9.3333333333333339</v>
      </c>
      <c r="F171">
        <v>1.1000000000000001</v>
      </c>
      <c r="G171">
        <v>0.2</v>
      </c>
      <c r="H171">
        <v>2.3122779248536429</v>
      </c>
      <c r="I171">
        <v>2.2529807411698712</v>
      </c>
    </row>
    <row r="172" spans="1:9" x14ac:dyDescent="0.2">
      <c r="A172" t="s">
        <v>541</v>
      </c>
      <c r="B172" t="s">
        <v>542</v>
      </c>
      <c r="C172" t="s">
        <v>1555</v>
      </c>
      <c r="D172">
        <v>7</v>
      </c>
      <c r="E172">
        <v>5.2</v>
      </c>
      <c r="F172">
        <v>2.6666666666666665</v>
      </c>
      <c r="G172">
        <v>5.666666666666667</v>
      </c>
      <c r="H172">
        <v>2.2730184944064158</v>
      </c>
      <c r="I172">
        <v>2.4418375586225594</v>
      </c>
    </row>
    <row r="173" spans="1:9" x14ac:dyDescent="0.2">
      <c r="A173" t="s">
        <v>354</v>
      </c>
      <c r="B173" t="s">
        <v>355</v>
      </c>
      <c r="C173" t="s">
        <v>1556</v>
      </c>
      <c r="D173">
        <v>6.5</v>
      </c>
      <c r="E173">
        <v>8.5</v>
      </c>
      <c r="F173">
        <v>3</v>
      </c>
      <c r="G173">
        <v>28</v>
      </c>
      <c r="H173">
        <v>2.2479275134435857</v>
      </c>
      <c r="I173">
        <v>4.1898245588800176</v>
      </c>
    </row>
    <row r="174" spans="1:9" x14ac:dyDescent="0.2">
      <c r="A174" t="s">
        <v>595</v>
      </c>
      <c r="B174" t="s">
        <v>596</v>
      </c>
      <c r="C174" t="s">
        <v>1557</v>
      </c>
      <c r="D174">
        <v>7.5</v>
      </c>
      <c r="E174">
        <v>9.5</v>
      </c>
      <c r="F174">
        <v>2</v>
      </c>
      <c r="G174">
        <v>7</v>
      </c>
      <c r="H174">
        <v>2.2479275134435857</v>
      </c>
      <c r="I174">
        <v>3.0443941193584534</v>
      </c>
    </row>
    <row r="175" spans="1:9" x14ac:dyDescent="0.2">
      <c r="A175" t="s">
        <v>518</v>
      </c>
      <c r="B175" t="s">
        <v>519</v>
      </c>
      <c r="C175" t="s">
        <v>1558</v>
      </c>
      <c r="D175">
        <v>8.5</v>
      </c>
      <c r="E175">
        <v>5</v>
      </c>
      <c r="F175">
        <v>1</v>
      </c>
      <c r="G175">
        <v>1</v>
      </c>
      <c r="H175">
        <v>2.2479275134435857</v>
      </c>
      <c r="I175">
        <v>1.5849625007211563</v>
      </c>
    </row>
    <row r="176" spans="1:9" x14ac:dyDescent="0.2">
      <c r="A176" t="s">
        <v>607</v>
      </c>
      <c r="B176" t="s">
        <v>21</v>
      </c>
      <c r="C176" t="s">
        <v>1559</v>
      </c>
      <c r="D176">
        <v>7.5</v>
      </c>
      <c r="E176">
        <v>5</v>
      </c>
      <c r="F176">
        <v>1.75</v>
      </c>
      <c r="G176">
        <v>1</v>
      </c>
      <c r="H176">
        <v>2.2094533656289501</v>
      </c>
      <c r="I176">
        <v>1.5849625007211563</v>
      </c>
    </row>
    <row r="177" spans="1:9" x14ac:dyDescent="0.2">
      <c r="A177" t="s">
        <v>643</v>
      </c>
      <c r="B177" t="s">
        <v>644</v>
      </c>
      <c r="C177" t="s">
        <v>1560</v>
      </c>
      <c r="D177">
        <v>6.7142857142857144</v>
      </c>
      <c r="E177">
        <v>5.8571428571428568</v>
      </c>
      <c r="F177">
        <v>2.5</v>
      </c>
      <c r="G177">
        <v>1.5</v>
      </c>
      <c r="H177">
        <v>2.2038723333656502</v>
      </c>
      <c r="I177">
        <v>1.8791456051256143</v>
      </c>
    </row>
    <row r="178" spans="1:9" x14ac:dyDescent="0.2">
      <c r="A178" t="s">
        <v>580</v>
      </c>
      <c r="B178" t="s">
        <v>581</v>
      </c>
      <c r="C178" t="s">
        <v>1561</v>
      </c>
      <c r="D178">
        <v>7.375</v>
      </c>
      <c r="E178">
        <v>6.625</v>
      </c>
      <c r="F178">
        <v>1.75</v>
      </c>
      <c r="G178">
        <v>1.875</v>
      </c>
      <c r="H178">
        <v>2.1898245588800171</v>
      </c>
      <c r="I178">
        <v>2.0874628412503395</v>
      </c>
    </row>
    <row r="179" spans="1:9" x14ac:dyDescent="0.2">
      <c r="A179" t="s">
        <v>1086</v>
      </c>
      <c r="B179" t="s">
        <v>1087</v>
      </c>
      <c r="C179" t="s">
        <v>1562</v>
      </c>
      <c r="D179">
        <v>7</v>
      </c>
      <c r="E179">
        <v>18</v>
      </c>
      <c r="F179">
        <v>2</v>
      </c>
      <c r="G179">
        <v>1</v>
      </c>
      <c r="H179">
        <v>2.1699250014423126</v>
      </c>
      <c r="I179">
        <v>3.2479275134435857</v>
      </c>
    </row>
    <row r="180" spans="1:9" x14ac:dyDescent="0.2">
      <c r="A180" t="s">
        <v>1563</v>
      </c>
      <c r="B180" t="s">
        <v>21</v>
      </c>
      <c r="C180" t="s">
        <v>1564</v>
      </c>
      <c r="D180">
        <v>8</v>
      </c>
      <c r="E180">
        <v>15</v>
      </c>
      <c r="F180">
        <v>1</v>
      </c>
      <c r="G180">
        <v>1</v>
      </c>
      <c r="H180">
        <v>2.1699250014423126</v>
      </c>
      <c r="I180">
        <v>3</v>
      </c>
    </row>
    <row r="181" spans="1:9" x14ac:dyDescent="0.2">
      <c r="A181" t="s">
        <v>604</v>
      </c>
      <c r="B181" t="s">
        <v>605</v>
      </c>
      <c r="C181" t="s">
        <v>1565</v>
      </c>
      <c r="D181">
        <v>7</v>
      </c>
      <c r="E181">
        <v>4.5999999999999996</v>
      </c>
      <c r="F181">
        <v>2</v>
      </c>
      <c r="G181">
        <v>6</v>
      </c>
      <c r="H181">
        <v>2.1699250014423126</v>
      </c>
      <c r="I181">
        <v>2.4059923596758366</v>
      </c>
    </row>
    <row r="182" spans="1:9" x14ac:dyDescent="0.2">
      <c r="A182" t="s">
        <v>560</v>
      </c>
      <c r="B182" t="s">
        <v>561</v>
      </c>
      <c r="C182" t="s">
        <v>1566</v>
      </c>
      <c r="D182">
        <v>5.5</v>
      </c>
      <c r="E182">
        <v>4.75</v>
      </c>
      <c r="F182">
        <v>3.5</v>
      </c>
      <c r="G182">
        <v>4.5</v>
      </c>
      <c r="H182">
        <v>2.1699250014423126</v>
      </c>
      <c r="I182">
        <v>2.2094533656289501</v>
      </c>
    </row>
    <row r="183" spans="1:9" x14ac:dyDescent="0.2">
      <c r="A183" t="s">
        <v>589</v>
      </c>
      <c r="B183" t="s">
        <v>590</v>
      </c>
      <c r="C183" t="s">
        <v>1567</v>
      </c>
      <c r="D183">
        <v>6</v>
      </c>
      <c r="E183">
        <v>3.6</v>
      </c>
      <c r="F183">
        <v>3</v>
      </c>
      <c r="G183">
        <v>4.333333333333333</v>
      </c>
      <c r="H183">
        <v>2.1699250014423126</v>
      </c>
      <c r="I183">
        <v>1.987927167699425</v>
      </c>
    </row>
    <row r="184" spans="1:9" x14ac:dyDescent="0.2">
      <c r="A184" t="s">
        <v>553</v>
      </c>
      <c r="B184" t="s">
        <v>21</v>
      </c>
      <c r="C184" t="s">
        <v>1568</v>
      </c>
      <c r="D184">
        <v>8</v>
      </c>
      <c r="E184">
        <v>5.5</v>
      </c>
      <c r="F184">
        <v>1</v>
      </c>
      <c r="G184">
        <v>2</v>
      </c>
      <c r="H184">
        <v>2.1699250014423126</v>
      </c>
      <c r="I184">
        <v>1.9068905956085187</v>
      </c>
    </row>
    <row r="185" spans="1:9" x14ac:dyDescent="0.2">
      <c r="A185" t="s">
        <v>598</v>
      </c>
      <c r="B185" t="s">
        <v>599</v>
      </c>
      <c r="C185" t="s">
        <v>1569</v>
      </c>
      <c r="D185">
        <v>7.8</v>
      </c>
      <c r="E185">
        <v>7.8</v>
      </c>
      <c r="F185">
        <v>1.1666666666666667</v>
      </c>
      <c r="G185">
        <v>1</v>
      </c>
      <c r="H185">
        <v>2.1645717669481055</v>
      </c>
      <c r="I185">
        <v>2.1375035237499351</v>
      </c>
    </row>
    <row r="186" spans="1:9" x14ac:dyDescent="0.2">
      <c r="A186" t="s">
        <v>637</v>
      </c>
      <c r="B186" t="s">
        <v>638</v>
      </c>
      <c r="C186" t="s">
        <v>1570</v>
      </c>
      <c r="D186">
        <v>5</v>
      </c>
      <c r="E186">
        <v>3.75</v>
      </c>
      <c r="F186">
        <v>3.8333333333333335</v>
      </c>
      <c r="G186">
        <v>5.5</v>
      </c>
      <c r="H186">
        <v>2.1429579538420431</v>
      </c>
      <c r="I186">
        <v>2.2094533656289501</v>
      </c>
    </row>
    <row r="187" spans="1:9" x14ac:dyDescent="0.2">
      <c r="A187" t="s">
        <v>555</v>
      </c>
      <c r="B187" t="s">
        <v>556</v>
      </c>
      <c r="C187" t="s">
        <v>1571</v>
      </c>
      <c r="D187">
        <v>7</v>
      </c>
      <c r="E187">
        <v>6.666666666666667</v>
      </c>
      <c r="F187">
        <v>1.75</v>
      </c>
      <c r="G187">
        <v>0.75</v>
      </c>
      <c r="H187">
        <v>2.1292830169449664</v>
      </c>
      <c r="I187">
        <v>1.8907709302452418</v>
      </c>
    </row>
    <row r="188" spans="1:9" x14ac:dyDescent="0.2">
      <c r="A188" t="s">
        <v>506</v>
      </c>
      <c r="B188" t="s">
        <v>507</v>
      </c>
      <c r="C188" t="s">
        <v>1572</v>
      </c>
      <c r="D188">
        <v>5.4375</v>
      </c>
      <c r="E188">
        <v>5.9375</v>
      </c>
      <c r="F188">
        <v>3.25</v>
      </c>
      <c r="G188">
        <v>2.25</v>
      </c>
      <c r="H188">
        <v>2.1189410727235076</v>
      </c>
      <c r="I188">
        <v>2.0334230015374506</v>
      </c>
    </row>
    <row r="189" spans="1:9" x14ac:dyDescent="0.2">
      <c r="A189" t="s">
        <v>681</v>
      </c>
      <c r="B189" t="s">
        <v>682</v>
      </c>
      <c r="C189" t="s">
        <v>1573</v>
      </c>
      <c r="D189">
        <v>4.166666666666667</v>
      </c>
      <c r="E189">
        <v>2.5</v>
      </c>
      <c r="F189">
        <v>4.5</v>
      </c>
      <c r="G189">
        <v>2.6666666666666665</v>
      </c>
      <c r="H189">
        <v>2.1154772174199361</v>
      </c>
      <c r="I189">
        <v>1.3692338096657188</v>
      </c>
    </row>
    <row r="190" spans="1:9" x14ac:dyDescent="0.2">
      <c r="A190" t="s">
        <v>660</v>
      </c>
      <c r="B190" t="s">
        <v>661</v>
      </c>
      <c r="C190" t="s">
        <v>1574</v>
      </c>
      <c r="D190">
        <v>5.6</v>
      </c>
      <c r="E190">
        <v>5.6</v>
      </c>
      <c r="F190">
        <v>3</v>
      </c>
      <c r="G190">
        <v>1</v>
      </c>
      <c r="H190">
        <v>2.1043366598147357</v>
      </c>
      <c r="I190">
        <v>1.7224660244710912</v>
      </c>
    </row>
    <row r="191" spans="1:9" x14ac:dyDescent="0.2">
      <c r="A191" t="s">
        <v>574</v>
      </c>
      <c r="B191" t="s">
        <v>575</v>
      </c>
      <c r="C191" t="s">
        <v>1575</v>
      </c>
      <c r="D191">
        <v>7.2</v>
      </c>
      <c r="E191">
        <v>6.2</v>
      </c>
      <c r="F191">
        <v>1.3333333333333333</v>
      </c>
      <c r="G191">
        <v>1.8333333333333333</v>
      </c>
      <c r="H191">
        <v>2.0931094043914817</v>
      </c>
      <c r="I191">
        <v>2.0059987406214432</v>
      </c>
    </row>
    <row r="192" spans="1:9" x14ac:dyDescent="0.2">
      <c r="A192" t="s">
        <v>620</v>
      </c>
      <c r="B192" t="s">
        <v>21</v>
      </c>
      <c r="C192" t="s">
        <v>1576</v>
      </c>
      <c r="D192">
        <v>6.8571428571428568</v>
      </c>
      <c r="E192">
        <v>6</v>
      </c>
      <c r="F192">
        <v>1.6666666666666667</v>
      </c>
      <c r="G192">
        <v>1.8333333333333333</v>
      </c>
      <c r="H192">
        <v>2.0914983544854961</v>
      </c>
      <c r="I192">
        <v>1.9696263509564813</v>
      </c>
    </row>
    <row r="193" spans="1:9" x14ac:dyDescent="0.2">
      <c r="A193" t="s">
        <v>592</v>
      </c>
      <c r="B193" t="s">
        <v>593</v>
      </c>
      <c r="C193" t="s">
        <v>1577</v>
      </c>
      <c r="D193">
        <v>5.5</v>
      </c>
      <c r="E193">
        <v>3.8333333333333335</v>
      </c>
      <c r="F193">
        <v>3</v>
      </c>
      <c r="G193">
        <v>6</v>
      </c>
      <c r="H193">
        <v>2.0874628412503395</v>
      </c>
      <c r="I193">
        <v>2.297680548640685</v>
      </c>
    </row>
    <row r="194" spans="1:9" x14ac:dyDescent="0.2">
      <c r="A194" t="s">
        <v>558</v>
      </c>
      <c r="B194" t="s">
        <v>21</v>
      </c>
      <c r="C194" t="s">
        <v>1578</v>
      </c>
      <c r="D194">
        <v>7.5</v>
      </c>
      <c r="E194">
        <v>5</v>
      </c>
      <c r="F194">
        <v>1</v>
      </c>
      <c r="G194">
        <v>1</v>
      </c>
      <c r="H194">
        <v>2.0874628412503395</v>
      </c>
      <c r="I194">
        <v>1.5849625007211563</v>
      </c>
    </row>
    <row r="195" spans="1:9" x14ac:dyDescent="0.2">
      <c r="A195" t="s">
        <v>544</v>
      </c>
      <c r="B195" t="s">
        <v>545</v>
      </c>
      <c r="C195" t="s">
        <v>1579</v>
      </c>
      <c r="D195">
        <v>7.375</v>
      </c>
      <c r="E195">
        <v>6.5</v>
      </c>
      <c r="F195">
        <v>1.1000000000000001</v>
      </c>
      <c r="G195">
        <v>1</v>
      </c>
      <c r="H195">
        <v>2.0832133682489813</v>
      </c>
      <c r="I195">
        <v>1.9068905956085187</v>
      </c>
    </row>
    <row r="196" spans="1:9" x14ac:dyDescent="0.2">
      <c r="A196" t="s">
        <v>547</v>
      </c>
      <c r="B196" t="s">
        <v>548</v>
      </c>
      <c r="C196" t="s">
        <v>1580</v>
      </c>
      <c r="D196">
        <v>6.5714285714285712</v>
      </c>
      <c r="E196">
        <v>6.2857142857142856</v>
      </c>
      <c r="F196">
        <v>1.875</v>
      </c>
      <c r="G196">
        <v>4.25</v>
      </c>
      <c r="H196">
        <v>2.078341451281791</v>
      </c>
      <c r="I196">
        <v>2.3972162221915996</v>
      </c>
    </row>
    <row r="197" spans="1:9" x14ac:dyDescent="0.2">
      <c r="A197" t="s">
        <v>678</v>
      </c>
      <c r="B197" t="s">
        <v>679</v>
      </c>
      <c r="C197" t="s">
        <v>1581</v>
      </c>
      <c r="D197">
        <v>5.4444444444444446</v>
      </c>
      <c r="E197">
        <v>4.7777777777777777</v>
      </c>
      <c r="F197">
        <v>3</v>
      </c>
      <c r="G197">
        <v>3</v>
      </c>
      <c r="H197">
        <v>2.0780025120012731</v>
      </c>
      <c r="I197">
        <v>1.9593580155026542</v>
      </c>
    </row>
    <row r="198" spans="1:9" x14ac:dyDescent="0.2">
      <c r="A198" t="s">
        <v>503</v>
      </c>
      <c r="B198" t="s">
        <v>504</v>
      </c>
      <c r="C198" t="s">
        <v>1582</v>
      </c>
      <c r="D198">
        <v>7.25</v>
      </c>
      <c r="E198">
        <v>8.5</v>
      </c>
      <c r="F198">
        <v>1</v>
      </c>
      <c r="G198">
        <v>0.8571428571428571</v>
      </c>
      <c r="H198">
        <v>2.0443941193584534</v>
      </c>
      <c r="I198">
        <v>2.2260680794798464</v>
      </c>
    </row>
    <row r="199" spans="1:9" x14ac:dyDescent="0.2">
      <c r="A199" t="s">
        <v>609</v>
      </c>
      <c r="B199" t="s">
        <v>610</v>
      </c>
      <c r="C199" t="s">
        <v>1583</v>
      </c>
      <c r="D199">
        <v>5.2</v>
      </c>
      <c r="E199">
        <v>4.8</v>
      </c>
      <c r="F199">
        <v>3</v>
      </c>
      <c r="G199">
        <v>6</v>
      </c>
      <c r="H199">
        <v>2.0356239097307212</v>
      </c>
      <c r="I199">
        <v>2.4329594072761065</v>
      </c>
    </row>
    <row r="200" spans="1:9" x14ac:dyDescent="0.2">
      <c r="A200" t="s">
        <v>583</v>
      </c>
      <c r="B200" t="s">
        <v>584</v>
      </c>
      <c r="C200" t="s">
        <v>1584</v>
      </c>
      <c r="D200">
        <v>7</v>
      </c>
      <c r="E200">
        <v>5.7272727272727275</v>
      </c>
      <c r="F200">
        <v>1.1428571428571428</v>
      </c>
      <c r="G200">
        <v>1.4285714285714286</v>
      </c>
      <c r="H200">
        <v>2.0255350921071376</v>
      </c>
      <c r="I200">
        <v>1.8391219678762563</v>
      </c>
    </row>
    <row r="201" spans="1:9" x14ac:dyDescent="0.2">
      <c r="A201" t="s">
        <v>615</v>
      </c>
      <c r="B201" t="s">
        <v>21</v>
      </c>
      <c r="C201" t="s">
        <v>1585</v>
      </c>
      <c r="D201">
        <v>5.8888888888888893</v>
      </c>
      <c r="E201">
        <v>5.333333333333333</v>
      </c>
      <c r="F201">
        <v>2.2000000000000002</v>
      </c>
      <c r="G201">
        <v>5.8</v>
      </c>
      <c r="H201">
        <v>2.0159415438690216</v>
      </c>
      <c r="I201">
        <v>2.4768136968655337</v>
      </c>
    </row>
    <row r="202" spans="1:9" x14ac:dyDescent="0.2">
      <c r="A202" t="s">
        <v>566</v>
      </c>
      <c r="B202" t="s">
        <v>567</v>
      </c>
      <c r="C202" t="s">
        <v>1586</v>
      </c>
      <c r="D202">
        <v>6.9375</v>
      </c>
      <c r="E202">
        <v>6.5625</v>
      </c>
      <c r="F202">
        <v>1.1470588235294117</v>
      </c>
      <c r="G202">
        <v>1.8823529411764706</v>
      </c>
      <c r="H202">
        <v>2.0151690476046289</v>
      </c>
      <c r="I202">
        <v>2.0780723001275843</v>
      </c>
    </row>
    <row r="203" spans="1:9" x14ac:dyDescent="0.2">
      <c r="A203" t="s">
        <v>840</v>
      </c>
      <c r="B203" t="s">
        <v>841</v>
      </c>
      <c r="C203" t="s">
        <v>1587</v>
      </c>
      <c r="D203">
        <v>3</v>
      </c>
      <c r="E203">
        <v>1.4</v>
      </c>
      <c r="F203">
        <v>5</v>
      </c>
      <c r="G203">
        <v>7</v>
      </c>
      <c r="H203">
        <v>2</v>
      </c>
      <c r="I203">
        <v>2.0703893278913981</v>
      </c>
    </row>
    <row r="204" spans="1:9" x14ac:dyDescent="0.2">
      <c r="A204" t="s">
        <v>622</v>
      </c>
      <c r="B204" t="s">
        <v>623</v>
      </c>
      <c r="C204" t="s">
        <v>1588</v>
      </c>
      <c r="D204">
        <v>4.875</v>
      </c>
      <c r="E204">
        <v>4.75</v>
      </c>
      <c r="F204">
        <v>3</v>
      </c>
      <c r="G204">
        <v>4</v>
      </c>
      <c r="H204">
        <v>1.9772799234999165</v>
      </c>
      <c r="I204">
        <v>2.1292830169449664</v>
      </c>
    </row>
    <row r="205" spans="1:9" x14ac:dyDescent="0.2">
      <c r="A205" t="s">
        <v>663</v>
      </c>
      <c r="B205" t="s">
        <v>664</v>
      </c>
      <c r="C205" t="s">
        <v>1589</v>
      </c>
      <c r="D205">
        <v>5.6923076923076925</v>
      </c>
      <c r="E205">
        <v>5</v>
      </c>
      <c r="F205">
        <v>2.1428571428571428</v>
      </c>
      <c r="G205">
        <v>1.8571428571428572</v>
      </c>
      <c r="H205">
        <v>1.9699636262451918</v>
      </c>
      <c r="I205">
        <v>1.7776075786635521</v>
      </c>
    </row>
    <row r="206" spans="1:9" x14ac:dyDescent="0.2">
      <c r="A206" t="s">
        <v>440</v>
      </c>
      <c r="B206" t="s">
        <v>21</v>
      </c>
      <c r="C206" t="s">
        <v>1590</v>
      </c>
      <c r="D206">
        <v>6.75</v>
      </c>
      <c r="E206">
        <v>7</v>
      </c>
      <c r="F206">
        <v>1</v>
      </c>
      <c r="G206">
        <v>20</v>
      </c>
      <c r="H206">
        <v>1.9541963103868754</v>
      </c>
      <c r="I206">
        <v>3.7548875021634687</v>
      </c>
    </row>
    <row r="207" spans="1:9" x14ac:dyDescent="0.2">
      <c r="A207" t="s">
        <v>906</v>
      </c>
      <c r="B207" t="s">
        <v>907</v>
      </c>
      <c r="C207" t="s">
        <v>1591</v>
      </c>
      <c r="D207">
        <v>2.625</v>
      </c>
      <c r="E207">
        <v>3.75</v>
      </c>
      <c r="F207">
        <v>5</v>
      </c>
      <c r="G207">
        <v>5</v>
      </c>
      <c r="H207">
        <v>1.9307373375628862</v>
      </c>
      <c r="I207">
        <v>2.1292830169449664</v>
      </c>
    </row>
    <row r="208" spans="1:9" x14ac:dyDescent="0.2">
      <c r="A208" t="s">
        <v>675</v>
      </c>
      <c r="B208" t="s">
        <v>676</v>
      </c>
      <c r="C208" t="s">
        <v>1592</v>
      </c>
      <c r="D208">
        <v>6</v>
      </c>
      <c r="E208">
        <v>3.75</v>
      </c>
      <c r="F208">
        <v>1.5</v>
      </c>
      <c r="G208">
        <v>4.5</v>
      </c>
      <c r="H208">
        <v>1.9068905956085187</v>
      </c>
      <c r="I208">
        <v>2.0443941193584534</v>
      </c>
    </row>
    <row r="209" spans="1:9" x14ac:dyDescent="0.2">
      <c r="A209" t="s">
        <v>509</v>
      </c>
      <c r="B209" t="s">
        <v>510</v>
      </c>
      <c r="C209" t="s">
        <v>1593</v>
      </c>
      <c r="D209">
        <v>6</v>
      </c>
      <c r="E209">
        <v>8.5</v>
      </c>
      <c r="F209">
        <v>1.3333333333333333</v>
      </c>
      <c r="G209">
        <v>5.333333333333333</v>
      </c>
      <c r="H209">
        <v>1.8744691179161412</v>
      </c>
      <c r="I209">
        <v>2.7900769306257684</v>
      </c>
    </row>
    <row r="210" spans="1:9" x14ac:dyDescent="0.2">
      <c r="A210" t="s">
        <v>722</v>
      </c>
      <c r="B210" t="s">
        <v>723</v>
      </c>
      <c r="C210" t="s">
        <v>1594</v>
      </c>
      <c r="D210">
        <v>2.5238095238095237</v>
      </c>
      <c r="E210">
        <v>2.1428571428571428</v>
      </c>
      <c r="F210">
        <v>4.75</v>
      </c>
      <c r="G210">
        <v>6.375</v>
      </c>
      <c r="H210">
        <v>1.8627111470399693</v>
      </c>
      <c r="I210">
        <v>2.0904905339479076</v>
      </c>
    </row>
    <row r="211" spans="1:9" x14ac:dyDescent="0.2">
      <c r="A211" t="s">
        <v>657</v>
      </c>
      <c r="B211" t="s">
        <v>658</v>
      </c>
      <c r="C211" t="s">
        <v>1595</v>
      </c>
      <c r="D211">
        <v>4.117647058823529</v>
      </c>
      <c r="E211">
        <v>2.8823529411764706</v>
      </c>
      <c r="F211">
        <v>3.125</v>
      </c>
      <c r="G211">
        <v>6.625</v>
      </c>
      <c r="H211">
        <v>1.8565170730933991</v>
      </c>
      <c r="I211">
        <v>2.249043718559915</v>
      </c>
    </row>
    <row r="212" spans="1:9" x14ac:dyDescent="0.2">
      <c r="A212" t="s">
        <v>713</v>
      </c>
      <c r="B212" t="s">
        <v>714</v>
      </c>
      <c r="C212" t="s">
        <v>1596</v>
      </c>
      <c r="D212">
        <v>3.3333333333333335</v>
      </c>
      <c r="E212">
        <v>2.6666666666666665</v>
      </c>
      <c r="F212">
        <v>3.875</v>
      </c>
      <c r="G212">
        <v>3.375</v>
      </c>
      <c r="H212">
        <v>1.8496657269155687</v>
      </c>
      <c r="I212">
        <v>1.594946589293778</v>
      </c>
    </row>
    <row r="213" spans="1:9" x14ac:dyDescent="0.2">
      <c r="A213" t="s">
        <v>550</v>
      </c>
      <c r="B213" t="s">
        <v>551</v>
      </c>
      <c r="C213" t="s">
        <v>1597</v>
      </c>
      <c r="D213">
        <v>6</v>
      </c>
      <c r="E213">
        <v>5.2</v>
      </c>
      <c r="F213">
        <v>1.0909090909090908</v>
      </c>
      <c r="G213">
        <v>1.1818181818181819</v>
      </c>
      <c r="H213">
        <v>1.8259706002249512</v>
      </c>
      <c r="I213">
        <v>1.6739675067799011</v>
      </c>
    </row>
    <row r="214" spans="1:9" x14ac:dyDescent="0.2">
      <c r="A214" t="s">
        <v>684</v>
      </c>
      <c r="B214" t="s">
        <v>685</v>
      </c>
      <c r="C214" t="s">
        <v>1598</v>
      </c>
      <c r="D214">
        <v>5.9130434782608692</v>
      </c>
      <c r="E214">
        <v>6.0434782608695654</v>
      </c>
      <c r="F214">
        <v>1.1666666666666667</v>
      </c>
      <c r="G214">
        <v>1.4166666666666667</v>
      </c>
      <c r="H214">
        <v>1.8236902951902163</v>
      </c>
      <c r="I214">
        <v>1.8992036578540852</v>
      </c>
    </row>
    <row r="215" spans="1:9" x14ac:dyDescent="0.2">
      <c r="A215" t="s">
        <v>601</v>
      </c>
      <c r="B215" t="s">
        <v>602</v>
      </c>
      <c r="C215" t="s">
        <v>1599</v>
      </c>
      <c r="D215">
        <v>5.8125</v>
      </c>
      <c r="E215">
        <v>5.1875</v>
      </c>
      <c r="F215">
        <v>1.2285714285714286</v>
      </c>
      <c r="G215">
        <v>1.3142857142857143</v>
      </c>
      <c r="H215">
        <v>1.8157949781628502</v>
      </c>
      <c r="I215">
        <v>1.7008360084995486</v>
      </c>
    </row>
    <row r="216" spans="1:9" x14ac:dyDescent="0.2">
      <c r="A216" t="s">
        <v>707</v>
      </c>
      <c r="B216" t="s">
        <v>708</v>
      </c>
      <c r="C216" t="s">
        <v>1600</v>
      </c>
      <c r="D216">
        <v>3.3333333333333335</v>
      </c>
      <c r="E216">
        <v>2.5555555555555554</v>
      </c>
      <c r="F216">
        <v>3.6666666666666665</v>
      </c>
      <c r="G216">
        <v>10</v>
      </c>
      <c r="H216">
        <v>1.8073549220576042</v>
      </c>
      <c r="I216">
        <v>2.6502539609728752</v>
      </c>
    </row>
    <row r="217" spans="1:9" x14ac:dyDescent="0.2">
      <c r="A217" t="s">
        <v>728</v>
      </c>
      <c r="B217" t="s">
        <v>729</v>
      </c>
      <c r="C217" t="s">
        <v>1601</v>
      </c>
      <c r="D217">
        <v>3</v>
      </c>
      <c r="E217">
        <v>2.125</v>
      </c>
      <c r="F217">
        <v>4</v>
      </c>
      <c r="G217">
        <v>5.666666666666667</v>
      </c>
      <c r="H217">
        <v>1.8073549220576042</v>
      </c>
      <c r="I217">
        <v>1.9619319591664806</v>
      </c>
    </row>
    <row r="218" spans="1:9" x14ac:dyDescent="0.2">
      <c r="A218" t="s">
        <v>648</v>
      </c>
      <c r="B218" t="s">
        <v>649</v>
      </c>
      <c r="C218" t="s">
        <v>1602</v>
      </c>
      <c r="D218">
        <v>5.4</v>
      </c>
      <c r="E218">
        <v>3.2</v>
      </c>
      <c r="F218">
        <v>1.6</v>
      </c>
      <c r="G218">
        <v>1.8</v>
      </c>
      <c r="H218">
        <v>1.8073549220576042</v>
      </c>
      <c r="I218">
        <v>1.3219280948873624</v>
      </c>
    </row>
    <row r="219" spans="1:9" x14ac:dyDescent="0.2">
      <c r="A219" t="s">
        <v>640</v>
      </c>
      <c r="B219" t="s">
        <v>641</v>
      </c>
      <c r="C219" t="s">
        <v>1603</v>
      </c>
      <c r="D219">
        <v>5</v>
      </c>
      <c r="E219">
        <v>3</v>
      </c>
      <c r="F219">
        <v>2</v>
      </c>
      <c r="G219">
        <v>2</v>
      </c>
      <c r="H219">
        <v>1.8073549220576042</v>
      </c>
      <c r="I219">
        <v>1.3219280948873624</v>
      </c>
    </row>
    <row r="220" spans="1:9" x14ac:dyDescent="0.2">
      <c r="A220" t="s">
        <v>786</v>
      </c>
      <c r="B220" t="s">
        <v>787</v>
      </c>
      <c r="C220" t="s">
        <v>1604</v>
      </c>
      <c r="D220">
        <v>3.4444444444444446</v>
      </c>
      <c r="E220">
        <v>3.1111111111111112</v>
      </c>
      <c r="F220">
        <v>3.5</v>
      </c>
      <c r="G220">
        <v>11.5</v>
      </c>
      <c r="H220">
        <v>1.7958592832197748</v>
      </c>
      <c r="I220">
        <v>2.8689939878499899</v>
      </c>
    </row>
    <row r="221" spans="1:9" x14ac:dyDescent="0.2">
      <c r="A221" t="s">
        <v>563</v>
      </c>
      <c r="B221" t="s">
        <v>564</v>
      </c>
      <c r="C221" t="s">
        <v>1605</v>
      </c>
      <c r="D221">
        <v>4.8571428571428568</v>
      </c>
      <c r="E221">
        <v>3.5714285714285716</v>
      </c>
      <c r="F221">
        <v>2.0666666666666669</v>
      </c>
      <c r="G221">
        <v>2.4</v>
      </c>
      <c r="H221">
        <v>1.791566036253472</v>
      </c>
      <c r="I221">
        <v>1.5780761151359164</v>
      </c>
    </row>
    <row r="222" spans="1:9" x14ac:dyDescent="0.2">
      <c r="A222" t="s">
        <v>586</v>
      </c>
      <c r="B222" t="s">
        <v>587</v>
      </c>
      <c r="C222" t="s">
        <v>1606</v>
      </c>
      <c r="D222">
        <v>5.333333333333333</v>
      </c>
      <c r="E222">
        <v>3.5</v>
      </c>
      <c r="F222">
        <v>1.5625</v>
      </c>
      <c r="G222">
        <v>1.5625</v>
      </c>
      <c r="H222">
        <v>1.7857249060860614</v>
      </c>
      <c r="I222">
        <v>1.3398500028846247</v>
      </c>
    </row>
    <row r="223" spans="1:9" x14ac:dyDescent="0.2">
      <c r="A223" t="s">
        <v>1607</v>
      </c>
      <c r="B223" t="s">
        <v>21</v>
      </c>
      <c r="C223" t="s">
        <v>1608</v>
      </c>
      <c r="D223">
        <v>2.8</v>
      </c>
      <c r="E223">
        <v>3.6</v>
      </c>
      <c r="F223">
        <v>4</v>
      </c>
      <c r="G223">
        <v>4</v>
      </c>
      <c r="H223">
        <v>1.7655347463629771</v>
      </c>
      <c r="I223">
        <v>1.925999418556223</v>
      </c>
    </row>
    <row r="224" spans="1:9" x14ac:dyDescent="0.2">
      <c r="A224" t="s">
        <v>631</v>
      </c>
      <c r="B224" t="s">
        <v>632</v>
      </c>
      <c r="C224" t="s">
        <v>1609</v>
      </c>
      <c r="D224">
        <v>6.25</v>
      </c>
      <c r="E224">
        <v>5.5</v>
      </c>
      <c r="F224">
        <v>0.5</v>
      </c>
      <c r="G224">
        <v>2</v>
      </c>
      <c r="H224">
        <v>1.7548875021634687</v>
      </c>
      <c r="I224">
        <v>1.9068905956085187</v>
      </c>
    </row>
    <row r="225" spans="1:9" x14ac:dyDescent="0.2">
      <c r="A225" t="s">
        <v>699</v>
      </c>
      <c r="B225" t="s">
        <v>700</v>
      </c>
      <c r="C225" t="s">
        <v>1610</v>
      </c>
      <c r="D225">
        <v>5.25</v>
      </c>
      <c r="E225">
        <v>3.75</v>
      </c>
      <c r="F225">
        <v>1.5</v>
      </c>
      <c r="G225">
        <v>3</v>
      </c>
      <c r="H225">
        <v>1.7548875021634687</v>
      </c>
      <c r="I225">
        <v>1.7548875021634687</v>
      </c>
    </row>
    <row r="226" spans="1:9" x14ac:dyDescent="0.2">
      <c r="A226" t="s">
        <v>625</v>
      </c>
      <c r="B226" t="s">
        <v>626</v>
      </c>
      <c r="C226" t="s">
        <v>1611</v>
      </c>
      <c r="D226">
        <v>5.3720930232558137</v>
      </c>
      <c r="E226">
        <v>3.3488372093023258</v>
      </c>
      <c r="F226">
        <v>1.3132530120481927</v>
      </c>
      <c r="G226">
        <v>1.4578313253012047</v>
      </c>
      <c r="H226">
        <v>1.7410022365335676</v>
      </c>
      <c r="I226">
        <v>1.2650373193959945</v>
      </c>
    </row>
    <row r="227" spans="1:9" x14ac:dyDescent="0.2">
      <c r="A227" t="s">
        <v>634</v>
      </c>
      <c r="B227" t="s">
        <v>635</v>
      </c>
      <c r="C227" t="s">
        <v>1612</v>
      </c>
      <c r="D227">
        <v>5.666666666666667</v>
      </c>
      <c r="E227">
        <v>6</v>
      </c>
      <c r="F227">
        <v>1</v>
      </c>
      <c r="G227">
        <v>2</v>
      </c>
      <c r="H227">
        <v>1.7369655941662063</v>
      </c>
      <c r="I227">
        <v>2</v>
      </c>
    </row>
    <row r="228" spans="1:9" x14ac:dyDescent="0.2">
      <c r="A228" t="s">
        <v>651</v>
      </c>
      <c r="B228" t="s">
        <v>652</v>
      </c>
      <c r="C228" t="s">
        <v>1613</v>
      </c>
      <c r="D228">
        <v>2.2142857142857144</v>
      </c>
      <c r="E228">
        <v>1.9285714285714286</v>
      </c>
      <c r="F228">
        <v>4.4285714285714288</v>
      </c>
      <c r="G228">
        <v>9.1428571428571423</v>
      </c>
      <c r="H228">
        <v>1.7318038890504273</v>
      </c>
      <c r="I228">
        <v>2.4687694832166338</v>
      </c>
    </row>
    <row r="229" spans="1:9" x14ac:dyDescent="0.2">
      <c r="A229" t="s">
        <v>702</v>
      </c>
      <c r="B229" t="s">
        <v>703</v>
      </c>
      <c r="C229" t="s">
        <v>1614</v>
      </c>
      <c r="D229">
        <v>3.0909090909090908</v>
      </c>
      <c r="E229">
        <v>2.0909090909090908</v>
      </c>
      <c r="F229">
        <v>3.5</v>
      </c>
      <c r="G229">
        <v>5.5</v>
      </c>
      <c r="H229">
        <v>1.7204774713776372</v>
      </c>
      <c r="I229">
        <v>1.924272673836755</v>
      </c>
    </row>
    <row r="230" spans="1:9" x14ac:dyDescent="0.2">
      <c r="A230" t="s">
        <v>719</v>
      </c>
      <c r="B230" t="s">
        <v>720</v>
      </c>
      <c r="C230" t="s">
        <v>1615</v>
      </c>
      <c r="D230">
        <v>3.5714285714285716</v>
      </c>
      <c r="E230">
        <v>3.2857142857142856</v>
      </c>
      <c r="F230">
        <v>3</v>
      </c>
      <c r="G230">
        <v>7.25</v>
      </c>
      <c r="H230">
        <v>1.7162070339994089</v>
      </c>
      <c r="I230">
        <v>2.3972162221915996</v>
      </c>
    </row>
    <row r="231" spans="1:9" x14ac:dyDescent="0.2">
      <c r="A231" t="s">
        <v>669</v>
      </c>
      <c r="B231" t="s">
        <v>670</v>
      </c>
      <c r="C231" t="s">
        <v>1616</v>
      </c>
      <c r="D231">
        <v>3.5714285714285716</v>
      </c>
      <c r="E231">
        <v>3.1428571428571428</v>
      </c>
      <c r="F231">
        <v>3</v>
      </c>
      <c r="G231">
        <v>5.25</v>
      </c>
      <c r="H231">
        <v>1.7162070339994089</v>
      </c>
      <c r="I231">
        <v>2.0691620245073956</v>
      </c>
    </row>
    <row r="232" spans="1:9" x14ac:dyDescent="0.2">
      <c r="A232" t="s">
        <v>538</v>
      </c>
      <c r="B232" t="s">
        <v>539</v>
      </c>
      <c r="C232" t="s">
        <v>1617</v>
      </c>
      <c r="D232">
        <v>5.4285714285714288</v>
      </c>
      <c r="E232">
        <v>5.5714285714285712</v>
      </c>
      <c r="F232">
        <v>1.1428571428571428</v>
      </c>
      <c r="G232">
        <v>1.1428571428571428</v>
      </c>
      <c r="H232">
        <v>1.7162070339994089</v>
      </c>
      <c r="I232">
        <v>1.747233929620033</v>
      </c>
    </row>
    <row r="233" spans="1:9" x14ac:dyDescent="0.2">
      <c r="A233" t="s">
        <v>1100</v>
      </c>
      <c r="B233" t="s">
        <v>1101</v>
      </c>
      <c r="C233" t="s">
        <v>1618</v>
      </c>
      <c r="D233">
        <v>5.5</v>
      </c>
      <c r="E233">
        <v>7.5</v>
      </c>
      <c r="F233">
        <v>1</v>
      </c>
      <c r="G233">
        <v>6</v>
      </c>
      <c r="H233">
        <v>1.7004397181410922</v>
      </c>
      <c r="I233">
        <v>2.7548875021634687</v>
      </c>
    </row>
    <row r="234" spans="1:9" x14ac:dyDescent="0.2">
      <c r="A234" t="s">
        <v>577</v>
      </c>
      <c r="B234" t="s">
        <v>578</v>
      </c>
      <c r="C234" t="s">
        <v>1619</v>
      </c>
      <c r="D234">
        <v>5</v>
      </c>
      <c r="E234">
        <v>4</v>
      </c>
      <c r="F234">
        <v>1.5</v>
      </c>
      <c r="G234">
        <v>3.5</v>
      </c>
      <c r="H234">
        <v>1.7004397181410922</v>
      </c>
      <c r="I234">
        <v>1.9068905956085187</v>
      </c>
    </row>
    <row r="235" spans="1:9" x14ac:dyDescent="0.2">
      <c r="A235" t="s">
        <v>938</v>
      </c>
      <c r="B235" t="s">
        <v>939</v>
      </c>
      <c r="C235" t="s">
        <v>1620</v>
      </c>
      <c r="D235">
        <v>3</v>
      </c>
      <c r="E235">
        <v>2.8</v>
      </c>
      <c r="F235">
        <v>3.5</v>
      </c>
      <c r="G235">
        <v>2</v>
      </c>
      <c r="H235">
        <v>1.7004397181410922</v>
      </c>
      <c r="I235">
        <v>1.2630344058337937</v>
      </c>
    </row>
    <row r="236" spans="1:9" x14ac:dyDescent="0.2">
      <c r="A236" t="s">
        <v>766</v>
      </c>
      <c r="B236" t="s">
        <v>767</v>
      </c>
      <c r="C236" t="s">
        <v>1621</v>
      </c>
      <c r="D236">
        <v>2.2777777777777777</v>
      </c>
      <c r="E236">
        <v>2.3333333333333335</v>
      </c>
      <c r="F236">
        <v>4.2</v>
      </c>
      <c r="G236">
        <v>7.4</v>
      </c>
      <c r="H236">
        <v>1.6954989768708217</v>
      </c>
      <c r="I236">
        <v>2.2829339632714989</v>
      </c>
    </row>
    <row r="237" spans="1:9" x14ac:dyDescent="0.2">
      <c r="A237" t="s">
        <v>646</v>
      </c>
      <c r="B237" t="s">
        <v>21</v>
      </c>
      <c r="C237" t="s">
        <v>1622</v>
      </c>
      <c r="D237">
        <v>5.4444444444444446</v>
      </c>
      <c r="E237">
        <v>5.2222222222222223</v>
      </c>
      <c r="F237">
        <v>1</v>
      </c>
      <c r="G237">
        <v>3</v>
      </c>
      <c r="H237">
        <v>1.6880559936852597</v>
      </c>
      <c r="I237">
        <v>2.0395283641866375</v>
      </c>
    </row>
    <row r="238" spans="1:9" x14ac:dyDescent="0.2">
      <c r="A238" t="s">
        <v>654</v>
      </c>
      <c r="B238" t="s">
        <v>655</v>
      </c>
      <c r="C238" t="s">
        <v>1623</v>
      </c>
      <c r="D238">
        <v>4.9749999999999996</v>
      </c>
      <c r="E238">
        <v>3.125</v>
      </c>
      <c r="F238">
        <v>1.40625</v>
      </c>
      <c r="G238">
        <v>2.65625</v>
      </c>
      <c r="H238">
        <v>1.6738390559904393</v>
      </c>
      <c r="I238">
        <v>1.5313814605163121</v>
      </c>
    </row>
    <row r="239" spans="1:9" x14ac:dyDescent="0.2">
      <c r="A239" t="s">
        <v>690</v>
      </c>
      <c r="B239" t="s">
        <v>691</v>
      </c>
      <c r="C239" t="s">
        <v>1624</v>
      </c>
      <c r="D239">
        <v>3.7647058823529411</v>
      </c>
      <c r="E239">
        <v>3.7058823529411766</v>
      </c>
      <c r="F239">
        <v>2.5714285714285716</v>
      </c>
      <c r="G239">
        <v>0.14285714285714285</v>
      </c>
      <c r="H239">
        <v>1.663602949960721</v>
      </c>
      <c r="I239">
        <v>0.94438602478900058</v>
      </c>
    </row>
    <row r="240" spans="1:9" x14ac:dyDescent="0.2">
      <c r="A240" t="s">
        <v>687</v>
      </c>
      <c r="B240" t="s">
        <v>688</v>
      </c>
      <c r="C240" t="s">
        <v>1625</v>
      </c>
      <c r="D240">
        <v>3.3333333333333335</v>
      </c>
      <c r="E240">
        <v>2.7777777777777777</v>
      </c>
      <c r="F240">
        <v>3</v>
      </c>
      <c r="G240">
        <v>4.2727272727272725</v>
      </c>
      <c r="H240">
        <v>1.6629650127224294</v>
      </c>
      <c r="I240">
        <v>1.8177266061300426</v>
      </c>
    </row>
    <row r="241" spans="1:9" x14ac:dyDescent="0.2">
      <c r="A241" t="s">
        <v>705</v>
      </c>
      <c r="B241" t="s">
        <v>21</v>
      </c>
      <c r="C241" t="s">
        <v>1626</v>
      </c>
      <c r="D241">
        <v>4.8181818181818183</v>
      </c>
      <c r="E241">
        <v>4.5454545454545459</v>
      </c>
      <c r="F241">
        <v>1.5</v>
      </c>
      <c r="G241">
        <v>1.5</v>
      </c>
      <c r="H241">
        <v>1.6595094540862103</v>
      </c>
      <c r="I241">
        <v>1.5958508168638925</v>
      </c>
    </row>
    <row r="242" spans="1:9" x14ac:dyDescent="0.2">
      <c r="A242" t="s">
        <v>716</v>
      </c>
      <c r="B242" t="s">
        <v>717</v>
      </c>
      <c r="C242" t="s">
        <v>1627</v>
      </c>
      <c r="D242">
        <v>3.9166666666666665</v>
      </c>
      <c r="E242">
        <v>3.1666666666666665</v>
      </c>
      <c r="F242">
        <v>2.3333333333333335</v>
      </c>
      <c r="G242">
        <v>2.6666666666666665</v>
      </c>
      <c r="H242">
        <v>1.6438561897747248</v>
      </c>
      <c r="I242">
        <v>1.5443205162238103</v>
      </c>
    </row>
    <row r="243" spans="1:9" x14ac:dyDescent="0.2">
      <c r="A243" t="s">
        <v>736</v>
      </c>
      <c r="B243" t="s">
        <v>737</v>
      </c>
      <c r="C243" t="s">
        <v>1628</v>
      </c>
      <c r="D243">
        <v>4.8235294117647056</v>
      </c>
      <c r="E243">
        <v>5</v>
      </c>
      <c r="F243">
        <v>1.4</v>
      </c>
      <c r="G243">
        <v>1.4</v>
      </c>
      <c r="H243">
        <v>1.6377329759763239</v>
      </c>
      <c r="I243">
        <v>1.6780719051126378</v>
      </c>
    </row>
    <row r="244" spans="1:9" x14ac:dyDescent="0.2">
      <c r="A244" t="s">
        <v>628</v>
      </c>
      <c r="B244" t="s">
        <v>629</v>
      </c>
      <c r="C244" t="s">
        <v>1629</v>
      </c>
      <c r="D244">
        <v>4.2</v>
      </c>
      <c r="E244">
        <v>3.2</v>
      </c>
      <c r="F244">
        <v>2</v>
      </c>
      <c r="G244">
        <v>4</v>
      </c>
      <c r="H244">
        <v>1.632268215499513</v>
      </c>
      <c r="I244">
        <v>1.84799690655495</v>
      </c>
    </row>
    <row r="245" spans="1:9" x14ac:dyDescent="0.2">
      <c r="A245" t="s">
        <v>924</v>
      </c>
      <c r="B245" t="s">
        <v>925</v>
      </c>
      <c r="C245" t="s">
        <v>1630</v>
      </c>
      <c r="D245">
        <v>2.6842105263157894</v>
      </c>
      <c r="E245">
        <v>2.5263157894736841</v>
      </c>
      <c r="F245">
        <v>3.5</v>
      </c>
      <c r="G245">
        <v>2.75</v>
      </c>
      <c r="H245">
        <v>1.6285894331214144</v>
      </c>
      <c r="I245">
        <v>1.3995309130113349</v>
      </c>
    </row>
    <row r="246" spans="1:9" x14ac:dyDescent="0.2">
      <c r="A246" t="s">
        <v>792</v>
      </c>
      <c r="B246" t="s">
        <v>793</v>
      </c>
      <c r="C246" t="s">
        <v>1631</v>
      </c>
      <c r="D246">
        <v>2.5454545454545454</v>
      </c>
      <c r="E246">
        <v>2</v>
      </c>
      <c r="F246">
        <v>3.6</v>
      </c>
      <c r="G246">
        <v>5</v>
      </c>
      <c r="H246">
        <v>1.6195197227575246</v>
      </c>
      <c r="I246">
        <v>1.8073549220576042</v>
      </c>
    </row>
    <row r="247" spans="1:9" x14ac:dyDescent="0.2">
      <c r="A247" t="s">
        <v>760</v>
      </c>
      <c r="B247" t="s">
        <v>761</v>
      </c>
      <c r="C247" t="s">
        <v>1632</v>
      </c>
      <c r="D247">
        <v>3.6363636363636362</v>
      </c>
      <c r="E247">
        <v>3.2727272727272729</v>
      </c>
      <c r="F247">
        <v>2.5</v>
      </c>
      <c r="G247">
        <v>3.4444444444444446</v>
      </c>
      <c r="H247">
        <v>1.6173839784135338</v>
      </c>
      <c r="I247">
        <v>1.7478539103089425</v>
      </c>
    </row>
    <row r="248" spans="1:9" x14ac:dyDescent="0.2">
      <c r="A248" t="s">
        <v>887</v>
      </c>
      <c r="B248" t="s">
        <v>888</v>
      </c>
      <c r="C248" t="s">
        <v>1633</v>
      </c>
      <c r="D248">
        <v>3.1111111111111112</v>
      </c>
      <c r="E248">
        <v>3.1111111111111112</v>
      </c>
      <c r="F248">
        <v>3</v>
      </c>
      <c r="G248">
        <v>2</v>
      </c>
      <c r="H248">
        <v>1.6114347120823473</v>
      </c>
      <c r="I248">
        <v>1.3536369546147005</v>
      </c>
    </row>
    <row r="249" spans="1:9" x14ac:dyDescent="0.2">
      <c r="A249" t="s">
        <v>754</v>
      </c>
      <c r="B249" t="s">
        <v>755</v>
      </c>
      <c r="C249" t="s">
        <v>1634</v>
      </c>
      <c r="D249">
        <v>4.4615384615384617</v>
      </c>
      <c r="E249">
        <v>4.0769230769230766</v>
      </c>
      <c r="F249">
        <v>1.6153846153846154</v>
      </c>
      <c r="G249">
        <v>1.6153846153846154</v>
      </c>
      <c r="H249">
        <v>1.6033410300360107</v>
      </c>
      <c r="I249">
        <v>1.5090136474878575</v>
      </c>
    </row>
    <row r="250" spans="1:9" x14ac:dyDescent="0.2">
      <c r="A250" t="s">
        <v>569</v>
      </c>
      <c r="B250" t="s">
        <v>570</v>
      </c>
      <c r="C250" t="s">
        <v>1635</v>
      </c>
      <c r="D250">
        <v>4.8148148148148149</v>
      </c>
      <c r="E250">
        <v>5.7037037037037033</v>
      </c>
      <c r="F250">
        <v>1.25</v>
      </c>
      <c r="G250">
        <v>1.4642857142857142</v>
      </c>
      <c r="H250">
        <v>1.6004635942613443</v>
      </c>
      <c r="I250">
        <v>1.8415685075649564</v>
      </c>
    </row>
    <row r="251" spans="1:9" x14ac:dyDescent="0.2">
      <c r="A251" t="s">
        <v>772</v>
      </c>
      <c r="B251" t="s">
        <v>773</v>
      </c>
      <c r="C251" t="s">
        <v>1636</v>
      </c>
      <c r="D251">
        <v>4.25</v>
      </c>
      <c r="E251">
        <v>4.125</v>
      </c>
      <c r="F251">
        <v>1.8</v>
      </c>
      <c r="G251">
        <v>1.6</v>
      </c>
      <c r="H251">
        <v>1.5969351423872324</v>
      </c>
      <c r="I251">
        <v>1.5172756932095817</v>
      </c>
    </row>
    <row r="252" spans="1:9" x14ac:dyDescent="0.2">
      <c r="A252" t="s">
        <v>879</v>
      </c>
      <c r="B252" t="s">
        <v>21</v>
      </c>
      <c r="C252" t="s">
        <v>1637</v>
      </c>
      <c r="D252">
        <v>2.5263157894736841</v>
      </c>
      <c r="E252">
        <v>2.3157894736842106</v>
      </c>
      <c r="F252">
        <v>3.5</v>
      </c>
      <c r="G252">
        <v>4</v>
      </c>
      <c r="H252">
        <v>1.5912762746533584</v>
      </c>
      <c r="I252">
        <v>1.658963082164933</v>
      </c>
    </row>
    <row r="253" spans="1:9" x14ac:dyDescent="0.2">
      <c r="A253" t="s">
        <v>1638</v>
      </c>
      <c r="B253" t="s">
        <v>1639</v>
      </c>
      <c r="C253" t="s">
        <v>1640</v>
      </c>
      <c r="D253">
        <v>4.666666666666667</v>
      </c>
      <c r="E253">
        <v>6</v>
      </c>
      <c r="F253">
        <v>1.3333333333333333</v>
      </c>
      <c r="G253">
        <v>1</v>
      </c>
      <c r="H253">
        <v>1.5849625007211563</v>
      </c>
      <c r="I253">
        <v>1.8073549220576042</v>
      </c>
    </row>
    <row r="254" spans="1:9" x14ac:dyDescent="0.2">
      <c r="A254" t="s">
        <v>849</v>
      </c>
      <c r="B254" t="s">
        <v>21</v>
      </c>
      <c r="C254" t="s">
        <v>1641</v>
      </c>
      <c r="D254">
        <v>4</v>
      </c>
      <c r="E254">
        <v>3.7142857142857144</v>
      </c>
      <c r="F254">
        <v>2</v>
      </c>
      <c r="G254">
        <v>1</v>
      </c>
      <c r="H254">
        <v>1.5849625007211563</v>
      </c>
      <c r="I254">
        <v>1.2370391973008494</v>
      </c>
    </row>
    <row r="255" spans="1:9" x14ac:dyDescent="0.2">
      <c r="A255" t="s">
        <v>696</v>
      </c>
      <c r="B255" t="s">
        <v>697</v>
      </c>
      <c r="C255" t="s">
        <v>1642</v>
      </c>
      <c r="D255">
        <v>4.6739130434782608</v>
      </c>
      <c r="E255">
        <v>4.2391304347826084</v>
      </c>
      <c r="F255">
        <v>1.2941176470588236</v>
      </c>
      <c r="G255">
        <v>1.2205882352941178</v>
      </c>
      <c r="H255">
        <v>1.5772549546567911</v>
      </c>
      <c r="I255">
        <v>1.4488266134634507</v>
      </c>
    </row>
    <row r="256" spans="1:9" x14ac:dyDescent="0.2">
      <c r="A256" t="s">
        <v>748</v>
      </c>
      <c r="B256" t="s">
        <v>749</v>
      </c>
      <c r="C256" t="s">
        <v>1643</v>
      </c>
      <c r="D256">
        <v>2.7142857142857144</v>
      </c>
      <c r="E256">
        <v>2.4285714285714284</v>
      </c>
      <c r="F256">
        <v>3.25</v>
      </c>
      <c r="G256">
        <v>3.75</v>
      </c>
      <c r="H256">
        <v>1.576349370416448</v>
      </c>
      <c r="I256">
        <v>1.6272733055791204</v>
      </c>
    </row>
    <row r="257" spans="1:9" x14ac:dyDescent="0.2">
      <c r="A257" t="s">
        <v>816</v>
      </c>
      <c r="B257" t="s">
        <v>817</v>
      </c>
      <c r="C257" t="s">
        <v>1644</v>
      </c>
      <c r="D257">
        <v>2.8</v>
      </c>
      <c r="E257">
        <v>2.4</v>
      </c>
      <c r="F257">
        <v>3.1111111111111112</v>
      </c>
      <c r="G257">
        <v>4.2222222222222223</v>
      </c>
      <c r="H257">
        <v>1.5634293391715151</v>
      </c>
      <c r="I257">
        <v>1.7273154241324868</v>
      </c>
    </row>
    <row r="258" spans="1:9" x14ac:dyDescent="0.2">
      <c r="A258" t="s">
        <v>801</v>
      </c>
      <c r="B258" t="s">
        <v>802</v>
      </c>
      <c r="C258" t="s">
        <v>1645</v>
      </c>
      <c r="D258">
        <v>2.6153846153846154</v>
      </c>
      <c r="E258">
        <v>2</v>
      </c>
      <c r="F258">
        <v>3.2142857142857144</v>
      </c>
      <c r="G258">
        <v>5.1428571428571432</v>
      </c>
      <c r="H258">
        <v>1.5434143007160688</v>
      </c>
      <c r="I258">
        <v>1.8365012677171209</v>
      </c>
    </row>
    <row r="259" spans="1:9" x14ac:dyDescent="0.2">
      <c r="A259" t="s">
        <v>486</v>
      </c>
      <c r="B259" t="s">
        <v>487</v>
      </c>
      <c r="C259" t="s">
        <v>1646</v>
      </c>
      <c r="D259">
        <v>4.8</v>
      </c>
      <c r="E259">
        <v>4.5999999999999996</v>
      </c>
      <c r="F259">
        <v>1</v>
      </c>
      <c r="G259">
        <v>3</v>
      </c>
      <c r="H259">
        <v>1.5360529002402097</v>
      </c>
      <c r="I259">
        <v>1.925999418556223</v>
      </c>
    </row>
    <row r="260" spans="1:9" x14ac:dyDescent="0.2">
      <c r="A260" t="s">
        <v>819</v>
      </c>
      <c r="B260" t="s">
        <v>820</v>
      </c>
      <c r="C260" t="s">
        <v>1647</v>
      </c>
      <c r="D260">
        <v>3.5555555555555554</v>
      </c>
      <c r="E260">
        <v>3.7777777777777777</v>
      </c>
      <c r="F260">
        <v>2.1666666666666665</v>
      </c>
      <c r="G260">
        <v>1.6666666666666667</v>
      </c>
      <c r="H260">
        <v>1.5165755257409059</v>
      </c>
      <c r="I260">
        <v>1.444784842672896</v>
      </c>
    </row>
    <row r="261" spans="1:9" x14ac:dyDescent="0.2">
      <c r="A261" t="s">
        <v>775</v>
      </c>
      <c r="B261" t="s">
        <v>776</v>
      </c>
      <c r="C261" t="s">
        <v>1648</v>
      </c>
      <c r="D261">
        <v>4.7142857142857144</v>
      </c>
      <c r="E261">
        <v>5</v>
      </c>
      <c r="F261">
        <v>1</v>
      </c>
      <c r="G261">
        <v>1.5</v>
      </c>
      <c r="H261">
        <v>1.5145731728297582</v>
      </c>
      <c r="I261">
        <v>1.7004397181410922</v>
      </c>
    </row>
    <row r="262" spans="1:9" x14ac:dyDescent="0.2">
      <c r="A262" t="s">
        <v>921</v>
      </c>
      <c r="B262" t="s">
        <v>922</v>
      </c>
      <c r="C262" t="s">
        <v>1649</v>
      </c>
      <c r="D262">
        <v>3.2</v>
      </c>
      <c r="E262">
        <v>4.5999999999999996</v>
      </c>
      <c r="F262">
        <v>2.5</v>
      </c>
      <c r="G262">
        <v>1</v>
      </c>
      <c r="H262">
        <v>1.5109619192773793</v>
      </c>
      <c r="I262">
        <v>1.4854268271702415</v>
      </c>
    </row>
    <row r="263" spans="1:9" x14ac:dyDescent="0.2">
      <c r="A263" t="s">
        <v>778</v>
      </c>
      <c r="B263" t="s">
        <v>779</v>
      </c>
      <c r="C263" t="s">
        <v>1650</v>
      </c>
      <c r="D263">
        <v>4.2888888888888888</v>
      </c>
      <c r="E263">
        <v>4.2</v>
      </c>
      <c r="F263">
        <v>1.4</v>
      </c>
      <c r="G263">
        <v>1.76</v>
      </c>
      <c r="H263">
        <v>1.5081469036703252</v>
      </c>
      <c r="I263">
        <v>1.5753123306874368</v>
      </c>
    </row>
    <row r="264" spans="1:9" x14ac:dyDescent="0.2">
      <c r="A264" t="s">
        <v>863</v>
      </c>
      <c r="B264" t="s">
        <v>864</v>
      </c>
      <c r="C264" t="s">
        <v>1651</v>
      </c>
      <c r="D264">
        <v>2.2352941176470589</v>
      </c>
      <c r="E264">
        <v>2.5294117647058822</v>
      </c>
      <c r="F264">
        <v>3.3333333333333335</v>
      </c>
      <c r="G264">
        <v>4.5555555555555554</v>
      </c>
      <c r="H264">
        <v>1.4773217775331864</v>
      </c>
      <c r="I264">
        <v>1.8247611986612198</v>
      </c>
    </row>
    <row r="265" spans="1:9" x14ac:dyDescent="0.2">
      <c r="A265" t="s">
        <v>893</v>
      </c>
      <c r="B265" t="s">
        <v>894</v>
      </c>
      <c r="C265" t="s">
        <v>1652</v>
      </c>
      <c r="D265">
        <v>1.7894736842105263</v>
      </c>
      <c r="E265">
        <v>1.736842105263158</v>
      </c>
      <c r="F265">
        <v>3.75</v>
      </c>
      <c r="G265">
        <v>6.083333333333333</v>
      </c>
      <c r="H265">
        <v>1.4697489096228107</v>
      </c>
      <c r="I265">
        <v>1.9672009734602534</v>
      </c>
    </row>
    <row r="266" spans="1:9" x14ac:dyDescent="0.2">
      <c r="A266" t="s">
        <v>828</v>
      </c>
      <c r="B266" t="s">
        <v>829</v>
      </c>
      <c r="C266" t="s">
        <v>1653</v>
      </c>
      <c r="D266">
        <v>3.5294117647058822</v>
      </c>
      <c r="E266">
        <v>3.1176470588235294</v>
      </c>
      <c r="F266">
        <v>2</v>
      </c>
      <c r="G266">
        <v>1.4</v>
      </c>
      <c r="H266">
        <v>1.4671260104272981</v>
      </c>
      <c r="I266">
        <v>1.1755715645834544</v>
      </c>
    </row>
    <row r="267" spans="1:9" x14ac:dyDescent="0.2">
      <c r="A267" t="s">
        <v>617</v>
      </c>
      <c r="B267" t="s">
        <v>618</v>
      </c>
      <c r="C267" t="s">
        <v>1654</v>
      </c>
      <c r="D267">
        <v>4.2666666666666666</v>
      </c>
      <c r="E267">
        <v>2.8666666666666667</v>
      </c>
      <c r="F267">
        <v>1.25</v>
      </c>
      <c r="G267">
        <v>1.25</v>
      </c>
      <c r="H267">
        <v>1.4637968111986992</v>
      </c>
      <c r="I267">
        <v>1.0414766359761594</v>
      </c>
    </row>
    <row r="268" spans="1:9" x14ac:dyDescent="0.2">
      <c r="A268" t="s">
        <v>941</v>
      </c>
      <c r="B268" t="s">
        <v>942</v>
      </c>
      <c r="C268" t="s">
        <v>1655</v>
      </c>
      <c r="D268">
        <v>2.5</v>
      </c>
      <c r="E268">
        <v>2.2999999999999998</v>
      </c>
      <c r="F268">
        <v>3</v>
      </c>
      <c r="G268">
        <v>4</v>
      </c>
      <c r="H268">
        <v>1.4594316186372973</v>
      </c>
      <c r="I268">
        <v>1.6553518286125541</v>
      </c>
    </row>
    <row r="269" spans="1:9" x14ac:dyDescent="0.2">
      <c r="A269" t="s">
        <v>757</v>
      </c>
      <c r="B269" t="s">
        <v>758</v>
      </c>
      <c r="C269" t="s">
        <v>1656</v>
      </c>
      <c r="D269">
        <v>2.48</v>
      </c>
      <c r="E269">
        <v>2.12</v>
      </c>
      <c r="F269">
        <v>2.95</v>
      </c>
      <c r="G269">
        <v>3.5</v>
      </c>
      <c r="H269">
        <v>1.4409521980296367</v>
      </c>
      <c r="I269">
        <v>1.4905701304462016</v>
      </c>
    </row>
    <row r="270" spans="1:9" x14ac:dyDescent="0.2">
      <c r="A270" t="s">
        <v>825</v>
      </c>
      <c r="B270" t="s">
        <v>826</v>
      </c>
      <c r="C270" t="s">
        <v>1657</v>
      </c>
      <c r="D270">
        <v>2.7333333333333334</v>
      </c>
      <c r="E270">
        <v>2.4666666666666668</v>
      </c>
      <c r="F270">
        <v>2.6363636363636362</v>
      </c>
      <c r="G270">
        <v>3.5454545454545454</v>
      </c>
      <c r="H270">
        <v>1.4248406743092024</v>
      </c>
      <c r="I270">
        <v>1.5878740961410596</v>
      </c>
    </row>
    <row r="271" spans="1:9" x14ac:dyDescent="0.2">
      <c r="A271" t="s">
        <v>903</v>
      </c>
      <c r="B271" t="s">
        <v>904</v>
      </c>
      <c r="C271" t="s">
        <v>1658</v>
      </c>
      <c r="D271">
        <v>2.8571428571428572</v>
      </c>
      <c r="E271">
        <v>1.8571428571428572</v>
      </c>
      <c r="F271">
        <v>2.5</v>
      </c>
      <c r="G271">
        <v>1.75</v>
      </c>
      <c r="H271">
        <v>1.4214637684382769</v>
      </c>
      <c r="I271">
        <v>0.85085656069419069</v>
      </c>
    </row>
    <row r="272" spans="1:9" x14ac:dyDescent="0.2">
      <c r="A272" t="s">
        <v>751</v>
      </c>
      <c r="B272" t="s">
        <v>752</v>
      </c>
      <c r="C272" t="s">
        <v>1659</v>
      </c>
      <c r="D272">
        <v>2.3529411764705883</v>
      </c>
      <c r="E272">
        <v>2.1764705882352939</v>
      </c>
      <c r="F272">
        <v>3</v>
      </c>
      <c r="G272">
        <v>5.7692307692307692</v>
      </c>
      <c r="H272">
        <v>1.420331798948357</v>
      </c>
      <c r="I272">
        <v>1.9901745701439266</v>
      </c>
    </row>
    <row r="273" spans="1:9" x14ac:dyDescent="0.2">
      <c r="A273" t="s">
        <v>763</v>
      </c>
      <c r="B273" t="s">
        <v>764</v>
      </c>
      <c r="C273" t="s">
        <v>1660</v>
      </c>
      <c r="D273">
        <v>2.86046511627907</v>
      </c>
      <c r="E273">
        <v>2.5348837209302326</v>
      </c>
      <c r="F273">
        <v>2.4848484848484849</v>
      </c>
      <c r="G273">
        <v>3.0303030303030304E-2</v>
      </c>
      <c r="H273">
        <v>1.4182745910738446</v>
      </c>
      <c r="I273">
        <v>0.35906386102550725</v>
      </c>
    </row>
    <row r="274" spans="1:9" x14ac:dyDescent="0.2">
      <c r="A274" t="s">
        <v>781</v>
      </c>
      <c r="B274" t="s">
        <v>782</v>
      </c>
      <c r="C274" t="s">
        <v>1661</v>
      </c>
      <c r="D274">
        <v>3.46875</v>
      </c>
      <c r="E274">
        <v>2.15625</v>
      </c>
      <c r="F274">
        <v>1.875</v>
      </c>
      <c r="G274">
        <v>1.5833333333333333</v>
      </c>
      <c r="H274">
        <v>1.417852514885898</v>
      </c>
      <c r="I274">
        <v>0.902877533101895</v>
      </c>
    </row>
    <row r="275" spans="1:9" x14ac:dyDescent="0.2">
      <c r="A275" t="s">
        <v>710</v>
      </c>
      <c r="B275" t="s">
        <v>711</v>
      </c>
      <c r="C275" t="s">
        <v>1662</v>
      </c>
      <c r="D275">
        <v>3.1176470588235294</v>
      </c>
      <c r="E275">
        <v>2.7058823529411766</v>
      </c>
      <c r="F275">
        <v>2.2000000000000002</v>
      </c>
      <c r="G275">
        <v>5.5</v>
      </c>
      <c r="H275">
        <v>1.4107880262774861</v>
      </c>
      <c r="I275">
        <v>2.0366584705788484</v>
      </c>
    </row>
    <row r="276" spans="1:9" x14ac:dyDescent="0.2">
      <c r="A276" t="s">
        <v>860</v>
      </c>
      <c r="B276" t="s">
        <v>861</v>
      </c>
      <c r="C276" t="s">
        <v>1663</v>
      </c>
      <c r="D276">
        <v>2.5454545454545454</v>
      </c>
      <c r="E276">
        <v>2.8181818181818183</v>
      </c>
      <c r="F276">
        <v>2.75</v>
      </c>
      <c r="G276">
        <v>4</v>
      </c>
      <c r="H276">
        <v>1.4047545260169829</v>
      </c>
      <c r="I276">
        <v>1.7693870718585836</v>
      </c>
    </row>
    <row r="277" spans="1:9" x14ac:dyDescent="0.2">
      <c r="A277" t="s">
        <v>813</v>
      </c>
      <c r="B277" t="s">
        <v>814</v>
      </c>
      <c r="C277" t="s">
        <v>1664</v>
      </c>
      <c r="D277">
        <v>2.5</v>
      </c>
      <c r="E277">
        <v>2.5</v>
      </c>
      <c r="F277">
        <v>2.75</v>
      </c>
      <c r="G277">
        <v>4.5</v>
      </c>
      <c r="H277">
        <v>1.3923174227787602</v>
      </c>
      <c r="I277">
        <v>1.8073549220576042</v>
      </c>
    </row>
    <row r="278" spans="1:9" x14ac:dyDescent="0.2">
      <c r="A278" t="s">
        <v>769</v>
      </c>
      <c r="B278" t="s">
        <v>770</v>
      </c>
      <c r="C278" t="s">
        <v>1665</v>
      </c>
      <c r="D278">
        <v>2.1</v>
      </c>
      <c r="E278">
        <v>1.9</v>
      </c>
      <c r="F278">
        <v>3.1428571428571428</v>
      </c>
      <c r="G278">
        <v>5.5714285714285712</v>
      </c>
      <c r="H278">
        <v>1.3903532358982464</v>
      </c>
      <c r="I278">
        <v>1.9013841193019752</v>
      </c>
    </row>
    <row r="279" spans="1:9" x14ac:dyDescent="0.2">
      <c r="A279" t="s">
        <v>884</v>
      </c>
      <c r="B279" t="s">
        <v>885</v>
      </c>
      <c r="C279" t="s">
        <v>1666</v>
      </c>
      <c r="D279">
        <v>2.8571428571428572</v>
      </c>
      <c r="E279">
        <v>3.5714285714285716</v>
      </c>
      <c r="F279">
        <v>2.3333333333333335</v>
      </c>
      <c r="G279">
        <v>2.3333333333333335</v>
      </c>
      <c r="H279">
        <v>1.3758669019981662</v>
      </c>
      <c r="I279">
        <v>1.5618788876081151</v>
      </c>
    </row>
    <row r="280" spans="1:9" x14ac:dyDescent="0.2">
      <c r="A280" t="s">
        <v>857</v>
      </c>
      <c r="B280" t="s">
        <v>858</v>
      </c>
      <c r="C280" t="s">
        <v>1667</v>
      </c>
      <c r="D280">
        <v>2.875</v>
      </c>
      <c r="E280">
        <v>3.125</v>
      </c>
      <c r="F280">
        <v>2.25</v>
      </c>
      <c r="G280">
        <v>2.3125</v>
      </c>
      <c r="H280">
        <v>1.3575520046180838</v>
      </c>
      <c r="I280">
        <v>1.4429434958487284</v>
      </c>
    </row>
    <row r="281" spans="1:9" x14ac:dyDescent="0.2">
      <c r="A281" t="s">
        <v>964</v>
      </c>
      <c r="B281" t="s">
        <v>21</v>
      </c>
      <c r="C281" t="s">
        <v>1668</v>
      </c>
      <c r="D281">
        <v>1.8125</v>
      </c>
      <c r="E281">
        <v>1.4375</v>
      </c>
      <c r="F281">
        <v>3.3076923076923075</v>
      </c>
      <c r="G281">
        <v>5.615384615384615</v>
      </c>
      <c r="H281">
        <v>1.3561979969721083</v>
      </c>
      <c r="I281">
        <v>1.8182134375322978</v>
      </c>
    </row>
    <row r="282" spans="1:9" x14ac:dyDescent="0.2">
      <c r="A282" t="s">
        <v>946</v>
      </c>
      <c r="B282" t="s">
        <v>947</v>
      </c>
      <c r="C282" t="s">
        <v>1669</v>
      </c>
      <c r="D282">
        <v>3.1111111111111112</v>
      </c>
      <c r="E282">
        <v>2.1111111111111112</v>
      </c>
      <c r="F282">
        <v>2</v>
      </c>
      <c r="G282">
        <v>4.5</v>
      </c>
      <c r="H282">
        <v>1.3536369546147005</v>
      </c>
      <c r="I282">
        <v>1.7248927618656311</v>
      </c>
    </row>
    <row r="283" spans="1:9" x14ac:dyDescent="0.2">
      <c r="A283" t="s">
        <v>734</v>
      </c>
      <c r="B283" t="s">
        <v>21</v>
      </c>
      <c r="C283" t="s">
        <v>1670</v>
      </c>
      <c r="D283">
        <v>4.75</v>
      </c>
      <c r="E283">
        <v>5.5</v>
      </c>
      <c r="F283">
        <v>0.33333333333333331</v>
      </c>
      <c r="G283">
        <v>1.6666666666666667</v>
      </c>
      <c r="H283">
        <v>1.3457748368417302</v>
      </c>
      <c r="I283">
        <v>1.841302253980942</v>
      </c>
    </row>
    <row r="284" spans="1:9" x14ac:dyDescent="0.2">
      <c r="A284" t="s">
        <v>789</v>
      </c>
      <c r="B284" t="s">
        <v>790</v>
      </c>
      <c r="C284" t="s">
        <v>1671</v>
      </c>
      <c r="D284">
        <v>2.625</v>
      </c>
      <c r="E284">
        <v>2.25</v>
      </c>
      <c r="F284">
        <v>2.3333333333333335</v>
      </c>
      <c r="G284">
        <v>3.6666666666666665</v>
      </c>
      <c r="H284">
        <v>1.3098552625867876</v>
      </c>
      <c r="I284">
        <v>1.5647846187835257</v>
      </c>
    </row>
    <row r="285" spans="1:9" x14ac:dyDescent="0.2">
      <c r="A285" t="s">
        <v>742</v>
      </c>
      <c r="B285" t="s">
        <v>743</v>
      </c>
      <c r="C285" t="s">
        <v>1672</v>
      </c>
      <c r="D285">
        <v>2.9090909090909092</v>
      </c>
      <c r="E285">
        <v>2.4090909090909092</v>
      </c>
      <c r="F285">
        <v>2</v>
      </c>
      <c r="G285">
        <v>3.3157894736842106</v>
      </c>
      <c r="H285">
        <v>1.2954558835261714</v>
      </c>
      <c r="I285">
        <v>1.5172455494576162</v>
      </c>
    </row>
    <row r="286" spans="1:9" x14ac:dyDescent="0.2">
      <c r="A286" t="s">
        <v>739</v>
      </c>
      <c r="B286" t="s">
        <v>740</v>
      </c>
      <c r="C286" t="s">
        <v>1673</v>
      </c>
      <c r="D286">
        <v>3.0909090909090908</v>
      </c>
      <c r="E286">
        <v>2</v>
      </c>
      <c r="F286">
        <v>1.8</v>
      </c>
      <c r="G286">
        <v>2.5333333333333332</v>
      </c>
      <c r="H286">
        <v>1.2901026490319645</v>
      </c>
      <c r="I286">
        <v>1.1805722456418208</v>
      </c>
    </row>
    <row r="287" spans="1:9" x14ac:dyDescent="0.2">
      <c r="A287" t="s">
        <v>745</v>
      </c>
      <c r="B287" t="s">
        <v>746</v>
      </c>
      <c r="C287" t="s">
        <v>1674</v>
      </c>
      <c r="D287">
        <v>2.9090909090909092</v>
      </c>
      <c r="E287">
        <v>2.2272727272727271</v>
      </c>
      <c r="F287">
        <v>1.9444444444444444</v>
      </c>
      <c r="G287">
        <v>3.3333333333333335</v>
      </c>
      <c r="H287">
        <v>1.2790360006941408</v>
      </c>
      <c r="I287">
        <v>1.4752421334847594</v>
      </c>
    </row>
    <row r="288" spans="1:9" x14ac:dyDescent="0.2">
      <c r="A288" t="s">
        <v>866</v>
      </c>
      <c r="B288" t="s">
        <v>21</v>
      </c>
      <c r="C288" t="s">
        <v>1675</v>
      </c>
      <c r="D288">
        <v>3.875</v>
      </c>
      <c r="E288">
        <v>4.375</v>
      </c>
      <c r="F288">
        <v>0.8</v>
      </c>
      <c r="G288">
        <v>0.8</v>
      </c>
      <c r="H288">
        <v>1.2249663650002742</v>
      </c>
      <c r="I288">
        <v>1.371558862611963</v>
      </c>
    </row>
    <row r="289" spans="1:9" x14ac:dyDescent="0.2">
      <c r="A289" t="s">
        <v>898</v>
      </c>
      <c r="B289" t="s">
        <v>899</v>
      </c>
      <c r="C289" t="s">
        <v>1676</v>
      </c>
      <c r="D289">
        <v>3.2727272727272729</v>
      </c>
      <c r="E289">
        <v>2.3636363636363638</v>
      </c>
      <c r="F289">
        <v>1.3333333333333333</v>
      </c>
      <c r="G289">
        <v>5.333333333333333</v>
      </c>
      <c r="H289">
        <v>1.2035333940851323</v>
      </c>
      <c r="I289">
        <v>1.9442905674137123</v>
      </c>
    </row>
    <row r="290" spans="1:9" x14ac:dyDescent="0.2">
      <c r="A290" t="s">
        <v>979</v>
      </c>
      <c r="B290" t="s">
        <v>21</v>
      </c>
      <c r="C290" t="s">
        <v>1677</v>
      </c>
      <c r="D290">
        <v>2.6</v>
      </c>
      <c r="E290">
        <v>2.1</v>
      </c>
      <c r="F290">
        <v>2</v>
      </c>
      <c r="G290">
        <v>3</v>
      </c>
      <c r="H290">
        <v>1.2016338611696504</v>
      </c>
      <c r="I290">
        <v>1.3504972470841332</v>
      </c>
    </row>
    <row r="291" spans="1:9" x14ac:dyDescent="0.2">
      <c r="A291" t="s">
        <v>854</v>
      </c>
      <c r="B291" t="s">
        <v>855</v>
      </c>
      <c r="C291" t="s">
        <v>1678</v>
      </c>
      <c r="D291">
        <v>3.3231441048034935</v>
      </c>
      <c r="E291">
        <v>2.6462882096069871</v>
      </c>
      <c r="F291">
        <v>1.2674897119341564</v>
      </c>
      <c r="G291">
        <v>1.4238683127572016</v>
      </c>
      <c r="H291">
        <v>1.1986933565010962</v>
      </c>
      <c r="I291">
        <v>1.0250842759894543</v>
      </c>
    </row>
    <row r="292" spans="1:9" x14ac:dyDescent="0.2">
      <c r="A292" t="s">
        <v>1290</v>
      </c>
      <c r="B292" t="s">
        <v>1291</v>
      </c>
      <c r="C292" t="s">
        <v>1679</v>
      </c>
      <c r="D292">
        <v>7.1428571428571425E-2</v>
      </c>
      <c r="E292">
        <v>2.3571428571428572</v>
      </c>
      <c r="F292">
        <v>4.5</v>
      </c>
      <c r="G292">
        <v>6</v>
      </c>
      <c r="H292">
        <v>1.1926450779423958</v>
      </c>
      <c r="I292">
        <v>2.0630097975258006</v>
      </c>
    </row>
    <row r="293" spans="1:9" x14ac:dyDescent="0.2">
      <c r="A293" t="s">
        <v>933</v>
      </c>
      <c r="B293" t="s">
        <v>21</v>
      </c>
      <c r="C293" t="s">
        <v>1680</v>
      </c>
      <c r="D293">
        <v>2.5714285714285716</v>
      </c>
      <c r="E293">
        <v>2.5</v>
      </c>
      <c r="F293">
        <v>2</v>
      </c>
      <c r="G293">
        <v>2</v>
      </c>
      <c r="H293">
        <v>1.1926450779423958</v>
      </c>
      <c r="I293">
        <v>1.1699250014423124</v>
      </c>
    </row>
    <row r="294" spans="1:9" x14ac:dyDescent="0.2">
      <c r="A294" t="s">
        <v>877</v>
      </c>
      <c r="B294" t="s">
        <v>21</v>
      </c>
      <c r="C294" t="s">
        <v>1681</v>
      </c>
      <c r="D294">
        <v>3.3571428571428572</v>
      </c>
      <c r="E294">
        <v>4.0714285714285712</v>
      </c>
      <c r="F294">
        <v>1.2</v>
      </c>
      <c r="G294">
        <v>1.8</v>
      </c>
      <c r="H294">
        <v>1.188129596819903</v>
      </c>
      <c r="I294">
        <v>1.5537115667367165</v>
      </c>
    </row>
    <row r="295" spans="1:9" x14ac:dyDescent="0.2">
      <c r="A295" t="s">
        <v>995</v>
      </c>
      <c r="B295" t="s">
        <v>21</v>
      </c>
      <c r="C295" t="s">
        <v>1682</v>
      </c>
      <c r="D295">
        <v>2.5263157894736841</v>
      </c>
      <c r="E295">
        <v>2.7894736842105261</v>
      </c>
      <c r="F295">
        <v>2</v>
      </c>
      <c r="G295">
        <v>2.25</v>
      </c>
      <c r="H295">
        <v>1.1783372412585125</v>
      </c>
      <c r="I295">
        <v>1.3332730684813714</v>
      </c>
    </row>
    <row r="296" spans="1:9" x14ac:dyDescent="0.2">
      <c r="A296" t="s">
        <v>810</v>
      </c>
      <c r="B296" t="s">
        <v>811</v>
      </c>
      <c r="C296" t="s">
        <v>1683</v>
      </c>
      <c r="D296">
        <v>2.4615384615384617</v>
      </c>
      <c r="E296">
        <v>2.2692307692307692</v>
      </c>
      <c r="F296">
        <v>2.0434782608695654</v>
      </c>
      <c r="G296">
        <v>3.1739130434782608</v>
      </c>
      <c r="H296">
        <v>1.1715324612641982</v>
      </c>
      <c r="I296">
        <v>1.4444401538548928</v>
      </c>
    </row>
    <row r="297" spans="1:9" x14ac:dyDescent="0.2">
      <c r="A297" t="s">
        <v>927</v>
      </c>
      <c r="B297" t="s">
        <v>928</v>
      </c>
      <c r="C297" t="s">
        <v>1684</v>
      </c>
      <c r="D297">
        <v>3</v>
      </c>
      <c r="E297">
        <v>3.0769230769230771</v>
      </c>
      <c r="F297">
        <v>1.5</v>
      </c>
      <c r="G297">
        <v>1.25</v>
      </c>
      <c r="H297">
        <v>1.1699250014423124</v>
      </c>
      <c r="I297">
        <v>1.1133414730759448</v>
      </c>
    </row>
    <row r="298" spans="1:9" x14ac:dyDescent="0.2">
      <c r="A298" t="s">
        <v>366</v>
      </c>
      <c r="B298" t="s">
        <v>367</v>
      </c>
      <c r="C298" t="s">
        <v>1685</v>
      </c>
      <c r="D298">
        <v>2.6666666666666665</v>
      </c>
      <c r="E298">
        <v>2.4444444444444446</v>
      </c>
      <c r="F298">
        <v>1.8</v>
      </c>
      <c r="G298">
        <v>3.5</v>
      </c>
      <c r="H298">
        <v>1.159198594849254</v>
      </c>
      <c r="I298">
        <v>1.5715419849588348</v>
      </c>
    </row>
    <row r="299" spans="1:9" x14ac:dyDescent="0.2">
      <c r="A299" t="s">
        <v>795</v>
      </c>
      <c r="B299" t="s">
        <v>796</v>
      </c>
      <c r="C299" t="s">
        <v>1686</v>
      </c>
      <c r="D299">
        <v>1.7058823529411764</v>
      </c>
      <c r="E299">
        <v>1.5588235294117647</v>
      </c>
      <c r="F299">
        <v>2.7272727272727271</v>
      </c>
      <c r="G299">
        <v>4.5909090909090908</v>
      </c>
      <c r="H299">
        <v>1.1483338316081135</v>
      </c>
      <c r="I299">
        <v>1.620523685944101</v>
      </c>
    </row>
    <row r="300" spans="1:9" x14ac:dyDescent="0.2">
      <c r="A300" t="s">
        <v>807</v>
      </c>
      <c r="B300" t="s">
        <v>808</v>
      </c>
      <c r="C300" t="s">
        <v>1687</v>
      </c>
      <c r="D300">
        <v>2.0666666666666669</v>
      </c>
      <c r="E300">
        <v>1.4</v>
      </c>
      <c r="F300">
        <v>2.3636363636363638</v>
      </c>
      <c r="G300">
        <v>3.5454545454545454</v>
      </c>
      <c r="H300">
        <v>1.1474053817066217</v>
      </c>
      <c r="I300">
        <v>1.3061031277256798</v>
      </c>
    </row>
    <row r="301" spans="1:9" x14ac:dyDescent="0.2">
      <c r="A301" t="s">
        <v>901</v>
      </c>
      <c r="B301" t="s">
        <v>21</v>
      </c>
      <c r="C301" t="s">
        <v>1688</v>
      </c>
      <c r="D301">
        <v>3.25</v>
      </c>
      <c r="E301">
        <v>3.0833333333333335</v>
      </c>
      <c r="F301">
        <v>1.1666666666666667</v>
      </c>
      <c r="G301">
        <v>1.3333333333333333</v>
      </c>
      <c r="H301">
        <v>1.1429579538420431</v>
      </c>
      <c r="I301">
        <v>1.1429579538420431</v>
      </c>
    </row>
    <row r="302" spans="1:9" x14ac:dyDescent="0.2">
      <c r="A302" t="s">
        <v>1003</v>
      </c>
      <c r="B302" t="s">
        <v>1004</v>
      </c>
      <c r="C302" t="s">
        <v>1689</v>
      </c>
      <c r="D302">
        <v>2.375</v>
      </c>
      <c r="E302">
        <v>1.875</v>
      </c>
      <c r="F302">
        <v>2</v>
      </c>
      <c r="G302">
        <v>0.75</v>
      </c>
      <c r="H302">
        <v>1.1292830169449666</v>
      </c>
      <c r="I302">
        <v>0.39231742277876031</v>
      </c>
    </row>
    <row r="303" spans="1:9" x14ac:dyDescent="0.2">
      <c r="A303" t="s">
        <v>981</v>
      </c>
      <c r="B303" t="s">
        <v>982</v>
      </c>
      <c r="C303" t="s">
        <v>1690</v>
      </c>
      <c r="D303">
        <v>2.5</v>
      </c>
      <c r="E303">
        <v>2.7307692307692308</v>
      </c>
      <c r="F303">
        <v>1.8571428571428572</v>
      </c>
      <c r="G303">
        <v>3.2857142857142856</v>
      </c>
      <c r="H303">
        <v>1.1233824155052823</v>
      </c>
      <c r="I303">
        <v>1.5889205142898395</v>
      </c>
    </row>
    <row r="304" spans="1:9" x14ac:dyDescent="0.2">
      <c r="A304" t="s">
        <v>798</v>
      </c>
      <c r="B304" t="s">
        <v>799</v>
      </c>
      <c r="C304" t="s">
        <v>1691</v>
      </c>
      <c r="D304">
        <v>3.5384615384615383</v>
      </c>
      <c r="E304">
        <v>3.3076923076923075</v>
      </c>
      <c r="F304">
        <v>0.81818181818181823</v>
      </c>
      <c r="G304">
        <v>1</v>
      </c>
      <c r="H304">
        <v>1.1232170162456123</v>
      </c>
      <c r="I304">
        <v>1.106915203916512</v>
      </c>
    </row>
    <row r="305" spans="1:9" x14ac:dyDescent="0.2">
      <c r="A305" t="s">
        <v>822</v>
      </c>
      <c r="B305" t="s">
        <v>823</v>
      </c>
      <c r="C305" t="s">
        <v>1692</v>
      </c>
      <c r="D305">
        <v>2.6363636363636362</v>
      </c>
      <c r="E305">
        <v>2.4545454545454546</v>
      </c>
      <c r="F305">
        <v>1.6923076923076923</v>
      </c>
      <c r="G305">
        <v>3</v>
      </c>
      <c r="H305">
        <v>1.1139242624358752</v>
      </c>
      <c r="I305">
        <v>1.4474589769712216</v>
      </c>
    </row>
    <row r="306" spans="1:9" x14ac:dyDescent="0.2">
      <c r="A306" t="s">
        <v>693</v>
      </c>
      <c r="B306" t="s">
        <v>694</v>
      </c>
      <c r="C306" t="s">
        <v>1693</v>
      </c>
      <c r="D306">
        <v>2.125</v>
      </c>
      <c r="E306">
        <v>2.2083333333333335</v>
      </c>
      <c r="F306">
        <v>2.1785714285714284</v>
      </c>
      <c r="G306">
        <v>3.2857142857142856</v>
      </c>
      <c r="H306">
        <v>1.1055344141723575</v>
      </c>
      <c r="I306">
        <v>1.4578694148670139</v>
      </c>
    </row>
    <row r="307" spans="1:9" x14ac:dyDescent="0.2">
      <c r="A307" t="s">
        <v>846</v>
      </c>
      <c r="B307" t="s">
        <v>847</v>
      </c>
      <c r="C307" t="s">
        <v>1694</v>
      </c>
      <c r="D307">
        <v>2.4444444444444446</v>
      </c>
      <c r="E307">
        <v>2.3333333333333335</v>
      </c>
      <c r="F307">
        <v>1.8181818181818181</v>
      </c>
      <c r="G307">
        <v>2.6363636363636362</v>
      </c>
      <c r="H307">
        <v>1.0917425686275757</v>
      </c>
      <c r="I307">
        <v>1.3131578852596304</v>
      </c>
    </row>
    <row r="308" spans="1:9" x14ac:dyDescent="0.2">
      <c r="A308" t="s">
        <v>871</v>
      </c>
      <c r="B308" t="s">
        <v>872</v>
      </c>
      <c r="C308" t="s">
        <v>1695</v>
      </c>
      <c r="D308">
        <v>1.7826086956521738</v>
      </c>
      <c r="E308">
        <v>1.3043478260869565</v>
      </c>
      <c r="F308">
        <v>2.4545454545454546</v>
      </c>
      <c r="G308">
        <v>5.1818181818181817</v>
      </c>
      <c r="H308">
        <v>1.0830956157634624</v>
      </c>
      <c r="I308">
        <v>1.6973659488194028</v>
      </c>
    </row>
    <row r="309" spans="1:9" x14ac:dyDescent="0.2">
      <c r="A309" t="s">
        <v>909</v>
      </c>
      <c r="B309" t="s">
        <v>910</v>
      </c>
      <c r="C309" t="s">
        <v>1696</v>
      </c>
      <c r="D309">
        <v>2.2000000000000002</v>
      </c>
      <c r="E309">
        <v>2.8</v>
      </c>
      <c r="F309">
        <v>2</v>
      </c>
      <c r="G309">
        <v>2</v>
      </c>
      <c r="H309">
        <v>1.0703893278913981</v>
      </c>
      <c r="I309">
        <v>1.2630344058337937</v>
      </c>
    </row>
    <row r="310" spans="1:9" x14ac:dyDescent="0.2">
      <c r="A310" t="s">
        <v>896</v>
      </c>
      <c r="B310" t="s">
        <v>21</v>
      </c>
      <c r="C310" t="s">
        <v>1697</v>
      </c>
      <c r="D310">
        <v>3.3333333333333335</v>
      </c>
      <c r="E310">
        <v>2.3333333333333335</v>
      </c>
      <c r="F310">
        <v>0.83333333333333337</v>
      </c>
      <c r="G310">
        <v>0.5</v>
      </c>
      <c r="H310">
        <v>1.0588936890535687</v>
      </c>
      <c r="I310">
        <v>0.50250034052918335</v>
      </c>
    </row>
    <row r="311" spans="1:9" x14ac:dyDescent="0.2">
      <c r="A311" t="s">
        <v>784</v>
      </c>
      <c r="B311" t="s">
        <v>21</v>
      </c>
      <c r="C311" t="s">
        <v>1698</v>
      </c>
      <c r="D311">
        <v>3.1111111111111112</v>
      </c>
      <c r="E311">
        <v>3.5555555555555554</v>
      </c>
      <c r="F311">
        <v>1</v>
      </c>
      <c r="G311">
        <v>1</v>
      </c>
      <c r="H311">
        <v>1.0395283641866373</v>
      </c>
      <c r="I311">
        <v>1.1876270031757714</v>
      </c>
    </row>
    <row r="312" spans="1:9" x14ac:dyDescent="0.2">
      <c r="A312" t="s">
        <v>915</v>
      </c>
      <c r="B312" t="s">
        <v>916</v>
      </c>
      <c r="C312" t="s">
        <v>1699</v>
      </c>
      <c r="D312">
        <v>3</v>
      </c>
      <c r="E312">
        <v>4.166666666666667</v>
      </c>
      <c r="F312">
        <v>1</v>
      </c>
      <c r="G312">
        <v>2.3333333333333335</v>
      </c>
      <c r="H312">
        <v>1</v>
      </c>
      <c r="I312">
        <v>1.7004397181410922</v>
      </c>
    </row>
    <row r="313" spans="1:9" x14ac:dyDescent="0.2">
      <c r="A313" t="s">
        <v>804</v>
      </c>
      <c r="B313" t="s">
        <v>805</v>
      </c>
      <c r="C313" t="s">
        <v>1700</v>
      </c>
      <c r="D313">
        <v>3</v>
      </c>
      <c r="E313">
        <v>2.8333333333333335</v>
      </c>
      <c r="F313">
        <v>1</v>
      </c>
      <c r="G313">
        <v>1.3333333333333333</v>
      </c>
      <c r="H313">
        <v>1</v>
      </c>
      <c r="I313">
        <v>1.0588936890535687</v>
      </c>
    </row>
    <row r="314" spans="1:9" x14ac:dyDescent="0.2">
      <c r="A314" t="s">
        <v>834</v>
      </c>
      <c r="B314" t="s">
        <v>835</v>
      </c>
      <c r="C314" t="s">
        <v>1701</v>
      </c>
      <c r="D314">
        <v>2.2083333333333335</v>
      </c>
      <c r="E314">
        <v>1.8333333333333333</v>
      </c>
      <c r="F314">
        <v>1.7666666666666666</v>
      </c>
      <c r="G314">
        <v>2.9</v>
      </c>
      <c r="H314">
        <v>0.9909548603969931</v>
      </c>
      <c r="I314">
        <v>1.2428565238961637</v>
      </c>
    </row>
    <row r="315" spans="1:9" x14ac:dyDescent="0.2">
      <c r="A315" t="s">
        <v>1006</v>
      </c>
      <c r="B315" t="s">
        <v>1007</v>
      </c>
      <c r="C315" t="s">
        <v>1702</v>
      </c>
      <c r="D315">
        <v>2.2727272727272729</v>
      </c>
      <c r="E315">
        <v>3.1818181818181817</v>
      </c>
      <c r="F315">
        <v>1.6666666666666667</v>
      </c>
      <c r="G315">
        <v>1.6666666666666667</v>
      </c>
      <c r="H315">
        <v>0.97797369367000109</v>
      </c>
      <c r="I315">
        <v>1.277533975528909</v>
      </c>
    </row>
    <row r="316" spans="1:9" x14ac:dyDescent="0.2">
      <c r="A316" t="s">
        <v>975</v>
      </c>
      <c r="B316" t="s">
        <v>21</v>
      </c>
      <c r="C316" t="s">
        <v>1703</v>
      </c>
      <c r="D316">
        <v>2.4</v>
      </c>
      <c r="E316">
        <v>3.4</v>
      </c>
      <c r="F316">
        <v>1.5</v>
      </c>
      <c r="G316">
        <v>3</v>
      </c>
      <c r="H316">
        <v>0.96347412397488608</v>
      </c>
      <c r="I316">
        <v>1.6780719051126378</v>
      </c>
    </row>
    <row r="317" spans="1:9" x14ac:dyDescent="0.2">
      <c r="A317" t="s">
        <v>912</v>
      </c>
      <c r="B317" t="s">
        <v>913</v>
      </c>
      <c r="C317" t="s">
        <v>1704</v>
      </c>
      <c r="D317">
        <v>1</v>
      </c>
      <c r="E317">
        <v>49</v>
      </c>
      <c r="F317">
        <v>2.8947368421052633</v>
      </c>
      <c r="G317">
        <v>4.0526315789473681</v>
      </c>
      <c r="H317">
        <v>0.96152585218536435</v>
      </c>
      <c r="I317">
        <v>4.7293524100563307</v>
      </c>
    </row>
    <row r="318" spans="1:9" x14ac:dyDescent="0.2">
      <c r="A318" t="s">
        <v>837</v>
      </c>
      <c r="B318" t="s">
        <v>838</v>
      </c>
      <c r="C318" t="s">
        <v>1705</v>
      </c>
      <c r="D318">
        <v>2.1428571428571428</v>
      </c>
      <c r="E318">
        <v>2</v>
      </c>
      <c r="F318">
        <v>1.75</v>
      </c>
      <c r="G318">
        <v>2.6590909090909092</v>
      </c>
      <c r="H318">
        <v>0.96082940271932227</v>
      </c>
      <c r="I318">
        <v>1.2200484808681489</v>
      </c>
    </row>
    <row r="319" spans="1:9" x14ac:dyDescent="0.2">
      <c r="A319" t="s">
        <v>843</v>
      </c>
      <c r="B319" t="s">
        <v>844</v>
      </c>
      <c r="C319" t="s">
        <v>1706</v>
      </c>
      <c r="D319">
        <v>2.1538461538461537</v>
      </c>
      <c r="E319">
        <v>1.5384615384615385</v>
      </c>
      <c r="F319">
        <v>1.7142857142857142</v>
      </c>
      <c r="G319">
        <v>4.2857142857142856</v>
      </c>
      <c r="H319">
        <v>0.95163697843860084</v>
      </c>
      <c r="I319">
        <v>1.5420539092518653</v>
      </c>
    </row>
    <row r="320" spans="1:9" x14ac:dyDescent="0.2">
      <c r="A320" t="s">
        <v>1707</v>
      </c>
      <c r="B320" t="s">
        <v>1708</v>
      </c>
      <c r="C320" t="s">
        <v>1709</v>
      </c>
      <c r="D320">
        <v>1.8571428571428572</v>
      </c>
      <c r="E320">
        <v>2.8571428571428572</v>
      </c>
      <c r="F320">
        <v>2</v>
      </c>
      <c r="G320">
        <v>4</v>
      </c>
      <c r="H320">
        <v>0.9475325801058645</v>
      </c>
      <c r="I320">
        <v>1.7776075786635521</v>
      </c>
    </row>
    <row r="321" spans="1:9" x14ac:dyDescent="0.2">
      <c r="A321" t="s">
        <v>1710</v>
      </c>
      <c r="B321" t="s">
        <v>1711</v>
      </c>
      <c r="C321" t="s">
        <v>1712</v>
      </c>
      <c r="D321">
        <v>2.8</v>
      </c>
      <c r="E321">
        <v>3.6</v>
      </c>
      <c r="F321">
        <v>1</v>
      </c>
      <c r="G321">
        <v>1</v>
      </c>
      <c r="H321">
        <v>0.92599941855622303</v>
      </c>
      <c r="I321">
        <v>1.2016338611696504</v>
      </c>
    </row>
    <row r="322" spans="1:9" x14ac:dyDescent="0.2">
      <c r="A322" t="s">
        <v>890</v>
      </c>
      <c r="B322" t="s">
        <v>891</v>
      </c>
      <c r="C322" t="s">
        <v>1713</v>
      </c>
      <c r="D322">
        <v>1.8571428571428572</v>
      </c>
      <c r="E322">
        <v>1.7142857142857142</v>
      </c>
      <c r="F322">
        <v>1.9375</v>
      </c>
      <c r="G322">
        <v>2.875</v>
      </c>
      <c r="H322">
        <v>0.92396410896745995</v>
      </c>
      <c r="I322">
        <v>1.1982696271362741</v>
      </c>
    </row>
    <row r="323" spans="1:9" x14ac:dyDescent="0.2">
      <c r="A323" t="s">
        <v>868</v>
      </c>
      <c r="B323" t="s">
        <v>869</v>
      </c>
      <c r="C323" t="s">
        <v>1714</v>
      </c>
      <c r="D323">
        <v>2.3571428571428572</v>
      </c>
      <c r="E323">
        <v>2.7142857142857144</v>
      </c>
      <c r="F323">
        <v>1.4285714285714286</v>
      </c>
      <c r="G323">
        <v>3.2857142857142856</v>
      </c>
      <c r="H323">
        <v>0.92056553250559503</v>
      </c>
      <c r="I323">
        <v>1.5849625007211563</v>
      </c>
    </row>
    <row r="324" spans="1:9" x14ac:dyDescent="0.2">
      <c r="A324" t="s">
        <v>1000</v>
      </c>
      <c r="B324" t="s">
        <v>1001</v>
      </c>
      <c r="C324" t="s">
        <v>1715</v>
      </c>
      <c r="D324">
        <v>1.8048780487804879</v>
      </c>
      <c r="E324">
        <v>1.3658536585365855</v>
      </c>
      <c r="F324">
        <v>1.9545454545454546</v>
      </c>
      <c r="G324">
        <v>2.6363636363636362</v>
      </c>
      <c r="H324">
        <v>0.91051144577005005</v>
      </c>
      <c r="I324">
        <v>1.0007994985191524</v>
      </c>
    </row>
    <row r="325" spans="1:9" x14ac:dyDescent="0.2">
      <c r="A325" t="s">
        <v>831</v>
      </c>
      <c r="B325" t="s">
        <v>832</v>
      </c>
      <c r="C325" t="s">
        <v>1716</v>
      </c>
      <c r="D325">
        <v>1.9444444444444444</v>
      </c>
      <c r="E325">
        <v>1.9444444444444444</v>
      </c>
      <c r="F325">
        <v>1.8125</v>
      </c>
      <c r="G325">
        <v>2.0625</v>
      </c>
      <c r="H325">
        <v>0.90955978238450308</v>
      </c>
      <c r="I325">
        <v>1.0025025072031704</v>
      </c>
    </row>
    <row r="326" spans="1:9" x14ac:dyDescent="0.2">
      <c r="A326" t="s">
        <v>731</v>
      </c>
      <c r="B326" t="s">
        <v>732</v>
      </c>
      <c r="C326" t="s">
        <v>1717</v>
      </c>
      <c r="D326">
        <v>2.1176470588235294</v>
      </c>
      <c r="E326">
        <v>1.411764705882353</v>
      </c>
      <c r="F326">
        <v>1.6111111111111112</v>
      </c>
      <c r="G326">
        <v>2.2777777777777777</v>
      </c>
      <c r="H326">
        <v>0.89869523359602999</v>
      </c>
      <c r="I326">
        <v>0.88344192808034916</v>
      </c>
    </row>
    <row r="327" spans="1:9" x14ac:dyDescent="0.2">
      <c r="A327" t="s">
        <v>918</v>
      </c>
      <c r="B327" t="s">
        <v>919</v>
      </c>
      <c r="C327" t="s">
        <v>1718</v>
      </c>
      <c r="D327">
        <v>2</v>
      </c>
      <c r="E327">
        <v>1.4583333333333333</v>
      </c>
      <c r="F327">
        <v>1.6875</v>
      </c>
      <c r="G327">
        <v>3.75</v>
      </c>
      <c r="H327">
        <v>0.88264304936184135</v>
      </c>
      <c r="I327">
        <v>1.3808217839409309</v>
      </c>
    </row>
    <row r="328" spans="1:9" x14ac:dyDescent="0.2">
      <c r="A328" t="s">
        <v>997</v>
      </c>
      <c r="B328" t="s">
        <v>998</v>
      </c>
      <c r="C328" t="s">
        <v>1719</v>
      </c>
      <c r="D328">
        <v>2</v>
      </c>
      <c r="E328">
        <v>1.625</v>
      </c>
      <c r="F328">
        <v>1.6666666666666667</v>
      </c>
      <c r="G328">
        <v>3.3333333333333335</v>
      </c>
      <c r="H328">
        <v>0.87446911791614124</v>
      </c>
      <c r="I328">
        <v>1.3098552625867876</v>
      </c>
    </row>
    <row r="329" spans="1:9" x14ac:dyDescent="0.2">
      <c r="A329" t="s">
        <v>958</v>
      </c>
      <c r="B329" t="s">
        <v>959</v>
      </c>
      <c r="C329" t="s">
        <v>1720</v>
      </c>
      <c r="D329">
        <v>2.4473684210526314</v>
      </c>
      <c r="E329">
        <v>2.4473684210526314</v>
      </c>
      <c r="F329">
        <v>1.2</v>
      </c>
      <c r="G329">
        <v>1.56</v>
      </c>
      <c r="H329">
        <v>0.8668559338062658</v>
      </c>
      <c r="I329">
        <v>1.0026551513439519</v>
      </c>
    </row>
    <row r="330" spans="1:9" x14ac:dyDescent="0.2">
      <c r="A330" t="s">
        <v>851</v>
      </c>
      <c r="B330" t="s">
        <v>852</v>
      </c>
      <c r="C330" t="s">
        <v>1721</v>
      </c>
      <c r="D330">
        <v>2.0512820512820511</v>
      </c>
      <c r="E330">
        <v>1.9743589743589745</v>
      </c>
      <c r="F330">
        <v>1.5641025641025641</v>
      </c>
      <c r="G330">
        <v>2.5384615384615383</v>
      </c>
      <c r="H330">
        <v>0.85414913353654509</v>
      </c>
      <c r="I330">
        <v>1.1740293997750488</v>
      </c>
    </row>
    <row r="331" spans="1:9" x14ac:dyDescent="0.2">
      <c r="A331" t="s">
        <v>944</v>
      </c>
      <c r="B331" t="s">
        <v>21</v>
      </c>
      <c r="C331" t="s">
        <v>1722</v>
      </c>
      <c r="D331">
        <v>2.25</v>
      </c>
      <c r="E331">
        <v>3</v>
      </c>
      <c r="F331">
        <v>1.3333333333333333</v>
      </c>
      <c r="G331">
        <v>1</v>
      </c>
      <c r="H331">
        <v>0.84130225398094172</v>
      </c>
      <c r="I331">
        <v>1</v>
      </c>
    </row>
    <row r="332" spans="1:9" x14ac:dyDescent="0.2">
      <c r="A332" t="s">
        <v>955</v>
      </c>
      <c r="B332" t="s">
        <v>956</v>
      </c>
      <c r="C332" t="s">
        <v>1723</v>
      </c>
      <c r="D332">
        <v>2.2068965517241379</v>
      </c>
      <c r="E332">
        <v>1.9827586206896552</v>
      </c>
      <c r="F332">
        <v>1.3023255813953489</v>
      </c>
      <c r="G332">
        <v>1.5116279069767442</v>
      </c>
      <c r="H332">
        <v>0.81115127296288658</v>
      </c>
      <c r="I332">
        <v>0.80503919918337741</v>
      </c>
    </row>
    <row r="333" spans="1:9" x14ac:dyDescent="0.2">
      <c r="A333" t="s">
        <v>930</v>
      </c>
      <c r="B333" t="s">
        <v>931</v>
      </c>
      <c r="C333" t="s">
        <v>1724</v>
      </c>
      <c r="D333">
        <v>3.1666666666666665</v>
      </c>
      <c r="E333">
        <v>4.333333333333333</v>
      </c>
      <c r="F333">
        <v>0.33333333333333331</v>
      </c>
      <c r="G333">
        <v>1.6666666666666667</v>
      </c>
      <c r="H333">
        <v>0.80735492205760406</v>
      </c>
      <c r="I333">
        <v>1.5849625007211563</v>
      </c>
    </row>
    <row r="334" spans="1:9" x14ac:dyDescent="0.2">
      <c r="A334" t="s">
        <v>1012</v>
      </c>
      <c r="B334" t="s">
        <v>1013</v>
      </c>
      <c r="C334" t="s">
        <v>1725</v>
      </c>
      <c r="D334">
        <v>1.5714285714285714</v>
      </c>
      <c r="E334">
        <v>1.7142857142857142</v>
      </c>
      <c r="F334">
        <v>1.8888888888888888</v>
      </c>
      <c r="G334">
        <v>1.7777777777777777</v>
      </c>
      <c r="H334">
        <v>0.79090440127701001</v>
      </c>
      <c r="I334">
        <v>0.80407979002474317</v>
      </c>
    </row>
    <row r="335" spans="1:9" x14ac:dyDescent="0.2">
      <c r="A335" t="s">
        <v>969</v>
      </c>
      <c r="B335" t="s">
        <v>970</v>
      </c>
      <c r="C335" t="s">
        <v>1726</v>
      </c>
      <c r="D335">
        <v>2.3809523809523809</v>
      </c>
      <c r="E335">
        <v>2</v>
      </c>
      <c r="F335">
        <v>1.064516129032258</v>
      </c>
      <c r="G335">
        <v>1.7096774193548387</v>
      </c>
      <c r="H335">
        <v>0.78470017192063679</v>
      </c>
      <c r="I335">
        <v>0.89129374055750021</v>
      </c>
    </row>
    <row r="336" spans="1:9" x14ac:dyDescent="0.2">
      <c r="A336" t="s">
        <v>881</v>
      </c>
      <c r="B336" t="s">
        <v>882</v>
      </c>
      <c r="C336" t="s">
        <v>1727</v>
      </c>
      <c r="D336">
        <v>1.1052631578947369</v>
      </c>
      <c r="E336">
        <v>1.2105263157894737</v>
      </c>
      <c r="F336">
        <v>2.3333333333333335</v>
      </c>
      <c r="G336">
        <v>2.9333333333333331</v>
      </c>
      <c r="H336">
        <v>0.78181982995046662</v>
      </c>
      <c r="I336">
        <v>1.0509751403450533</v>
      </c>
    </row>
    <row r="337" spans="1:9" x14ac:dyDescent="0.2">
      <c r="A337" t="s">
        <v>952</v>
      </c>
      <c r="B337" t="s">
        <v>953</v>
      </c>
      <c r="C337" t="s">
        <v>1728</v>
      </c>
      <c r="D337">
        <v>1.625</v>
      </c>
      <c r="E337">
        <v>1.7083333333333333</v>
      </c>
      <c r="F337">
        <v>1.7142857142857142</v>
      </c>
      <c r="G337">
        <v>1.5238095238095237</v>
      </c>
      <c r="H337">
        <v>0.73953953783003268</v>
      </c>
      <c r="I337">
        <v>0.69249096502560115</v>
      </c>
    </row>
    <row r="338" spans="1:9" x14ac:dyDescent="0.2">
      <c r="A338" t="s">
        <v>987</v>
      </c>
      <c r="B338" t="s">
        <v>988</v>
      </c>
      <c r="C338" t="s">
        <v>1729</v>
      </c>
      <c r="D338">
        <v>2.2777777777777777</v>
      </c>
      <c r="E338">
        <v>1.8888888888888888</v>
      </c>
      <c r="F338">
        <v>1</v>
      </c>
      <c r="G338">
        <v>4.75</v>
      </c>
      <c r="H338">
        <v>0.71271804791952886</v>
      </c>
      <c r="I338">
        <v>1.7309418065384365</v>
      </c>
    </row>
    <row r="339" spans="1:9" x14ac:dyDescent="0.2">
      <c r="A339" t="s">
        <v>400</v>
      </c>
      <c r="B339" t="s">
        <v>401</v>
      </c>
      <c r="C339" t="s">
        <v>1730</v>
      </c>
      <c r="D339">
        <v>1.8</v>
      </c>
      <c r="E339">
        <v>1.5</v>
      </c>
      <c r="F339">
        <v>1.4210526315789473</v>
      </c>
      <c r="G339">
        <v>2.1052631578947367</v>
      </c>
      <c r="H339">
        <v>0.68753223436170408</v>
      </c>
      <c r="I339">
        <v>0.85010456951694124</v>
      </c>
    </row>
    <row r="340" spans="1:9" x14ac:dyDescent="0.2">
      <c r="A340" t="s">
        <v>874</v>
      </c>
      <c r="B340" t="s">
        <v>875</v>
      </c>
      <c r="C340" t="s">
        <v>1731</v>
      </c>
      <c r="D340">
        <v>1.4347826086956521</v>
      </c>
      <c r="E340">
        <v>1.2173913043478262</v>
      </c>
      <c r="F340">
        <v>1.7058823529411764</v>
      </c>
      <c r="G340">
        <v>2.5294117647058822</v>
      </c>
      <c r="H340">
        <v>0.65107004806282709</v>
      </c>
      <c r="I340">
        <v>0.90566015200225802</v>
      </c>
    </row>
    <row r="341" spans="1:9" x14ac:dyDescent="0.2">
      <c r="A341" t="s">
        <v>1018</v>
      </c>
      <c r="B341" t="s">
        <v>1019</v>
      </c>
      <c r="C341" t="s">
        <v>1732</v>
      </c>
      <c r="D341">
        <v>1.7777777777777777</v>
      </c>
      <c r="E341">
        <v>1.8333333333333333</v>
      </c>
      <c r="F341">
        <v>1.2222222222222223</v>
      </c>
      <c r="G341">
        <v>1.1111111111111112</v>
      </c>
      <c r="H341">
        <v>0.58496250072115619</v>
      </c>
      <c r="I341">
        <v>0.55799545312088694</v>
      </c>
    </row>
    <row r="342" spans="1:9" x14ac:dyDescent="0.2">
      <c r="A342" t="s">
        <v>984</v>
      </c>
      <c r="B342" t="s">
        <v>985</v>
      </c>
      <c r="C342" t="s">
        <v>1733</v>
      </c>
      <c r="D342">
        <v>1.8333333333333333</v>
      </c>
      <c r="E342">
        <v>1.6666666666666667</v>
      </c>
      <c r="F342">
        <v>1.1428571428571428</v>
      </c>
      <c r="G342">
        <v>1.1428571428571428</v>
      </c>
      <c r="H342">
        <v>0.57346686188332685</v>
      </c>
      <c r="I342">
        <v>0.49032562658308088</v>
      </c>
    </row>
    <row r="343" spans="1:9" x14ac:dyDescent="0.2">
      <c r="A343" t="s">
        <v>1015</v>
      </c>
      <c r="B343" t="s">
        <v>1016</v>
      </c>
      <c r="C343" t="s">
        <v>1734</v>
      </c>
      <c r="D343">
        <v>1.6341463414634145</v>
      </c>
      <c r="E343">
        <v>1.8780487804878048</v>
      </c>
      <c r="F343">
        <v>1.3333333333333333</v>
      </c>
      <c r="G343">
        <v>1.6666666666666667</v>
      </c>
      <c r="H343">
        <v>0.56923814842813969</v>
      </c>
      <c r="I343">
        <v>0.82566981943768658</v>
      </c>
    </row>
    <row r="344" spans="1:9" x14ac:dyDescent="0.2">
      <c r="A344" t="s">
        <v>1024</v>
      </c>
      <c r="B344" t="s">
        <v>1025</v>
      </c>
      <c r="C344" t="s">
        <v>1735</v>
      </c>
      <c r="D344">
        <v>1.2857142857142858</v>
      </c>
      <c r="E344">
        <v>1.5164835164835164</v>
      </c>
      <c r="F344">
        <v>1.5576923076923077</v>
      </c>
      <c r="G344">
        <v>1.3846153846153846</v>
      </c>
      <c r="H344">
        <v>0.50762041218799137</v>
      </c>
      <c r="I344">
        <v>0.53659947915975714</v>
      </c>
    </row>
    <row r="345" spans="1:9" x14ac:dyDescent="0.2">
      <c r="A345" t="s">
        <v>935</v>
      </c>
      <c r="B345" t="s">
        <v>936</v>
      </c>
      <c r="C345" t="s">
        <v>1736</v>
      </c>
      <c r="D345">
        <v>1.9</v>
      </c>
      <c r="E345">
        <v>1.7</v>
      </c>
      <c r="F345">
        <v>0.88888888888888884</v>
      </c>
      <c r="G345">
        <v>0.55555555555555558</v>
      </c>
      <c r="H345">
        <v>0.47969045762109719</v>
      </c>
      <c r="I345">
        <v>0.17348282085550151</v>
      </c>
    </row>
    <row r="346" spans="1:9" x14ac:dyDescent="0.2">
      <c r="A346" t="s">
        <v>1009</v>
      </c>
      <c r="B346" t="s">
        <v>1010</v>
      </c>
      <c r="C346" t="s">
        <v>1737</v>
      </c>
      <c r="D346">
        <v>2</v>
      </c>
      <c r="E346">
        <v>2.0588235294117645</v>
      </c>
      <c r="F346">
        <v>0.69230769230769229</v>
      </c>
      <c r="G346">
        <v>0.53846153846153844</v>
      </c>
      <c r="H346">
        <v>0.4288432988038744</v>
      </c>
      <c r="I346">
        <v>0.37700436728425607</v>
      </c>
    </row>
    <row r="347" spans="1:9" x14ac:dyDescent="0.2">
      <c r="A347" t="s">
        <v>990</v>
      </c>
      <c r="B347" t="s">
        <v>21</v>
      </c>
      <c r="C347" t="s">
        <v>1738</v>
      </c>
      <c r="D347">
        <v>1.5</v>
      </c>
      <c r="E347">
        <v>1.5</v>
      </c>
      <c r="F347">
        <v>1</v>
      </c>
      <c r="G347">
        <v>2</v>
      </c>
      <c r="H347">
        <v>0.32192809488736235</v>
      </c>
      <c r="I347">
        <v>0.80735492205760406</v>
      </c>
    </row>
    <row r="348" spans="1:9" x14ac:dyDescent="0.2">
      <c r="A348" t="s">
        <v>1021</v>
      </c>
      <c r="B348" t="s">
        <v>1022</v>
      </c>
      <c r="C348" t="s">
        <v>1739</v>
      </c>
      <c r="D348">
        <v>1.5</v>
      </c>
      <c r="E348">
        <v>1.4</v>
      </c>
      <c r="F348">
        <v>1</v>
      </c>
      <c r="G348">
        <v>2</v>
      </c>
      <c r="H348">
        <v>0.32192809488736235</v>
      </c>
      <c r="I348">
        <v>0.76553474636297703</v>
      </c>
    </row>
    <row r="349" spans="1:9" x14ac:dyDescent="0.2">
      <c r="A349" t="s">
        <v>992</v>
      </c>
      <c r="B349" t="s">
        <v>993</v>
      </c>
      <c r="C349" t="s">
        <v>1740</v>
      </c>
      <c r="D349">
        <v>1.3125</v>
      </c>
      <c r="E349">
        <v>1.5625</v>
      </c>
      <c r="F349">
        <v>1.1428571428571428</v>
      </c>
      <c r="G349">
        <v>0.7142857142857143</v>
      </c>
      <c r="H349">
        <v>0.29593288635441778</v>
      </c>
      <c r="I349">
        <v>0.1869985148012539</v>
      </c>
    </row>
    <row r="350" spans="1:9" x14ac:dyDescent="0.2">
      <c r="A350" t="s">
        <v>1338</v>
      </c>
      <c r="B350" t="s">
        <v>1339</v>
      </c>
      <c r="C350" t="s">
        <v>1741</v>
      </c>
      <c r="D350">
        <v>0.90909090909090906</v>
      </c>
      <c r="E350">
        <v>2.2727272727272729</v>
      </c>
      <c r="F350">
        <v>1.5</v>
      </c>
      <c r="G350">
        <v>0.66666666666666663</v>
      </c>
      <c r="H350">
        <v>0.26848883592590195</v>
      </c>
      <c r="I350">
        <v>0.55551872282867432</v>
      </c>
    </row>
    <row r="351" spans="1:9" x14ac:dyDescent="0.2">
      <c r="A351" t="s">
        <v>961</v>
      </c>
      <c r="B351" t="s">
        <v>962</v>
      </c>
      <c r="C351" t="s">
        <v>1742</v>
      </c>
      <c r="D351">
        <v>1.6470588235294117</v>
      </c>
      <c r="E351">
        <v>2.1176470588235294</v>
      </c>
      <c r="F351">
        <v>0.7142857142857143</v>
      </c>
      <c r="G351">
        <v>1.2857142857142858</v>
      </c>
      <c r="H351">
        <v>0.23960855691298261</v>
      </c>
      <c r="I351">
        <v>0.76696033446404366</v>
      </c>
    </row>
    <row r="352" spans="1:9" x14ac:dyDescent="0.2">
      <c r="A352" t="s">
        <v>1027</v>
      </c>
      <c r="B352" t="s">
        <v>21</v>
      </c>
      <c r="C352" t="s">
        <v>1743</v>
      </c>
      <c r="D352">
        <v>1.2153846153846153</v>
      </c>
      <c r="E352">
        <v>1.1846153846153846</v>
      </c>
      <c r="F352">
        <v>1.1052631578947369</v>
      </c>
      <c r="G352">
        <v>1.5263157894736843</v>
      </c>
      <c r="H352">
        <v>0.21452756779010568</v>
      </c>
      <c r="I352">
        <v>0.43878848607830379</v>
      </c>
    </row>
    <row r="353" spans="1:9" x14ac:dyDescent="0.2">
      <c r="A353" t="s">
        <v>1309</v>
      </c>
      <c r="B353" t="s">
        <v>1310</v>
      </c>
      <c r="C353" t="s">
        <v>1744</v>
      </c>
      <c r="D353">
        <v>1</v>
      </c>
      <c r="E353">
        <v>63</v>
      </c>
      <c r="F353">
        <v>1</v>
      </c>
      <c r="G353">
        <v>1</v>
      </c>
      <c r="H353">
        <v>0</v>
      </c>
      <c r="I353">
        <v>5</v>
      </c>
    </row>
    <row r="354" spans="1:9" x14ac:dyDescent="0.2">
      <c r="A354" t="s">
        <v>1051</v>
      </c>
      <c r="B354" t="s">
        <v>1052</v>
      </c>
      <c r="C354" t="s">
        <v>1745</v>
      </c>
      <c r="D354">
        <v>1</v>
      </c>
      <c r="E354">
        <v>23</v>
      </c>
      <c r="F354">
        <v>1</v>
      </c>
      <c r="G354">
        <v>1</v>
      </c>
      <c r="H354">
        <v>0</v>
      </c>
      <c r="I354">
        <v>3.5849625007211565</v>
      </c>
    </row>
    <row r="355" spans="1:9" x14ac:dyDescent="0.2">
      <c r="A355" t="s">
        <v>972</v>
      </c>
      <c r="B355" t="s">
        <v>973</v>
      </c>
      <c r="C355" t="s">
        <v>1746</v>
      </c>
      <c r="D355">
        <v>0.16666666666666666</v>
      </c>
      <c r="E355">
        <v>8.6666666666666661</v>
      </c>
      <c r="F355">
        <v>1</v>
      </c>
      <c r="G355">
        <v>16</v>
      </c>
      <c r="H355">
        <v>-0.7776075786635519</v>
      </c>
      <c r="I355">
        <v>3.6244908649077936</v>
      </c>
    </row>
  </sheetData>
  <sortState xmlns:xlrd2="http://schemas.microsoft.com/office/spreadsheetml/2017/richdata2" ref="A2:I355">
    <sortCondition descending="1" ref="H1:H35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5834F-497E-1F48-B119-6ECE69D21749}">
  <dimension ref="A1:P478"/>
  <sheetViews>
    <sheetView tabSelected="1" topLeftCell="A435" workbookViewId="0">
      <selection activeCell="A453" sqref="A453"/>
    </sheetView>
  </sheetViews>
  <sheetFormatPr baseColWidth="10" defaultRowHeight="16" x14ac:dyDescent="0.2"/>
  <cols>
    <col min="1" max="1" width="35.33203125" customWidth="1"/>
    <col min="5" max="5" width="20.1640625" customWidth="1"/>
    <col min="15" max="15" width="79" customWidth="1"/>
  </cols>
  <sheetData>
    <row r="1" spans="1:16" s="1" customFormat="1" x14ac:dyDescent="0.2">
      <c r="A1" s="12" t="s">
        <v>1750</v>
      </c>
      <c r="B1" s="12" t="s">
        <v>1751</v>
      </c>
      <c r="C1" s="12" t="s">
        <v>1752</v>
      </c>
      <c r="D1" s="12" t="s">
        <v>1753</v>
      </c>
      <c r="E1" s="12" t="s">
        <v>3711</v>
      </c>
      <c r="F1" s="12" t="s">
        <v>1754</v>
      </c>
      <c r="G1" s="12" t="s">
        <v>3714</v>
      </c>
      <c r="H1" s="12" t="s">
        <v>3712</v>
      </c>
      <c r="I1" s="12" t="s">
        <v>3713</v>
      </c>
      <c r="J1" s="12" t="s">
        <v>1755</v>
      </c>
      <c r="K1" s="12" t="s">
        <v>1756</v>
      </c>
      <c r="L1" s="12" t="s">
        <v>1757</v>
      </c>
      <c r="M1" s="12" t="s">
        <v>1758</v>
      </c>
      <c r="N1" s="1" t="s">
        <v>1759</v>
      </c>
      <c r="O1" s="1" t="s">
        <v>1760</v>
      </c>
      <c r="P1" s="1" t="s">
        <v>1761</v>
      </c>
    </row>
    <row r="2" spans="1:16" x14ac:dyDescent="0.2">
      <c r="A2" s="7" t="s">
        <v>1767</v>
      </c>
      <c r="B2" s="9">
        <v>4.0000000000000003E-43</v>
      </c>
      <c r="C2" s="7">
        <v>156.9</v>
      </c>
      <c r="D2" s="7" t="s">
        <v>1768</v>
      </c>
      <c r="E2" s="7">
        <v>0.92030000700000003</v>
      </c>
      <c r="F2" s="7">
        <v>746</v>
      </c>
      <c r="G2" s="7">
        <v>2</v>
      </c>
      <c r="H2" s="7" t="s">
        <v>1769</v>
      </c>
      <c r="I2" s="7" t="s">
        <v>1770</v>
      </c>
      <c r="J2" s="7" t="s">
        <v>1771</v>
      </c>
      <c r="K2" s="7" t="s">
        <v>1772</v>
      </c>
      <c r="L2" t="s">
        <v>1766</v>
      </c>
      <c r="M2" t="str">
        <f>IF(AND(D2="Mitochondrion",E2&gt;=0.5,G2=2,L2="No"),"Yes","No")</f>
        <v>Yes</v>
      </c>
      <c r="N2" s="10" t="s">
        <v>1773</v>
      </c>
      <c r="O2" s="7" t="s">
        <v>1774</v>
      </c>
      <c r="P2" t="s">
        <v>1775</v>
      </c>
    </row>
    <row r="3" spans="1:16" x14ac:dyDescent="0.2">
      <c r="A3" s="7" t="s">
        <v>1776</v>
      </c>
      <c r="B3" s="9">
        <v>1.3E-125</v>
      </c>
      <c r="C3" s="7">
        <v>429.1</v>
      </c>
      <c r="D3" s="7" t="s">
        <v>1768</v>
      </c>
      <c r="E3" s="7">
        <v>0.913500011</v>
      </c>
      <c r="F3" s="7">
        <v>697</v>
      </c>
      <c r="G3" s="7">
        <v>2</v>
      </c>
      <c r="H3" s="7" t="s">
        <v>1777</v>
      </c>
      <c r="I3" s="7" t="s">
        <v>1778</v>
      </c>
      <c r="J3" s="7" t="s">
        <v>1779</v>
      </c>
      <c r="K3" s="7" t="s">
        <v>1780</v>
      </c>
      <c r="L3" t="s">
        <v>1766</v>
      </c>
      <c r="M3" t="str">
        <f>IF(AND(D3="Mitochondrion",E3&gt;=0.5,G3=2,L3="No"),"Yes","No")</f>
        <v>Yes</v>
      </c>
      <c r="N3" s="10" t="s">
        <v>1773</v>
      </c>
      <c r="O3" s="7" t="s">
        <v>1781</v>
      </c>
      <c r="P3" t="s">
        <v>1782</v>
      </c>
    </row>
    <row r="4" spans="1:16" x14ac:dyDescent="0.2">
      <c r="A4" s="7" t="s">
        <v>1783</v>
      </c>
      <c r="B4" s="9">
        <v>1.1E-169</v>
      </c>
      <c r="C4" s="7">
        <v>574.6</v>
      </c>
      <c r="D4" s="7" t="s">
        <v>1768</v>
      </c>
      <c r="E4" s="7">
        <v>0.90229999999999999</v>
      </c>
      <c r="F4" s="7">
        <v>632</v>
      </c>
      <c r="G4" s="7">
        <v>2</v>
      </c>
      <c r="H4" s="7" t="s">
        <v>1784</v>
      </c>
      <c r="I4" s="7" t="s">
        <v>1785</v>
      </c>
      <c r="J4" s="7" t="s">
        <v>1786</v>
      </c>
      <c r="K4" s="7" t="s">
        <v>1780</v>
      </c>
      <c r="L4" t="s">
        <v>1766</v>
      </c>
      <c r="M4" t="str">
        <f>IF(AND(D4="Mitochondrion",E4&gt;=0.5,G4=2,L4="No"),"Yes","No")</f>
        <v>Yes</v>
      </c>
      <c r="N4" s="10" t="s">
        <v>1773</v>
      </c>
      <c r="O4" s="7" t="s">
        <v>1787</v>
      </c>
      <c r="P4" t="s">
        <v>1788</v>
      </c>
    </row>
    <row r="5" spans="1:16" x14ac:dyDescent="0.2">
      <c r="A5" s="7" t="s">
        <v>1794</v>
      </c>
      <c r="B5" s="9">
        <v>6.0999999999999998E-148</v>
      </c>
      <c r="C5" s="7">
        <v>502.8</v>
      </c>
      <c r="D5" s="7" t="s">
        <v>1768</v>
      </c>
      <c r="E5" s="7">
        <v>0.92269998799999997</v>
      </c>
      <c r="F5" s="7">
        <v>635</v>
      </c>
      <c r="G5" s="7">
        <v>2</v>
      </c>
      <c r="H5" s="7" t="s">
        <v>1795</v>
      </c>
      <c r="I5" s="7" t="s">
        <v>1796</v>
      </c>
      <c r="J5" s="7" t="s">
        <v>1797</v>
      </c>
      <c r="K5" s="7" t="s">
        <v>1780</v>
      </c>
      <c r="L5" t="s">
        <v>1766</v>
      </c>
      <c r="M5" t="str">
        <f>IF(AND(D5="Mitochondrion",E5&gt;=0.5,G5=2,L5="No"),"Yes","No")</f>
        <v>Yes</v>
      </c>
      <c r="N5" s="10" t="s">
        <v>1773</v>
      </c>
      <c r="O5" s="7" t="s">
        <v>1798</v>
      </c>
    </row>
    <row r="6" spans="1:16" x14ac:dyDescent="0.2">
      <c r="A6" s="7" t="s">
        <v>1801</v>
      </c>
      <c r="B6" s="9">
        <v>3.1000000000000001E-148</v>
      </c>
      <c r="C6" s="7">
        <v>503.7</v>
      </c>
      <c r="D6" s="7" t="s">
        <v>1768</v>
      </c>
      <c r="E6" s="7">
        <v>0.92170000100000005</v>
      </c>
      <c r="F6" s="7">
        <v>636</v>
      </c>
      <c r="G6" s="7">
        <v>2</v>
      </c>
      <c r="H6" s="7" t="s">
        <v>1802</v>
      </c>
      <c r="I6" s="7" t="s">
        <v>1796</v>
      </c>
      <c r="J6" s="7" t="s">
        <v>1797</v>
      </c>
      <c r="K6" s="7" t="s">
        <v>1780</v>
      </c>
      <c r="L6" t="s">
        <v>1766</v>
      </c>
      <c r="M6" t="str">
        <f>IF(AND(D6="Mitochondrion",E6&gt;=0.5,G6=2,L6="No"),"Yes","No")</f>
        <v>Yes</v>
      </c>
      <c r="N6" s="10" t="s">
        <v>1773</v>
      </c>
      <c r="O6" s="7" t="s">
        <v>1803</v>
      </c>
    </row>
    <row r="7" spans="1:16" x14ac:dyDescent="0.2">
      <c r="A7" s="7" t="s">
        <v>1804</v>
      </c>
      <c r="B7" s="9">
        <v>9.9999999999999996E-70</v>
      </c>
      <c r="C7" s="7">
        <v>244.7</v>
      </c>
      <c r="D7" s="7" t="s">
        <v>1768</v>
      </c>
      <c r="E7" s="7">
        <v>0.90780001899999996</v>
      </c>
      <c r="F7" s="7">
        <v>564</v>
      </c>
      <c r="G7" s="7">
        <v>2</v>
      </c>
      <c r="H7" s="7" t="s">
        <v>1805</v>
      </c>
      <c r="I7" s="7" t="s">
        <v>1806</v>
      </c>
      <c r="J7" s="7" t="s">
        <v>1807</v>
      </c>
      <c r="K7" s="7" t="s">
        <v>1808</v>
      </c>
      <c r="L7" t="s">
        <v>1766</v>
      </c>
      <c r="M7" t="str">
        <f>IF(AND(D7="Mitochondrion",E7&gt;=0.5,G7=2,L7="No"),"Yes","No")</f>
        <v>Yes</v>
      </c>
      <c r="N7" s="10" t="s">
        <v>1773</v>
      </c>
      <c r="O7" s="7" t="s">
        <v>1809</v>
      </c>
      <c r="P7" t="s">
        <v>1810</v>
      </c>
    </row>
    <row r="8" spans="1:16" x14ac:dyDescent="0.2">
      <c r="A8" s="7" t="s">
        <v>1811</v>
      </c>
      <c r="B8" s="9">
        <v>4.8000000000000003E-46</v>
      </c>
      <c r="C8" s="7">
        <v>166.6</v>
      </c>
      <c r="D8" s="7" t="s">
        <v>1768</v>
      </c>
      <c r="E8" s="7">
        <v>0.95880001800000003</v>
      </c>
      <c r="F8" s="7">
        <v>597</v>
      </c>
      <c r="G8" s="7">
        <v>2</v>
      </c>
      <c r="H8" s="7" t="s">
        <v>1812</v>
      </c>
      <c r="I8" s="7" t="s">
        <v>1813</v>
      </c>
      <c r="J8" s="7" t="s">
        <v>1814</v>
      </c>
      <c r="K8" s="7" t="s">
        <v>1815</v>
      </c>
      <c r="L8" t="s">
        <v>1766</v>
      </c>
      <c r="M8" t="str">
        <f>IF(AND(D8="Mitochondrion",E8&gt;=0.5,G8=2,L8="No"),"Yes","No")</f>
        <v>Yes</v>
      </c>
      <c r="N8" s="10" t="s">
        <v>1773</v>
      </c>
      <c r="O8" s="7" t="s">
        <v>1816</v>
      </c>
    </row>
    <row r="9" spans="1:16" x14ac:dyDescent="0.2">
      <c r="A9" s="7" t="s">
        <v>1824</v>
      </c>
      <c r="B9" s="9">
        <v>2.7999999999999999E-161</v>
      </c>
      <c r="C9" s="7">
        <v>546.79999999999995</v>
      </c>
      <c r="D9" s="7" t="s">
        <v>1768</v>
      </c>
      <c r="E9" s="7">
        <v>0.89160001300000002</v>
      </c>
      <c r="F9" s="7">
        <v>643</v>
      </c>
      <c r="G9" s="7">
        <v>2</v>
      </c>
      <c r="H9" s="7" t="s">
        <v>1825</v>
      </c>
      <c r="I9" s="7" t="s">
        <v>1826</v>
      </c>
      <c r="J9" s="7" t="s">
        <v>1827</v>
      </c>
      <c r="K9" s="7" t="s">
        <v>1780</v>
      </c>
      <c r="L9" t="s">
        <v>1766</v>
      </c>
      <c r="M9" t="str">
        <f>IF(AND(D9="Mitochondrion",E9&gt;=0.5,G9=2,L9="No"),"Yes","No")</f>
        <v>Yes</v>
      </c>
      <c r="N9" s="10" t="s">
        <v>1773</v>
      </c>
      <c r="O9" s="7" t="s">
        <v>1828</v>
      </c>
    </row>
    <row r="10" spans="1:16" x14ac:dyDescent="0.2">
      <c r="A10" s="7" t="s">
        <v>1832</v>
      </c>
      <c r="B10" s="9">
        <v>4.0999999999999998E-70</v>
      </c>
      <c r="C10" s="7">
        <v>246</v>
      </c>
      <c r="D10" s="7" t="s">
        <v>1768</v>
      </c>
      <c r="E10" s="7">
        <v>0.91189998400000005</v>
      </c>
      <c r="F10" s="7">
        <v>641</v>
      </c>
      <c r="G10" s="7">
        <v>2</v>
      </c>
      <c r="H10" s="7" t="s">
        <v>1833</v>
      </c>
      <c r="I10" s="7" t="s">
        <v>1834</v>
      </c>
      <c r="J10" s="7" t="s">
        <v>1835</v>
      </c>
      <c r="K10" s="7" t="s">
        <v>1808</v>
      </c>
      <c r="L10" t="s">
        <v>1766</v>
      </c>
      <c r="M10" t="str">
        <f>IF(AND(D10="Mitochondrion",E10&gt;=0.5,G10=2,L10="No"),"Yes","No")</f>
        <v>Yes</v>
      </c>
      <c r="N10" s="10" t="s">
        <v>1773</v>
      </c>
      <c r="O10" s="7" t="s">
        <v>1836</v>
      </c>
    </row>
    <row r="11" spans="1:16" x14ac:dyDescent="0.2">
      <c r="A11" s="7" t="s">
        <v>1837</v>
      </c>
      <c r="B11" s="9">
        <v>1.6999999999999999E-58</v>
      </c>
      <c r="C11" s="7">
        <v>207.6</v>
      </c>
      <c r="D11" s="7" t="s">
        <v>1768</v>
      </c>
      <c r="E11" s="7">
        <v>0.92760002600000002</v>
      </c>
      <c r="F11" s="7">
        <v>675</v>
      </c>
      <c r="G11" s="7">
        <v>2</v>
      </c>
      <c r="H11" s="7" t="s">
        <v>1838</v>
      </c>
      <c r="I11" s="7" t="s">
        <v>1839</v>
      </c>
      <c r="J11" s="7" t="s">
        <v>1840</v>
      </c>
      <c r="K11" s="7" t="s">
        <v>1808</v>
      </c>
      <c r="L11" t="s">
        <v>1766</v>
      </c>
      <c r="M11" t="str">
        <f>IF(AND(D11="Mitochondrion",E11&gt;=0.5,G11=2,L11="No"),"Yes","No")</f>
        <v>Yes</v>
      </c>
      <c r="N11" s="10" t="s">
        <v>1773</v>
      </c>
      <c r="O11" s="7" t="s">
        <v>1841</v>
      </c>
    </row>
    <row r="12" spans="1:16" x14ac:dyDescent="0.2">
      <c r="A12" s="7" t="s">
        <v>1842</v>
      </c>
      <c r="B12" s="9">
        <v>6.8999999999999998E-60</v>
      </c>
      <c r="C12" s="7">
        <v>212.2</v>
      </c>
      <c r="D12" s="7" t="s">
        <v>1768</v>
      </c>
      <c r="E12" s="7">
        <v>0.92360001800000002</v>
      </c>
      <c r="F12" s="7">
        <v>659</v>
      </c>
      <c r="G12" s="7">
        <v>2</v>
      </c>
      <c r="H12" s="7" t="s">
        <v>1843</v>
      </c>
      <c r="I12" s="7" t="s">
        <v>1844</v>
      </c>
      <c r="J12" s="7" t="s">
        <v>1840</v>
      </c>
      <c r="K12" s="7" t="s">
        <v>1808</v>
      </c>
      <c r="L12" t="s">
        <v>1766</v>
      </c>
      <c r="M12" t="str">
        <f>IF(AND(D12="Mitochondrion",E12&gt;=0.5,G12=2,L12="No"),"Yes","No")</f>
        <v>Yes</v>
      </c>
      <c r="N12" s="10" t="s">
        <v>1773</v>
      </c>
      <c r="O12" s="7" t="s">
        <v>1845</v>
      </c>
      <c r="P12" t="s">
        <v>1846</v>
      </c>
    </row>
    <row r="13" spans="1:16" x14ac:dyDescent="0.2">
      <c r="A13" s="7" t="s">
        <v>1847</v>
      </c>
      <c r="B13" s="9">
        <v>8.5000000000000002E-61</v>
      </c>
      <c r="C13" s="7">
        <v>215.2</v>
      </c>
      <c r="D13" s="7" t="s">
        <v>1768</v>
      </c>
      <c r="E13" s="7">
        <v>0.92890000299999997</v>
      </c>
      <c r="F13" s="7">
        <v>658</v>
      </c>
      <c r="G13" s="7">
        <v>2</v>
      </c>
      <c r="H13" s="7" t="s">
        <v>1848</v>
      </c>
      <c r="I13" s="7" t="s">
        <v>1849</v>
      </c>
      <c r="J13" s="7" t="s">
        <v>1840</v>
      </c>
      <c r="K13" s="7" t="s">
        <v>1808</v>
      </c>
      <c r="L13" t="s">
        <v>1766</v>
      </c>
      <c r="M13" t="str">
        <f>IF(AND(D13="Mitochondrion",E13&gt;=0.5,G13=2,L13="No"),"Yes","No")</f>
        <v>Yes</v>
      </c>
      <c r="N13" s="10" t="s">
        <v>1773</v>
      </c>
      <c r="O13" s="7" t="s">
        <v>1850</v>
      </c>
      <c r="P13" t="s">
        <v>1851</v>
      </c>
    </row>
    <row r="14" spans="1:16" x14ac:dyDescent="0.2">
      <c r="A14" s="7" t="s">
        <v>1852</v>
      </c>
      <c r="B14" s="7">
        <v>0.69</v>
      </c>
      <c r="C14" s="7">
        <v>17.5</v>
      </c>
      <c r="D14" s="7" t="s">
        <v>1768</v>
      </c>
      <c r="E14" s="7">
        <v>0.85850000400000004</v>
      </c>
      <c r="F14" s="7">
        <v>490</v>
      </c>
      <c r="G14" s="7">
        <v>2</v>
      </c>
      <c r="H14" s="7" t="s">
        <v>1853</v>
      </c>
      <c r="I14" s="7" t="s">
        <v>1854</v>
      </c>
      <c r="J14" s="7" t="s">
        <v>1855</v>
      </c>
      <c r="K14" s="7" t="s">
        <v>1780</v>
      </c>
      <c r="L14" t="s">
        <v>1766</v>
      </c>
      <c r="M14" t="str">
        <f>IF(AND(D14="Mitochondrion",E14&gt;=0.5,G14=2,L14="No"),"Yes","No")</f>
        <v>Yes</v>
      </c>
      <c r="N14" s="10" t="s">
        <v>1773</v>
      </c>
      <c r="O14" s="7" t="s">
        <v>1856</v>
      </c>
      <c r="P14" t="s">
        <v>1857</v>
      </c>
    </row>
    <row r="15" spans="1:16" x14ac:dyDescent="0.2">
      <c r="A15" s="7" t="s">
        <v>1862</v>
      </c>
      <c r="B15" s="9">
        <v>1.5000000000000001E-154</v>
      </c>
      <c r="C15" s="7">
        <v>524.6</v>
      </c>
      <c r="D15" s="7" t="s">
        <v>1768</v>
      </c>
      <c r="E15" s="7">
        <v>0.892499983</v>
      </c>
      <c r="F15" s="7">
        <v>660</v>
      </c>
      <c r="G15" s="7">
        <v>2</v>
      </c>
      <c r="H15" s="7" t="s">
        <v>1863</v>
      </c>
      <c r="I15" s="7" t="s">
        <v>1864</v>
      </c>
      <c r="J15" s="7" t="s">
        <v>1865</v>
      </c>
      <c r="K15" s="7" t="s">
        <v>1780</v>
      </c>
      <c r="L15" t="s">
        <v>1766</v>
      </c>
      <c r="M15" t="str">
        <f>IF(AND(D15="Mitochondrion",E15&gt;=0.5,G15=2,L15="No"),"Yes","No")</f>
        <v>Yes</v>
      </c>
      <c r="N15" s="10" t="s">
        <v>1773</v>
      </c>
      <c r="O15" s="7" t="s">
        <v>1866</v>
      </c>
    </row>
    <row r="16" spans="1:16" x14ac:dyDescent="0.2">
      <c r="A16" s="7" t="s">
        <v>1869</v>
      </c>
      <c r="B16" s="9">
        <v>2E-118</v>
      </c>
      <c r="C16" s="7">
        <v>405.4</v>
      </c>
      <c r="D16" s="7" t="s">
        <v>1768</v>
      </c>
      <c r="E16" s="7">
        <v>0.91369998500000005</v>
      </c>
      <c r="F16" s="7">
        <v>628</v>
      </c>
      <c r="G16" s="7">
        <v>2</v>
      </c>
      <c r="H16" s="7" t="s">
        <v>1870</v>
      </c>
      <c r="I16" s="7" t="s">
        <v>1871</v>
      </c>
      <c r="J16" s="7" t="s">
        <v>1872</v>
      </c>
      <c r="K16" s="7" t="s">
        <v>1780</v>
      </c>
      <c r="L16" t="s">
        <v>1766</v>
      </c>
      <c r="M16" t="str">
        <f>IF(AND(D16="Mitochondrion",E16&gt;=0.5,G16=2,L16="No"),"Yes","No")</f>
        <v>Yes</v>
      </c>
      <c r="N16" s="10" t="s">
        <v>1773</v>
      </c>
      <c r="O16" s="7" t="s">
        <v>1873</v>
      </c>
      <c r="P16" t="s">
        <v>1874</v>
      </c>
    </row>
    <row r="17" spans="1:16" x14ac:dyDescent="0.2">
      <c r="A17" s="7" t="s">
        <v>1875</v>
      </c>
      <c r="B17" s="9">
        <v>5.9999999999999998E-169</v>
      </c>
      <c r="C17" s="7">
        <v>572.1</v>
      </c>
      <c r="D17" s="7" t="s">
        <v>1768</v>
      </c>
      <c r="E17" s="7">
        <v>0.86760002400000003</v>
      </c>
      <c r="F17" s="7">
        <v>635</v>
      </c>
      <c r="G17" s="7">
        <v>2</v>
      </c>
      <c r="H17" s="7" t="s">
        <v>1876</v>
      </c>
      <c r="I17" s="7" t="s">
        <v>1863</v>
      </c>
      <c r="J17" s="7" t="s">
        <v>1877</v>
      </c>
      <c r="K17" s="7" t="s">
        <v>1780</v>
      </c>
      <c r="L17" t="s">
        <v>1766</v>
      </c>
      <c r="M17" t="str">
        <f>IF(AND(D17="Mitochondrion",E17&gt;=0.5,G17=2,L17="No"),"Yes","No")</f>
        <v>Yes</v>
      </c>
      <c r="N17" s="10" t="s">
        <v>1773</v>
      </c>
      <c r="O17" s="7" t="s">
        <v>1878</v>
      </c>
      <c r="P17" t="s">
        <v>1879</v>
      </c>
    </row>
    <row r="18" spans="1:16" x14ac:dyDescent="0.2">
      <c r="A18" s="7" t="s">
        <v>1880</v>
      </c>
      <c r="B18" s="9">
        <v>7.1999999999999994E-173</v>
      </c>
      <c r="C18" s="7">
        <v>585.1</v>
      </c>
      <c r="D18" s="7" t="s">
        <v>1768</v>
      </c>
      <c r="E18" s="7">
        <v>0.90160000299999998</v>
      </c>
      <c r="F18" s="7">
        <v>617</v>
      </c>
      <c r="G18" s="7">
        <v>2</v>
      </c>
      <c r="H18" s="7" t="s">
        <v>1881</v>
      </c>
      <c r="I18" s="7" t="s">
        <v>1882</v>
      </c>
      <c r="J18" s="7" t="s">
        <v>1877</v>
      </c>
      <c r="K18" s="7" t="s">
        <v>1780</v>
      </c>
      <c r="L18" t="s">
        <v>1766</v>
      </c>
      <c r="M18" t="str">
        <f>IF(AND(D18="Mitochondrion",E18&gt;=0.5,G18=2,L18="No"),"Yes","No")</f>
        <v>Yes</v>
      </c>
      <c r="N18" s="10" t="s">
        <v>1773</v>
      </c>
      <c r="O18" s="7" t="s">
        <v>1883</v>
      </c>
      <c r="P18" t="s">
        <v>1884</v>
      </c>
    </row>
    <row r="19" spans="1:16" x14ac:dyDescent="0.2">
      <c r="A19" s="7" t="s">
        <v>1885</v>
      </c>
      <c r="B19" s="9">
        <v>1.7999999999999999E-173</v>
      </c>
      <c r="C19" s="7">
        <v>587</v>
      </c>
      <c r="D19" s="7" t="s">
        <v>1768</v>
      </c>
      <c r="E19" s="7">
        <v>0.87970000500000001</v>
      </c>
      <c r="F19" s="7">
        <v>590</v>
      </c>
      <c r="G19" s="7">
        <v>2</v>
      </c>
      <c r="H19" s="7" t="s">
        <v>1886</v>
      </c>
      <c r="I19" s="7" t="s">
        <v>1887</v>
      </c>
      <c r="J19" s="7" t="s">
        <v>1877</v>
      </c>
      <c r="K19" s="7" t="s">
        <v>1780</v>
      </c>
      <c r="L19" t="s">
        <v>1766</v>
      </c>
      <c r="M19" t="str">
        <f>IF(AND(D19="Mitochondrion",E19&gt;=0.5,G19=2,L19="No"),"Yes","No")</f>
        <v>Yes</v>
      </c>
      <c r="N19" s="10" t="s">
        <v>1773</v>
      </c>
      <c r="O19" s="7" t="s">
        <v>1888</v>
      </c>
      <c r="P19" t="s">
        <v>1889</v>
      </c>
    </row>
    <row r="20" spans="1:16" x14ac:dyDescent="0.2">
      <c r="A20" s="7" t="s">
        <v>1890</v>
      </c>
      <c r="B20" s="9">
        <v>1.1E-128</v>
      </c>
      <c r="C20" s="7">
        <v>439.2</v>
      </c>
      <c r="D20" s="7" t="s">
        <v>1768</v>
      </c>
      <c r="E20" s="7">
        <v>0.88819998499999997</v>
      </c>
      <c r="F20" s="7">
        <v>730</v>
      </c>
      <c r="G20" s="7">
        <v>2</v>
      </c>
      <c r="H20" s="7" t="s">
        <v>1891</v>
      </c>
      <c r="I20" s="7" t="s">
        <v>1892</v>
      </c>
      <c r="J20" s="7" t="s">
        <v>1893</v>
      </c>
      <c r="K20" s="7" t="s">
        <v>1780</v>
      </c>
      <c r="L20" t="s">
        <v>1766</v>
      </c>
      <c r="M20" t="str">
        <f>IF(AND(D20="Mitochondrion",E20&gt;=0.5,G20=2,L20="No"),"Yes","No")</f>
        <v>Yes</v>
      </c>
      <c r="N20" s="10" t="s">
        <v>1773</v>
      </c>
      <c r="O20" t="s">
        <v>1894</v>
      </c>
    </row>
    <row r="21" spans="1:16" x14ac:dyDescent="0.2">
      <c r="A21" s="7" t="s">
        <v>1895</v>
      </c>
      <c r="B21" s="9">
        <v>1.9000000000000001E-47</v>
      </c>
      <c r="C21" s="7">
        <v>171.2</v>
      </c>
      <c r="D21" s="7" t="s">
        <v>1768</v>
      </c>
      <c r="E21" s="7">
        <v>0.87260001899999995</v>
      </c>
      <c r="F21" s="7">
        <v>404</v>
      </c>
      <c r="G21" s="7">
        <v>2</v>
      </c>
      <c r="H21" s="7" t="s">
        <v>1896</v>
      </c>
      <c r="I21" s="7" t="s">
        <v>1897</v>
      </c>
      <c r="J21" s="7" t="s">
        <v>1898</v>
      </c>
      <c r="K21" s="7" t="s">
        <v>1808</v>
      </c>
      <c r="L21" t="s">
        <v>1766</v>
      </c>
      <c r="M21" t="str">
        <f>IF(AND(D21="Mitochondrion",E21&gt;=0.5,G21=2,L21="No"),"Yes","No")</f>
        <v>Yes</v>
      </c>
      <c r="N21" s="10" t="s">
        <v>1773</v>
      </c>
      <c r="O21" t="s">
        <v>1899</v>
      </c>
    </row>
    <row r="22" spans="1:16" x14ac:dyDescent="0.2">
      <c r="A22" s="7" t="s">
        <v>1900</v>
      </c>
      <c r="B22" s="9">
        <v>3.3E-73</v>
      </c>
      <c r="C22" s="7">
        <v>256.2</v>
      </c>
      <c r="D22" s="7" t="s">
        <v>1768</v>
      </c>
      <c r="E22" s="7">
        <v>0.93070000399999997</v>
      </c>
      <c r="F22" s="7">
        <v>656</v>
      </c>
      <c r="G22" s="7">
        <v>2</v>
      </c>
      <c r="H22" s="7" t="s">
        <v>1901</v>
      </c>
      <c r="I22" s="7" t="s">
        <v>1902</v>
      </c>
      <c r="J22" s="7" t="s">
        <v>1903</v>
      </c>
      <c r="K22" s="7" t="s">
        <v>1808</v>
      </c>
      <c r="L22" t="s">
        <v>1766</v>
      </c>
      <c r="M22" t="str">
        <f>IF(AND(D22="Mitochondrion",E22&gt;=0.5,G22=2,L22="No"),"Yes","No")</f>
        <v>Yes</v>
      </c>
      <c r="N22" s="10" t="s">
        <v>1773</v>
      </c>
      <c r="O22" t="s">
        <v>1904</v>
      </c>
      <c r="P22" t="s">
        <v>1905</v>
      </c>
    </row>
    <row r="23" spans="1:16" x14ac:dyDescent="0.2">
      <c r="A23" s="7" t="s">
        <v>1906</v>
      </c>
      <c r="B23" s="9">
        <v>6.8999999999999996E-40</v>
      </c>
      <c r="C23" s="7">
        <v>146.19999999999999</v>
      </c>
      <c r="D23" s="7" t="s">
        <v>1768</v>
      </c>
      <c r="E23" s="7">
        <v>0.95469999299999997</v>
      </c>
      <c r="F23" s="7">
        <v>607</v>
      </c>
      <c r="G23" s="7">
        <v>2</v>
      </c>
      <c r="H23" s="7" t="s">
        <v>1907</v>
      </c>
      <c r="I23" s="7" t="s">
        <v>1908</v>
      </c>
      <c r="J23" s="7" t="s">
        <v>1909</v>
      </c>
      <c r="K23" s="7" t="s">
        <v>1815</v>
      </c>
      <c r="L23" t="s">
        <v>1766</v>
      </c>
      <c r="M23" t="str">
        <f>IF(AND(D23="Mitochondrion",E23&gt;=0.5,G23=2,L23="No"),"Yes","No")</f>
        <v>Yes</v>
      </c>
      <c r="N23" s="10" t="s">
        <v>1773</v>
      </c>
      <c r="O23" t="s">
        <v>1910</v>
      </c>
    </row>
    <row r="24" spans="1:16" x14ac:dyDescent="0.2">
      <c r="A24" s="7" t="s">
        <v>1913</v>
      </c>
      <c r="B24" s="9">
        <v>7.6000000000000006E-30</v>
      </c>
      <c r="C24" s="7">
        <v>113.1</v>
      </c>
      <c r="D24" s="7" t="s">
        <v>1768</v>
      </c>
      <c r="E24" s="7">
        <v>0.89440000099999994</v>
      </c>
      <c r="F24" s="7">
        <v>662</v>
      </c>
      <c r="G24" s="7">
        <v>2</v>
      </c>
      <c r="H24" s="7" t="s">
        <v>1914</v>
      </c>
      <c r="I24" s="7" t="s">
        <v>1915</v>
      </c>
      <c r="J24" s="7" t="s">
        <v>1916</v>
      </c>
      <c r="K24" s="7" t="s">
        <v>1765</v>
      </c>
      <c r="L24" t="s">
        <v>1766</v>
      </c>
      <c r="M24" t="str">
        <f>IF(AND(D24="Mitochondrion",E24&gt;=0.5,G24=2,L24="No"),"Yes","No")</f>
        <v>Yes</v>
      </c>
      <c r="N24" s="10" t="s">
        <v>1773</v>
      </c>
      <c r="O24" s="7" t="s">
        <v>1917</v>
      </c>
      <c r="P24" t="s">
        <v>1918</v>
      </c>
    </row>
    <row r="25" spans="1:16" x14ac:dyDescent="0.2">
      <c r="A25" s="7" t="s">
        <v>1919</v>
      </c>
      <c r="B25" s="9">
        <v>9.9999999999999998E-13</v>
      </c>
      <c r="C25" s="7">
        <v>56.6</v>
      </c>
      <c r="D25" s="7" t="s">
        <v>1768</v>
      </c>
      <c r="E25" s="7">
        <v>0.89759999499999998</v>
      </c>
      <c r="F25" s="7">
        <v>694</v>
      </c>
      <c r="G25" s="7">
        <v>2</v>
      </c>
      <c r="H25" s="7" t="s">
        <v>1920</v>
      </c>
      <c r="I25" s="7" t="s">
        <v>1921</v>
      </c>
      <c r="J25" s="7" t="s">
        <v>1922</v>
      </c>
      <c r="K25" s="7" t="s">
        <v>1823</v>
      </c>
      <c r="L25" t="s">
        <v>1766</v>
      </c>
      <c r="M25" t="str">
        <f>IF(AND(D25="Mitochondrion",E25&gt;=0.5,G25=2,L25="No"),"Yes","No")</f>
        <v>Yes</v>
      </c>
      <c r="N25" s="10" t="s">
        <v>1773</v>
      </c>
      <c r="O25" s="7" t="s">
        <v>1923</v>
      </c>
      <c r="P25" t="s">
        <v>1924</v>
      </c>
    </row>
    <row r="26" spans="1:16" x14ac:dyDescent="0.2">
      <c r="A26" s="7" t="s">
        <v>1925</v>
      </c>
      <c r="B26" s="9">
        <v>6.2999999999999997E-155</v>
      </c>
      <c r="C26" s="7">
        <v>525.9</v>
      </c>
      <c r="D26" s="7" t="s">
        <v>1768</v>
      </c>
      <c r="E26" s="7">
        <v>0.89060002599999999</v>
      </c>
      <c r="F26" s="7">
        <v>630</v>
      </c>
      <c r="G26" s="7">
        <v>2</v>
      </c>
      <c r="H26" s="7" t="s">
        <v>1784</v>
      </c>
      <c r="I26" s="7" t="s">
        <v>1926</v>
      </c>
      <c r="J26" s="7" t="s">
        <v>1927</v>
      </c>
      <c r="K26" s="7" t="s">
        <v>1780</v>
      </c>
      <c r="L26" t="s">
        <v>1766</v>
      </c>
      <c r="M26" t="str">
        <f>IF(AND(D26="Mitochondrion",E26&gt;=0.5,G26=2,L26="No"),"Yes","No")</f>
        <v>Yes</v>
      </c>
      <c r="N26" s="10" t="s">
        <v>1773</v>
      </c>
      <c r="O26" s="7" t="s">
        <v>1928</v>
      </c>
      <c r="P26" t="s">
        <v>1929</v>
      </c>
    </row>
    <row r="27" spans="1:16" x14ac:dyDescent="0.2">
      <c r="A27" s="7" t="s">
        <v>1935</v>
      </c>
      <c r="B27" s="9">
        <v>2.0999999999999999E-91</v>
      </c>
      <c r="C27" s="7">
        <v>316.2</v>
      </c>
      <c r="D27" s="7" t="s">
        <v>1768</v>
      </c>
      <c r="E27" s="7">
        <v>0.95080000200000003</v>
      </c>
      <c r="F27" s="7">
        <v>510</v>
      </c>
      <c r="G27" s="7">
        <v>2</v>
      </c>
      <c r="H27" s="7" t="s">
        <v>1936</v>
      </c>
      <c r="I27" s="7" t="s">
        <v>1937</v>
      </c>
      <c r="J27" s="7" t="s">
        <v>1938</v>
      </c>
      <c r="K27" s="7" t="s">
        <v>1815</v>
      </c>
      <c r="L27" t="s">
        <v>1766</v>
      </c>
      <c r="M27" t="str">
        <f>IF(AND(D27="Mitochondrion",E27&gt;=0.5,G27=2,L27="No"),"Yes","No")</f>
        <v>Yes</v>
      </c>
      <c r="N27" s="10" t="s">
        <v>1773</v>
      </c>
      <c r="O27" s="7" t="s">
        <v>1939</v>
      </c>
    </row>
    <row r="28" spans="1:16" x14ac:dyDescent="0.2">
      <c r="A28" s="7" t="s">
        <v>1940</v>
      </c>
      <c r="B28" s="9">
        <v>1.4E-157</v>
      </c>
      <c r="C28" s="7">
        <v>534.6</v>
      </c>
      <c r="D28" s="7" t="s">
        <v>1768</v>
      </c>
      <c r="E28" s="7">
        <v>0.89190000300000005</v>
      </c>
      <c r="F28" s="7">
        <v>623</v>
      </c>
      <c r="G28" s="7">
        <v>2</v>
      </c>
      <c r="H28" s="7" t="s">
        <v>1941</v>
      </c>
      <c r="I28" s="7" t="s">
        <v>1942</v>
      </c>
      <c r="J28" s="7" t="s">
        <v>1943</v>
      </c>
      <c r="K28" s="7" t="s">
        <v>1780</v>
      </c>
      <c r="L28" t="s">
        <v>1766</v>
      </c>
      <c r="M28" t="str">
        <f>IF(AND(D28="Mitochondrion",E28&gt;=0.5,G28=2,L28="No"),"Yes","No")</f>
        <v>Yes</v>
      </c>
      <c r="N28" s="10" t="s">
        <v>1773</v>
      </c>
      <c r="O28" s="7" t="s">
        <v>1944</v>
      </c>
      <c r="P28" t="s">
        <v>1945</v>
      </c>
    </row>
    <row r="29" spans="1:16" x14ac:dyDescent="0.2">
      <c r="A29" s="7" t="s">
        <v>1946</v>
      </c>
      <c r="B29" s="9">
        <v>6.9000000000000006E-157</v>
      </c>
      <c r="C29" s="7">
        <v>532.29999999999995</v>
      </c>
      <c r="D29" s="7" t="s">
        <v>1768</v>
      </c>
      <c r="E29" s="7">
        <v>0.89490002400000002</v>
      </c>
      <c r="F29" s="7">
        <v>623</v>
      </c>
      <c r="G29" s="7">
        <v>2</v>
      </c>
      <c r="H29" s="7" t="s">
        <v>1941</v>
      </c>
      <c r="I29" s="7" t="s">
        <v>1942</v>
      </c>
      <c r="J29" s="7" t="s">
        <v>1943</v>
      </c>
      <c r="K29" s="7" t="s">
        <v>1780</v>
      </c>
      <c r="L29" t="s">
        <v>1766</v>
      </c>
      <c r="M29" t="str">
        <f>IF(AND(D29="Mitochondrion",E29&gt;=0.5,G29=2,L29="No"),"Yes","No")</f>
        <v>Yes</v>
      </c>
      <c r="N29" s="10" t="s">
        <v>1773</v>
      </c>
      <c r="O29" s="7" t="s">
        <v>1947</v>
      </c>
      <c r="P29" t="s">
        <v>1948</v>
      </c>
    </row>
    <row r="30" spans="1:16" x14ac:dyDescent="0.2">
      <c r="A30" s="7" t="s">
        <v>1956</v>
      </c>
      <c r="B30" s="9">
        <v>1.2000000000000001E-71</v>
      </c>
      <c r="C30" s="7">
        <v>251.1</v>
      </c>
      <c r="D30" s="7" t="s">
        <v>1768</v>
      </c>
      <c r="E30" s="7">
        <v>0.91729998599999996</v>
      </c>
      <c r="F30" s="7">
        <v>672</v>
      </c>
      <c r="G30" s="7">
        <v>2</v>
      </c>
      <c r="H30" s="7" t="s">
        <v>1914</v>
      </c>
      <c r="I30" s="7" t="s">
        <v>1957</v>
      </c>
      <c r="J30" s="7" t="s">
        <v>1958</v>
      </c>
      <c r="K30" s="7" t="s">
        <v>1808</v>
      </c>
      <c r="L30" t="s">
        <v>1766</v>
      </c>
      <c r="M30" t="str">
        <f>IF(AND(D30="Mitochondrion",E30&gt;=0.5,G30=2,L30="No"),"Yes","No")</f>
        <v>Yes</v>
      </c>
      <c r="N30" s="10" t="s">
        <v>1773</v>
      </c>
      <c r="O30" s="7" t="s">
        <v>1959</v>
      </c>
    </row>
    <row r="31" spans="1:16" x14ac:dyDescent="0.2">
      <c r="A31" s="7" t="s">
        <v>1967</v>
      </c>
      <c r="B31" s="9">
        <v>4.6000000000000001E-155</v>
      </c>
      <c r="C31" s="7">
        <v>526.29999999999995</v>
      </c>
      <c r="D31" s="7" t="s">
        <v>1768</v>
      </c>
      <c r="E31" s="7">
        <v>0.92030000700000003</v>
      </c>
      <c r="F31" s="7">
        <v>654</v>
      </c>
      <c r="G31" s="7">
        <v>2</v>
      </c>
      <c r="H31" s="7" t="s">
        <v>1968</v>
      </c>
      <c r="I31" s="7" t="s">
        <v>1969</v>
      </c>
      <c r="J31" s="7" t="s">
        <v>1970</v>
      </c>
      <c r="K31" s="7" t="s">
        <v>1780</v>
      </c>
      <c r="L31" t="s">
        <v>1766</v>
      </c>
      <c r="M31" t="str">
        <f>IF(AND(D31="Mitochondrion",E31&gt;=0.5,G31=2,L31="No"),"Yes","No")</f>
        <v>Yes</v>
      </c>
      <c r="N31" s="10" t="s">
        <v>1773</v>
      </c>
      <c r="O31" s="7" t="s">
        <v>1971</v>
      </c>
      <c r="P31" t="s">
        <v>1972</v>
      </c>
    </row>
    <row r="32" spans="1:16" x14ac:dyDescent="0.2">
      <c r="A32" s="7" t="s">
        <v>1973</v>
      </c>
      <c r="B32" s="9">
        <v>4.7000000000000003E-139</v>
      </c>
      <c r="C32" s="7">
        <v>473.5</v>
      </c>
      <c r="D32" s="7" t="s">
        <v>1768</v>
      </c>
      <c r="E32" s="7">
        <v>0.90249997400000004</v>
      </c>
      <c r="F32" s="7">
        <v>615</v>
      </c>
      <c r="G32" s="7">
        <v>2</v>
      </c>
      <c r="H32" s="7" t="s">
        <v>1974</v>
      </c>
      <c r="I32" s="7" t="s">
        <v>1914</v>
      </c>
      <c r="J32" s="7" t="s">
        <v>1975</v>
      </c>
      <c r="K32" s="7" t="s">
        <v>1780</v>
      </c>
      <c r="L32" t="s">
        <v>1766</v>
      </c>
      <c r="M32" t="str">
        <f>IF(AND(D32="Mitochondrion",E32&gt;=0.5,G32=2,L32="No"),"Yes","No")</f>
        <v>Yes</v>
      </c>
      <c r="N32" s="10" t="s">
        <v>1773</v>
      </c>
      <c r="O32" s="7" t="s">
        <v>1976</v>
      </c>
    </row>
    <row r="33" spans="1:16" x14ac:dyDescent="0.2">
      <c r="A33" s="7" t="s">
        <v>1977</v>
      </c>
      <c r="B33" s="9">
        <v>1.5000000000000001E-60</v>
      </c>
      <c r="C33" s="7">
        <v>214.5</v>
      </c>
      <c r="D33" s="7" t="s">
        <v>1768</v>
      </c>
      <c r="E33" s="7">
        <v>0.92189997400000001</v>
      </c>
      <c r="F33" s="7">
        <v>660</v>
      </c>
      <c r="G33" s="7">
        <v>2</v>
      </c>
      <c r="H33" s="7" t="s">
        <v>1978</v>
      </c>
      <c r="I33" s="7" t="s">
        <v>1968</v>
      </c>
      <c r="J33" s="7" t="s">
        <v>1979</v>
      </c>
      <c r="K33" s="7" t="s">
        <v>1808</v>
      </c>
      <c r="L33" t="s">
        <v>1766</v>
      </c>
      <c r="M33" t="str">
        <f>IF(AND(D33="Mitochondrion",E33&gt;=0.5,G33=2,L33="No"),"Yes","No")</f>
        <v>Yes</v>
      </c>
      <c r="N33" s="10" t="s">
        <v>1773</v>
      </c>
      <c r="O33" t="s">
        <v>1980</v>
      </c>
    </row>
    <row r="34" spans="1:16" x14ac:dyDescent="0.2">
      <c r="A34" s="7" t="s">
        <v>1981</v>
      </c>
      <c r="B34" s="9">
        <v>3.2000000000000001E-172</v>
      </c>
      <c r="C34" s="7">
        <v>582.9</v>
      </c>
      <c r="D34" s="7" t="s">
        <v>1768</v>
      </c>
      <c r="E34" s="7">
        <v>0.89560002100000002</v>
      </c>
      <c r="F34" s="7">
        <v>640</v>
      </c>
      <c r="G34" s="7">
        <v>2</v>
      </c>
      <c r="H34" s="7" t="s">
        <v>1982</v>
      </c>
      <c r="I34" s="7" t="s">
        <v>1983</v>
      </c>
      <c r="J34" s="7" t="s">
        <v>1984</v>
      </c>
      <c r="K34" s="7" t="s">
        <v>1780</v>
      </c>
      <c r="L34" t="s">
        <v>1766</v>
      </c>
      <c r="M34" t="str">
        <f>IF(AND(D34="Mitochondrion",E34&gt;=0.5,G34=2,L34="No"),"Yes","No")</f>
        <v>Yes</v>
      </c>
      <c r="N34" s="10" t="s">
        <v>1773</v>
      </c>
      <c r="O34" t="s">
        <v>1985</v>
      </c>
      <c r="P34" t="s">
        <v>1986</v>
      </c>
    </row>
    <row r="35" spans="1:16" x14ac:dyDescent="0.2">
      <c r="A35" s="7" t="s">
        <v>1987</v>
      </c>
      <c r="B35" s="9">
        <v>2.9999999999999998E-155</v>
      </c>
      <c r="C35" s="7">
        <v>526.9</v>
      </c>
      <c r="D35" s="7" t="s">
        <v>1768</v>
      </c>
      <c r="E35" s="7">
        <v>0.89819997500000004</v>
      </c>
      <c r="F35" s="7">
        <v>652</v>
      </c>
      <c r="G35" s="7">
        <v>2</v>
      </c>
      <c r="H35" s="7" t="s">
        <v>1988</v>
      </c>
      <c r="I35" s="7" t="s">
        <v>1989</v>
      </c>
      <c r="J35" s="7" t="s">
        <v>1990</v>
      </c>
      <c r="K35" s="7" t="s">
        <v>1780</v>
      </c>
      <c r="L35" t="s">
        <v>1766</v>
      </c>
      <c r="M35" t="str">
        <f>IF(AND(D35="Mitochondrion",E35&gt;=0.5,G35=2,L35="No"),"Yes","No")</f>
        <v>Yes</v>
      </c>
      <c r="N35" s="10" t="s">
        <v>1773</v>
      </c>
      <c r="O35" t="s">
        <v>1991</v>
      </c>
      <c r="P35" t="s">
        <v>1992</v>
      </c>
    </row>
    <row r="36" spans="1:16" x14ac:dyDescent="0.2">
      <c r="A36" s="7" t="s">
        <v>1993</v>
      </c>
      <c r="B36" s="9">
        <v>4.7000000000000001E-65</v>
      </c>
      <c r="C36" s="7">
        <v>229.3</v>
      </c>
      <c r="D36" s="7" t="s">
        <v>1768</v>
      </c>
      <c r="E36" s="7">
        <v>0.92739999299999998</v>
      </c>
      <c r="F36" s="7">
        <v>654</v>
      </c>
      <c r="G36" s="7">
        <v>2</v>
      </c>
      <c r="H36" s="7" t="s">
        <v>1994</v>
      </c>
      <c r="I36" s="7" t="s">
        <v>1902</v>
      </c>
      <c r="J36" s="7" t="s">
        <v>1995</v>
      </c>
      <c r="K36" s="7" t="s">
        <v>1808</v>
      </c>
      <c r="L36" t="s">
        <v>1766</v>
      </c>
      <c r="M36" t="str">
        <f>IF(AND(D36="Mitochondrion",E36&gt;=0.5,G36=2,L36="No"),"Yes","No")</f>
        <v>Yes</v>
      </c>
      <c r="N36" s="10" t="s">
        <v>1773</v>
      </c>
      <c r="O36" t="s">
        <v>1996</v>
      </c>
      <c r="P36" t="s">
        <v>1997</v>
      </c>
    </row>
    <row r="37" spans="1:16" x14ac:dyDescent="0.2">
      <c r="A37" s="7" t="s">
        <v>1998</v>
      </c>
      <c r="B37" s="9">
        <v>5.1E-57</v>
      </c>
      <c r="C37" s="7">
        <v>202.8</v>
      </c>
      <c r="D37" s="7" t="s">
        <v>1768</v>
      </c>
      <c r="E37" s="7">
        <v>0.92869997000000004</v>
      </c>
      <c r="F37" s="7">
        <v>614</v>
      </c>
      <c r="G37" s="7">
        <v>2</v>
      </c>
      <c r="H37" s="7" t="s">
        <v>1994</v>
      </c>
      <c r="I37" s="7" t="s">
        <v>1902</v>
      </c>
      <c r="J37" s="7" t="s">
        <v>1995</v>
      </c>
      <c r="K37" s="7" t="s">
        <v>1808</v>
      </c>
      <c r="L37" t="s">
        <v>1766</v>
      </c>
      <c r="M37" t="str">
        <f>IF(AND(D37="Mitochondrion",E37&gt;=0.5,G37=2,L37="No"),"Yes","No")</f>
        <v>Yes</v>
      </c>
      <c r="N37" s="10" t="s">
        <v>1773</v>
      </c>
      <c r="O37" t="s">
        <v>1999</v>
      </c>
      <c r="P37" t="s">
        <v>2000</v>
      </c>
    </row>
    <row r="38" spans="1:16" x14ac:dyDescent="0.2">
      <c r="A38" s="7" t="s">
        <v>2001</v>
      </c>
      <c r="B38" s="9">
        <v>5.3000000000000003E-60</v>
      </c>
      <c r="C38" s="7">
        <v>212.6</v>
      </c>
      <c r="D38" s="7" t="s">
        <v>1768</v>
      </c>
      <c r="E38" s="7">
        <v>0.95880001800000003</v>
      </c>
      <c r="F38" s="7">
        <v>527</v>
      </c>
      <c r="G38" s="7">
        <v>2</v>
      </c>
      <c r="H38" s="7" t="s">
        <v>2002</v>
      </c>
      <c r="I38" s="7" t="s">
        <v>2003</v>
      </c>
      <c r="J38" s="7" t="s">
        <v>2004</v>
      </c>
      <c r="K38" s="7" t="s">
        <v>1815</v>
      </c>
      <c r="L38" t="s">
        <v>1766</v>
      </c>
      <c r="M38" t="str">
        <f>IF(AND(D38="Mitochondrion",E38&gt;=0.5,G38=2,L38="No"),"Yes","No")</f>
        <v>Yes</v>
      </c>
      <c r="N38" s="10" t="s">
        <v>1773</v>
      </c>
      <c r="O38" t="s">
        <v>2005</v>
      </c>
    </row>
    <row r="39" spans="1:16" x14ac:dyDescent="0.2">
      <c r="A39" s="7" t="s">
        <v>2006</v>
      </c>
      <c r="B39" s="9">
        <v>1.3E-33</v>
      </c>
      <c r="C39" s="7">
        <v>125.5</v>
      </c>
      <c r="D39" s="7" t="s">
        <v>1768</v>
      </c>
      <c r="E39" s="7">
        <v>0.85780000700000003</v>
      </c>
      <c r="F39" s="7">
        <v>439</v>
      </c>
      <c r="G39" s="7">
        <v>2</v>
      </c>
      <c r="H39" s="7" t="s">
        <v>2007</v>
      </c>
      <c r="I39" s="7" t="s">
        <v>2008</v>
      </c>
      <c r="J39" s="7" t="s">
        <v>2004</v>
      </c>
      <c r="K39" s="7" t="s">
        <v>1815</v>
      </c>
      <c r="L39" t="s">
        <v>1766</v>
      </c>
      <c r="M39" t="str">
        <f>IF(AND(D39="Mitochondrion",E39&gt;=0.5,G39=2,L39="No"),"Yes","No")</f>
        <v>Yes</v>
      </c>
      <c r="N39" s="10" t="s">
        <v>1773</v>
      </c>
      <c r="O39" t="s">
        <v>2009</v>
      </c>
      <c r="P39" t="s">
        <v>2010</v>
      </c>
    </row>
    <row r="40" spans="1:16" x14ac:dyDescent="0.2">
      <c r="A40" s="7" t="s">
        <v>2011</v>
      </c>
      <c r="B40" s="9">
        <v>9.0000000000000002E-42</v>
      </c>
      <c r="C40" s="7">
        <v>152.4</v>
      </c>
      <c r="D40" s="7" t="s">
        <v>1768</v>
      </c>
      <c r="E40" s="7">
        <v>0.94910001799999999</v>
      </c>
      <c r="F40" s="7">
        <v>691</v>
      </c>
      <c r="G40" s="7">
        <v>2</v>
      </c>
      <c r="H40" s="7" t="s">
        <v>2012</v>
      </c>
      <c r="I40" s="7" t="s">
        <v>2013</v>
      </c>
      <c r="J40" s="7" t="s">
        <v>2004</v>
      </c>
      <c r="K40" s="7" t="s">
        <v>1815</v>
      </c>
      <c r="L40" t="s">
        <v>1766</v>
      </c>
      <c r="M40" t="str">
        <f>IF(AND(D40="Mitochondrion",E40&gt;=0.5,G40=2,L40="No"),"Yes","No")</f>
        <v>Yes</v>
      </c>
      <c r="N40" s="10" t="s">
        <v>1773</v>
      </c>
      <c r="O40" s="7" t="s">
        <v>2014</v>
      </c>
    </row>
    <row r="41" spans="1:16" x14ac:dyDescent="0.2">
      <c r="A41" s="7" t="s">
        <v>2015</v>
      </c>
      <c r="B41" s="9">
        <v>8.6000000000000004E-125</v>
      </c>
      <c r="C41" s="7">
        <v>426.4</v>
      </c>
      <c r="D41" s="7" t="s">
        <v>1768</v>
      </c>
      <c r="E41" s="7">
        <v>0.90100002300000004</v>
      </c>
      <c r="F41" s="7">
        <v>666</v>
      </c>
      <c r="G41" s="7">
        <v>2</v>
      </c>
      <c r="H41" s="7" t="s">
        <v>2016</v>
      </c>
      <c r="I41" s="7" t="s">
        <v>2017</v>
      </c>
      <c r="J41" s="7" t="s">
        <v>2018</v>
      </c>
      <c r="K41" s="7" t="s">
        <v>1780</v>
      </c>
      <c r="L41" t="s">
        <v>1766</v>
      </c>
      <c r="M41" t="str">
        <f>IF(AND(D41="Mitochondrion",E41&gt;=0.5,G41=2,L41="No"),"Yes","No")</f>
        <v>Yes</v>
      </c>
      <c r="N41" s="10" t="s">
        <v>1773</v>
      </c>
      <c r="O41" s="7" t="s">
        <v>2019</v>
      </c>
      <c r="P41" t="s">
        <v>2020</v>
      </c>
    </row>
    <row r="42" spans="1:16" x14ac:dyDescent="0.2">
      <c r="A42" s="7" t="s">
        <v>2021</v>
      </c>
      <c r="B42" s="9">
        <v>2.3999999999999998E-128</v>
      </c>
      <c r="C42" s="7">
        <v>438.2</v>
      </c>
      <c r="D42" s="7" t="s">
        <v>1768</v>
      </c>
      <c r="E42" s="7">
        <v>0.89200002</v>
      </c>
      <c r="F42" s="7">
        <v>666</v>
      </c>
      <c r="G42" s="7">
        <v>2</v>
      </c>
      <c r="H42" s="7" t="s">
        <v>1983</v>
      </c>
      <c r="I42" s="7" t="s">
        <v>2017</v>
      </c>
      <c r="J42" s="7" t="s">
        <v>2018</v>
      </c>
      <c r="K42" s="7" t="s">
        <v>1780</v>
      </c>
      <c r="L42" t="s">
        <v>1766</v>
      </c>
      <c r="M42" t="str">
        <f>IF(AND(D42="Mitochondrion",E42&gt;=0.5,G42=2,L42="No"),"Yes","No")</f>
        <v>Yes</v>
      </c>
      <c r="N42" s="10" t="s">
        <v>1773</v>
      </c>
      <c r="O42" s="7" t="s">
        <v>2022</v>
      </c>
      <c r="P42" t="s">
        <v>2023</v>
      </c>
    </row>
    <row r="43" spans="1:16" x14ac:dyDescent="0.2">
      <c r="A43" s="7" t="s">
        <v>2024</v>
      </c>
      <c r="B43" s="9">
        <v>4.6999999999999999E-11</v>
      </c>
      <c r="C43" s="7">
        <v>51.1</v>
      </c>
      <c r="D43" s="7" t="s">
        <v>1768</v>
      </c>
      <c r="E43" s="7">
        <v>0.86919999100000001</v>
      </c>
      <c r="F43" s="7">
        <v>693</v>
      </c>
      <c r="G43" s="7">
        <v>2</v>
      </c>
      <c r="H43" s="7" t="s">
        <v>2025</v>
      </c>
      <c r="I43" s="7" t="s">
        <v>2026</v>
      </c>
      <c r="J43" s="7" t="s">
        <v>2027</v>
      </c>
      <c r="K43" s="7" t="s">
        <v>1791</v>
      </c>
      <c r="L43" t="s">
        <v>1766</v>
      </c>
      <c r="M43" t="str">
        <f>IF(AND(D43="Mitochondrion",E43&gt;=0.5,G43=2,L43="No"),"Yes","No")</f>
        <v>Yes</v>
      </c>
      <c r="N43" s="10" t="s">
        <v>1773</v>
      </c>
      <c r="O43" s="7" t="s">
        <v>2028</v>
      </c>
      <c r="P43" t="s">
        <v>2029</v>
      </c>
    </row>
    <row r="44" spans="1:16" x14ac:dyDescent="0.2">
      <c r="A44" s="7" t="s">
        <v>2032</v>
      </c>
      <c r="B44" s="9">
        <v>4.6000000000000001E-150</v>
      </c>
      <c r="C44" s="7">
        <v>509.8</v>
      </c>
      <c r="D44" s="7" t="s">
        <v>1768</v>
      </c>
      <c r="E44" s="7">
        <v>0.87800002099999996</v>
      </c>
      <c r="F44" s="7">
        <v>658</v>
      </c>
      <c r="G44" s="7">
        <v>2</v>
      </c>
      <c r="H44" s="7" t="s">
        <v>1834</v>
      </c>
      <c r="I44" s="7" t="s">
        <v>2033</v>
      </c>
      <c r="J44" s="7" t="s">
        <v>2034</v>
      </c>
      <c r="K44" s="7" t="s">
        <v>1780</v>
      </c>
      <c r="L44" t="s">
        <v>1766</v>
      </c>
      <c r="M44" t="str">
        <f>IF(AND(D44="Mitochondrion",E44&gt;=0.5,G44=2,L44="No"),"Yes","No")</f>
        <v>Yes</v>
      </c>
      <c r="N44" s="10" t="s">
        <v>1773</v>
      </c>
      <c r="O44" s="7" t="s">
        <v>2035</v>
      </c>
    </row>
    <row r="45" spans="1:16" x14ac:dyDescent="0.2">
      <c r="A45" s="7" t="s">
        <v>2036</v>
      </c>
      <c r="B45" s="9">
        <v>8.4000000000000004E-72</v>
      </c>
      <c r="C45" s="7">
        <v>251.5</v>
      </c>
      <c r="D45" s="7" t="s">
        <v>1768</v>
      </c>
      <c r="E45" s="7">
        <v>0.94720000000000004</v>
      </c>
      <c r="F45" s="7">
        <v>550</v>
      </c>
      <c r="G45" s="7">
        <v>2</v>
      </c>
      <c r="H45" s="7" t="s">
        <v>2037</v>
      </c>
      <c r="I45" s="7" t="s">
        <v>2038</v>
      </c>
      <c r="J45" s="7" t="s">
        <v>2039</v>
      </c>
      <c r="K45" s="7" t="s">
        <v>1815</v>
      </c>
      <c r="L45" t="s">
        <v>1766</v>
      </c>
      <c r="M45" t="str">
        <f>IF(AND(D45="Mitochondrion",E45&gt;=0.5,G45=2,L45="No"),"Yes","No")</f>
        <v>Yes</v>
      </c>
      <c r="N45" s="10" t="s">
        <v>1773</v>
      </c>
      <c r="O45" s="7" t="s">
        <v>2040</v>
      </c>
    </row>
    <row r="46" spans="1:16" x14ac:dyDescent="0.2">
      <c r="A46" s="7" t="s">
        <v>2041</v>
      </c>
      <c r="B46" s="9">
        <v>2.2E-69</v>
      </c>
      <c r="C46" s="7">
        <v>243.6</v>
      </c>
      <c r="D46" s="7" t="s">
        <v>1768</v>
      </c>
      <c r="E46" s="7">
        <v>0.93660002899999995</v>
      </c>
      <c r="F46" s="7">
        <v>577</v>
      </c>
      <c r="G46" s="7">
        <v>2</v>
      </c>
      <c r="H46" s="7" t="s">
        <v>2042</v>
      </c>
      <c r="I46" s="7" t="s">
        <v>2043</v>
      </c>
      <c r="J46" s="7" t="s">
        <v>2039</v>
      </c>
      <c r="K46" s="7" t="s">
        <v>1815</v>
      </c>
      <c r="L46" t="s">
        <v>1766</v>
      </c>
      <c r="M46" t="str">
        <f>IF(AND(D46="Mitochondrion",E46&gt;=0.5,G46=2,L46="No"),"Yes","No")</f>
        <v>Yes</v>
      </c>
      <c r="N46" s="10" t="s">
        <v>1773</v>
      </c>
      <c r="O46" s="7" t="s">
        <v>2044</v>
      </c>
    </row>
    <row r="47" spans="1:16" x14ac:dyDescent="0.2">
      <c r="A47" s="7" t="s">
        <v>2049</v>
      </c>
      <c r="B47" s="9">
        <v>9.1999999999999999E-36</v>
      </c>
      <c r="C47" s="7">
        <v>132.6</v>
      </c>
      <c r="D47" s="7" t="s">
        <v>1768</v>
      </c>
      <c r="E47" s="7">
        <v>0.81590002800000005</v>
      </c>
      <c r="F47" s="7">
        <v>565</v>
      </c>
      <c r="G47" s="7">
        <v>2</v>
      </c>
      <c r="H47" s="7" t="s">
        <v>2050</v>
      </c>
      <c r="I47" s="7" t="s">
        <v>2051</v>
      </c>
      <c r="J47" s="7" t="s">
        <v>2046</v>
      </c>
      <c r="K47" s="7" t="s">
        <v>1772</v>
      </c>
      <c r="L47" t="s">
        <v>1766</v>
      </c>
      <c r="M47" t="str">
        <f>IF(AND(D47="Mitochondrion",E47&gt;=0.5,G47=2,L47="No"),"Yes","No")</f>
        <v>Yes</v>
      </c>
      <c r="N47" s="10" t="s">
        <v>1773</v>
      </c>
      <c r="O47" s="7" t="s">
        <v>2052</v>
      </c>
      <c r="P47" t="s">
        <v>2053</v>
      </c>
    </row>
    <row r="48" spans="1:16" x14ac:dyDescent="0.2">
      <c r="A48" s="7" t="s">
        <v>2054</v>
      </c>
      <c r="B48" s="9">
        <v>3.4E-121</v>
      </c>
      <c r="C48" s="7">
        <v>414.6</v>
      </c>
      <c r="D48" s="7" t="s">
        <v>1768</v>
      </c>
      <c r="E48" s="7">
        <v>0.87129998200000003</v>
      </c>
      <c r="F48" s="7">
        <v>733</v>
      </c>
      <c r="G48" s="7">
        <v>2</v>
      </c>
      <c r="H48" s="7" t="s">
        <v>2055</v>
      </c>
      <c r="I48" s="7" t="s">
        <v>2056</v>
      </c>
      <c r="J48" s="7" t="s">
        <v>2057</v>
      </c>
      <c r="K48" s="7" t="s">
        <v>1780</v>
      </c>
      <c r="L48" t="s">
        <v>1766</v>
      </c>
      <c r="M48" t="str">
        <f>IF(AND(D48="Mitochondrion",E48&gt;=0.5,G48=2,L48="No"),"Yes","No")</f>
        <v>Yes</v>
      </c>
      <c r="N48" s="10" t="s">
        <v>1773</v>
      </c>
      <c r="O48" s="7" t="s">
        <v>2058</v>
      </c>
      <c r="P48" t="s">
        <v>2059</v>
      </c>
    </row>
    <row r="49" spans="1:16" x14ac:dyDescent="0.2">
      <c r="A49" s="7" t="s">
        <v>2060</v>
      </c>
      <c r="B49" s="9">
        <v>3.2999999999999998E-130</v>
      </c>
      <c r="C49" s="7">
        <v>444.3</v>
      </c>
      <c r="D49" s="7" t="s">
        <v>1768</v>
      </c>
      <c r="E49" s="7">
        <v>0.88899999900000004</v>
      </c>
      <c r="F49" s="7">
        <v>659</v>
      </c>
      <c r="G49" s="7">
        <v>2</v>
      </c>
      <c r="H49" s="7" t="s">
        <v>2061</v>
      </c>
      <c r="I49" s="7" t="s">
        <v>1989</v>
      </c>
      <c r="J49" s="7" t="s">
        <v>2062</v>
      </c>
      <c r="K49" s="7" t="s">
        <v>1780</v>
      </c>
      <c r="L49" t="s">
        <v>1766</v>
      </c>
      <c r="M49" t="str">
        <f>IF(AND(D49="Mitochondrion",E49&gt;=0.5,G49=2,L49="No"),"Yes","No")</f>
        <v>Yes</v>
      </c>
      <c r="N49" s="10" t="s">
        <v>1773</v>
      </c>
      <c r="O49" s="7" t="s">
        <v>2063</v>
      </c>
    </row>
    <row r="50" spans="1:16" x14ac:dyDescent="0.2">
      <c r="A50" s="7" t="s">
        <v>2064</v>
      </c>
      <c r="B50" s="9">
        <v>8.3999999999999997E-123</v>
      </c>
      <c r="C50" s="7">
        <v>419.8</v>
      </c>
      <c r="D50" s="7" t="s">
        <v>1768</v>
      </c>
      <c r="E50" s="7">
        <v>0.89579999399999999</v>
      </c>
      <c r="F50" s="7">
        <v>674</v>
      </c>
      <c r="G50" s="7">
        <v>2</v>
      </c>
      <c r="H50" s="7" t="s">
        <v>2065</v>
      </c>
      <c r="I50" s="7" t="s">
        <v>2066</v>
      </c>
      <c r="J50" s="7" t="s">
        <v>2062</v>
      </c>
      <c r="K50" s="7" t="s">
        <v>1780</v>
      </c>
      <c r="L50" t="s">
        <v>1766</v>
      </c>
      <c r="M50" t="str">
        <f>IF(AND(D50="Mitochondrion",E50&gt;=0.5,G50=2,L50="No"),"Yes","No")</f>
        <v>Yes</v>
      </c>
      <c r="N50" s="10" t="s">
        <v>1773</v>
      </c>
      <c r="O50" s="7" t="s">
        <v>2067</v>
      </c>
      <c r="P50" t="s">
        <v>2068</v>
      </c>
    </row>
    <row r="51" spans="1:16" x14ac:dyDescent="0.2">
      <c r="A51" s="7" t="s">
        <v>2069</v>
      </c>
      <c r="B51" s="9">
        <v>2.2999999999999998E-71</v>
      </c>
      <c r="C51" s="7">
        <v>250.1</v>
      </c>
      <c r="D51" s="7" t="s">
        <v>1768</v>
      </c>
      <c r="E51" s="7">
        <v>0.91659998899999995</v>
      </c>
      <c r="F51" s="7">
        <v>680</v>
      </c>
      <c r="G51" s="7">
        <v>2</v>
      </c>
      <c r="H51" s="7" t="s">
        <v>2070</v>
      </c>
      <c r="I51" s="7" t="s">
        <v>2071</v>
      </c>
      <c r="J51" s="7" t="s">
        <v>2072</v>
      </c>
      <c r="K51" s="7" t="s">
        <v>1808</v>
      </c>
      <c r="L51" t="s">
        <v>1766</v>
      </c>
      <c r="M51" t="str">
        <f>IF(AND(D51="Mitochondrion",E51&gt;=0.5,G51=2,L51="No"),"Yes","No")</f>
        <v>Yes</v>
      </c>
      <c r="N51" s="10" t="s">
        <v>1773</v>
      </c>
      <c r="O51" s="7" t="s">
        <v>2073</v>
      </c>
    </row>
    <row r="52" spans="1:16" x14ac:dyDescent="0.2">
      <c r="A52" s="7" t="s">
        <v>2076</v>
      </c>
      <c r="B52" s="9">
        <v>2.2999999999999999E-35</v>
      </c>
      <c r="C52" s="7">
        <v>131.30000000000001</v>
      </c>
      <c r="D52" s="7" t="s">
        <v>1768</v>
      </c>
      <c r="E52" s="7">
        <v>0.950999975</v>
      </c>
      <c r="F52" s="7">
        <v>491</v>
      </c>
      <c r="G52" s="7">
        <v>2</v>
      </c>
      <c r="H52" s="7" t="s">
        <v>2077</v>
      </c>
      <c r="I52" s="7" t="s">
        <v>2078</v>
      </c>
      <c r="J52" s="7" t="s">
        <v>2079</v>
      </c>
      <c r="K52" s="7" t="s">
        <v>1815</v>
      </c>
      <c r="L52" t="s">
        <v>1766</v>
      </c>
      <c r="M52" t="str">
        <f>IF(AND(D52="Mitochondrion",E52&gt;=0.5,G52=2,L52="No"),"Yes","No")</f>
        <v>Yes</v>
      </c>
      <c r="N52" s="10" t="s">
        <v>1773</v>
      </c>
      <c r="O52" t="s">
        <v>2080</v>
      </c>
    </row>
    <row r="53" spans="1:16" x14ac:dyDescent="0.2">
      <c r="A53" s="7" t="s">
        <v>2081</v>
      </c>
      <c r="B53" s="9">
        <v>9.0999999999999996E-129</v>
      </c>
      <c r="C53" s="7">
        <v>439.5</v>
      </c>
      <c r="D53" s="7" t="s">
        <v>1768</v>
      </c>
      <c r="E53" s="7">
        <v>0.91240000700000001</v>
      </c>
      <c r="F53" s="7">
        <v>676</v>
      </c>
      <c r="G53" s="7">
        <v>2</v>
      </c>
      <c r="H53" s="7" t="s">
        <v>2082</v>
      </c>
      <c r="I53" s="7" t="s">
        <v>2083</v>
      </c>
      <c r="J53" s="7" t="s">
        <v>2084</v>
      </c>
      <c r="K53" s="7" t="s">
        <v>1780</v>
      </c>
      <c r="L53" t="s">
        <v>1766</v>
      </c>
      <c r="M53" t="str">
        <f>IF(AND(D53="Mitochondrion",E53&gt;=0.5,G53=2,L53="No"),"Yes","No")</f>
        <v>Yes</v>
      </c>
      <c r="N53" s="10" t="s">
        <v>1773</v>
      </c>
      <c r="O53" t="s">
        <v>2085</v>
      </c>
      <c r="P53" t="s">
        <v>2086</v>
      </c>
    </row>
    <row r="54" spans="1:16" x14ac:dyDescent="0.2">
      <c r="A54" s="7" t="s">
        <v>2087</v>
      </c>
      <c r="B54" s="9">
        <v>3.1000000000000001E-130</v>
      </c>
      <c r="C54" s="7">
        <v>444.4</v>
      </c>
      <c r="D54" s="7" t="s">
        <v>1768</v>
      </c>
      <c r="E54" s="7">
        <v>0.89969998600000001</v>
      </c>
      <c r="F54" s="7">
        <v>682</v>
      </c>
      <c r="G54" s="7">
        <v>2</v>
      </c>
      <c r="H54" s="7" t="s">
        <v>2088</v>
      </c>
      <c r="I54" s="7" t="s">
        <v>2089</v>
      </c>
      <c r="J54" s="7" t="s">
        <v>2084</v>
      </c>
      <c r="K54" s="7" t="s">
        <v>1780</v>
      </c>
      <c r="L54" t="s">
        <v>1766</v>
      </c>
      <c r="M54" t="str">
        <f>IF(AND(D54="Mitochondrion",E54&gt;=0.5,G54=2,L54="No"),"Yes","No")</f>
        <v>Yes</v>
      </c>
      <c r="N54" s="10" t="s">
        <v>1773</v>
      </c>
      <c r="O54" t="s">
        <v>2090</v>
      </c>
      <c r="P54" t="s">
        <v>2091</v>
      </c>
    </row>
    <row r="55" spans="1:16" x14ac:dyDescent="0.2">
      <c r="A55" s="7" t="s">
        <v>2092</v>
      </c>
      <c r="B55" s="9">
        <v>2.1E-131</v>
      </c>
      <c r="C55" s="7">
        <v>448.2</v>
      </c>
      <c r="D55" s="7" t="s">
        <v>1768</v>
      </c>
      <c r="E55" s="7">
        <v>0.89709997200000002</v>
      </c>
      <c r="F55" s="7">
        <v>677</v>
      </c>
      <c r="G55" s="7">
        <v>2</v>
      </c>
      <c r="H55" s="7" t="s">
        <v>2082</v>
      </c>
      <c r="I55" s="7" t="s">
        <v>2093</v>
      </c>
      <c r="J55" s="7" t="s">
        <v>2084</v>
      </c>
      <c r="K55" s="7" t="s">
        <v>1780</v>
      </c>
      <c r="L55" t="s">
        <v>1766</v>
      </c>
      <c r="M55" t="str">
        <f>IF(AND(D55="Mitochondrion",E55&gt;=0.5,G55=2,L55="No"),"Yes","No")</f>
        <v>Yes</v>
      </c>
      <c r="N55" s="10" t="s">
        <v>1773</v>
      </c>
      <c r="O55" t="s">
        <v>2094</v>
      </c>
      <c r="P55" t="s">
        <v>2095</v>
      </c>
    </row>
    <row r="56" spans="1:16" x14ac:dyDescent="0.2">
      <c r="A56" s="11" t="s">
        <v>2096</v>
      </c>
      <c r="B56" s="9">
        <v>6.8000000000000003E-129</v>
      </c>
      <c r="C56" s="7">
        <v>439.9</v>
      </c>
      <c r="D56" s="7" t="s">
        <v>1768</v>
      </c>
      <c r="E56" s="7">
        <v>0.89090001600000002</v>
      </c>
      <c r="F56" s="7">
        <v>677</v>
      </c>
      <c r="G56" s="7">
        <v>2</v>
      </c>
      <c r="H56" s="7" t="s">
        <v>2082</v>
      </c>
      <c r="I56" s="7" t="s">
        <v>2083</v>
      </c>
      <c r="J56" s="7" t="s">
        <v>2097</v>
      </c>
      <c r="K56" s="7" t="s">
        <v>1780</v>
      </c>
      <c r="L56" t="s">
        <v>1766</v>
      </c>
      <c r="M56" t="str">
        <f>IF(AND(D56="Mitochondrion",E56&gt;=0.5,G56=2,L56="No"),"Yes","No")</f>
        <v>Yes</v>
      </c>
      <c r="N56" s="10" t="s">
        <v>1773</v>
      </c>
      <c r="O56" s="11" t="s">
        <v>2098</v>
      </c>
      <c r="P56" t="s">
        <v>2099</v>
      </c>
    </row>
    <row r="57" spans="1:16" x14ac:dyDescent="0.2">
      <c r="A57" s="7" t="s">
        <v>2100</v>
      </c>
      <c r="B57" s="9">
        <v>1.2999999999999999E-157</v>
      </c>
      <c r="C57" s="7">
        <v>534.79999999999995</v>
      </c>
      <c r="D57" s="7" t="s">
        <v>1768</v>
      </c>
      <c r="E57" s="7">
        <v>0.91790002599999998</v>
      </c>
      <c r="F57" s="7">
        <v>653</v>
      </c>
      <c r="G57" s="7">
        <v>2</v>
      </c>
      <c r="H57" s="7" t="s">
        <v>2101</v>
      </c>
      <c r="I57" s="7" t="s">
        <v>2071</v>
      </c>
      <c r="J57" s="7" t="s">
        <v>2102</v>
      </c>
      <c r="K57" s="7" t="s">
        <v>1780</v>
      </c>
      <c r="L57" t="s">
        <v>1766</v>
      </c>
      <c r="M57" t="str">
        <f>IF(AND(D57="Mitochondrion",E57&gt;=0.5,G57=2,L57="No"),"Yes","No")</f>
        <v>Yes</v>
      </c>
      <c r="N57" s="10" t="s">
        <v>1773</v>
      </c>
      <c r="O57" t="s">
        <v>2103</v>
      </c>
      <c r="P57" t="s">
        <v>2104</v>
      </c>
    </row>
    <row r="58" spans="1:16" x14ac:dyDescent="0.2">
      <c r="A58" s="7" t="s">
        <v>2105</v>
      </c>
      <c r="B58" s="9">
        <v>2.7999999999999999E-74</v>
      </c>
      <c r="C58" s="7">
        <v>259.7</v>
      </c>
      <c r="D58" s="7" t="s">
        <v>1768</v>
      </c>
      <c r="E58" s="7">
        <v>0.96390003000000002</v>
      </c>
      <c r="F58" s="7">
        <v>552</v>
      </c>
      <c r="G58" s="7">
        <v>2</v>
      </c>
      <c r="H58" s="7" t="s">
        <v>2106</v>
      </c>
      <c r="I58" s="7" t="s">
        <v>2107</v>
      </c>
      <c r="J58" s="7" t="s">
        <v>2108</v>
      </c>
      <c r="K58" s="7" t="s">
        <v>1815</v>
      </c>
      <c r="L58" t="s">
        <v>1766</v>
      </c>
      <c r="M58" t="str">
        <f>IF(AND(D58="Mitochondrion",E58&gt;=0.5,G58=2,L58="No"),"Yes","No")</f>
        <v>Yes</v>
      </c>
      <c r="N58" s="10" t="s">
        <v>1773</v>
      </c>
      <c r="O58" t="s">
        <v>2109</v>
      </c>
      <c r="P58" t="s">
        <v>2110</v>
      </c>
    </row>
    <row r="59" spans="1:16" x14ac:dyDescent="0.2">
      <c r="A59" s="7" t="s">
        <v>2111</v>
      </c>
      <c r="B59" s="9">
        <v>3.3E-141</v>
      </c>
      <c r="C59" s="7">
        <v>480.6</v>
      </c>
      <c r="D59" s="7" t="s">
        <v>1768</v>
      </c>
      <c r="E59" s="7">
        <v>0.92629998899999999</v>
      </c>
      <c r="F59" s="7">
        <v>636</v>
      </c>
      <c r="G59" s="7">
        <v>2</v>
      </c>
      <c r="H59" s="7" t="s">
        <v>2112</v>
      </c>
      <c r="I59" s="7" t="s">
        <v>2113</v>
      </c>
      <c r="J59" s="7" t="s">
        <v>2114</v>
      </c>
      <c r="K59" s="7" t="s">
        <v>1780</v>
      </c>
      <c r="L59" t="s">
        <v>1766</v>
      </c>
      <c r="M59" t="str">
        <f>IF(AND(D59="Mitochondrion",E59&gt;=0.5,G59=2,L59="No"),"Yes","No")</f>
        <v>Yes</v>
      </c>
      <c r="N59" s="10" t="s">
        <v>1773</v>
      </c>
      <c r="O59" t="s">
        <v>2115</v>
      </c>
      <c r="P59" t="s">
        <v>2116</v>
      </c>
    </row>
    <row r="60" spans="1:16" x14ac:dyDescent="0.2">
      <c r="A60" s="7" t="s">
        <v>2117</v>
      </c>
      <c r="B60" s="9">
        <v>1.2E-161</v>
      </c>
      <c r="C60" s="7">
        <v>548</v>
      </c>
      <c r="D60" s="7" t="s">
        <v>1768</v>
      </c>
      <c r="E60" s="7">
        <v>0.90869998900000004</v>
      </c>
      <c r="F60" s="7">
        <v>626</v>
      </c>
      <c r="G60" s="7">
        <v>2</v>
      </c>
      <c r="H60" s="7" t="s">
        <v>1941</v>
      </c>
      <c r="I60" s="7" t="s">
        <v>2118</v>
      </c>
      <c r="J60" s="7" t="s">
        <v>2119</v>
      </c>
      <c r="K60" s="7" t="s">
        <v>1780</v>
      </c>
      <c r="L60" t="s">
        <v>1766</v>
      </c>
      <c r="M60" t="str">
        <f>IF(AND(D60="Mitochondrion",E60&gt;=0.5,G60=2,L60="No"),"Yes","No")</f>
        <v>Yes</v>
      </c>
      <c r="N60" s="10" t="s">
        <v>1773</v>
      </c>
      <c r="O60" t="s">
        <v>2120</v>
      </c>
    </row>
    <row r="61" spans="1:16" x14ac:dyDescent="0.2">
      <c r="A61" s="7" t="s">
        <v>2121</v>
      </c>
      <c r="B61" s="9">
        <v>2.5000000000000001E-143</v>
      </c>
      <c r="C61" s="7">
        <v>487.6</v>
      </c>
      <c r="D61" s="7" t="s">
        <v>1768</v>
      </c>
      <c r="E61" s="7">
        <v>0.88800001100000003</v>
      </c>
      <c r="F61" s="7">
        <v>621</v>
      </c>
      <c r="G61" s="7">
        <v>2</v>
      </c>
      <c r="H61" s="7" t="s">
        <v>2122</v>
      </c>
      <c r="I61" s="7" t="s">
        <v>2123</v>
      </c>
      <c r="J61" s="7" t="s">
        <v>2124</v>
      </c>
      <c r="K61" s="7" t="s">
        <v>1780</v>
      </c>
      <c r="L61" t="s">
        <v>1766</v>
      </c>
      <c r="M61" t="str">
        <f>IF(AND(D61="Mitochondrion",E61&gt;=0.5,G61=2,L61="No"),"Yes","No")</f>
        <v>Yes</v>
      </c>
      <c r="N61" s="10" t="s">
        <v>1773</v>
      </c>
      <c r="O61" t="s">
        <v>2125</v>
      </c>
      <c r="P61" t="s">
        <v>2126</v>
      </c>
    </row>
    <row r="62" spans="1:16" x14ac:dyDescent="0.2">
      <c r="A62" s="7" t="s">
        <v>2127</v>
      </c>
      <c r="B62" s="9">
        <v>1.0999999999999999E-143</v>
      </c>
      <c r="C62" s="7">
        <v>488.7</v>
      </c>
      <c r="D62" s="7" t="s">
        <v>1768</v>
      </c>
      <c r="E62" s="7">
        <v>0.88709998099999998</v>
      </c>
      <c r="F62" s="7">
        <v>621</v>
      </c>
      <c r="G62" s="7">
        <v>2</v>
      </c>
      <c r="H62" s="7" t="s">
        <v>2122</v>
      </c>
      <c r="I62" s="7" t="s">
        <v>2123</v>
      </c>
      <c r="J62" s="7" t="s">
        <v>2124</v>
      </c>
      <c r="K62" s="7" t="s">
        <v>1780</v>
      </c>
      <c r="L62" t="s">
        <v>1766</v>
      </c>
      <c r="M62" t="str">
        <f>IF(AND(D62="Mitochondrion",E62&gt;=0.5,G62=2,L62="No"),"Yes","No")</f>
        <v>Yes</v>
      </c>
      <c r="N62" s="10" t="s">
        <v>1773</v>
      </c>
      <c r="O62" t="s">
        <v>2128</v>
      </c>
      <c r="P62" t="s">
        <v>2129</v>
      </c>
    </row>
    <row r="63" spans="1:16" x14ac:dyDescent="0.2">
      <c r="A63" s="7" t="s">
        <v>2135</v>
      </c>
      <c r="B63" s="9">
        <v>4.2000000000000002E-174</v>
      </c>
      <c r="C63" s="7">
        <v>589.1</v>
      </c>
      <c r="D63" s="7" t="s">
        <v>1768</v>
      </c>
      <c r="E63" s="7">
        <v>0.90560001099999998</v>
      </c>
      <c r="F63" s="7">
        <v>647</v>
      </c>
      <c r="G63" s="7">
        <v>2</v>
      </c>
      <c r="H63" s="7" t="s">
        <v>2101</v>
      </c>
      <c r="I63" s="7" t="s">
        <v>2136</v>
      </c>
      <c r="J63" s="7" t="s">
        <v>2137</v>
      </c>
      <c r="K63" s="7" t="s">
        <v>1780</v>
      </c>
      <c r="L63" t="s">
        <v>1766</v>
      </c>
      <c r="M63" t="str">
        <f>IF(AND(D63="Mitochondrion",E63&gt;=0.5,G63=2,L63="No"),"Yes","No")</f>
        <v>Yes</v>
      </c>
      <c r="N63" s="10" t="s">
        <v>1773</v>
      </c>
      <c r="O63" t="s">
        <v>2138</v>
      </c>
      <c r="P63" t="s">
        <v>2139</v>
      </c>
    </row>
    <row r="64" spans="1:16" x14ac:dyDescent="0.2">
      <c r="A64" s="7" t="s">
        <v>2140</v>
      </c>
      <c r="B64" s="9">
        <v>1.9999999999999999E-164</v>
      </c>
      <c r="C64" s="7">
        <v>557.20000000000005</v>
      </c>
      <c r="D64" s="7" t="s">
        <v>1768</v>
      </c>
      <c r="E64" s="7">
        <v>0.90189999300000001</v>
      </c>
      <c r="F64" s="7">
        <v>654</v>
      </c>
      <c r="G64" s="7">
        <v>2</v>
      </c>
      <c r="H64" s="7" t="s">
        <v>1968</v>
      </c>
      <c r="I64" s="7" t="s">
        <v>1969</v>
      </c>
      <c r="J64" s="7" t="s">
        <v>2137</v>
      </c>
      <c r="K64" s="7" t="s">
        <v>1780</v>
      </c>
      <c r="L64" t="s">
        <v>1766</v>
      </c>
      <c r="M64" t="str">
        <f>IF(AND(D64="Mitochondrion",E64&gt;=0.5,G64=2,L64="No"),"Yes","No")</f>
        <v>Yes</v>
      </c>
      <c r="N64" s="10" t="s">
        <v>1773</v>
      </c>
      <c r="O64" t="s">
        <v>2141</v>
      </c>
      <c r="P64" t="s">
        <v>2142</v>
      </c>
    </row>
    <row r="65" spans="1:16" x14ac:dyDescent="0.2">
      <c r="A65" s="7" t="s">
        <v>2143</v>
      </c>
      <c r="B65" s="9">
        <v>1.2000000000000001E-165</v>
      </c>
      <c r="C65" s="7">
        <v>561.20000000000005</v>
      </c>
      <c r="D65" s="7" t="s">
        <v>1768</v>
      </c>
      <c r="E65" s="7">
        <v>0.91399997499999996</v>
      </c>
      <c r="F65" s="7">
        <v>637</v>
      </c>
      <c r="G65" s="7">
        <v>2</v>
      </c>
      <c r="H65" s="7" t="s">
        <v>2144</v>
      </c>
      <c r="I65" s="7" t="s">
        <v>2113</v>
      </c>
      <c r="J65" s="7" t="s">
        <v>2137</v>
      </c>
      <c r="K65" s="7" t="s">
        <v>1780</v>
      </c>
      <c r="L65" t="s">
        <v>1766</v>
      </c>
      <c r="M65" t="str">
        <f>IF(AND(D65="Mitochondrion",E65&gt;=0.5,G65=2,L65="No"),"Yes","No")</f>
        <v>Yes</v>
      </c>
      <c r="N65" s="10" t="s">
        <v>1773</v>
      </c>
      <c r="O65" s="7" t="s">
        <v>2145</v>
      </c>
      <c r="P65" t="s">
        <v>2146</v>
      </c>
    </row>
    <row r="66" spans="1:16" x14ac:dyDescent="0.2">
      <c r="A66" s="7" t="s">
        <v>2149</v>
      </c>
      <c r="B66" s="9">
        <v>5.6000000000000001E-153</v>
      </c>
      <c r="C66" s="7">
        <v>519.4</v>
      </c>
      <c r="D66" s="7" t="s">
        <v>1768</v>
      </c>
      <c r="E66" s="7">
        <v>0.91670000600000001</v>
      </c>
      <c r="F66" s="7">
        <v>661</v>
      </c>
      <c r="G66" s="7">
        <v>2</v>
      </c>
      <c r="H66" s="7" t="s">
        <v>1834</v>
      </c>
      <c r="I66" s="7" t="s">
        <v>2150</v>
      </c>
      <c r="J66" s="7" t="s">
        <v>2151</v>
      </c>
      <c r="K66" s="7" t="s">
        <v>1780</v>
      </c>
      <c r="L66" t="s">
        <v>1766</v>
      </c>
      <c r="M66" t="str">
        <f>IF(AND(D66="Mitochondrion",E66&gt;=0.5,G66=2,L66="No"),"Yes","No")</f>
        <v>Yes</v>
      </c>
      <c r="N66" s="10" t="s">
        <v>1773</v>
      </c>
      <c r="O66" s="7" t="s">
        <v>2152</v>
      </c>
      <c r="P66" t="s">
        <v>2153</v>
      </c>
    </row>
    <row r="67" spans="1:16" x14ac:dyDescent="0.2">
      <c r="A67" s="7" t="s">
        <v>2154</v>
      </c>
      <c r="B67" s="9">
        <v>2.5E-161</v>
      </c>
      <c r="C67" s="7">
        <v>547</v>
      </c>
      <c r="D67" s="7" t="s">
        <v>1768</v>
      </c>
      <c r="E67" s="7">
        <v>0.92239999800000005</v>
      </c>
      <c r="F67" s="7">
        <v>649</v>
      </c>
      <c r="G67" s="7">
        <v>2</v>
      </c>
      <c r="H67" s="7" t="s">
        <v>2155</v>
      </c>
      <c r="I67" s="7" t="s">
        <v>2156</v>
      </c>
      <c r="J67" s="7" t="s">
        <v>2157</v>
      </c>
      <c r="K67" s="7" t="s">
        <v>1780</v>
      </c>
      <c r="L67" t="s">
        <v>1766</v>
      </c>
      <c r="M67" t="str">
        <f>IF(AND(D67="Mitochondrion",E67&gt;=0.5,G67=2,L67="No"),"Yes","No")</f>
        <v>Yes</v>
      </c>
      <c r="N67" s="10" t="s">
        <v>1773</v>
      </c>
      <c r="O67" s="7" t="s">
        <v>2158</v>
      </c>
    </row>
    <row r="68" spans="1:16" x14ac:dyDescent="0.2">
      <c r="A68" s="7" t="s">
        <v>2159</v>
      </c>
      <c r="B68" s="9">
        <v>9.7999999999999998E-60</v>
      </c>
      <c r="C68" s="7">
        <v>211.7</v>
      </c>
      <c r="D68" s="7" t="s">
        <v>1768</v>
      </c>
      <c r="E68" s="7">
        <v>0.78570002299999997</v>
      </c>
      <c r="F68" s="7">
        <v>582</v>
      </c>
      <c r="G68" s="7">
        <v>2</v>
      </c>
      <c r="H68" s="7" t="s">
        <v>2037</v>
      </c>
      <c r="I68" s="7" t="s">
        <v>1812</v>
      </c>
      <c r="J68" s="7" t="s">
        <v>2160</v>
      </c>
      <c r="K68" s="7" t="s">
        <v>1808</v>
      </c>
      <c r="L68" t="s">
        <v>1766</v>
      </c>
      <c r="M68" t="str">
        <f>IF(AND(D68="Mitochondrion",E68&gt;=0.5,G68=2,L68="No"),"Yes","No")</f>
        <v>Yes</v>
      </c>
      <c r="N68" s="10" t="s">
        <v>1773</v>
      </c>
      <c r="O68" s="7" t="s">
        <v>2161</v>
      </c>
      <c r="P68" t="s">
        <v>2162</v>
      </c>
    </row>
    <row r="69" spans="1:16" x14ac:dyDescent="0.2">
      <c r="A69" s="7" t="s">
        <v>2163</v>
      </c>
      <c r="B69" s="9">
        <v>1.2000000000000001E-150</v>
      </c>
      <c r="C69" s="7">
        <v>511.8</v>
      </c>
      <c r="D69" s="7" t="s">
        <v>1768</v>
      </c>
      <c r="E69" s="7">
        <v>0.86809998799999999</v>
      </c>
      <c r="F69" s="7">
        <v>670</v>
      </c>
      <c r="G69" s="7">
        <v>2</v>
      </c>
      <c r="H69" s="7" t="s">
        <v>2164</v>
      </c>
      <c r="I69" s="7" t="s">
        <v>2165</v>
      </c>
      <c r="J69" s="7" t="s">
        <v>2166</v>
      </c>
      <c r="K69" s="7" t="s">
        <v>1780</v>
      </c>
      <c r="L69" t="s">
        <v>1766</v>
      </c>
      <c r="M69" t="str">
        <f>IF(AND(D69="Mitochondrion",E69&gt;=0.5,G69=2,L69="No"),"Yes","No")</f>
        <v>Yes</v>
      </c>
      <c r="N69" s="10" t="s">
        <v>1773</v>
      </c>
      <c r="O69" s="7" t="s">
        <v>2167</v>
      </c>
      <c r="P69" t="s">
        <v>2168</v>
      </c>
    </row>
    <row r="70" spans="1:16" x14ac:dyDescent="0.2">
      <c r="A70" s="7" t="s">
        <v>2169</v>
      </c>
      <c r="B70" s="9">
        <v>2.2000000000000002E-65</v>
      </c>
      <c r="C70" s="7">
        <v>230.4</v>
      </c>
      <c r="D70" s="7" t="s">
        <v>1768</v>
      </c>
      <c r="E70" s="7">
        <v>0.94010001399999998</v>
      </c>
      <c r="F70" s="7">
        <v>634</v>
      </c>
      <c r="G70" s="7">
        <v>2</v>
      </c>
      <c r="H70" s="7" t="s">
        <v>2170</v>
      </c>
      <c r="I70" s="7" t="s">
        <v>2171</v>
      </c>
      <c r="J70" s="7" t="s">
        <v>2172</v>
      </c>
      <c r="K70" s="7" t="s">
        <v>1808</v>
      </c>
      <c r="L70" t="s">
        <v>1766</v>
      </c>
      <c r="M70" t="str">
        <f>IF(AND(D70="Mitochondrion",E70&gt;=0.5,G70=2,L70="No"),"Yes","No")</f>
        <v>Yes</v>
      </c>
      <c r="N70" s="10" t="s">
        <v>1773</v>
      </c>
      <c r="O70" s="7" t="s">
        <v>2173</v>
      </c>
      <c r="P70" t="s">
        <v>2174</v>
      </c>
    </row>
    <row r="71" spans="1:16" x14ac:dyDescent="0.2">
      <c r="A71" s="7" t="s">
        <v>2182</v>
      </c>
      <c r="B71" s="9">
        <v>9.0000000000000007E-155</v>
      </c>
      <c r="C71" s="7">
        <v>525.29999999999995</v>
      </c>
      <c r="D71" s="7" t="s">
        <v>1768</v>
      </c>
      <c r="E71" s="7">
        <v>0.88020002799999997</v>
      </c>
      <c r="F71" s="7">
        <v>629</v>
      </c>
      <c r="G71" s="7">
        <v>2</v>
      </c>
      <c r="H71" s="7" t="s">
        <v>2183</v>
      </c>
      <c r="I71" s="7" t="s">
        <v>2184</v>
      </c>
      <c r="J71" s="7" t="s">
        <v>2185</v>
      </c>
      <c r="K71" s="7" t="s">
        <v>1780</v>
      </c>
      <c r="L71" t="s">
        <v>1766</v>
      </c>
      <c r="M71" t="str">
        <f>IF(AND(D71="Mitochondrion",E71&gt;=0.5,G71=2,L71="No"),"Yes","No")</f>
        <v>Yes</v>
      </c>
      <c r="N71" s="10" t="s">
        <v>1773</v>
      </c>
      <c r="O71" s="7" t="s">
        <v>2186</v>
      </c>
      <c r="P71" t="s">
        <v>2187</v>
      </c>
    </row>
    <row r="72" spans="1:16" x14ac:dyDescent="0.2">
      <c r="A72" s="7" t="s">
        <v>2188</v>
      </c>
      <c r="B72" s="9">
        <v>2.5999999999999999E-147</v>
      </c>
      <c r="C72" s="7">
        <v>500.7</v>
      </c>
      <c r="D72" s="7" t="s">
        <v>1768</v>
      </c>
      <c r="E72" s="7">
        <v>0.907000005</v>
      </c>
      <c r="F72" s="7">
        <v>629</v>
      </c>
      <c r="G72" s="7">
        <v>2</v>
      </c>
      <c r="H72" s="7" t="s">
        <v>2189</v>
      </c>
      <c r="I72" s="7" t="s">
        <v>1988</v>
      </c>
      <c r="J72" s="7" t="s">
        <v>2190</v>
      </c>
      <c r="K72" s="7" t="s">
        <v>1780</v>
      </c>
      <c r="L72" t="s">
        <v>1766</v>
      </c>
      <c r="M72" t="str">
        <f>IF(AND(D72="Mitochondrion",E72&gt;=0.5,G72=2,L72="No"),"Yes","No")</f>
        <v>Yes</v>
      </c>
      <c r="N72" s="10" t="s">
        <v>1773</v>
      </c>
      <c r="O72" s="7" t="s">
        <v>2191</v>
      </c>
      <c r="P72" t="s">
        <v>2192</v>
      </c>
    </row>
    <row r="73" spans="1:16" x14ac:dyDescent="0.2">
      <c r="A73" s="7" t="s">
        <v>2193</v>
      </c>
      <c r="B73" s="9">
        <v>6.6999999999999997E-27</v>
      </c>
      <c r="C73" s="7">
        <v>103.4</v>
      </c>
      <c r="D73" s="7" t="s">
        <v>1768</v>
      </c>
      <c r="E73" s="7">
        <v>0.91189998400000005</v>
      </c>
      <c r="F73" s="7">
        <v>592</v>
      </c>
      <c r="G73" s="7">
        <v>2</v>
      </c>
      <c r="H73" s="7" t="s">
        <v>2194</v>
      </c>
      <c r="I73" s="7" t="s">
        <v>2195</v>
      </c>
      <c r="J73" s="7" t="s">
        <v>2196</v>
      </c>
      <c r="K73" s="7" t="s">
        <v>2197</v>
      </c>
      <c r="L73" t="s">
        <v>1766</v>
      </c>
      <c r="M73" t="str">
        <f>IF(AND(D73="Mitochondrion",E73&gt;=0.5,G73=2,L73="No"),"Yes","No")</f>
        <v>Yes</v>
      </c>
      <c r="N73" s="10" t="s">
        <v>1773</v>
      </c>
      <c r="O73" s="7" t="s">
        <v>2198</v>
      </c>
    </row>
    <row r="74" spans="1:16" x14ac:dyDescent="0.2">
      <c r="A74" s="7" t="s">
        <v>2199</v>
      </c>
      <c r="B74" s="9">
        <v>2.8000000000000001E-83</v>
      </c>
      <c r="C74" s="7">
        <v>289.39999999999998</v>
      </c>
      <c r="D74" s="7" t="s">
        <v>1768</v>
      </c>
      <c r="E74" s="7">
        <v>0.89300000700000004</v>
      </c>
      <c r="F74" s="7">
        <v>683</v>
      </c>
      <c r="G74" s="7">
        <v>2</v>
      </c>
      <c r="H74" s="7" t="s">
        <v>2200</v>
      </c>
      <c r="I74" s="7" t="s">
        <v>2201</v>
      </c>
      <c r="J74" s="7" t="s">
        <v>2202</v>
      </c>
      <c r="K74" s="7" t="s">
        <v>1808</v>
      </c>
      <c r="L74" t="s">
        <v>1766</v>
      </c>
      <c r="M74" t="str">
        <f>IF(AND(D74="Mitochondrion",E74&gt;=0.5,G74=2,L74="No"),"Yes","No")</f>
        <v>Yes</v>
      </c>
      <c r="N74" s="10" t="s">
        <v>1773</v>
      </c>
      <c r="O74" s="7" t="s">
        <v>2203</v>
      </c>
      <c r="P74" t="s">
        <v>2204</v>
      </c>
    </row>
    <row r="75" spans="1:16" x14ac:dyDescent="0.2">
      <c r="A75" s="7" t="s">
        <v>2205</v>
      </c>
      <c r="B75" s="9">
        <v>3.9E-146</v>
      </c>
      <c r="C75" s="7">
        <v>496.9</v>
      </c>
      <c r="D75" s="7" t="s">
        <v>1768</v>
      </c>
      <c r="E75" s="7">
        <v>0.87260001899999995</v>
      </c>
      <c r="F75" s="7">
        <v>689</v>
      </c>
      <c r="G75" s="7">
        <v>2</v>
      </c>
      <c r="H75" s="7" t="s">
        <v>2206</v>
      </c>
      <c r="I75" s="7" t="s">
        <v>2207</v>
      </c>
      <c r="J75" s="7" t="s">
        <v>2208</v>
      </c>
      <c r="K75" s="7" t="s">
        <v>1780</v>
      </c>
      <c r="L75" t="s">
        <v>1766</v>
      </c>
      <c r="M75" t="str">
        <f>IF(AND(D75="Mitochondrion",E75&gt;=0.5,G75=2,L75="No"),"Yes","No")</f>
        <v>Yes</v>
      </c>
      <c r="N75" s="10" t="s">
        <v>1773</v>
      </c>
      <c r="O75" s="7" t="s">
        <v>2209</v>
      </c>
    </row>
    <row r="76" spans="1:16" x14ac:dyDescent="0.2">
      <c r="A76" s="7" t="s">
        <v>2210</v>
      </c>
      <c r="B76" s="9">
        <v>1.5E-54</v>
      </c>
      <c r="C76" s="7">
        <v>194.6</v>
      </c>
      <c r="D76" s="7" t="s">
        <v>1768</v>
      </c>
      <c r="E76" s="7">
        <v>0.89939999599999998</v>
      </c>
      <c r="F76" s="7">
        <v>677</v>
      </c>
      <c r="G76" s="7">
        <v>2</v>
      </c>
      <c r="H76" s="7" t="s">
        <v>2211</v>
      </c>
      <c r="I76" s="7" t="s">
        <v>2171</v>
      </c>
      <c r="J76" s="7" t="s">
        <v>2212</v>
      </c>
      <c r="K76" s="7" t="s">
        <v>1808</v>
      </c>
      <c r="L76" t="s">
        <v>1766</v>
      </c>
      <c r="M76" t="str">
        <f>IF(AND(D76="Mitochondrion",E76&gt;=0.5,G76=2,L76="No"),"Yes","No")</f>
        <v>Yes</v>
      </c>
      <c r="N76" s="10" t="s">
        <v>1773</v>
      </c>
      <c r="O76" s="7" t="s">
        <v>2213</v>
      </c>
      <c r="P76" t="s">
        <v>2214</v>
      </c>
    </row>
    <row r="77" spans="1:16" x14ac:dyDescent="0.2">
      <c r="A77" s="7" t="s">
        <v>2215</v>
      </c>
      <c r="B77" s="9">
        <v>8.9999999999999997E-53</v>
      </c>
      <c r="C77" s="7">
        <v>188.8</v>
      </c>
      <c r="D77" s="7" t="s">
        <v>1768</v>
      </c>
      <c r="E77" s="7">
        <v>0.79559999699999995</v>
      </c>
      <c r="F77" s="7">
        <v>575</v>
      </c>
      <c r="G77" s="7">
        <v>2</v>
      </c>
      <c r="H77" s="7" t="s">
        <v>2216</v>
      </c>
      <c r="I77" s="7" t="s">
        <v>2217</v>
      </c>
      <c r="J77" s="7" t="s">
        <v>2212</v>
      </c>
      <c r="K77" s="7" t="s">
        <v>1808</v>
      </c>
      <c r="L77" t="s">
        <v>1766</v>
      </c>
      <c r="M77" t="str">
        <f>IF(AND(D77="Mitochondrion",E77&gt;=0.5,G77=2,L77="No"),"Yes","No")</f>
        <v>Yes</v>
      </c>
      <c r="N77" s="10" t="s">
        <v>1773</v>
      </c>
      <c r="O77" s="7" t="s">
        <v>2218</v>
      </c>
      <c r="P77" t="s">
        <v>2219</v>
      </c>
    </row>
    <row r="78" spans="1:16" x14ac:dyDescent="0.2">
      <c r="A78" s="7" t="s">
        <v>2220</v>
      </c>
      <c r="B78" s="9">
        <v>1.0999999999999999E-49</v>
      </c>
      <c r="C78" s="7">
        <v>178.5</v>
      </c>
      <c r="D78" s="7" t="s">
        <v>1768</v>
      </c>
      <c r="E78" s="7">
        <v>0.88270002599999997</v>
      </c>
      <c r="F78" s="7">
        <v>659</v>
      </c>
      <c r="G78" s="7">
        <v>2</v>
      </c>
      <c r="H78" s="7" t="s">
        <v>2221</v>
      </c>
      <c r="I78" s="7" t="s">
        <v>2222</v>
      </c>
      <c r="J78" s="7" t="s">
        <v>2212</v>
      </c>
      <c r="K78" s="7" t="s">
        <v>1808</v>
      </c>
      <c r="L78" t="s">
        <v>1766</v>
      </c>
      <c r="M78" t="str">
        <f>IF(AND(D78="Mitochondrion",E78&gt;=0.5,G78=2,L78="No"),"Yes","No")</f>
        <v>Yes</v>
      </c>
      <c r="N78" s="10" t="s">
        <v>1773</v>
      </c>
      <c r="O78" s="7" t="s">
        <v>2223</v>
      </c>
      <c r="P78" t="s">
        <v>2224</v>
      </c>
    </row>
    <row r="79" spans="1:16" x14ac:dyDescent="0.2">
      <c r="A79" s="7" t="s">
        <v>2225</v>
      </c>
      <c r="B79" s="9">
        <v>1.8000000000000001E-78</v>
      </c>
      <c r="C79" s="7">
        <v>273.5</v>
      </c>
      <c r="D79" s="7" t="s">
        <v>1768</v>
      </c>
      <c r="E79" s="7">
        <v>0.95139998199999998</v>
      </c>
      <c r="F79" s="7">
        <v>530</v>
      </c>
      <c r="G79" s="7">
        <v>2</v>
      </c>
      <c r="H79" s="7" t="s">
        <v>2226</v>
      </c>
      <c r="I79" s="7" t="s">
        <v>2227</v>
      </c>
      <c r="J79" s="7" t="s">
        <v>2228</v>
      </c>
      <c r="K79" s="7" t="s">
        <v>1815</v>
      </c>
      <c r="L79" t="s">
        <v>1766</v>
      </c>
      <c r="M79" t="str">
        <f>IF(AND(D79="Mitochondrion",E79&gt;=0.5,G79=2,L79="No"),"Yes","No")</f>
        <v>Yes</v>
      </c>
      <c r="N79" s="10" t="s">
        <v>1773</v>
      </c>
      <c r="O79" s="7" t="s">
        <v>2229</v>
      </c>
      <c r="P79" t="s">
        <v>2230</v>
      </c>
    </row>
    <row r="80" spans="1:16" x14ac:dyDescent="0.2">
      <c r="A80" s="7" t="s">
        <v>2231</v>
      </c>
      <c r="B80" s="9">
        <v>3.8999999999999998E-81</v>
      </c>
      <c r="C80" s="7">
        <v>282.39999999999998</v>
      </c>
      <c r="D80" s="7" t="s">
        <v>1768</v>
      </c>
      <c r="E80" s="7">
        <v>0.88789999500000005</v>
      </c>
      <c r="F80" s="7">
        <v>479</v>
      </c>
      <c r="G80" s="7">
        <v>2</v>
      </c>
      <c r="H80" s="7" t="s">
        <v>2232</v>
      </c>
      <c r="I80" s="7" t="s">
        <v>2233</v>
      </c>
      <c r="J80" s="7" t="s">
        <v>2228</v>
      </c>
      <c r="K80" s="7" t="s">
        <v>1815</v>
      </c>
      <c r="L80" t="s">
        <v>1766</v>
      </c>
      <c r="M80" t="str">
        <f>IF(AND(D80="Mitochondrion",E80&gt;=0.5,G80=2,L80="No"),"Yes","No")</f>
        <v>Yes</v>
      </c>
      <c r="N80" s="10" t="s">
        <v>1773</v>
      </c>
      <c r="O80" s="7" t="s">
        <v>2234</v>
      </c>
      <c r="P80" t="s">
        <v>2235</v>
      </c>
    </row>
    <row r="81" spans="1:16" x14ac:dyDescent="0.2">
      <c r="A81" s="7" t="s">
        <v>2236</v>
      </c>
      <c r="B81" s="9">
        <v>9.7000000000000001E-60</v>
      </c>
      <c r="C81" s="7">
        <v>211.7</v>
      </c>
      <c r="D81" s="7" t="s">
        <v>1768</v>
      </c>
      <c r="E81" s="7">
        <v>0.94819998699999997</v>
      </c>
      <c r="F81" s="7">
        <v>602</v>
      </c>
      <c r="G81" s="7">
        <v>2</v>
      </c>
      <c r="H81" s="7" t="s">
        <v>2237</v>
      </c>
      <c r="I81" s="7" t="s">
        <v>2238</v>
      </c>
      <c r="J81" s="7" t="s">
        <v>2239</v>
      </c>
      <c r="K81" s="7" t="s">
        <v>1808</v>
      </c>
      <c r="L81" t="s">
        <v>1766</v>
      </c>
      <c r="M81" t="str">
        <f>IF(AND(D81="Mitochondrion",E81&gt;=0.5,G81=2,L81="No"),"Yes","No")</f>
        <v>Yes</v>
      </c>
      <c r="N81" s="10" t="s">
        <v>1773</v>
      </c>
      <c r="O81" s="7" t="s">
        <v>2240</v>
      </c>
      <c r="P81" t="s">
        <v>2241</v>
      </c>
    </row>
    <row r="82" spans="1:16" x14ac:dyDescent="0.2">
      <c r="A82" s="7" t="s">
        <v>2242</v>
      </c>
      <c r="B82" s="9">
        <v>4.6000000000000004E-131</v>
      </c>
      <c r="C82" s="7">
        <v>447.1</v>
      </c>
      <c r="D82" s="7" t="s">
        <v>1768</v>
      </c>
      <c r="E82" s="7">
        <v>0.90329998700000003</v>
      </c>
      <c r="F82" s="7">
        <v>654</v>
      </c>
      <c r="G82" s="7">
        <v>2</v>
      </c>
      <c r="H82" s="7" t="s">
        <v>2243</v>
      </c>
      <c r="I82" s="7" t="s">
        <v>2244</v>
      </c>
      <c r="J82" s="7" t="s">
        <v>2245</v>
      </c>
      <c r="K82" s="7" t="s">
        <v>1780</v>
      </c>
      <c r="L82" t="s">
        <v>1766</v>
      </c>
      <c r="M82" t="str">
        <f>IF(AND(D82="Mitochondrion",E82&gt;=0.5,G82=2,L82="No"),"Yes","No")</f>
        <v>Yes</v>
      </c>
      <c r="N82" s="10" t="s">
        <v>1773</v>
      </c>
      <c r="O82" s="7" t="s">
        <v>2246</v>
      </c>
      <c r="P82" t="s">
        <v>2247</v>
      </c>
    </row>
    <row r="83" spans="1:16" x14ac:dyDescent="0.2">
      <c r="A83" s="7" t="s">
        <v>2250</v>
      </c>
      <c r="B83" s="9">
        <v>9E-175</v>
      </c>
      <c r="C83" s="7">
        <v>591.29999999999995</v>
      </c>
      <c r="D83" s="7" t="s">
        <v>1768</v>
      </c>
      <c r="E83" s="7">
        <v>0.90869998900000004</v>
      </c>
      <c r="F83" s="7">
        <v>633</v>
      </c>
      <c r="G83" s="7">
        <v>2</v>
      </c>
      <c r="H83" s="7" t="s">
        <v>2251</v>
      </c>
      <c r="I83" s="7" t="s">
        <v>1785</v>
      </c>
      <c r="J83" s="7" t="s">
        <v>2252</v>
      </c>
      <c r="K83" s="7" t="s">
        <v>1780</v>
      </c>
      <c r="L83" t="s">
        <v>1766</v>
      </c>
      <c r="M83" t="str">
        <f>IF(AND(D83="Mitochondrion",E83&gt;=0.5,G83=2,L83="No"),"Yes","No")</f>
        <v>Yes</v>
      </c>
      <c r="N83" s="10" t="s">
        <v>1773</v>
      </c>
      <c r="O83" s="7" t="s">
        <v>2253</v>
      </c>
      <c r="P83" t="s">
        <v>2254</v>
      </c>
    </row>
    <row r="84" spans="1:16" x14ac:dyDescent="0.2">
      <c r="A84" s="7" t="s">
        <v>2259</v>
      </c>
      <c r="B84" s="9">
        <v>4.6E-166</v>
      </c>
      <c r="C84" s="7">
        <v>562.6</v>
      </c>
      <c r="D84" s="7" t="s">
        <v>1768</v>
      </c>
      <c r="E84" s="7">
        <v>0.89209997699999999</v>
      </c>
      <c r="F84" s="7">
        <v>637</v>
      </c>
      <c r="G84" s="7">
        <v>2</v>
      </c>
      <c r="H84" s="7" t="s">
        <v>2144</v>
      </c>
      <c r="I84" s="7" t="s">
        <v>2113</v>
      </c>
      <c r="J84" s="7" t="s">
        <v>2260</v>
      </c>
      <c r="K84" s="7" t="s">
        <v>1780</v>
      </c>
      <c r="L84" t="s">
        <v>1766</v>
      </c>
      <c r="M84" t="str">
        <f>IF(AND(D84="Mitochondrion",E84&gt;=0.5,G84=2,L84="No"),"Yes","No")</f>
        <v>Yes</v>
      </c>
      <c r="N84" s="10" t="s">
        <v>1773</v>
      </c>
      <c r="O84" s="7" t="s">
        <v>2261</v>
      </c>
      <c r="P84" t="s">
        <v>2262</v>
      </c>
    </row>
    <row r="85" spans="1:16" x14ac:dyDescent="0.2">
      <c r="A85" s="7" t="s">
        <v>2263</v>
      </c>
      <c r="B85" s="9">
        <v>1.5000000000000001E-73</v>
      </c>
      <c r="C85" s="7">
        <v>257.3</v>
      </c>
      <c r="D85" s="7" t="s">
        <v>1768</v>
      </c>
      <c r="E85" s="7">
        <v>0.89609998499999999</v>
      </c>
      <c r="F85" s="7">
        <v>525</v>
      </c>
      <c r="G85" s="7">
        <v>2</v>
      </c>
      <c r="H85" s="7" t="s">
        <v>2264</v>
      </c>
      <c r="I85" s="7" t="s">
        <v>2265</v>
      </c>
      <c r="J85" s="7" t="s">
        <v>2266</v>
      </c>
      <c r="K85" s="7" t="s">
        <v>1815</v>
      </c>
      <c r="L85" t="s">
        <v>1766</v>
      </c>
      <c r="M85" t="str">
        <f>IF(AND(D85="Mitochondrion",E85&gt;=0.5,G85=2,L85="No"),"Yes","No")</f>
        <v>Yes</v>
      </c>
      <c r="N85" s="10" t="s">
        <v>1773</v>
      </c>
      <c r="O85" s="7" t="s">
        <v>2267</v>
      </c>
    </row>
    <row r="86" spans="1:16" x14ac:dyDescent="0.2">
      <c r="A86" s="7" t="s">
        <v>2268</v>
      </c>
      <c r="B86" s="9">
        <v>6.3000000000000003E-72</v>
      </c>
      <c r="C86" s="7">
        <v>252</v>
      </c>
      <c r="D86" s="7" t="s">
        <v>1768</v>
      </c>
      <c r="E86" s="7">
        <v>0.96299999999999997</v>
      </c>
      <c r="F86" s="7">
        <v>583</v>
      </c>
      <c r="G86" s="7">
        <v>2</v>
      </c>
      <c r="H86" s="7" t="s">
        <v>2269</v>
      </c>
      <c r="I86" s="7" t="s">
        <v>2270</v>
      </c>
      <c r="J86" s="7" t="s">
        <v>2266</v>
      </c>
      <c r="K86" s="7" t="s">
        <v>1815</v>
      </c>
      <c r="L86" t="s">
        <v>1766</v>
      </c>
      <c r="M86" t="str">
        <f>IF(AND(D86="Mitochondrion",E86&gt;=0.5,G86=2,L86="No"),"Yes","No")</f>
        <v>Yes</v>
      </c>
      <c r="N86" s="10" t="s">
        <v>1773</v>
      </c>
      <c r="O86" t="s">
        <v>2271</v>
      </c>
    </row>
    <row r="87" spans="1:16" x14ac:dyDescent="0.2">
      <c r="A87" s="7" t="s">
        <v>2272</v>
      </c>
      <c r="B87" s="9">
        <v>3.4999999999999998E-73</v>
      </c>
      <c r="C87" s="7">
        <v>256.10000000000002</v>
      </c>
      <c r="D87" s="7" t="s">
        <v>1768</v>
      </c>
      <c r="E87" s="7">
        <v>0.95649999399999996</v>
      </c>
      <c r="F87" s="7">
        <v>583</v>
      </c>
      <c r="G87" s="7">
        <v>2</v>
      </c>
      <c r="H87" s="7" t="s">
        <v>2269</v>
      </c>
      <c r="I87" s="7" t="s">
        <v>2270</v>
      </c>
      <c r="J87" s="7" t="s">
        <v>2266</v>
      </c>
      <c r="K87" s="7" t="s">
        <v>1815</v>
      </c>
      <c r="L87" t="s">
        <v>1766</v>
      </c>
      <c r="M87" t="str">
        <f>IF(AND(D87="Mitochondrion",E87&gt;=0.5,G87=2,L87="No"),"Yes","No")</f>
        <v>Yes</v>
      </c>
      <c r="N87" s="10" t="s">
        <v>1773</v>
      </c>
      <c r="O87" t="s">
        <v>2273</v>
      </c>
    </row>
    <row r="88" spans="1:16" x14ac:dyDescent="0.2">
      <c r="A88" s="7" t="s">
        <v>2274</v>
      </c>
      <c r="B88" s="9">
        <v>4E-70</v>
      </c>
      <c r="C88" s="7">
        <v>246</v>
      </c>
      <c r="D88" s="7" t="s">
        <v>1768</v>
      </c>
      <c r="E88" s="7">
        <v>0.79379999599999995</v>
      </c>
      <c r="F88" s="7">
        <v>562</v>
      </c>
      <c r="G88" s="7">
        <v>2</v>
      </c>
      <c r="H88" s="7" t="s">
        <v>2275</v>
      </c>
      <c r="I88" s="7" t="s">
        <v>2276</v>
      </c>
      <c r="J88" s="7" t="s">
        <v>2277</v>
      </c>
      <c r="K88" s="7" t="s">
        <v>1808</v>
      </c>
      <c r="L88" t="s">
        <v>1766</v>
      </c>
      <c r="M88" t="str">
        <f>IF(AND(D88="Mitochondrion",E88&gt;=0.5,G88=2,L88="No"),"Yes","No")</f>
        <v>Yes</v>
      </c>
      <c r="N88" s="10" t="s">
        <v>1773</v>
      </c>
      <c r="O88" s="7" t="s">
        <v>2278</v>
      </c>
      <c r="P88" t="s">
        <v>2279</v>
      </c>
    </row>
    <row r="89" spans="1:16" x14ac:dyDescent="0.2">
      <c r="A89" s="7" t="s">
        <v>2280</v>
      </c>
      <c r="B89" s="9">
        <v>2.2999999999999999E-158</v>
      </c>
      <c r="C89" s="7">
        <v>537.20000000000005</v>
      </c>
      <c r="D89" s="7" t="s">
        <v>1768</v>
      </c>
      <c r="E89" s="7">
        <v>0.84119999400000001</v>
      </c>
      <c r="F89" s="7">
        <v>589</v>
      </c>
      <c r="G89" s="7">
        <v>2</v>
      </c>
      <c r="H89" s="7" t="s">
        <v>2281</v>
      </c>
      <c r="I89" s="7" t="s">
        <v>2270</v>
      </c>
      <c r="J89" s="7" t="s">
        <v>2282</v>
      </c>
      <c r="K89" s="7" t="s">
        <v>1780</v>
      </c>
      <c r="L89" t="s">
        <v>1766</v>
      </c>
      <c r="M89" t="str">
        <f>IF(AND(D89="Mitochondrion",E89&gt;=0.5,G89=2,L89="No"),"Yes","No")</f>
        <v>Yes</v>
      </c>
      <c r="N89" s="10" t="s">
        <v>1773</v>
      </c>
      <c r="O89" s="7" t="s">
        <v>2283</v>
      </c>
      <c r="P89" t="s">
        <v>2284</v>
      </c>
    </row>
    <row r="90" spans="1:16" x14ac:dyDescent="0.2">
      <c r="A90" s="7" t="s">
        <v>2285</v>
      </c>
      <c r="B90" s="9">
        <v>3.9E-143</v>
      </c>
      <c r="C90" s="7">
        <v>486.9</v>
      </c>
      <c r="D90" s="7" t="s">
        <v>1768</v>
      </c>
      <c r="E90" s="7">
        <v>0.90319997100000005</v>
      </c>
      <c r="F90" s="7">
        <v>636</v>
      </c>
      <c r="G90" s="7">
        <v>2</v>
      </c>
      <c r="H90" s="7" t="s">
        <v>2286</v>
      </c>
      <c r="I90" s="7" t="s">
        <v>2287</v>
      </c>
      <c r="J90" s="7" t="s">
        <v>2282</v>
      </c>
      <c r="K90" s="7" t="s">
        <v>1780</v>
      </c>
      <c r="L90" t="s">
        <v>1766</v>
      </c>
      <c r="M90" t="str">
        <f>IF(AND(D90="Mitochondrion",E90&gt;=0.5,G90=2,L90="No"),"Yes","No")</f>
        <v>Yes</v>
      </c>
      <c r="N90" s="10" t="s">
        <v>1773</v>
      </c>
      <c r="O90" s="7" t="s">
        <v>2288</v>
      </c>
      <c r="P90" t="s">
        <v>2289</v>
      </c>
    </row>
    <row r="91" spans="1:16" x14ac:dyDescent="0.2">
      <c r="A91" s="7" t="s">
        <v>2290</v>
      </c>
      <c r="B91" s="9">
        <v>5.6999999999999999E-91</v>
      </c>
      <c r="C91" s="7">
        <v>314.8</v>
      </c>
      <c r="D91" s="7" t="s">
        <v>1768</v>
      </c>
      <c r="E91" s="7">
        <v>0.90969997599999997</v>
      </c>
      <c r="F91" s="7">
        <v>677</v>
      </c>
      <c r="G91" s="7">
        <v>2</v>
      </c>
      <c r="H91" s="7" t="s">
        <v>2291</v>
      </c>
      <c r="I91" s="7" t="s">
        <v>2012</v>
      </c>
      <c r="J91" s="7" t="s">
        <v>2292</v>
      </c>
      <c r="K91" s="7" t="s">
        <v>1808</v>
      </c>
      <c r="L91" t="s">
        <v>1766</v>
      </c>
      <c r="M91" t="str">
        <f>IF(AND(D91="Mitochondrion",E91&gt;=0.5,G91=2,L91="No"),"Yes","No")</f>
        <v>Yes</v>
      </c>
      <c r="N91" s="10" t="s">
        <v>1773</v>
      </c>
      <c r="O91" s="7" t="s">
        <v>2293</v>
      </c>
      <c r="P91" t="s">
        <v>2294</v>
      </c>
    </row>
    <row r="92" spans="1:16" x14ac:dyDescent="0.2">
      <c r="A92" s="7" t="s">
        <v>2299</v>
      </c>
      <c r="B92" s="9">
        <v>1.6000000000000001E-133</v>
      </c>
      <c r="C92" s="7">
        <v>455.2</v>
      </c>
      <c r="D92" s="7" t="s">
        <v>1768</v>
      </c>
      <c r="E92" s="7">
        <v>0.79680001700000003</v>
      </c>
      <c r="F92" s="7">
        <v>559</v>
      </c>
      <c r="G92" s="7">
        <v>2</v>
      </c>
      <c r="H92" s="7" t="s">
        <v>2300</v>
      </c>
      <c r="I92" s="7" t="s">
        <v>2301</v>
      </c>
      <c r="J92" s="7" t="s">
        <v>2302</v>
      </c>
      <c r="K92" s="7" t="s">
        <v>1780</v>
      </c>
      <c r="L92" t="s">
        <v>1766</v>
      </c>
      <c r="M92" t="str">
        <f>IF(AND(D92="Mitochondrion",E92&gt;=0.5,G92=2,L92="No"),"Yes","No")</f>
        <v>Yes</v>
      </c>
      <c r="N92" s="10" t="s">
        <v>1773</v>
      </c>
      <c r="O92" s="7" t="s">
        <v>2303</v>
      </c>
      <c r="P92" t="s">
        <v>2304</v>
      </c>
    </row>
    <row r="93" spans="1:16" x14ac:dyDescent="0.2">
      <c r="A93" s="7" t="s">
        <v>2305</v>
      </c>
      <c r="B93" s="9">
        <v>4.8000000000000001E-85</v>
      </c>
      <c r="C93" s="7">
        <v>295.2</v>
      </c>
      <c r="D93" s="7" t="s">
        <v>1768</v>
      </c>
      <c r="E93" s="7">
        <v>0.917500019</v>
      </c>
      <c r="F93" s="7">
        <v>502</v>
      </c>
      <c r="G93" s="7">
        <v>2</v>
      </c>
      <c r="H93" s="7" t="s">
        <v>2306</v>
      </c>
      <c r="I93" s="7" t="s">
        <v>2307</v>
      </c>
      <c r="J93" s="7" t="s">
        <v>2308</v>
      </c>
      <c r="K93" s="7" t="s">
        <v>1780</v>
      </c>
      <c r="L93" t="s">
        <v>1766</v>
      </c>
      <c r="M93" t="str">
        <f>IF(AND(D93="Mitochondrion",E93&gt;=0.5,G93=2,L93="No"),"Yes","No")</f>
        <v>Yes</v>
      </c>
      <c r="N93" s="10" t="s">
        <v>1773</v>
      </c>
      <c r="O93" s="7" t="s">
        <v>2309</v>
      </c>
      <c r="P93" t="s">
        <v>2310</v>
      </c>
    </row>
    <row r="94" spans="1:16" x14ac:dyDescent="0.2">
      <c r="A94" s="7" t="s">
        <v>2311</v>
      </c>
      <c r="B94" s="9">
        <v>8.6000000000000001E-153</v>
      </c>
      <c r="C94" s="7">
        <v>518.79999999999995</v>
      </c>
      <c r="D94" s="7" t="s">
        <v>1768</v>
      </c>
      <c r="E94" s="7">
        <v>0.92180001700000003</v>
      </c>
      <c r="F94" s="7">
        <v>609</v>
      </c>
      <c r="G94" s="7">
        <v>2</v>
      </c>
      <c r="H94" s="7" t="s">
        <v>2312</v>
      </c>
      <c r="I94" s="7" t="s">
        <v>1784</v>
      </c>
      <c r="J94" s="7" t="s">
        <v>2313</v>
      </c>
      <c r="K94" s="7" t="s">
        <v>1780</v>
      </c>
      <c r="L94" t="s">
        <v>1766</v>
      </c>
      <c r="M94" t="str">
        <f>IF(AND(D94="Mitochondrion",E94&gt;=0.5,G94=2,L94="No"),"Yes","No")</f>
        <v>Yes</v>
      </c>
      <c r="N94" s="10" t="s">
        <v>1773</v>
      </c>
      <c r="O94" s="7" t="s">
        <v>2314</v>
      </c>
      <c r="P94" t="s">
        <v>2315</v>
      </c>
    </row>
    <row r="95" spans="1:16" x14ac:dyDescent="0.2">
      <c r="A95" s="7" t="s">
        <v>2320</v>
      </c>
      <c r="B95" s="9">
        <v>4.8E-156</v>
      </c>
      <c r="C95" s="7">
        <v>529.6</v>
      </c>
      <c r="D95" s="7" t="s">
        <v>1768</v>
      </c>
      <c r="E95" s="7">
        <v>0.89050000900000004</v>
      </c>
      <c r="F95" s="7">
        <v>649</v>
      </c>
      <c r="G95" s="7">
        <v>2</v>
      </c>
      <c r="H95" s="7" t="s">
        <v>2118</v>
      </c>
      <c r="I95" s="7" t="s">
        <v>2321</v>
      </c>
      <c r="J95" s="7" t="s">
        <v>2322</v>
      </c>
      <c r="K95" s="7" t="s">
        <v>1780</v>
      </c>
      <c r="L95" t="s">
        <v>1766</v>
      </c>
      <c r="M95" t="str">
        <f>IF(AND(D95="Mitochondrion",E95&gt;=0.5,G95=2,L95="No"),"Yes","No")</f>
        <v>Yes</v>
      </c>
      <c r="N95" s="10" t="s">
        <v>1773</v>
      </c>
      <c r="O95" s="7" t="s">
        <v>2323</v>
      </c>
      <c r="P95" t="s">
        <v>2324</v>
      </c>
    </row>
    <row r="96" spans="1:16" x14ac:dyDescent="0.2">
      <c r="A96" s="7" t="s">
        <v>2325</v>
      </c>
      <c r="B96" s="9">
        <v>8.1000000000000006E-160</v>
      </c>
      <c r="C96" s="7">
        <v>542</v>
      </c>
      <c r="D96" s="7" t="s">
        <v>1768</v>
      </c>
      <c r="E96" s="7">
        <v>0.90289998100000002</v>
      </c>
      <c r="F96" s="7">
        <v>623</v>
      </c>
      <c r="G96" s="7">
        <v>2</v>
      </c>
      <c r="H96" s="7" t="s">
        <v>1941</v>
      </c>
      <c r="I96" s="7" t="s">
        <v>1942</v>
      </c>
      <c r="J96" s="7" t="s">
        <v>2326</v>
      </c>
      <c r="K96" s="7" t="s">
        <v>1780</v>
      </c>
      <c r="L96" t="s">
        <v>1766</v>
      </c>
      <c r="M96" t="str">
        <f>IF(AND(D96="Mitochondrion",E96&gt;=0.5,G96=2,L96="No"),"Yes","No")</f>
        <v>Yes</v>
      </c>
      <c r="N96" s="10" t="s">
        <v>1773</v>
      </c>
      <c r="O96" s="7" t="s">
        <v>2327</v>
      </c>
      <c r="P96" t="s">
        <v>2328</v>
      </c>
    </row>
    <row r="97" spans="1:16" x14ac:dyDescent="0.2">
      <c r="A97" s="7" t="s">
        <v>2329</v>
      </c>
      <c r="B97" s="9">
        <v>8.8000000000000004E-159</v>
      </c>
      <c r="C97" s="7">
        <v>538.6</v>
      </c>
      <c r="D97" s="7" t="s">
        <v>1768</v>
      </c>
      <c r="E97" s="7">
        <v>0.90799999200000003</v>
      </c>
      <c r="F97" s="7">
        <v>623</v>
      </c>
      <c r="G97" s="7">
        <v>2</v>
      </c>
      <c r="H97" s="7" t="s">
        <v>1941</v>
      </c>
      <c r="I97" s="7" t="s">
        <v>1942</v>
      </c>
      <c r="J97" s="7" t="s">
        <v>2330</v>
      </c>
      <c r="K97" s="7" t="s">
        <v>1780</v>
      </c>
      <c r="L97" t="s">
        <v>1766</v>
      </c>
      <c r="M97" t="str">
        <f>IF(AND(D97="Mitochondrion",E97&gt;=0.5,G97=2,L97="No"),"Yes","No")</f>
        <v>Yes</v>
      </c>
      <c r="N97" s="10" t="s">
        <v>1773</v>
      </c>
      <c r="O97" s="7" t="s">
        <v>2331</v>
      </c>
      <c r="P97" t="s">
        <v>2332</v>
      </c>
    </row>
    <row r="98" spans="1:16" x14ac:dyDescent="0.2">
      <c r="A98" s="7" t="s">
        <v>2337</v>
      </c>
      <c r="B98" s="9">
        <v>2.6999999999999999E-111</v>
      </c>
      <c r="C98" s="7">
        <v>381.9</v>
      </c>
      <c r="D98" s="7" t="s">
        <v>1768</v>
      </c>
      <c r="E98" s="7">
        <v>0.91000002599999996</v>
      </c>
      <c r="F98" s="7">
        <v>663</v>
      </c>
      <c r="G98" s="7">
        <v>2</v>
      </c>
      <c r="H98" s="7" t="s">
        <v>1863</v>
      </c>
      <c r="I98" s="7" t="s">
        <v>2338</v>
      </c>
      <c r="J98" s="7" t="s">
        <v>2339</v>
      </c>
      <c r="K98" s="7" t="s">
        <v>1780</v>
      </c>
      <c r="L98" t="s">
        <v>1766</v>
      </c>
      <c r="M98" t="str">
        <f>IF(AND(D98="Mitochondrion",E98&gt;=0.5,G98=2,L98="No"),"Yes","No")</f>
        <v>Yes</v>
      </c>
      <c r="N98" s="10" t="s">
        <v>1773</v>
      </c>
      <c r="O98" t="s">
        <v>2340</v>
      </c>
      <c r="P98" t="s">
        <v>2341</v>
      </c>
    </row>
    <row r="99" spans="1:16" x14ac:dyDescent="0.2">
      <c r="A99" s="7" t="s">
        <v>2344</v>
      </c>
      <c r="B99" s="9">
        <v>8E-136</v>
      </c>
      <c r="C99" s="7">
        <v>462.8</v>
      </c>
      <c r="D99" s="7" t="s">
        <v>1768</v>
      </c>
      <c r="E99" s="7">
        <v>0.907000005</v>
      </c>
      <c r="F99" s="7">
        <v>631</v>
      </c>
      <c r="G99" s="7">
        <v>2</v>
      </c>
      <c r="H99" s="7" t="s">
        <v>1941</v>
      </c>
      <c r="I99" s="7" t="s">
        <v>2118</v>
      </c>
      <c r="J99" s="7" t="s">
        <v>2345</v>
      </c>
      <c r="K99" s="7" t="s">
        <v>1780</v>
      </c>
      <c r="L99" t="s">
        <v>1766</v>
      </c>
      <c r="M99" t="str">
        <f>IF(AND(D99="Mitochondrion",E99&gt;=0.5,G99=2,L99="No"),"Yes","No")</f>
        <v>Yes</v>
      </c>
      <c r="N99" s="10" t="s">
        <v>1773</v>
      </c>
      <c r="O99" t="s">
        <v>2346</v>
      </c>
    </row>
    <row r="100" spans="1:16" x14ac:dyDescent="0.2">
      <c r="A100" s="7" t="s">
        <v>2350</v>
      </c>
      <c r="B100" s="9">
        <v>1.1E-123</v>
      </c>
      <c r="C100" s="7">
        <v>422.8</v>
      </c>
      <c r="D100" s="7" t="s">
        <v>1768</v>
      </c>
      <c r="E100" s="7">
        <v>0.91579997499999999</v>
      </c>
      <c r="F100" s="7">
        <v>643</v>
      </c>
      <c r="G100" s="7">
        <v>2</v>
      </c>
      <c r="H100" s="7" t="s">
        <v>1950</v>
      </c>
      <c r="I100" s="7" t="s">
        <v>2351</v>
      </c>
      <c r="J100" s="7" t="s">
        <v>2352</v>
      </c>
      <c r="K100" s="7" t="s">
        <v>1780</v>
      </c>
      <c r="L100" t="s">
        <v>1766</v>
      </c>
      <c r="M100" t="str">
        <f>IF(AND(D100="Mitochondrion",E100&gt;=0.5,G100=2,L100="No"),"Yes","No")</f>
        <v>Yes</v>
      </c>
      <c r="N100" s="10" t="s">
        <v>1773</v>
      </c>
      <c r="O100" t="s">
        <v>2353</v>
      </c>
      <c r="P100" t="s">
        <v>2354</v>
      </c>
    </row>
    <row r="101" spans="1:16" x14ac:dyDescent="0.2">
      <c r="A101" s="7" t="s">
        <v>2355</v>
      </c>
      <c r="B101" s="9">
        <v>2.7E-126</v>
      </c>
      <c r="C101" s="7">
        <v>431.4</v>
      </c>
      <c r="D101" s="7" t="s">
        <v>1768</v>
      </c>
      <c r="E101" s="7">
        <v>0.92040002300000001</v>
      </c>
      <c r="F101" s="7">
        <v>623</v>
      </c>
      <c r="G101" s="7">
        <v>2</v>
      </c>
      <c r="H101" s="7" t="s">
        <v>1833</v>
      </c>
      <c r="I101" s="7" t="s">
        <v>2123</v>
      </c>
      <c r="J101" s="7" t="s">
        <v>2352</v>
      </c>
      <c r="K101" s="7" t="s">
        <v>1780</v>
      </c>
      <c r="L101" t="s">
        <v>1766</v>
      </c>
      <c r="M101" t="str">
        <f>IF(AND(D101="Mitochondrion",E101&gt;=0.5,G101=2,L101="No"),"Yes","No")</f>
        <v>Yes</v>
      </c>
      <c r="N101" s="10" t="s">
        <v>1773</v>
      </c>
      <c r="O101" t="s">
        <v>2356</v>
      </c>
    </row>
    <row r="102" spans="1:16" x14ac:dyDescent="0.2">
      <c r="A102" s="7" t="s">
        <v>2357</v>
      </c>
      <c r="B102" s="9">
        <v>6.9000000000000002E-127</v>
      </c>
      <c r="C102" s="7">
        <v>433.3</v>
      </c>
      <c r="D102" s="7" t="s">
        <v>1768</v>
      </c>
      <c r="E102" s="7">
        <v>0.57609999199999995</v>
      </c>
      <c r="F102" s="7">
        <v>810</v>
      </c>
      <c r="G102" s="7">
        <v>2</v>
      </c>
      <c r="H102" s="7" t="s">
        <v>2358</v>
      </c>
      <c r="I102" s="7" t="s">
        <v>2359</v>
      </c>
      <c r="J102" s="7" t="s">
        <v>2352</v>
      </c>
      <c r="K102" s="7" t="s">
        <v>1780</v>
      </c>
      <c r="L102" t="s">
        <v>1766</v>
      </c>
      <c r="M102" t="str">
        <f>IF(AND(D102="Mitochondrion",E102&gt;=0.5,G102=2,L102="No"),"Yes","No")</f>
        <v>Yes</v>
      </c>
      <c r="N102" s="10" t="s">
        <v>1773</v>
      </c>
      <c r="O102" t="s">
        <v>2360</v>
      </c>
      <c r="P102" t="s">
        <v>2361</v>
      </c>
    </row>
    <row r="103" spans="1:16" x14ac:dyDescent="0.2">
      <c r="A103" s="7" t="s">
        <v>2362</v>
      </c>
      <c r="B103" s="9">
        <v>1.2000000000000001E-155</v>
      </c>
      <c r="C103" s="7">
        <v>528.20000000000005</v>
      </c>
      <c r="D103" s="7" t="s">
        <v>1768</v>
      </c>
      <c r="E103" s="7">
        <v>0.87129998200000003</v>
      </c>
      <c r="F103" s="7">
        <v>576</v>
      </c>
      <c r="G103" s="7">
        <v>2</v>
      </c>
      <c r="H103" s="7" t="s">
        <v>2363</v>
      </c>
      <c r="I103" s="7" t="s">
        <v>2364</v>
      </c>
      <c r="J103" s="7" t="s">
        <v>2365</v>
      </c>
      <c r="K103" s="7" t="s">
        <v>1780</v>
      </c>
      <c r="L103" t="s">
        <v>1766</v>
      </c>
      <c r="M103" t="str">
        <f>IF(AND(D103="Mitochondrion",E103&gt;=0.5,G103=2,L103="No"),"Yes","No")</f>
        <v>Yes</v>
      </c>
      <c r="N103" s="10" t="s">
        <v>1773</v>
      </c>
      <c r="O103" t="s">
        <v>2366</v>
      </c>
      <c r="P103" t="s">
        <v>2367</v>
      </c>
    </row>
    <row r="104" spans="1:16" x14ac:dyDescent="0.2">
      <c r="A104" s="7" t="s">
        <v>2368</v>
      </c>
      <c r="B104" s="9">
        <v>3.6999999999999998E-157</v>
      </c>
      <c r="C104" s="7">
        <v>533.20000000000005</v>
      </c>
      <c r="D104" s="7" t="s">
        <v>1768</v>
      </c>
      <c r="E104" s="7">
        <v>0.90859997299999995</v>
      </c>
      <c r="F104" s="7">
        <v>634</v>
      </c>
      <c r="G104" s="7">
        <v>2</v>
      </c>
      <c r="H104" s="7" t="s">
        <v>1901</v>
      </c>
      <c r="I104" s="7" t="s">
        <v>1988</v>
      </c>
      <c r="J104" s="7" t="s">
        <v>2369</v>
      </c>
      <c r="K104" s="7" t="s">
        <v>1780</v>
      </c>
      <c r="L104" t="s">
        <v>1766</v>
      </c>
      <c r="M104" t="str">
        <f>IF(AND(D104="Mitochondrion",E104&gt;=0.5,G104=2,L104="No"),"Yes","No")</f>
        <v>Yes</v>
      </c>
      <c r="N104" s="10" t="s">
        <v>1773</v>
      </c>
      <c r="O104" t="s">
        <v>2370</v>
      </c>
      <c r="P104" t="s">
        <v>2371</v>
      </c>
    </row>
    <row r="105" spans="1:16" x14ac:dyDescent="0.2">
      <c r="A105" s="7" t="s">
        <v>2372</v>
      </c>
      <c r="B105" s="9">
        <v>4.9000000000000001E-75</v>
      </c>
      <c r="C105" s="7">
        <v>262.2</v>
      </c>
      <c r="D105" s="7" t="s">
        <v>1768</v>
      </c>
      <c r="E105" s="7">
        <v>0.93290001199999995</v>
      </c>
      <c r="F105" s="7">
        <v>609</v>
      </c>
      <c r="G105" s="7">
        <v>2</v>
      </c>
      <c r="H105" s="7" t="s">
        <v>2217</v>
      </c>
      <c r="I105" s="7" t="s">
        <v>2373</v>
      </c>
      <c r="J105" s="7" t="s">
        <v>2374</v>
      </c>
      <c r="K105" s="7" t="s">
        <v>1808</v>
      </c>
      <c r="L105" t="s">
        <v>1766</v>
      </c>
      <c r="M105" t="str">
        <f>IF(AND(D105="Mitochondrion",E105&gt;=0.5,G105=2,L105="No"),"Yes","No")</f>
        <v>Yes</v>
      </c>
      <c r="N105" s="10" t="s">
        <v>1773</v>
      </c>
      <c r="O105" t="s">
        <v>2375</v>
      </c>
      <c r="P105" t="s">
        <v>2376</v>
      </c>
    </row>
    <row r="106" spans="1:16" x14ac:dyDescent="0.2">
      <c r="A106" s="7" t="s">
        <v>2377</v>
      </c>
      <c r="B106" s="9">
        <v>7.6000000000000006E-133</v>
      </c>
      <c r="C106" s="7">
        <v>453</v>
      </c>
      <c r="D106" s="7" t="s">
        <v>1768</v>
      </c>
      <c r="E106" s="7">
        <v>0.909500003</v>
      </c>
      <c r="F106" s="7">
        <v>665</v>
      </c>
      <c r="G106" s="7">
        <v>2</v>
      </c>
      <c r="H106" s="7" t="s">
        <v>2378</v>
      </c>
      <c r="I106" s="7" t="s">
        <v>2017</v>
      </c>
      <c r="J106" s="7" t="s">
        <v>2379</v>
      </c>
      <c r="K106" s="7" t="s">
        <v>1780</v>
      </c>
      <c r="L106" t="s">
        <v>1766</v>
      </c>
      <c r="M106" t="str">
        <f>IF(AND(D106="Mitochondrion",E106&gt;=0.5,G106=2,L106="No"),"Yes","No")</f>
        <v>Yes</v>
      </c>
      <c r="N106" s="10" t="s">
        <v>1773</v>
      </c>
      <c r="O106" t="s">
        <v>2380</v>
      </c>
      <c r="P106" t="s">
        <v>2381</v>
      </c>
    </row>
    <row r="107" spans="1:16" x14ac:dyDescent="0.2">
      <c r="A107" s="7" t="s">
        <v>2382</v>
      </c>
      <c r="B107" s="9">
        <v>1.7E-131</v>
      </c>
      <c r="C107" s="7">
        <v>448.6</v>
      </c>
      <c r="D107" s="7" t="s">
        <v>1768</v>
      </c>
      <c r="E107" s="7">
        <v>0.86930000799999996</v>
      </c>
      <c r="F107" s="7">
        <v>668</v>
      </c>
      <c r="G107" s="7">
        <v>2</v>
      </c>
      <c r="H107" s="7" t="s">
        <v>1902</v>
      </c>
      <c r="I107" s="7" t="s">
        <v>2383</v>
      </c>
      <c r="J107" s="7" t="s">
        <v>2379</v>
      </c>
      <c r="K107" s="7" t="s">
        <v>1780</v>
      </c>
      <c r="L107" t="s">
        <v>1766</v>
      </c>
      <c r="M107" t="str">
        <f>IF(AND(D107="Mitochondrion",E107&gt;=0.5,G107=2,L107="No"),"Yes","No")</f>
        <v>Yes</v>
      </c>
      <c r="N107" s="10" t="s">
        <v>1773</v>
      </c>
      <c r="O107" s="7" t="s">
        <v>2384</v>
      </c>
      <c r="P107" t="s">
        <v>2385</v>
      </c>
    </row>
    <row r="108" spans="1:16" x14ac:dyDescent="0.2">
      <c r="A108" s="7" t="s">
        <v>2386</v>
      </c>
      <c r="B108" s="9">
        <v>4.2999999999999998E-127</v>
      </c>
      <c r="C108" s="7">
        <v>434</v>
      </c>
      <c r="D108" s="7" t="s">
        <v>1768</v>
      </c>
      <c r="E108" s="7">
        <v>0.89759999499999998</v>
      </c>
      <c r="F108" s="7">
        <v>659</v>
      </c>
      <c r="G108" s="7">
        <v>2</v>
      </c>
      <c r="H108" s="7" t="s">
        <v>2387</v>
      </c>
      <c r="I108" s="7" t="s">
        <v>2388</v>
      </c>
      <c r="J108" s="7" t="s">
        <v>2379</v>
      </c>
      <c r="K108" s="7" t="s">
        <v>1780</v>
      </c>
      <c r="L108" t="s">
        <v>1766</v>
      </c>
      <c r="M108" t="str">
        <f>IF(AND(D108="Mitochondrion",E108&gt;=0.5,G108=2,L108="No"),"Yes","No")</f>
        <v>Yes</v>
      </c>
      <c r="N108" s="10" t="s">
        <v>1773</v>
      </c>
      <c r="O108" s="7" t="s">
        <v>2389</v>
      </c>
      <c r="P108" t="s">
        <v>2390</v>
      </c>
    </row>
    <row r="109" spans="1:16" x14ac:dyDescent="0.2">
      <c r="A109" s="7" t="s">
        <v>2391</v>
      </c>
      <c r="B109" s="9">
        <v>9.6000000000000006E-65</v>
      </c>
      <c r="C109" s="7">
        <v>228.3</v>
      </c>
      <c r="D109" s="7" t="s">
        <v>1768</v>
      </c>
      <c r="E109" s="7">
        <v>0.92489999499999997</v>
      </c>
      <c r="F109" s="7">
        <v>649</v>
      </c>
      <c r="G109" s="7">
        <v>2</v>
      </c>
      <c r="H109" s="7" t="s">
        <v>1784</v>
      </c>
      <c r="I109" s="7" t="s">
        <v>2392</v>
      </c>
      <c r="J109" s="7" t="s">
        <v>2393</v>
      </c>
      <c r="K109" s="7" t="s">
        <v>1808</v>
      </c>
      <c r="L109" t="s">
        <v>1766</v>
      </c>
      <c r="M109" t="str">
        <f>IF(AND(D109="Mitochondrion",E109&gt;=0.5,G109=2,L109="No"),"Yes","No")</f>
        <v>Yes</v>
      </c>
      <c r="N109" s="10" t="s">
        <v>1773</v>
      </c>
      <c r="O109" s="7" t="s">
        <v>2394</v>
      </c>
      <c r="P109" t="s">
        <v>2395</v>
      </c>
    </row>
    <row r="110" spans="1:16" x14ac:dyDescent="0.2">
      <c r="A110" s="7" t="s">
        <v>2396</v>
      </c>
      <c r="B110" s="9">
        <v>2.3999999999999999E-49</v>
      </c>
      <c r="C110" s="7">
        <v>177.4</v>
      </c>
      <c r="D110" s="7" t="s">
        <v>1768</v>
      </c>
      <c r="E110" s="7">
        <v>0.91689997899999998</v>
      </c>
      <c r="F110" s="7">
        <v>705</v>
      </c>
      <c r="G110" s="7">
        <v>2</v>
      </c>
      <c r="H110" s="7" t="s">
        <v>2397</v>
      </c>
      <c r="I110" s="7" t="s">
        <v>2398</v>
      </c>
      <c r="J110" s="7" t="s">
        <v>2399</v>
      </c>
      <c r="K110" s="7" t="s">
        <v>1808</v>
      </c>
      <c r="L110" t="s">
        <v>1766</v>
      </c>
      <c r="M110" t="str">
        <f>IF(AND(D110="Mitochondrion",E110&gt;=0.5,G110=2,L110="No"),"Yes","No")</f>
        <v>Yes</v>
      </c>
      <c r="N110" s="10" t="s">
        <v>1773</v>
      </c>
      <c r="O110" s="7" t="s">
        <v>2400</v>
      </c>
    </row>
    <row r="111" spans="1:16" x14ac:dyDescent="0.2">
      <c r="A111" s="7" t="s">
        <v>2405</v>
      </c>
      <c r="B111" s="9">
        <v>7.4000000000000005E-60</v>
      </c>
      <c r="C111" s="7">
        <v>212.1</v>
      </c>
      <c r="D111" s="7" t="s">
        <v>1768</v>
      </c>
      <c r="E111" s="7">
        <v>0.92100000400000004</v>
      </c>
      <c r="F111" s="7">
        <v>679</v>
      </c>
      <c r="G111" s="7">
        <v>2</v>
      </c>
      <c r="H111" s="7" t="s">
        <v>1968</v>
      </c>
      <c r="I111" s="7" t="s">
        <v>1969</v>
      </c>
      <c r="J111" s="7" t="s">
        <v>2406</v>
      </c>
      <c r="K111" s="7" t="s">
        <v>1808</v>
      </c>
      <c r="L111" t="s">
        <v>1766</v>
      </c>
      <c r="M111" t="str">
        <f>IF(AND(D111="Mitochondrion",E111&gt;=0.5,G111=2,L111="No"),"Yes","No")</f>
        <v>Yes</v>
      </c>
      <c r="N111" s="10" t="s">
        <v>1773</v>
      </c>
      <c r="O111" s="7" t="s">
        <v>2407</v>
      </c>
    </row>
    <row r="112" spans="1:16" x14ac:dyDescent="0.2">
      <c r="A112" s="7" t="s">
        <v>2408</v>
      </c>
      <c r="B112" s="9">
        <v>1.3999999999999999E-81</v>
      </c>
      <c r="C112" s="7">
        <v>283.89999999999998</v>
      </c>
      <c r="D112" s="7" t="s">
        <v>1768</v>
      </c>
      <c r="E112" s="7">
        <v>0.90340000399999998</v>
      </c>
      <c r="F112" s="7">
        <v>666</v>
      </c>
      <c r="G112" s="7">
        <v>2</v>
      </c>
      <c r="H112" s="7" t="s">
        <v>2118</v>
      </c>
      <c r="I112" s="7" t="s">
        <v>2409</v>
      </c>
      <c r="J112" s="7" t="s">
        <v>2410</v>
      </c>
      <c r="K112" s="7" t="s">
        <v>1808</v>
      </c>
      <c r="L112" t="s">
        <v>1766</v>
      </c>
      <c r="M112" t="str">
        <f>IF(AND(D112="Mitochondrion",E112&gt;=0.5,G112=2,L112="No"),"Yes","No")</f>
        <v>Yes</v>
      </c>
      <c r="N112" s="10" t="s">
        <v>1773</v>
      </c>
      <c r="O112" s="7" t="s">
        <v>2411</v>
      </c>
    </row>
    <row r="113" spans="1:16" x14ac:dyDescent="0.2">
      <c r="A113" s="7" t="s">
        <v>2412</v>
      </c>
      <c r="B113" s="9">
        <v>1.3E-130</v>
      </c>
      <c r="C113" s="7">
        <v>445.6</v>
      </c>
      <c r="D113" s="7" t="s">
        <v>1768</v>
      </c>
      <c r="E113" s="7">
        <v>0.90659999800000002</v>
      </c>
      <c r="F113" s="7">
        <v>679</v>
      </c>
      <c r="G113" s="7">
        <v>2</v>
      </c>
      <c r="H113" s="7" t="s">
        <v>2413</v>
      </c>
      <c r="I113" s="7" t="s">
        <v>2083</v>
      </c>
      <c r="J113" s="7" t="s">
        <v>2414</v>
      </c>
      <c r="K113" s="7" t="s">
        <v>1780</v>
      </c>
      <c r="L113" t="s">
        <v>1766</v>
      </c>
      <c r="M113" t="str">
        <f>IF(AND(D113="Mitochondrion",E113&gt;=0.5,G113=2,L113="No"),"Yes","No")</f>
        <v>Yes</v>
      </c>
      <c r="N113" s="10" t="s">
        <v>1773</v>
      </c>
      <c r="O113" s="7" t="s">
        <v>2415</v>
      </c>
      <c r="P113" t="s">
        <v>2416</v>
      </c>
    </row>
    <row r="114" spans="1:16" x14ac:dyDescent="0.2">
      <c r="A114" s="7" t="s">
        <v>2417</v>
      </c>
      <c r="B114" s="9">
        <v>7.0999999999999996E-131</v>
      </c>
      <c r="C114" s="7">
        <v>446.5</v>
      </c>
      <c r="D114" s="7" t="s">
        <v>1768</v>
      </c>
      <c r="E114" s="7">
        <v>0.90479999799999999</v>
      </c>
      <c r="F114" s="7">
        <v>677</v>
      </c>
      <c r="G114" s="7">
        <v>2</v>
      </c>
      <c r="H114" s="7" t="s">
        <v>2082</v>
      </c>
      <c r="I114" s="7" t="s">
        <v>2083</v>
      </c>
      <c r="J114" s="7" t="s">
        <v>2414</v>
      </c>
      <c r="K114" s="7" t="s">
        <v>1780</v>
      </c>
      <c r="L114" t="s">
        <v>1766</v>
      </c>
      <c r="M114" t="str">
        <f>IF(AND(D114="Mitochondrion",E114&gt;=0.5,G114=2,L114="No"),"Yes","No")</f>
        <v>Yes</v>
      </c>
      <c r="N114" s="10" t="s">
        <v>1773</v>
      </c>
      <c r="O114" s="7" t="s">
        <v>2418</v>
      </c>
      <c r="P114" t="s">
        <v>2419</v>
      </c>
    </row>
    <row r="115" spans="1:16" x14ac:dyDescent="0.2">
      <c r="A115" s="7" t="s">
        <v>2420</v>
      </c>
      <c r="B115" s="9">
        <v>8.0999999999999994E-132</v>
      </c>
      <c r="C115" s="7">
        <v>449.6</v>
      </c>
      <c r="D115" s="7" t="s">
        <v>1768</v>
      </c>
      <c r="E115" s="7">
        <v>0.89010000199999995</v>
      </c>
      <c r="F115" s="7">
        <v>676</v>
      </c>
      <c r="G115" s="7">
        <v>2</v>
      </c>
      <c r="H115" s="7" t="s">
        <v>2421</v>
      </c>
      <c r="I115" s="7" t="s">
        <v>2422</v>
      </c>
      <c r="J115" s="7" t="s">
        <v>2414</v>
      </c>
      <c r="K115" s="7" t="s">
        <v>1780</v>
      </c>
      <c r="L115" t="s">
        <v>1766</v>
      </c>
      <c r="M115" t="str">
        <f>IF(AND(D115="Mitochondrion",E115&gt;=0.5,G115=2,L115="No"),"Yes","No")</f>
        <v>Yes</v>
      </c>
      <c r="N115" s="10" t="s">
        <v>1773</v>
      </c>
      <c r="O115" s="7" t="s">
        <v>2423</v>
      </c>
      <c r="P115" t="s">
        <v>2424</v>
      </c>
    </row>
    <row r="116" spans="1:16" x14ac:dyDescent="0.2">
      <c r="A116" s="7" t="s">
        <v>2425</v>
      </c>
      <c r="B116" s="9">
        <v>1.7E-175</v>
      </c>
      <c r="C116" s="7">
        <v>593.70000000000005</v>
      </c>
      <c r="D116" s="7" t="s">
        <v>1768</v>
      </c>
      <c r="E116" s="7">
        <v>0.90329998700000003</v>
      </c>
      <c r="F116" s="7">
        <v>661</v>
      </c>
      <c r="G116" s="7">
        <v>2</v>
      </c>
      <c r="H116" s="7" t="s">
        <v>2287</v>
      </c>
      <c r="I116" s="7" t="s">
        <v>2338</v>
      </c>
      <c r="J116" s="7" t="s">
        <v>2426</v>
      </c>
      <c r="K116" s="7" t="s">
        <v>1780</v>
      </c>
      <c r="L116" t="s">
        <v>1766</v>
      </c>
      <c r="M116" t="str">
        <f>IF(AND(D116="Mitochondrion",E116&gt;=0.5,G116=2,L116="No"),"Yes","No")</f>
        <v>Yes</v>
      </c>
      <c r="N116" s="10" t="s">
        <v>1773</v>
      </c>
      <c r="O116" t="s">
        <v>2427</v>
      </c>
    </row>
    <row r="117" spans="1:16" x14ac:dyDescent="0.2">
      <c r="A117" s="7" t="s">
        <v>2428</v>
      </c>
      <c r="B117" s="9">
        <v>1.6999999999999999E-167</v>
      </c>
      <c r="C117" s="7">
        <v>567.29999999999995</v>
      </c>
      <c r="D117" s="7" t="s">
        <v>1768</v>
      </c>
      <c r="E117" s="7">
        <v>0.92599999899999996</v>
      </c>
      <c r="F117" s="7">
        <v>642</v>
      </c>
      <c r="G117" s="7">
        <v>2</v>
      </c>
      <c r="H117" s="7" t="s">
        <v>1914</v>
      </c>
      <c r="I117" s="7" t="s">
        <v>1983</v>
      </c>
      <c r="J117" s="7" t="s">
        <v>2426</v>
      </c>
      <c r="K117" s="7" t="s">
        <v>1780</v>
      </c>
      <c r="L117" t="s">
        <v>1766</v>
      </c>
      <c r="M117" t="str">
        <f>IF(AND(D117="Mitochondrion",E117&gt;=0.5,G117=2,L117="No"),"Yes","No")</f>
        <v>Yes</v>
      </c>
      <c r="N117" s="10" t="s">
        <v>1773</v>
      </c>
      <c r="O117" t="s">
        <v>2429</v>
      </c>
      <c r="P117" t="s">
        <v>2430</v>
      </c>
    </row>
    <row r="118" spans="1:16" x14ac:dyDescent="0.2">
      <c r="A118" s="7" t="s">
        <v>2431</v>
      </c>
      <c r="B118" s="9">
        <v>7.1999999999999994E-173</v>
      </c>
      <c r="C118" s="7">
        <v>585</v>
      </c>
      <c r="D118" s="7" t="s">
        <v>1768</v>
      </c>
      <c r="E118" s="7">
        <v>0.88690000800000002</v>
      </c>
      <c r="F118" s="7">
        <v>676</v>
      </c>
      <c r="G118" s="7">
        <v>2</v>
      </c>
      <c r="H118" s="7" t="s">
        <v>2432</v>
      </c>
      <c r="I118" s="7" t="s">
        <v>2433</v>
      </c>
      <c r="J118" s="7" t="s">
        <v>2426</v>
      </c>
      <c r="K118" s="7" t="s">
        <v>1780</v>
      </c>
      <c r="L118" t="s">
        <v>1766</v>
      </c>
      <c r="M118" t="str">
        <f>IF(AND(D118="Mitochondrion",E118&gt;=0.5,G118=2,L118="No"),"Yes","No")</f>
        <v>Yes</v>
      </c>
      <c r="N118" s="10" t="s">
        <v>1773</v>
      </c>
      <c r="O118" t="s">
        <v>2434</v>
      </c>
      <c r="P118" t="s">
        <v>2435</v>
      </c>
    </row>
    <row r="119" spans="1:16" x14ac:dyDescent="0.2">
      <c r="A119" s="7" t="s">
        <v>2436</v>
      </c>
      <c r="B119" s="9">
        <v>2.4999999999999998E-72</v>
      </c>
      <c r="C119" s="7">
        <v>253.3</v>
      </c>
      <c r="D119" s="7" t="s">
        <v>1768</v>
      </c>
      <c r="E119" s="7">
        <v>0.89469999099999997</v>
      </c>
      <c r="F119" s="7">
        <v>598</v>
      </c>
      <c r="G119" s="7">
        <v>2</v>
      </c>
      <c r="H119" s="7" t="s">
        <v>2437</v>
      </c>
      <c r="I119" s="7" t="s">
        <v>2438</v>
      </c>
      <c r="J119" s="7" t="s">
        <v>2439</v>
      </c>
      <c r="K119" s="7" t="s">
        <v>1808</v>
      </c>
      <c r="L119" t="s">
        <v>1766</v>
      </c>
      <c r="M119" t="str">
        <f>IF(AND(D119="Mitochondrion",E119&gt;=0.5,G119=2,L119="No"),"Yes","No")</f>
        <v>Yes</v>
      </c>
      <c r="N119" s="10" t="s">
        <v>1773</v>
      </c>
      <c r="O119" t="s">
        <v>2440</v>
      </c>
      <c r="P119" t="s">
        <v>2441</v>
      </c>
    </row>
    <row r="120" spans="1:16" x14ac:dyDescent="0.2">
      <c r="A120" s="7" t="s">
        <v>2442</v>
      </c>
      <c r="B120" s="9">
        <v>4.0000000000000003E-86</v>
      </c>
      <c r="C120" s="7">
        <v>298.8</v>
      </c>
      <c r="D120" s="7" t="s">
        <v>1768</v>
      </c>
      <c r="E120" s="7">
        <v>0.88400000300000003</v>
      </c>
      <c r="F120" s="7">
        <v>673</v>
      </c>
      <c r="G120" s="7">
        <v>2</v>
      </c>
      <c r="H120" s="7" t="s">
        <v>2443</v>
      </c>
      <c r="I120" s="7" t="s">
        <v>2025</v>
      </c>
      <c r="J120" s="7" t="s">
        <v>2444</v>
      </c>
      <c r="K120" s="7" t="s">
        <v>1808</v>
      </c>
      <c r="L120" t="s">
        <v>1766</v>
      </c>
      <c r="M120" t="str">
        <f>IF(AND(D120="Mitochondrion",E120&gt;=0.5,G120=2,L120="No"),"Yes","No")</f>
        <v>Yes</v>
      </c>
      <c r="N120" s="10" t="s">
        <v>1773</v>
      </c>
      <c r="O120" t="s">
        <v>2445</v>
      </c>
    </row>
    <row r="121" spans="1:16" x14ac:dyDescent="0.2">
      <c r="A121" s="7" t="s">
        <v>2446</v>
      </c>
      <c r="B121" s="9">
        <v>9.0000000000000001E-92</v>
      </c>
      <c r="C121" s="7">
        <v>317.39999999999998</v>
      </c>
      <c r="D121" s="7" t="s">
        <v>1768</v>
      </c>
      <c r="E121" s="7">
        <v>0.911000013</v>
      </c>
      <c r="F121" s="7">
        <v>667</v>
      </c>
      <c r="G121" s="7">
        <v>2</v>
      </c>
      <c r="H121" s="7" t="s">
        <v>2447</v>
      </c>
      <c r="I121" s="7" t="s">
        <v>2033</v>
      </c>
      <c r="J121" s="7" t="s">
        <v>2444</v>
      </c>
      <c r="K121" s="7" t="s">
        <v>1808</v>
      </c>
      <c r="L121" t="s">
        <v>1766</v>
      </c>
      <c r="M121" t="str">
        <f>IF(AND(D121="Mitochondrion",E121&gt;=0.5,G121=2,L121="No"),"Yes","No")</f>
        <v>Yes</v>
      </c>
      <c r="N121" s="10" t="s">
        <v>1773</v>
      </c>
      <c r="O121" t="s">
        <v>2448</v>
      </c>
    </row>
    <row r="122" spans="1:16" x14ac:dyDescent="0.2">
      <c r="A122" s="7" t="s">
        <v>2449</v>
      </c>
      <c r="B122" s="9">
        <v>7.4999999999999999E-89</v>
      </c>
      <c r="C122" s="7">
        <v>307.8</v>
      </c>
      <c r="D122" s="7" t="s">
        <v>1768</v>
      </c>
      <c r="E122" s="7">
        <v>0.91860002299999999</v>
      </c>
      <c r="F122" s="7">
        <v>622</v>
      </c>
      <c r="G122" s="7">
        <v>2</v>
      </c>
      <c r="H122" s="7" t="s">
        <v>2450</v>
      </c>
      <c r="I122" s="7" t="s">
        <v>2451</v>
      </c>
      <c r="J122" s="7" t="s">
        <v>2444</v>
      </c>
      <c r="K122" s="7" t="s">
        <v>1808</v>
      </c>
      <c r="L122" t="s">
        <v>1766</v>
      </c>
      <c r="M122" t="str">
        <f>IF(AND(D122="Mitochondrion",E122&gt;=0.5,G122=2,L122="No"),"Yes","No")</f>
        <v>Yes</v>
      </c>
      <c r="N122" s="10" t="s">
        <v>1773</v>
      </c>
      <c r="O122" t="s">
        <v>2452</v>
      </c>
      <c r="P122" t="s">
        <v>2453</v>
      </c>
    </row>
    <row r="123" spans="1:16" x14ac:dyDescent="0.2">
      <c r="A123" s="7" t="s">
        <v>2456</v>
      </c>
      <c r="B123" s="9">
        <v>1.4E-147</v>
      </c>
      <c r="C123" s="7">
        <v>501.6</v>
      </c>
      <c r="D123" s="7" t="s">
        <v>1768</v>
      </c>
      <c r="E123" s="7">
        <v>0.896499991</v>
      </c>
      <c r="F123" s="7">
        <v>650</v>
      </c>
      <c r="G123" s="7">
        <v>2</v>
      </c>
      <c r="H123" s="7" t="s">
        <v>2457</v>
      </c>
      <c r="I123" s="7" t="s">
        <v>2458</v>
      </c>
      <c r="J123" s="7" t="s">
        <v>2459</v>
      </c>
      <c r="K123" s="7" t="s">
        <v>1780</v>
      </c>
      <c r="L123" t="s">
        <v>1766</v>
      </c>
      <c r="M123" t="str">
        <f>IF(AND(D123="Mitochondrion",E123&gt;=0.5,G123=2,L123="No"),"Yes","No")</f>
        <v>Yes</v>
      </c>
      <c r="N123" s="10" t="s">
        <v>1773</v>
      </c>
      <c r="O123" t="s">
        <v>2460</v>
      </c>
      <c r="P123" t="s">
        <v>2461</v>
      </c>
    </row>
    <row r="124" spans="1:16" x14ac:dyDescent="0.2">
      <c r="A124" s="7" t="s">
        <v>2462</v>
      </c>
      <c r="B124" s="9">
        <v>1.6999999999999999E-83</v>
      </c>
      <c r="C124" s="7">
        <v>290.10000000000002</v>
      </c>
      <c r="D124" s="7" t="s">
        <v>1768</v>
      </c>
      <c r="E124" s="7">
        <v>0.86269998599999997</v>
      </c>
      <c r="F124" s="7">
        <v>701</v>
      </c>
      <c r="G124" s="7">
        <v>2</v>
      </c>
      <c r="H124" s="7" t="s">
        <v>2463</v>
      </c>
      <c r="I124" s="7" t="s">
        <v>2464</v>
      </c>
      <c r="J124" s="7" t="s">
        <v>2465</v>
      </c>
      <c r="K124" s="7" t="s">
        <v>1808</v>
      </c>
      <c r="L124" t="s">
        <v>1766</v>
      </c>
      <c r="M124" t="str">
        <f>IF(AND(D124="Mitochondrion",E124&gt;=0.5,G124=2,L124="No"),"Yes","No")</f>
        <v>Yes</v>
      </c>
      <c r="N124" s="10" t="s">
        <v>1773</v>
      </c>
      <c r="O124" t="s">
        <v>2466</v>
      </c>
      <c r="P124" t="s">
        <v>2467</v>
      </c>
    </row>
    <row r="125" spans="1:16" x14ac:dyDescent="0.2">
      <c r="A125" s="7" t="s">
        <v>2468</v>
      </c>
      <c r="B125" s="9">
        <v>1.3000000000000001E-152</v>
      </c>
      <c r="C125" s="7">
        <v>518.29999999999995</v>
      </c>
      <c r="D125" s="7" t="s">
        <v>1768</v>
      </c>
      <c r="E125" s="7">
        <v>0.90130001299999996</v>
      </c>
      <c r="F125" s="7">
        <v>658</v>
      </c>
      <c r="G125" s="7">
        <v>2</v>
      </c>
      <c r="H125" s="7" t="s">
        <v>2387</v>
      </c>
      <c r="I125" s="7" t="s">
        <v>2033</v>
      </c>
      <c r="J125" s="7" t="s">
        <v>2469</v>
      </c>
      <c r="K125" s="7" t="s">
        <v>1780</v>
      </c>
      <c r="L125" t="s">
        <v>1766</v>
      </c>
      <c r="M125" t="str">
        <f>IF(AND(D125="Mitochondrion",E125&gt;=0.5,G125=2,L125="No"),"Yes","No")</f>
        <v>Yes</v>
      </c>
      <c r="N125" s="10" t="s">
        <v>1773</v>
      </c>
      <c r="O125" t="s">
        <v>2470</v>
      </c>
      <c r="P125" t="s">
        <v>2471</v>
      </c>
    </row>
    <row r="126" spans="1:16" x14ac:dyDescent="0.2">
      <c r="A126" s="7" t="s">
        <v>2474</v>
      </c>
      <c r="B126" s="9">
        <v>1.2E-85</v>
      </c>
      <c r="C126" s="7">
        <v>297.2</v>
      </c>
      <c r="D126" s="7" t="s">
        <v>1768</v>
      </c>
      <c r="E126" s="7">
        <v>0.90069997300000004</v>
      </c>
      <c r="F126" s="7">
        <v>652</v>
      </c>
      <c r="G126" s="7">
        <v>2</v>
      </c>
      <c r="H126" s="7" t="s">
        <v>2144</v>
      </c>
      <c r="I126" s="7" t="s">
        <v>1826</v>
      </c>
      <c r="J126" s="7" t="s">
        <v>2475</v>
      </c>
      <c r="K126" s="7" t="s">
        <v>1808</v>
      </c>
      <c r="L126" t="s">
        <v>1766</v>
      </c>
      <c r="M126" t="str">
        <f>IF(AND(D126="Mitochondrion",E126&gt;=0.5,G126=2,L126="No"),"Yes","No")</f>
        <v>Yes</v>
      </c>
      <c r="N126" s="10" t="s">
        <v>1773</v>
      </c>
      <c r="O126" t="s">
        <v>2476</v>
      </c>
      <c r="P126" t="s">
        <v>2477</v>
      </c>
    </row>
    <row r="127" spans="1:16" x14ac:dyDescent="0.2">
      <c r="A127" s="7" t="s">
        <v>2478</v>
      </c>
      <c r="B127" s="9">
        <v>4.1999999999999998E-145</v>
      </c>
      <c r="C127" s="7">
        <v>493.5</v>
      </c>
      <c r="D127" s="7" t="s">
        <v>1768</v>
      </c>
      <c r="E127" s="7">
        <v>0.88910001500000002</v>
      </c>
      <c r="F127" s="7">
        <v>643</v>
      </c>
      <c r="G127" s="7">
        <v>2</v>
      </c>
      <c r="H127" s="7" t="s">
        <v>2070</v>
      </c>
      <c r="I127" s="7" t="s">
        <v>1915</v>
      </c>
      <c r="J127" s="7" t="s">
        <v>2479</v>
      </c>
      <c r="K127" s="7" t="s">
        <v>1780</v>
      </c>
      <c r="L127" t="s">
        <v>1766</v>
      </c>
      <c r="M127" t="str">
        <f>IF(AND(D127="Mitochondrion",E127&gt;=0.5,G127=2,L127="No"),"Yes","No")</f>
        <v>Yes</v>
      </c>
      <c r="N127" s="10" t="s">
        <v>1773</v>
      </c>
      <c r="O127" t="s">
        <v>2480</v>
      </c>
      <c r="P127" t="s">
        <v>2481</v>
      </c>
    </row>
    <row r="128" spans="1:16" x14ac:dyDescent="0.2">
      <c r="A128" s="7" t="s">
        <v>2482</v>
      </c>
      <c r="B128" s="9">
        <v>1.7000000000000001E-68</v>
      </c>
      <c r="C128" s="7">
        <v>240.7</v>
      </c>
      <c r="D128" s="7" t="s">
        <v>1768</v>
      </c>
      <c r="E128" s="7">
        <v>0.88789999500000005</v>
      </c>
      <c r="F128" s="7">
        <v>550</v>
      </c>
      <c r="G128" s="7">
        <v>2</v>
      </c>
      <c r="H128" s="7" t="s">
        <v>2483</v>
      </c>
      <c r="I128" s="7" t="s">
        <v>2484</v>
      </c>
      <c r="J128" s="7" t="s">
        <v>2485</v>
      </c>
      <c r="K128" s="7" t="s">
        <v>1808</v>
      </c>
      <c r="L128" t="s">
        <v>1766</v>
      </c>
      <c r="M128" t="str">
        <f>IF(AND(D128="Mitochondrion",E128&gt;=0.5,G128=2,L128="No"),"Yes","No")</f>
        <v>Yes</v>
      </c>
      <c r="N128" s="10" t="s">
        <v>1773</v>
      </c>
      <c r="O128" t="s">
        <v>2486</v>
      </c>
    </row>
    <row r="129" spans="1:16" x14ac:dyDescent="0.2">
      <c r="A129" s="7" t="s">
        <v>2487</v>
      </c>
      <c r="B129" s="9">
        <v>3.4000000000000001E-23</v>
      </c>
      <c r="C129" s="7">
        <v>91.1</v>
      </c>
      <c r="D129" s="7" t="s">
        <v>1768</v>
      </c>
      <c r="E129" s="7">
        <v>0.95690000099999994</v>
      </c>
      <c r="F129" s="7">
        <v>540</v>
      </c>
      <c r="G129" s="7">
        <v>2</v>
      </c>
      <c r="H129" s="7" t="s">
        <v>2488</v>
      </c>
      <c r="I129" s="7" t="s">
        <v>2489</v>
      </c>
      <c r="J129" s="7" t="s">
        <v>2490</v>
      </c>
      <c r="K129" s="7" t="s">
        <v>1815</v>
      </c>
      <c r="L129" t="s">
        <v>1766</v>
      </c>
      <c r="M129" t="str">
        <f>IF(AND(D129="Mitochondrion",E129&gt;=0.5,G129=2,L129="No"),"Yes","No")</f>
        <v>Yes</v>
      </c>
      <c r="N129" s="10" t="s">
        <v>1773</v>
      </c>
      <c r="O129" t="s">
        <v>2491</v>
      </c>
    </row>
    <row r="130" spans="1:16" x14ac:dyDescent="0.2">
      <c r="A130" s="7" t="s">
        <v>2494</v>
      </c>
      <c r="B130" s="9">
        <v>7.8000000000000003E-74</v>
      </c>
      <c r="C130" s="7">
        <v>258.3</v>
      </c>
      <c r="D130" s="7" t="s">
        <v>1768</v>
      </c>
      <c r="E130" s="7">
        <v>0.92909997700000002</v>
      </c>
      <c r="F130" s="7">
        <v>677</v>
      </c>
      <c r="G130" s="7">
        <v>2</v>
      </c>
      <c r="H130" s="7" t="s">
        <v>2495</v>
      </c>
      <c r="I130" s="7" t="s">
        <v>2496</v>
      </c>
      <c r="J130" s="7" t="s">
        <v>2497</v>
      </c>
      <c r="K130" s="7" t="s">
        <v>1808</v>
      </c>
      <c r="L130" t="s">
        <v>1766</v>
      </c>
      <c r="M130" t="str">
        <f>IF(AND(D130="Mitochondrion",E130&gt;=0.5,G130=2,L130="No"),"Yes","No")</f>
        <v>Yes</v>
      </c>
      <c r="N130" s="10" t="s">
        <v>1773</v>
      </c>
      <c r="O130" t="s">
        <v>2498</v>
      </c>
      <c r="P130" t="s">
        <v>2499</v>
      </c>
    </row>
    <row r="131" spans="1:16" x14ac:dyDescent="0.2">
      <c r="A131" s="7" t="s">
        <v>2500</v>
      </c>
      <c r="B131" s="9">
        <v>2.8999999999999999E-161</v>
      </c>
      <c r="C131" s="7">
        <v>546.79999999999995</v>
      </c>
      <c r="D131" s="7" t="s">
        <v>1768</v>
      </c>
      <c r="E131" s="7">
        <v>0.88940000500000005</v>
      </c>
      <c r="F131" s="7">
        <v>623</v>
      </c>
      <c r="G131" s="7">
        <v>2</v>
      </c>
      <c r="H131" s="7" t="s">
        <v>1941</v>
      </c>
      <c r="I131" s="7" t="s">
        <v>2501</v>
      </c>
      <c r="J131" s="7" t="s">
        <v>2502</v>
      </c>
      <c r="K131" s="7" t="s">
        <v>1780</v>
      </c>
      <c r="L131" t="s">
        <v>1766</v>
      </c>
      <c r="M131" t="str">
        <f>IF(AND(D131="Mitochondrion",E131&gt;=0.5,G131=2,L131="No"),"Yes","No")</f>
        <v>Yes</v>
      </c>
      <c r="N131" s="10" t="s">
        <v>1773</v>
      </c>
      <c r="O131" t="s">
        <v>2503</v>
      </c>
      <c r="P131" t="s">
        <v>2504</v>
      </c>
    </row>
    <row r="132" spans="1:16" x14ac:dyDescent="0.2">
      <c r="A132" s="7" t="s">
        <v>2505</v>
      </c>
      <c r="B132" s="9">
        <v>1.8000000000000001E-66</v>
      </c>
      <c r="C132" s="7">
        <v>234</v>
      </c>
      <c r="D132" s="7" t="s">
        <v>1768</v>
      </c>
      <c r="E132" s="7">
        <v>0.83979999999999999</v>
      </c>
      <c r="F132" s="7">
        <v>499</v>
      </c>
      <c r="G132" s="7">
        <v>2</v>
      </c>
      <c r="H132" s="7" t="s">
        <v>2506</v>
      </c>
      <c r="I132" s="7" t="s">
        <v>2507</v>
      </c>
      <c r="J132" s="7" t="s">
        <v>2508</v>
      </c>
      <c r="K132" s="7" t="s">
        <v>1808</v>
      </c>
      <c r="L132" t="s">
        <v>1766</v>
      </c>
      <c r="M132" t="str">
        <f>IF(AND(D132="Mitochondrion",E132&gt;=0.5,G132=2,L132="No"),"Yes","No")</f>
        <v>Yes</v>
      </c>
      <c r="N132" s="10" t="s">
        <v>1773</v>
      </c>
      <c r="O132" t="s">
        <v>2509</v>
      </c>
      <c r="P132" t="s">
        <v>2510</v>
      </c>
    </row>
    <row r="133" spans="1:16" x14ac:dyDescent="0.2">
      <c r="A133" s="7" t="s">
        <v>2511</v>
      </c>
      <c r="B133" s="9">
        <v>4.3999999999999999E-45</v>
      </c>
      <c r="C133" s="7">
        <v>163.4</v>
      </c>
      <c r="D133" s="7" t="s">
        <v>1768</v>
      </c>
      <c r="E133" s="7">
        <v>0.92449998899999997</v>
      </c>
      <c r="F133" s="7">
        <v>677</v>
      </c>
      <c r="G133" s="7">
        <v>2</v>
      </c>
      <c r="H133" s="7" t="s">
        <v>2184</v>
      </c>
      <c r="I133" s="7" t="s">
        <v>2171</v>
      </c>
      <c r="J133" s="7" t="s">
        <v>2512</v>
      </c>
      <c r="K133" s="7" t="s">
        <v>1808</v>
      </c>
      <c r="L133" t="s">
        <v>1766</v>
      </c>
      <c r="M133" t="str">
        <f>IF(AND(D133="Mitochondrion",E133&gt;=0.5,G133=2,L133="No"),"Yes","No")</f>
        <v>Yes</v>
      </c>
      <c r="N133" s="10" t="s">
        <v>1773</v>
      </c>
      <c r="O133" t="s">
        <v>2513</v>
      </c>
    </row>
    <row r="134" spans="1:16" x14ac:dyDescent="0.2">
      <c r="A134" s="11" t="s">
        <v>2514</v>
      </c>
      <c r="B134" s="9">
        <v>3.5999999999999999E-168</v>
      </c>
      <c r="C134" s="7">
        <v>569.6</v>
      </c>
      <c r="D134" s="7" t="s">
        <v>1768</v>
      </c>
      <c r="E134" s="7">
        <v>0.89859998200000002</v>
      </c>
      <c r="F134" s="7">
        <v>630</v>
      </c>
      <c r="G134" s="7">
        <v>2</v>
      </c>
      <c r="H134" s="7" t="s">
        <v>1901</v>
      </c>
      <c r="I134" s="7" t="s">
        <v>1988</v>
      </c>
      <c r="J134" s="7" t="s">
        <v>2515</v>
      </c>
      <c r="K134" s="7" t="s">
        <v>1765</v>
      </c>
      <c r="L134" t="s">
        <v>1766</v>
      </c>
      <c r="M134" t="str">
        <f>IF(AND(D134="Mitochondrion",E134&gt;=0.5,G134=2,L134="No"),"Yes","No")</f>
        <v>Yes</v>
      </c>
      <c r="N134" s="10" t="s">
        <v>1773</v>
      </c>
      <c r="O134" s="11" t="s">
        <v>2516</v>
      </c>
      <c r="P134" t="s">
        <v>2517</v>
      </c>
    </row>
    <row r="135" spans="1:16" x14ac:dyDescent="0.2">
      <c r="A135" s="7" t="s">
        <v>2520</v>
      </c>
      <c r="B135" s="9">
        <v>2.4999999999999998E-146</v>
      </c>
      <c r="C135" s="7">
        <v>497.5</v>
      </c>
      <c r="D135" s="7" t="s">
        <v>1768</v>
      </c>
      <c r="E135" s="7">
        <v>0.89109998899999998</v>
      </c>
      <c r="F135" s="7">
        <v>641</v>
      </c>
      <c r="G135" s="7">
        <v>2</v>
      </c>
      <c r="H135" s="7" t="s">
        <v>1950</v>
      </c>
      <c r="I135" s="7" t="s">
        <v>1957</v>
      </c>
      <c r="J135" s="7" t="s">
        <v>2521</v>
      </c>
      <c r="K135" s="7" t="s">
        <v>1780</v>
      </c>
      <c r="L135" t="s">
        <v>1766</v>
      </c>
      <c r="M135" t="str">
        <f>IF(AND(D135="Mitochondrion",E135&gt;=0.5,G135=2,L135="No"),"Yes","No")</f>
        <v>Yes</v>
      </c>
      <c r="N135" s="10" t="s">
        <v>1773</v>
      </c>
      <c r="O135" t="s">
        <v>2522</v>
      </c>
      <c r="P135" t="s">
        <v>2523</v>
      </c>
    </row>
    <row r="136" spans="1:16" x14ac:dyDescent="0.2">
      <c r="A136" s="7" t="s">
        <v>2524</v>
      </c>
      <c r="B136" s="7">
        <v>1.6000000000000001E-3</v>
      </c>
      <c r="C136" s="7">
        <v>26.3</v>
      </c>
      <c r="D136" s="7" t="s">
        <v>1768</v>
      </c>
      <c r="E136" s="7">
        <v>0.66240000700000001</v>
      </c>
      <c r="F136" s="7">
        <v>465</v>
      </c>
      <c r="G136" s="7">
        <v>2</v>
      </c>
      <c r="H136" s="7" t="s">
        <v>2525</v>
      </c>
      <c r="I136" s="7" t="s">
        <v>2526</v>
      </c>
      <c r="J136" s="7" t="s">
        <v>2527</v>
      </c>
      <c r="K136" s="7" t="s">
        <v>1823</v>
      </c>
      <c r="L136" t="s">
        <v>1766</v>
      </c>
      <c r="M136" t="str">
        <f>IF(AND(D136="Mitochondrion",E136&gt;=0.5,G136=2,L136="No"),"Yes","No")</f>
        <v>Yes</v>
      </c>
      <c r="N136" s="10" t="s">
        <v>1773</v>
      </c>
      <c r="O136" t="s">
        <v>2528</v>
      </c>
    </row>
    <row r="137" spans="1:16" x14ac:dyDescent="0.2">
      <c r="A137" s="7" t="s">
        <v>2529</v>
      </c>
      <c r="B137" s="9">
        <v>1.4000000000000001E-60</v>
      </c>
      <c r="C137" s="7">
        <v>214.5</v>
      </c>
      <c r="D137" s="7" t="s">
        <v>1768</v>
      </c>
      <c r="E137" s="7">
        <v>0.90930002899999995</v>
      </c>
      <c r="F137" s="7">
        <v>708</v>
      </c>
      <c r="G137" s="7">
        <v>2</v>
      </c>
      <c r="H137" s="7" t="s">
        <v>2211</v>
      </c>
      <c r="I137" s="7" t="s">
        <v>2530</v>
      </c>
      <c r="J137" s="7" t="s">
        <v>2531</v>
      </c>
      <c r="K137" s="7" t="s">
        <v>1808</v>
      </c>
      <c r="L137" t="s">
        <v>1766</v>
      </c>
      <c r="M137" t="str">
        <f>IF(AND(D137="Mitochondrion",E137&gt;=0.5,G137=2,L137="No"),"Yes","No")</f>
        <v>Yes</v>
      </c>
      <c r="N137" s="10" t="s">
        <v>1773</v>
      </c>
      <c r="O137" t="s">
        <v>2532</v>
      </c>
    </row>
    <row r="138" spans="1:16" x14ac:dyDescent="0.2">
      <c r="A138" s="7" t="s">
        <v>2533</v>
      </c>
      <c r="B138" s="9">
        <v>1.7999999999999999E-43</v>
      </c>
      <c r="C138" s="7">
        <v>158</v>
      </c>
      <c r="D138" s="7" t="s">
        <v>1768</v>
      </c>
      <c r="E138" s="7">
        <v>0.91000002599999996</v>
      </c>
      <c r="F138" s="7">
        <v>574</v>
      </c>
      <c r="G138" s="7">
        <v>2</v>
      </c>
      <c r="H138" s="7" t="s">
        <v>2534</v>
      </c>
      <c r="I138" s="7" t="s">
        <v>2535</v>
      </c>
      <c r="J138" s="7" t="s">
        <v>2536</v>
      </c>
      <c r="K138" s="7" t="s">
        <v>1808</v>
      </c>
      <c r="L138" t="s">
        <v>1766</v>
      </c>
      <c r="M138" t="str">
        <f>IF(AND(D138="Mitochondrion",E138&gt;=0.5,G138=2,L138="No"),"Yes","No")</f>
        <v>Yes</v>
      </c>
      <c r="N138" s="10" t="s">
        <v>1773</v>
      </c>
      <c r="O138" t="s">
        <v>2537</v>
      </c>
    </row>
    <row r="139" spans="1:16" x14ac:dyDescent="0.2">
      <c r="A139" s="7" t="s">
        <v>2538</v>
      </c>
      <c r="B139" s="9">
        <v>5.9999999999999998E-69</v>
      </c>
      <c r="C139" s="7">
        <v>242.1</v>
      </c>
      <c r="D139" s="7" t="s">
        <v>1768</v>
      </c>
      <c r="E139" s="7">
        <v>0.91920000300000004</v>
      </c>
      <c r="F139" s="7">
        <v>647</v>
      </c>
      <c r="G139" s="7">
        <v>2</v>
      </c>
      <c r="H139" s="7" t="s">
        <v>1834</v>
      </c>
      <c r="I139" s="7" t="s">
        <v>2539</v>
      </c>
      <c r="J139" s="7" t="s">
        <v>2540</v>
      </c>
      <c r="K139" s="7" t="s">
        <v>1808</v>
      </c>
      <c r="L139" t="s">
        <v>1766</v>
      </c>
      <c r="M139" t="str">
        <f>IF(AND(D139="Mitochondrion",E139&gt;=0.5,G139=2,L139="No"),"Yes","No")</f>
        <v>Yes</v>
      </c>
      <c r="N139" s="10" t="s">
        <v>1773</v>
      </c>
      <c r="O139" t="s">
        <v>2541</v>
      </c>
      <c r="P139" t="s">
        <v>2542</v>
      </c>
    </row>
    <row r="140" spans="1:16" x14ac:dyDescent="0.2">
      <c r="A140" s="7" t="s">
        <v>2543</v>
      </c>
      <c r="B140" s="9">
        <v>3.5000000000000001E-69</v>
      </c>
      <c r="C140" s="7">
        <v>242.9</v>
      </c>
      <c r="D140" s="7" t="s">
        <v>1768</v>
      </c>
      <c r="E140" s="7">
        <v>0.83480000499999996</v>
      </c>
      <c r="F140" s="7">
        <v>523</v>
      </c>
      <c r="G140" s="7">
        <v>2</v>
      </c>
      <c r="H140" s="7" t="s">
        <v>2544</v>
      </c>
      <c r="I140" s="7" t="s">
        <v>2545</v>
      </c>
      <c r="J140" s="7" t="s">
        <v>2546</v>
      </c>
      <c r="K140" s="7" t="s">
        <v>1815</v>
      </c>
      <c r="L140" t="s">
        <v>1766</v>
      </c>
      <c r="M140" t="str">
        <f>IF(AND(D140="Mitochondrion",E140&gt;=0.5,G140=2,L140="No"),"Yes","No")</f>
        <v>Yes</v>
      </c>
      <c r="N140" s="10" t="s">
        <v>1773</v>
      </c>
      <c r="O140" t="s">
        <v>2547</v>
      </c>
      <c r="P140" t="s">
        <v>2548</v>
      </c>
    </row>
    <row r="141" spans="1:16" x14ac:dyDescent="0.2">
      <c r="A141" s="7" t="s">
        <v>2549</v>
      </c>
      <c r="B141" s="9">
        <v>2.5000000000000001E-167</v>
      </c>
      <c r="C141" s="7">
        <v>566.79999999999995</v>
      </c>
      <c r="D141" s="7" t="s">
        <v>1768</v>
      </c>
      <c r="E141" s="7">
        <v>0.88899999900000004</v>
      </c>
      <c r="F141" s="7">
        <v>626</v>
      </c>
      <c r="G141" s="7">
        <v>2</v>
      </c>
      <c r="H141" s="7" t="s">
        <v>2122</v>
      </c>
      <c r="I141" s="7" t="s">
        <v>2118</v>
      </c>
      <c r="J141" s="7" t="s">
        <v>2550</v>
      </c>
      <c r="K141" s="7" t="s">
        <v>1780</v>
      </c>
      <c r="L141" t="s">
        <v>1766</v>
      </c>
      <c r="M141" t="str">
        <f>IF(AND(D141="Mitochondrion",E141&gt;=0.5,G141=2,L141="No"),"Yes","No")</f>
        <v>Yes</v>
      </c>
      <c r="N141" s="10" t="s">
        <v>1773</v>
      </c>
      <c r="O141" t="s">
        <v>2551</v>
      </c>
      <c r="P141" t="s">
        <v>2552</v>
      </c>
    </row>
    <row r="142" spans="1:16" x14ac:dyDescent="0.2">
      <c r="A142" s="7" t="s">
        <v>2553</v>
      </c>
      <c r="B142" s="9">
        <v>8.1000000000000002E-81</v>
      </c>
      <c r="C142" s="7">
        <v>281.3</v>
      </c>
      <c r="D142" s="7" t="s">
        <v>1768</v>
      </c>
      <c r="E142" s="7">
        <v>0.92210000800000003</v>
      </c>
      <c r="F142" s="7">
        <v>649</v>
      </c>
      <c r="G142" s="7">
        <v>2</v>
      </c>
      <c r="H142" s="7" t="s">
        <v>2554</v>
      </c>
      <c r="I142" s="7" t="s">
        <v>1834</v>
      </c>
      <c r="J142" s="7" t="s">
        <v>2555</v>
      </c>
      <c r="K142" s="7" t="s">
        <v>1808</v>
      </c>
      <c r="L142" t="s">
        <v>1766</v>
      </c>
      <c r="M142" t="str">
        <f>IF(AND(D142="Mitochondrion",E142&gt;=0.5,G142=2,L142="No"),"Yes","No")</f>
        <v>Yes</v>
      </c>
      <c r="N142" s="10" t="s">
        <v>1773</v>
      </c>
      <c r="O142" t="s">
        <v>2556</v>
      </c>
    </row>
    <row r="143" spans="1:16" x14ac:dyDescent="0.2">
      <c r="A143" s="7" t="s">
        <v>2560</v>
      </c>
      <c r="B143" s="9">
        <v>4.8E-67</v>
      </c>
      <c r="C143" s="7">
        <v>235.8</v>
      </c>
      <c r="D143" s="7" t="s">
        <v>1768</v>
      </c>
      <c r="E143" s="7">
        <v>0.86510002600000002</v>
      </c>
      <c r="F143" s="7">
        <v>678</v>
      </c>
      <c r="G143" s="7">
        <v>2</v>
      </c>
      <c r="H143" s="7" t="s">
        <v>2561</v>
      </c>
      <c r="I143" s="7" t="s">
        <v>2562</v>
      </c>
      <c r="J143" s="7" t="s">
        <v>2563</v>
      </c>
      <c r="K143" s="7" t="s">
        <v>1808</v>
      </c>
      <c r="L143" t="s">
        <v>1766</v>
      </c>
      <c r="M143" t="str">
        <f>IF(AND(D143="Mitochondrion",E143&gt;=0.5,G143=2,L143="No"),"Yes","No")</f>
        <v>Yes</v>
      </c>
      <c r="N143" s="10" t="s">
        <v>1773</v>
      </c>
      <c r="O143" t="s">
        <v>2564</v>
      </c>
    </row>
    <row r="144" spans="1:16" x14ac:dyDescent="0.2">
      <c r="A144" s="7" t="s">
        <v>2565</v>
      </c>
      <c r="B144" s="9">
        <v>1.8000000000000001E-78</v>
      </c>
      <c r="C144" s="7">
        <v>273.60000000000002</v>
      </c>
      <c r="D144" s="7" t="s">
        <v>1768</v>
      </c>
      <c r="E144" s="7">
        <v>0.91680002199999999</v>
      </c>
      <c r="F144" s="7">
        <v>778</v>
      </c>
      <c r="G144" s="7">
        <v>2</v>
      </c>
      <c r="H144" s="7" t="s">
        <v>2566</v>
      </c>
      <c r="I144" s="7" t="s">
        <v>2567</v>
      </c>
      <c r="J144" s="7" t="s">
        <v>2568</v>
      </c>
      <c r="K144" s="7" t="s">
        <v>1808</v>
      </c>
      <c r="L144" t="s">
        <v>1766</v>
      </c>
      <c r="M144" t="str">
        <f>IF(AND(D144="Mitochondrion",E144&gt;=0.5,G144=2,L144="No"),"Yes","No")</f>
        <v>Yes</v>
      </c>
      <c r="N144" s="10" t="s">
        <v>1773</v>
      </c>
      <c r="O144" t="s">
        <v>2569</v>
      </c>
      <c r="P144" t="s">
        <v>2570</v>
      </c>
    </row>
    <row r="145" spans="1:16" x14ac:dyDescent="0.2">
      <c r="A145" s="7" t="s">
        <v>2574</v>
      </c>
      <c r="B145" s="9">
        <v>6.0000000000000001E-32</v>
      </c>
      <c r="C145" s="7">
        <v>120</v>
      </c>
      <c r="D145" s="7" t="s">
        <v>1768</v>
      </c>
      <c r="E145" s="7">
        <v>0.79579997099999999</v>
      </c>
      <c r="F145" s="7">
        <v>661</v>
      </c>
      <c r="G145" s="7">
        <v>2</v>
      </c>
      <c r="H145" s="7" t="s">
        <v>1833</v>
      </c>
      <c r="I145" s="7" t="s">
        <v>1785</v>
      </c>
      <c r="J145" s="7" t="s">
        <v>2575</v>
      </c>
      <c r="K145" s="7" t="s">
        <v>1772</v>
      </c>
      <c r="L145" t="s">
        <v>1766</v>
      </c>
      <c r="M145" t="str">
        <f>IF(AND(D145="Mitochondrion",E145&gt;=0.5,G145=2,L145="No"),"Yes","No")</f>
        <v>Yes</v>
      </c>
      <c r="N145" s="10" t="s">
        <v>1773</v>
      </c>
      <c r="O145" t="s">
        <v>2576</v>
      </c>
      <c r="P145" t="s">
        <v>2577</v>
      </c>
    </row>
    <row r="146" spans="1:16" x14ac:dyDescent="0.2">
      <c r="A146" s="7" t="s">
        <v>2581</v>
      </c>
      <c r="B146" s="9">
        <v>4.0999999999999998E-55</v>
      </c>
      <c r="C146" s="7">
        <v>196.5</v>
      </c>
      <c r="D146" s="7" t="s">
        <v>1768</v>
      </c>
      <c r="E146" s="7">
        <v>0.95149999900000004</v>
      </c>
      <c r="F146" s="7">
        <v>477</v>
      </c>
      <c r="G146" s="7">
        <v>2</v>
      </c>
      <c r="H146" s="7" t="s">
        <v>2582</v>
      </c>
      <c r="I146" s="7" t="s">
        <v>2583</v>
      </c>
      <c r="J146" s="7" t="s">
        <v>2584</v>
      </c>
      <c r="K146" s="7" t="s">
        <v>1815</v>
      </c>
      <c r="L146" t="s">
        <v>1766</v>
      </c>
      <c r="M146" t="str">
        <f>IF(AND(D146="Mitochondrion",E146&gt;=0.5,G146=2,L146="No"),"Yes","No")</f>
        <v>Yes</v>
      </c>
      <c r="N146" s="10" t="s">
        <v>1773</v>
      </c>
      <c r="O146" t="s">
        <v>2585</v>
      </c>
      <c r="P146" t="s">
        <v>2586</v>
      </c>
    </row>
    <row r="147" spans="1:16" x14ac:dyDescent="0.2">
      <c r="A147" s="7" t="s">
        <v>2587</v>
      </c>
      <c r="B147" s="9">
        <v>7.1999999999999998E-53</v>
      </c>
      <c r="C147" s="7">
        <v>189.1</v>
      </c>
      <c r="D147" s="7" t="s">
        <v>1768</v>
      </c>
      <c r="E147" s="7">
        <v>0.93430000499999999</v>
      </c>
      <c r="F147" s="7">
        <v>488</v>
      </c>
      <c r="G147" s="7">
        <v>2</v>
      </c>
      <c r="H147" s="7" t="s">
        <v>2588</v>
      </c>
      <c r="I147" s="7" t="s">
        <v>2589</v>
      </c>
      <c r="J147" s="7" t="s">
        <v>2584</v>
      </c>
      <c r="K147" s="7" t="s">
        <v>1815</v>
      </c>
      <c r="L147" t="s">
        <v>1766</v>
      </c>
      <c r="M147" t="str">
        <f>IF(AND(D147="Mitochondrion",E147&gt;=0.5,G147=2,L147="No"),"Yes","No")</f>
        <v>Yes</v>
      </c>
      <c r="N147" s="10" t="s">
        <v>1773</v>
      </c>
      <c r="O147" t="s">
        <v>2590</v>
      </c>
      <c r="P147" t="s">
        <v>2591</v>
      </c>
    </row>
    <row r="148" spans="1:16" x14ac:dyDescent="0.2">
      <c r="A148" s="7" t="s">
        <v>2592</v>
      </c>
      <c r="B148" s="9">
        <v>1.7999999999999999E-54</v>
      </c>
      <c r="C148" s="7">
        <v>194.3</v>
      </c>
      <c r="D148" s="7" t="s">
        <v>1768</v>
      </c>
      <c r="E148" s="7">
        <v>0.93739998300000005</v>
      </c>
      <c r="F148" s="7">
        <v>492</v>
      </c>
      <c r="G148" s="7">
        <v>2</v>
      </c>
      <c r="H148" s="7" t="s">
        <v>2593</v>
      </c>
      <c r="I148" s="7" t="s">
        <v>2594</v>
      </c>
      <c r="J148" s="7" t="s">
        <v>2584</v>
      </c>
      <c r="K148" s="7" t="s">
        <v>1815</v>
      </c>
      <c r="L148" t="s">
        <v>1766</v>
      </c>
      <c r="M148" t="str">
        <f>IF(AND(D148="Mitochondrion",E148&gt;=0.5,G148=2,L148="No"),"Yes","No")</f>
        <v>Yes</v>
      </c>
      <c r="N148" s="10" t="s">
        <v>1773</v>
      </c>
      <c r="O148" t="s">
        <v>2595</v>
      </c>
      <c r="P148" t="s">
        <v>2596</v>
      </c>
    </row>
    <row r="149" spans="1:16" x14ac:dyDescent="0.2">
      <c r="A149" s="7" t="s">
        <v>2597</v>
      </c>
      <c r="B149" s="9">
        <v>5.6000000000000005E-29</v>
      </c>
      <c r="C149" s="7">
        <v>110.2</v>
      </c>
      <c r="D149" s="7" t="s">
        <v>1768</v>
      </c>
      <c r="E149" s="7">
        <v>0.93629998000000003</v>
      </c>
      <c r="F149" s="7">
        <v>577</v>
      </c>
      <c r="G149" s="7">
        <v>2</v>
      </c>
      <c r="H149" s="7" t="s">
        <v>2598</v>
      </c>
      <c r="I149" s="7" t="s">
        <v>2599</v>
      </c>
      <c r="J149" s="7" t="s">
        <v>2600</v>
      </c>
      <c r="K149" s="7" t="s">
        <v>1808</v>
      </c>
      <c r="L149" t="s">
        <v>1766</v>
      </c>
      <c r="M149" t="str">
        <f>IF(AND(D149="Mitochondrion",E149&gt;=0.5,G149=2,L149="No"),"Yes","No")</f>
        <v>Yes</v>
      </c>
      <c r="N149" s="10" t="s">
        <v>1773</v>
      </c>
      <c r="O149" t="s">
        <v>2601</v>
      </c>
      <c r="P149" t="s">
        <v>2602</v>
      </c>
    </row>
    <row r="150" spans="1:16" x14ac:dyDescent="0.2">
      <c r="A150" s="7" t="s">
        <v>2603</v>
      </c>
      <c r="B150" s="9">
        <v>9.5000000000000005E-158</v>
      </c>
      <c r="C150" s="7">
        <v>535.20000000000005</v>
      </c>
      <c r="D150" s="7" t="s">
        <v>1768</v>
      </c>
      <c r="E150" s="7">
        <v>0.90310001399999995</v>
      </c>
      <c r="F150" s="7">
        <v>650</v>
      </c>
      <c r="G150" s="7">
        <v>2</v>
      </c>
      <c r="H150" s="7" t="s">
        <v>1950</v>
      </c>
      <c r="I150" s="7" t="s">
        <v>1957</v>
      </c>
      <c r="J150" s="7" t="s">
        <v>2604</v>
      </c>
      <c r="K150" s="7" t="s">
        <v>1780</v>
      </c>
      <c r="L150" t="s">
        <v>1766</v>
      </c>
      <c r="M150" t="str">
        <f>IF(AND(D150="Mitochondrion",E150&gt;=0.5,G150=2,L150="No"),"Yes","No")</f>
        <v>Yes</v>
      </c>
      <c r="N150" s="10" t="s">
        <v>1773</v>
      </c>
      <c r="O150" t="s">
        <v>2605</v>
      </c>
    </row>
    <row r="151" spans="1:16" x14ac:dyDescent="0.2">
      <c r="A151" s="7" t="s">
        <v>2606</v>
      </c>
      <c r="B151" s="9">
        <v>5.8999999999999998E-39</v>
      </c>
      <c r="C151" s="7">
        <v>143.19999999999999</v>
      </c>
      <c r="D151" s="7" t="s">
        <v>1768</v>
      </c>
      <c r="E151" s="7">
        <v>0.94919997499999997</v>
      </c>
      <c r="F151" s="7">
        <v>592</v>
      </c>
      <c r="G151" s="7">
        <v>2</v>
      </c>
      <c r="H151" s="7" t="s">
        <v>2607</v>
      </c>
      <c r="I151" s="7" t="s">
        <v>2608</v>
      </c>
      <c r="J151" s="7" t="s">
        <v>2609</v>
      </c>
      <c r="K151" s="7" t="s">
        <v>1815</v>
      </c>
      <c r="L151" t="s">
        <v>1766</v>
      </c>
      <c r="M151" t="str">
        <f>IF(AND(D151="Mitochondrion",E151&gt;=0.5,G151=2,L151="No"),"Yes","No")</f>
        <v>Yes</v>
      </c>
      <c r="N151" s="10" t="s">
        <v>1773</v>
      </c>
      <c r="O151" t="s">
        <v>2610</v>
      </c>
      <c r="P151" t="s">
        <v>2611</v>
      </c>
    </row>
    <row r="152" spans="1:16" x14ac:dyDescent="0.2">
      <c r="A152" s="7" t="s">
        <v>2612</v>
      </c>
      <c r="B152" s="9">
        <v>4.4999999999999998E-54</v>
      </c>
      <c r="C152" s="7">
        <v>193.1</v>
      </c>
      <c r="D152" s="7" t="s">
        <v>1768</v>
      </c>
      <c r="E152" s="7">
        <v>0.89960002900000002</v>
      </c>
      <c r="F152" s="7">
        <v>688</v>
      </c>
      <c r="G152" s="7">
        <v>2</v>
      </c>
      <c r="H152" s="7" t="s">
        <v>1969</v>
      </c>
      <c r="I152" s="7" t="s">
        <v>2089</v>
      </c>
      <c r="J152" s="7" t="s">
        <v>2613</v>
      </c>
      <c r="K152" s="7" t="s">
        <v>1808</v>
      </c>
      <c r="L152" t="s">
        <v>1766</v>
      </c>
      <c r="M152" t="str">
        <f>IF(AND(D152="Mitochondrion",E152&gt;=0.5,G152=2,L152="No"),"Yes","No")</f>
        <v>Yes</v>
      </c>
      <c r="N152" s="10" t="s">
        <v>1773</v>
      </c>
      <c r="O152" t="s">
        <v>2614</v>
      </c>
      <c r="P152" t="s">
        <v>2615</v>
      </c>
    </row>
    <row r="153" spans="1:16" x14ac:dyDescent="0.2">
      <c r="A153" s="7" t="s">
        <v>2616</v>
      </c>
      <c r="B153" s="9">
        <v>4.6E-77</v>
      </c>
      <c r="C153" s="7">
        <v>268.89999999999998</v>
      </c>
      <c r="D153" s="7" t="s">
        <v>1768</v>
      </c>
      <c r="E153" s="7">
        <v>0.92799997300000003</v>
      </c>
      <c r="F153" s="7">
        <v>632</v>
      </c>
      <c r="G153" s="7">
        <v>2</v>
      </c>
      <c r="H153" s="7" t="s">
        <v>2617</v>
      </c>
      <c r="I153" s="7" t="s">
        <v>2618</v>
      </c>
      <c r="J153" s="7" t="s">
        <v>2619</v>
      </c>
      <c r="K153" s="7" t="s">
        <v>1808</v>
      </c>
      <c r="L153" t="s">
        <v>1766</v>
      </c>
      <c r="M153" t="str">
        <f>IF(AND(D153="Mitochondrion",E153&gt;=0.5,G153=2,L153="No"),"Yes","No")</f>
        <v>Yes</v>
      </c>
      <c r="N153" s="10" t="s">
        <v>1773</v>
      </c>
      <c r="O153" t="s">
        <v>2620</v>
      </c>
      <c r="P153" t="s">
        <v>2621</v>
      </c>
    </row>
    <row r="154" spans="1:16" x14ac:dyDescent="0.2">
      <c r="A154" s="7" t="s">
        <v>2622</v>
      </c>
      <c r="B154" s="9">
        <v>5.6000000000000005E-82</v>
      </c>
      <c r="C154" s="7">
        <v>285.10000000000002</v>
      </c>
      <c r="D154" s="7" t="s">
        <v>1768</v>
      </c>
      <c r="E154" s="7">
        <v>0.93620002300000005</v>
      </c>
      <c r="F154" s="7">
        <v>636</v>
      </c>
      <c r="G154" s="7">
        <v>2</v>
      </c>
      <c r="H154" s="7" t="s">
        <v>2623</v>
      </c>
      <c r="I154" s="7" t="s">
        <v>2624</v>
      </c>
      <c r="J154" s="7" t="s">
        <v>2619</v>
      </c>
      <c r="K154" s="7" t="s">
        <v>1808</v>
      </c>
      <c r="L154" t="s">
        <v>1766</v>
      </c>
      <c r="M154" t="str">
        <f>IF(AND(D154="Mitochondrion",E154&gt;=0.5,G154=2,L154="No"),"Yes","No")</f>
        <v>Yes</v>
      </c>
      <c r="N154" s="10" t="s">
        <v>1773</v>
      </c>
      <c r="O154" t="s">
        <v>2625</v>
      </c>
    </row>
    <row r="155" spans="1:16" x14ac:dyDescent="0.2">
      <c r="A155" s="7" t="s">
        <v>2626</v>
      </c>
      <c r="B155" s="9">
        <v>1.5999999999999999E-48</v>
      </c>
      <c r="C155" s="7">
        <v>174.7</v>
      </c>
      <c r="D155" s="7" t="s">
        <v>1768</v>
      </c>
      <c r="E155" s="7">
        <v>0.96939998900000002</v>
      </c>
      <c r="F155" s="7">
        <v>451</v>
      </c>
      <c r="G155" s="7">
        <v>2</v>
      </c>
      <c r="H155" s="7" t="s">
        <v>2627</v>
      </c>
      <c r="I155" s="7" t="s">
        <v>2628</v>
      </c>
      <c r="J155" s="7" t="s">
        <v>2629</v>
      </c>
      <c r="K155" s="7" t="s">
        <v>1815</v>
      </c>
      <c r="L155" t="s">
        <v>1766</v>
      </c>
      <c r="M155" t="str">
        <f>IF(AND(D155="Mitochondrion",E155&gt;=0.5,G155=2,L155="No"),"Yes","No")</f>
        <v>Yes</v>
      </c>
      <c r="N155" s="10" t="s">
        <v>1773</v>
      </c>
      <c r="O155" t="s">
        <v>2630</v>
      </c>
      <c r="P155" t="s">
        <v>2631</v>
      </c>
    </row>
    <row r="156" spans="1:16" x14ac:dyDescent="0.2">
      <c r="A156" s="7" t="s">
        <v>2632</v>
      </c>
      <c r="B156" s="9">
        <v>7.5000000000000004E-48</v>
      </c>
      <c r="C156" s="7">
        <v>172.5</v>
      </c>
      <c r="D156" s="7" t="s">
        <v>1768</v>
      </c>
      <c r="E156" s="7">
        <v>0.95469999299999997</v>
      </c>
      <c r="F156" s="7">
        <v>453</v>
      </c>
      <c r="G156" s="7">
        <v>2</v>
      </c>
      <c r="H156" s="7" t="s">
        <v>2633</v>
      </c>
      <c r="I156" s="7" t="s">
        <v>2634</v>
      </c>
      <c r="J156" s="7" t="s">
        <v>2629</v>
      </c>
      <c r="K156" s="7" t="s">
        <v>1815</v>
      </c>
      <c r="L156" t="s">
        <v>1766</v>
      </c>
      <c r="M156" t="str">
        <f>IF(AND(D156="Mitochondrion",E156&gt;=0.5,G156=2,L156="No"),"Yes","No")</f>
        <v>Yes</v>
      </c>
      <c r="N156" s="10" t="s">
        <v>1773</v>
      </c>
      <c r="O156" t="s">
        <v>2635</v>
      </c>
      <c r="P156" t="s">
        <v>2636</v>
      </c>
    </row>
    <row r="157" spans="1:16" x14ac:dyDescent="0.2">
      <c r="A157" s="7" t="s">
        <v>2637</v>
      </c>
      <c r="B157" s="9">
        <v>1.2E-53</v>
      </c>
      <c r="C157" s="7">
        <v>191.7</v>
      </c>
      <c r="D157" s="7" t="s">
        <v>1768</v>
      </c>
      <c r="E157" s="7">
        <v>0.95770001400000004</v>
      </c>
      <c r="F157" s="7">
        <v>464</v>
      </c>
      <c r="G157" s="7">
        <v>2</v>
      </c>
      <c r="H157" s="7" t="s">
        <v>2638</v>
      </c>
      <c r="I157" s="7" t="s">
        <v>2639</v>
      </c>
      <c r="J157" s="7" t="s">
        <v>2629</v>
      </c>
      <c r="K157" s="7" t="s">
        <v>1815</v>
      </c>
      <c r="L157" t="s">
        <v>1766</v>
      </c>
      <c r="M157" t="str">
        <f>IF(AND(D157="Mitochondrion",E157&gt;=0.5,G157=2,L157="No"),"Yes","No")</f>
        <v>Yes</v>
      </c>
      <c r="N157" s="10" t="s">
        <v>1773</v>
      </c>
      <c r="O157" t="s">
        <v>2640</v>
      </c>
      <c r="P157" t="s">
        <v>2641</v>
      </c>
    </row>
    <row r="158" spans="1:16" x14ac:dyDescent="0.2">
      <c r="A158" s="7" t="s">
        <v>2642</v>
      </c>
      <c r="B158" s="9">
        <v>4.1000000000000001E-41</v>
      </c>
      <c r="C158" s="7">
        <v>150.30000000000001</v>
      </c>
      <c r="D158" s="7" t="s">
        <v>1768</v>
      </c>
      <c r="E158" s="7">
        <v>0.92720001900000004</v>
      </c>
      <c r="F158" s="7">
        <v>674</v>
      </c>
      <c r="G158" s="7">
        <v>2</v>
      </c>
      <c r="H158" s="7" t="s">
        <v>1785</v>
      </c>
      <c r="I158" s="7" t="s">
        <v>1969</v>
      </c>
      <c r="J158" s="7" t="s">
        <v>2643</v>
      </c>
      <c r="K158" s="7" t="s">
        <v>1808</v>
      </c>
      <c r="L158" t="s">
        <v>1766</v>
      </c>
      <c r="M158" t="str">
        <f>IF(AND(D158="Mitochondrion",E158&gt;=0.5,G158=2,L158="No"),"Yes","No")</f>
        <v>Yes</v>
      </c>
      <c r="N158" s="10" t="s">
        <v>1773</v>
      </c>
      <c r="O158" t="s">
        <v>2644</v>
      </c>
    </row>
    <row r="159" spans="1:16" x14ac:dyDescent="0.2">
      <c r="A159" s="7" t="s">
        <v>2645</v>
      </c>
      <c r="B159" s="9">
        <v>2.8E-42</v>
      </c>
      <c r="C159" s="7">
        <v>154.1</v>
      </c>
      <c r="D159" s="7" t="s">
        <v>1768</v>
      </c>
      <c r="E159" s="7">
        <v>0.92930000999999995</v>
      </c>
      <c r="F159" s="7">
        <v>688</v>
      </c>
      <c r="G159" s="7">
        <v>2</v>
      </c>
      <c r="H159" s="7" t="s">
        <v>1957</v>
      </c>
      <c r="I159" s="7" t="s">
        <v>2646</v>
      </c>
      <c r="J159" s="7" t="s">
        <v>2643</v>
      </c>
      <c r="K159" s="7" t="s">
        <v>1808</v>
      </c>
      <c r="L159" t="s">
        <v>1766</v>
      </c>
      <c r="M159" t="str">
        <f>IF(AND(D159="Mitochondrion",E159&gt;=0.5,G159=2,L159="No"),"Yes","No")</f>
        <v>Yes</v>
      </c>
      <c r="N159" s="10" t="s">
        <v>1773</v>
      </c>
      <c r="O159" t="s">
        <v>2647</v>
      </c>
    </row>
    <row r="160" spans="1:16" x14ac:dyDescent="0.2">
      <c r="A160" s="7" t="s">
        <v>2648</v>
      </c>
      <c r="B160" s="9">
        <v>2.6999999999999998E-45</v>
      </c>
      <c r="C160" s="7">
        <v>164.1</v>
      </c>
      <c r="D160" s="7" t="s">
        <v>1768</v>
      </c>
      <c r="E160" s="7">
        <v>0.94080001099999999</v>
      </c>
      <c r="F160" s="7">
        <v>684</v>
      </c>
      <c r="G160" s="7">
        <v>2</v>
      </c>
      <c r="H160" s="7" t="s">
        <v>1826</v>
      </c>
      <c r="I160" s="7" t="s">
        <v>2206</v>
      </c>
      <c r="J160" s="7" t="s">
        <v>2643</v>
      </c>
      <c r="K160" s="7" t="s">
        <v>1808</v>
      </c>
      <c r="L160" t="s">
        <v>1766</v>
      </c>
      <c r="M160" t="str">
        <f>IF(AND(D160="Mitochondrion",E160&gt;=0.5,G160=2,L160="No"),"Yes","No")</f>
        <v>Yes</v>
      </c>
      <c r="N160" s="10" t="s">
        <v>1773</v>
      </c>
      <c r="O160" t="s">
        <v>2649</v>
      </c>
    </row>
    <row r="161" spans="1:16" x14ac:dyDescent="0.2">
      <c r="A161" s="7" t="s">
        <v>2650</v>
      </c>
      <c r="B161" s="9">
        <v>7.6000000000000004E-82</v>
      </c>
      <c r="C161" s="7">
        <v>284.7</v>
      </c>
      <c r="D161" s="7" t="s">
        <v>1768</v>
      </c>
      <c r="E161" s="7">
        <v>0.92019998999999997</v>
      </c>
      <c r="F161" s="7">
        <v>668</v>
      </c>
      <c r="G161" s="7">
        <v>2</v>
      </c>
      <c r="H161" s="7" t="s">
        <v>2651</v>
      </c>
      <c r="I161" s="7" t="s">
        <v>2652</v>
      </c>
      <c r="J161" s="7" t="s">
        <v>2653</v>
      </c>
      <c r="K161" s="7" t="s">
        <v>1808</v>
      </c>
      <c r="L161" t="s">
        <v>1766</v>
      </c>
      <c r="M161" t="str">
        <f>IF(AND(D161="Mitochondrion",E161&gt;=0.5,G161=2,L161="No"),"Yes","No")</f>
        <v>Yes</v>
      </c>
      <c r="N161" s="10" t="s">
        <v>1773</v>
      </c>
      <c r="O161" t="s">
        <v>2654</v>
      </c>
      <c r="P161" t="s">
        <v>2655</v>
      </c>
    </row>
    <row r="162" spans="1:16" x14ac:dyDescent="0.2">
      <c r="A162" s="7" t="s">
        <v>2656</v>
      </c>
      <c r="B162" s="9">
        <v>5E-74</v>
      </c>
      <c r="C162" s="7">
        <v>258.89999999999998</v>
      </c>
      <c r="D162" s="7" t="s">
        <v>1768</v>
      </c>
      <c r="E162" s="7">
        <v>0.94830000400000003</v>
      </c>
      <c r="F162" s="7">
        <v>591</v>
      </c>
      <c r="G162" s="7">
        <v>2</v>
      </c>
      <c r="H162" s="7" t="s">
        <v>2657</v>
      </c>
      <c r="I162" s="7" t="s">
        <v>2450</v>
      </c>
      <c r="J162" s="7" t="s">
        <v>2658</v>
      </c>
      <c r="K162" s="7" t="s">
        <v>1808</v>
      </c>
      <c r="L162" t="s">
        <v>1766</v>
      </c>
      <c r="M162" t="str">
        <f>IF(AND(D162="Mitochondrion",E162&gt;=0.5,G162=2,L162="No"),"Yes","No")</f>
        <v>Yes</v>
      </c>
      <c r="N162" s="10" t="s">
        <v>1773</v>
      </c>
      <c r="O162" t="s">
        <v>2659</v>
      </c>
    </row>
    <row r="163" spans="1:16" x14ac:dyDescent="0.2">
      <c r="A163" s="7" t="s">
        <v>2660</v>
      </c>
      <c r="B163" s="9">
        <v>3.2999999999999999E-88</v>
      </c>
      <c r="C163" s="7">
        <v>305.7</v>
      </c>
      <c r="D163" s="7" t="s">
        <v>1768</v>
      </c>
      <c r="E163" s="7">
        <v>0.90609997499999995</v>
      </c>
      <c r="F163" s="7">
        <v>677</v>
      </c>
      <c r="G163" s="7">
        <v>2</v>
      </c>
      <c r="H163" s="7" t="s">
        <v>1796</v>
      </c>
      <c r="I163" s="7" t="s">
        <v>1864</v>
      </c>
      <c r="J163" s="7" t="s">
        <v>2661</v>
      </c>
      <c r="K163" s="7" t="s">
        <v>1808</v>
      </c>
      <c r="L163" t="s">
        <v>1766</v>
      </c>
      <c r="M163" t="str">
        <f>IF(AND(D163="Mitochondrion",E163&gt;=0.5,G163=2,L163="No"),"Yes","No")</f>
        <v>Yes</v>
      </c>
      <c r="N163" s="10" t="s">
        <v>1773</v>
      </c>
      <c r="O163" t="s">
        <v>2662</v>
      </c>
      <c r="P163" t="s">
        <v>2663</v>
      </c>
    </row>
    <row r="164" spans="1:16" x14ac:dyDescent="0.2">
      <c r="A164" s="7" t="s">
        <v>2664</v>
      </c>
      <c r="B164" s="9">
        <v>2.5000000000000002E-153</v>
      </c>
      <c r="C164" s="7">
        <v>520.6</v>
      </c>
      <c r="D164" s="7" t="s">
        <v>1768</v>
      </c>
      <c r="E164" s="7">
        <v>0.90880000599999999</v>
      </c>
      <c r="F164" s="7">
        <v>661</v>
      </c>
      <c r="G164" s="7">
        <v>2</v>
      </c>
      <c r="H164" s="7" t="s">
        <v>2170</v>
      </c>
      <c r="I164" s="7" t="s">
        <v>2665</v>
      </c>
      <c r="J164" s="7" t="s">
        <v>2666</v>
      </c>
      <c r="K164" s="7" t="s">
        <v>1780</v>
      </c>
      <c r="L164" t="s">
        <v>1766</v>
      </c>
      <c r="M164" t="str">
        <f>IF(AND(D164="Mitochondrion",E164&gt;=0.5,G164=2,L164="No"),"Yes","No")</f>
        <v>Yes</v>
      </c>
      <c r="N164" s="10" t="s">
        <v>1773</v>
      </c>
      <c r="O164" t="s">
        <v>2667</v>
      </c>
      <c r="P164" t="s">
        <v>2668</v>
      </c>
    </row>
    <row r="165" spans="1:16" x14ac:dyDescent="0.2">
      <c r="A165" s="7" t="s">
        <v>2669</v>
      </c>
      <c r="B165" s="9">
        <v>6.0999999999999996E-140</v>
      </c>
      <c r="C165" s="7">
        <v>476.4</v>
      </c>
      <c r="D165" s="7" t="s">
        <v>1768</v>
      </c>
      <c r="E165" s="7">
        <v>0.911300004</v>
      </c>
      <c r="F165" s="7">
        <v>653</v>
      </c>
      <c r="G165" s="7">
        <v>2</v>
      </c>
      <c r="H165" s="7" t="s">
        <v>1876</v>
      </c>
      <c r="I165" s="7" t="s">
        <v>1863</v>
      </c>
      <c r="J165" s="7" t="s">
        <v>2670</v>
      </c>
      <c r="K165" s="7" t="s">
        <v>1780</v>
      </c>
      <c r="L165" t="s">
        <v>1766</v>
      </c>
      <c r="M165" t="str">
        <f>IF(AND(D165="Mitochondrion",E165&gt;=0.5,G165=2,L165="No"),"Yes","No")</f>
        <v>Yes</v>
      </c>
      <c r="N165" s="10" t="s">
        <v>1773</v>
      </c>
      <c r="O165" t="s">
        <v>2671</v>
      </c>
      <c r="P165" t="s">
        <v>2672</v>
      </c>
    </row>
    <row r="166" spans="1:16" x14ac:dyDescent="0.2">
      <c r="A166" s="7" t="s">
        <v>2673</v>
      </c>
      <c r="B166" s="9">
        <v>5.1999999999999998E-67</v>
      </c>
      <c r="C166" s="7">
        <v>235.7</v>
      </c>
      <c r="D166" s="7" t="s">
        <v>1768</v>
      </c>
      <c r="E166" s="7">
        <v>0.92820000599999997</v>
      </c>
      <c r="F166" s="7">
        <v>679</v>
      </c>
      <c r="G166" s="7">
        <v>2</v>
      </c>
      <c r="H166" s="7" t="s">
        <v>2674</v>
      </c>
      <c r="I166" s="7" t="s">
        <v>2675</v>
      </c>
      <c r="J166" s="7" t="s">
        <v>2676</v>
      </c>
      <c r="K166" s="7" t="s">
        <v>1808</v>
      </c>
      <c r="L166" t="s">
        <v>1766</v>
      </c>
      <c r="M166" t="str">
        <f>IF(AND(D166="Mitochondrion",E166&gt;=0.5,G166=2,L166="No"),"Yes","No")</f>
        <v>Yes</v>
      </c>
      <c r="N166" s="10" t="s">
        <v>1773</v>
      </c>
      <c r="O166" t="s">
        <v>2677</v>
      </c>
    </row>
    <row r="167" spans="1:16" x14ac:dyDescent="0.2">
      <c r="A167" s="7" t="s">
        <v>2683</v>
      </c>
      <c r="B167" s="9">
        <v>2.6E-70</v>
      </c>
      <c r="C167" s="7">
        <v>246.7</v>
      </c>
      <c r="D167" s="7" t="s">
        <v>1768</v>
      </c>
      <c r="E167" s="7">
        <v>0.81639999200000002</v>
      </c>
      <c r="F167" s="7">
        <v>499</v>
      </c>
      <c r="G167" s="7">
        <v>2</v>
      </c>
      <c r="H167" s="7" t="s">
        <v>2684</v>
      </c>
      <c r="I167" s="7" t="s">
        <v>2685</v>
      </c>
      <c r="J167" s="7" t="s">
        <v>2686</v>
      </c>
      <c r="K167" s="7" t="s">
        <v>1815</v>
      </c>
      <c r="L167" t="s">
        <v>1766</v>
      </c>
      <c r="M167" t="str">
        <f>IF(AND(D167="Mitochondrion",E167&gt;=0.5,G167=2,L167="No"),"Yes","No")</f>
        <v>Yes</v>
      </c>
      <c r="N167" s="10" t="s">
        <v>1773</v>
      </c>
      <c r="O167" t="s">
        <v>2687</v>
      </c>
    </row>
    <row r="168" spans="1:16" x14ac:dyDescent="0.2">
      <c r="A168" s="7" t="s">
        <v>2688</v>
      </c>
      <c r="B168" s="9">
        <v>7.3999999999999999E-70</v>
      </c>
      <c r="C168" s="7">
        <v>245.1</v>
      </c>
      <c r="D168" s="7" t="s">
        <v>1768</v>
      </c>
      <c r="E168" s="7">
        <v>0.80290001600000005</v>
      </c>
      <c r="F168" s="7">
        <v>493</v>
      </c>
      <c r="G168" s="7">
        <v>2</v>
      </c>
      <c r="H168" s="7" t="s">
        <v>2593</v>
      </c>
      <c r="I168" s="7" t="s">
        <v>2689</v>
      </c>
      <c r="J168" s="7" t="s">
        <v>2686</v>
      </c>
      <c r="K168" s="7" t="s">
        <v>1815</v>
      </c>
      <c r="L168" t="s">
        <v>1766</v>
      </c>
      <c r="M168" t="str">
        <f>IF(AND(D168="Mitochondrion",E168&gt;=0.5,G168=2,L168="No"),"Yes","No")</f>
        <v>Yes</v>
      </c>
      <c r="N168" s="10" t="s">
        <v>1773</v>
      </c>
      <c r="O168" t="s">
        <v>2690</v>
      </c>
      <c r="P168" t="s">
        <v>2691</v>
      </c>
    </row>
    <row r="169" spans="1:16" x14ac:dyDescent="0.2">
      <c r="A169" s="7" t="s">
        <v>2692</v>
      </c>
      <c r="B169" s="9">
        <v>1.3E-58</v>
      </c>
      <c r="C169" s="7">
        <v>208</v>
      </c>
      <c r="D169" s="7" t="s">
        <v>1768</v>
      </c>
      <c r="E169" s="7">
        <v>0.91769999300000005</v>
      </c>
      <c r="F169" s="7">
        <v>460</v>
      </c>
      <c r="G169" s="7">
        <v>2</v>
      </c>
      <c r="H169" s="7" t="s">
        <v>2693</v>
      </c>
      <c r="I169" s="7" t="s">
        <v>2694</v>
      </c>
      <c r="J169" s="7" t="s">
        <v>2686</v>
      </c>
      <c r="K169" s="7" t="s">
        <v>1815</v>
      </c>
      <c r="L169" t="s">
        <v>1766</v>
      </c>
      <c r="M169" t="str">
        <f>IF(AND(D169="Mitochondrion",E169&gt;=0.5,G169=2,L169="No"),"Yes","No")</f>
        <v>Yes</v>
      </c>
      <c r="N169" s="10" t="s">
        <v>1773</v>
      </c>
      <c r="O169" t="s">
        <v>2695</v>
      </c>
    </row>
    <row r="170" spans="1:16" x14ac:dyDescent="0.2">
      <c r="A170" s="7" t="s">
        <v>2696</v>
      </c>
      <c r="B170" s="9">
        <v>1.4999999999999999E-7</v>
      </c>
      <c r="C170" s="7">
        <v>39.5</v>
      </c>
      <c r="D170" s="7" t="s">
        <v>1768</v>
      </c>
      <c r="E170" s="7">
        <v>0.93989998100000005</v>
      </c>
      <c r="F170" s="7">
        <v>716</v>
      </c>
      <c r="G170" s="7">
        <v>2</v>
      </c>
      <c r="H170" s="7" t="s">
        <v>1871</v>
      </c>
      <c r="I170" s="7" t="s">
        <v>2697</v>
      </c>
      <c r="J170" s="7" t="s">
        <v>2698</v>
      </c>
      <c r="K170" s="7" t="s">
        <v>1765</v>
      </c>
      <c r="L170" t="s">
        <v>1766</v>
      </c>
      <c r="M170" t="str">
        <f>IF(AND(D170="Mitochondrion",E170&gt;=0.5,G170=2,L170="No"),"Yes","No")</f>
        <v>Yes</v>
      </c>
      <c r="N170" s="10" t="s">
        <v>1773</v>
      </c>
      <c r="O170" t="s">
        <v>2699</v>
      </c>
      <c r="P170" t="s">
        <v>2700</v>
      </c>
    </row>
    <row r="171" spans="1:16" x14ac:dyDescent="0.2">
      <c r="A171" s="7" t="s">
        <v>2701</v>
      </c>
      <c r="B171" s="9">
        <v>1.1E-64</v>
      </c>
      <c r="C171" s="7">
        <v>228</v>
      </c>
      <c r="D171" s="7" t="s">
        <v>1768</v>
      </c>
      <c r="E171" s="7">
        <v>0.96100002500000004</v>
      </c>
      <c r="F171" s="7">
        <v>571</v>
      </c>
      <c r="G171" s="7">
        <v>2</v>
      </c>
      <c r="H171" s="7" t="s">
        <v>1907</v>
      </c>
      <c r="I171" s="7" t="s">
        <v>1908</v>
      </c>
      <c r="J171" s="7" t="s">
        <v>2702</v>
      </c>
      <c r="K171" s="7" t="s">
        <v>1815</v>
      </c>
      <c r="L171" t="s">
        <v>1766</v>
      </c>
      <c r="M171" t="str">
        <f>IF(AND(D171="Mitochondrion",E171&gt;=0.5,G171=2,L171="No"),"Yes","No")</f>
        <v>Yes</v>
      </c>
      <c r="N171" s="10" t="s">
        <v>1773</v>
      </c>
      <c r="O171" t="s">
        <v>2703</v>
      </c>
      <c r="P171" t="s">
        <v>2704</v>
      </c>
    </row>
    <row r="172" spans="1:16" x14ac:dyDescent="0.2">
      <c r="A172" s="7" t="s">
        <v>2705</v>
      </c>
      <c r="B172" s="9">
        <v>1.5E-158</v>
      </c>
      <c r="C172" s="7">
        <v>537.79999999999995</v>
      </c>
      <c r="D172" s="7" t="s">
        <v>1768</v>
      </c>
      <c r="E172" s="7">
        <v>0.909500003</v>
      </c>
      <c r="F172" s="7">
        <v>624</v>
      </c>
      <c r="G172" s="7">
        <v>2</v>
      </c>
      <c r="H172" s="7" t="s">
        <v>1941</v>
      </c>
      <c r="I172" s="7" t="s">
        <v>2118</v>
      </c>
      <c r="J172" s="7" t="s">
        <v>2706</v>
      </c>
      <c r="K172" s="7" t="s">
        <v>1780</v>
      </c>
      <c r="L172" t="s">
        <v>1766</v>
      </c>
      <c r="M172" t="str">
        <f>IF(AND(D172="Mitochondrion",E172&gt;=0.5,G172=2,L172="No"),"Yes","No")</f>
        <v>Yes</v>
      </c>
      <c r="N172" s="10" t="s">
        <v>1773</v>
      </c>
      <c r="O172" s="7" t="s">
        <v>2707</v>
      </c>
      <c r="P172" t="s">
        <v>2708</v>
      </c>
    </row>
    <row r="173" spans="1:16" x14ac:dyDescent="0.2">
      <c r="A173" s="7" t="s">
        <v>2709</v>
      </c>
      <c r="B173" s="9">
        <v>1.5E-153</v>
      </c>
      <c r="C173" s="7">
        <v>521.29999999999995</v>
      </c>
      <c r="D173" s="7" t="s">
        <v>1768</v>
      </c>
      <c r="E173" s="7">
        <v>0.89630001800000003</v>
      </c>
      <c r="F173" s="7">
        <v>675</v>
      </c>
      <c r="G173" s="7">
        <v>2</v>
      </c>
      <c r="H173" s="7" t="s">
        <v>2710</v>
      </c>
      <c r="I173" s="7" t="s">
        <v>1777</v>
      </c>
      <c r="J173" s="7" t="s">
        <v>2711</v>
      </c>
      <c r="K173" s="7" t="s">
        <v>1780</v>
      </c>
      <c r="L173" t="s">
        <v>1766</v>
      </c>
      <c r="M173" t="str">
        <f>IF(AND(D173="Mitochondrion",E173&gt;=0.5,G173=2,L173="No"),"Yes","No")</f>
        <v>Yes</v>
      </c>
      <c r="N173" s="10" t="s">
        <v>1773</v>
      </c>
      <c r="O173" s="7" t="s">
        <v>2712</v>
      </c>
    </row>
    <row r="174" spans="1:16" x14ac:dyDescent="0.2">
      <c r="A174" s="7" t="s">
        <v>2713</v>
      </c>
      <c r="B174" s="9">
        <v>2.1999999999999999E-130</v>
      </c>
      <c r="C174" s="7">
        <v>444.9</v>
      </c>
      <c r="D174" s="7" t="s">
        <v>1768</v>
      </c>
      <c r="E174" s="7">
        <v>0.89939999599999998</v>
      </c>
      <c r="F174" s="7">
        <v>653</v>
      </c>
      <c r="G174" s="7">
        <v>2</v>
      </c>
      <c r="H174" s="7" t="s">
        <v>2184</v>
      </c>
      <c r="I174" s="7" t="s">
        <v>2025</v>
      </c>
      <c r="J174" s="7" t="s">
        <v>2714</v>
      </c>
      <c r="K174" s="7" t="s">
        <v>1780</v>
      </c>
      <c r="L174" t="s">
        <v>1766</v>
      </c>
      <c r="M174" t="str">
        <f>IF(AND(D174="Mitochondrion",E174&gt;=0.5,G174=2,L174="No"),"Yes","No")</f>
        <v>Yes</v>
      </c>
      <c r="N174" s="10" t="s">
        <v>1773</v>
      </c>
      <c r="O174" s="7" t="s">
        <v>2715</v>
      </c>
      <c r="P174" t="s">
        <v>2716</v>
      </c>
    </row>
    <row r="175" spans="1:16" x14ac:dyDescent="0.2">
      <c r="A175" s="7" t="s">
        <v>2721</v>
      </c>
      <c r="B175" s="9">
        <v>7.6999999999999997E-41</v>
      </c>
      <c r="C175" s="7">
        <v>149.4</v>
      </c>
      <c r="D175" s="7" t="s">
        <v>1768</v>
      </c>
      <c r="E175" s="7">
        <v>0.95670002700000001</v>
      </c>
      <c r="F175" s="7">
        <v>686</v>
      </c>
      <c r="G175" s="7">
        <v>2</v>
      </c>
      <c r="H175" s="7" t="s">
        <v>2722</v>
      </c>
      <c r="I175" s="7" t="s">
        <v>2723</v>
      </c>
      <c r="J175" s="7" t="s">
        <v>2724</v>
      </c>
      <c r="K175" s="7" t="s">
        <v>1772</v>
      </c>
      <c r="L175" t="s">
        <v>1766</v>
      </c>
      <c r="M175" t="str">
        <f>IF(AND(D175="Mitochondrion",E175&gt;=0.5,G175=2,L175="No"),"Yes","No")</f>
        <v>Yes</v>
      </c>
      <c r="N175" s="10" t="s">
        <v>1773</v>
      </c>
      <c r="O175" s="7" t="s">
        <v>2725</v>
      </c>
      <c r="P175" t="s">
        <v>2726</v>
      </c>
    </row>
    <row r="176" spans="1:16" x14ac:dyDescent="0.2">
      <c r="A176" s="7" t="s">
        <v>2727</v>
      </c>
      <c r="B176" s="9">
        <v>2.1000000000000002E-30</v>
      </c>
      <c r="C176" s="7">
        <v>115</v>
      </c>
      <c r="D176" s="7" t="s">
        <v>1768</v>
      </c>
      <c r="E176" s="7">
        <v>0.82730001200000003</v>
      </c>
      <c r="F176" s="7">
        <v>532</v>
      </c>
      <c r="G176" s="7">
        <v>2</v>
      </c>
      <c r="H176" s="7" t="s">
        <v>2728</v>
      </c>
      <c r="I176" s="7" t="s">
        <v>2729</v>
      </c>
      <c r="J176" s="7" t="s">
        <v>2724</v>
      </c>
      <c r="K176" s="7" t="s">
        <v>1772</v>
      </c>
      <c r="L176" t="s">
        <v>1766</v>
      </c>
      <c r="M176" t="str">
        <f>IF(AND(D176="Mitochondrion",E176&gt;=0.5,G176=2,L176="No"),"Yes","No")</f>
        <v>Yes</v>
      </c>
      <c r="N176" s="10" t="s">
        <v>1773</v>
      </c>
      <c r="O176" s="7" t="s">
        <v>2730</v>
      </c>
      <c r="P176" t="s">
        <v>2731</v>
      </c>
    </row>
    <row r="177" spans="1:16" x14ac:dyDescent="0.2">
      <c r="A177" s="7" t="s">
        <v>2732</v>
      </c>
      <c r="B177" s="9">
        <v>1.2000000000000001E-41</v>
      </c>
      <c r="C177" s="7">
        <v>152</v>
      </c>
      <c r="D177" s="7" t="s">
        <v>1768</v>
      </c>
      <c r="E177" s="7">
        <v>0.88499998999999996</v>
      </c>
      <c r="F177" s="7">
        <v>680</v>
      </c>
      <c r="G177" s="7">
        <v>2</v>
      </c>
      <c r="H177" s="7" t="s">
        <v>2733</v>
      </c>
      <c r="I177" s="7" t="s">
        <v>2206</v>
      </c>
      <c r="J177" s="7" t="s">
        <v>2724</v>
      </c>
      <c r="K177" s="7" t="s">
        <v>1772</v>
      </c>
      <c r="L177" t="s">
        <v>1766</v>
      </c>
      <c r="M177" t="str">
        <f>IF(AND(D177="Mitochondrion",E177&gt;=0.5,G177=2,L177="No"),"Yes","No")</f>
        <v>Yes</v>
      </c>
      <c r="N177" s="10" t="s">
        <v>1773</v>
      </c>
      <c r="O177" s="7" t="s">
        <v>2734</v>
      </c>
      <c r="P177" t="s">
        <v>2735</v>
      </c>
    </row>
    <row r="178" spans="1:16" x14ac:dyDescent="0.2">
      <c r="A178" s="7" t="s">
        <v>2736</v>
      </c>
      <c r="B178" s="9">
        <v>4.9000000000000004E-161</v>
      </c>
      <c r="C178" s="7">
        <v>546</v>
      </c>
      <c r="D178" s="7" t="s">
        <v>1768</v>
      </c>
      <c r="E178" s="7">
        <v>0.90030002600000003</v>
      </c>
      <c r="F178" s="7">
        <v>614</v>
      </c>
      <c r="G178" s="7">
        <v>2</v>
      </c>
      <c r="H178" s="7" t="s">
        <v>2737</v>
      </c>
      <c r="I178" s="7" t="s">
        <v>2738</v>
      </c>
      <c r="J178" s="7" t="s">
        <v>2739</v>
      </c>
      <c r="K178" s="7" t="s">
        <v>1780</v>
      </c>
      <c r="L178" t="s">
        <v>1766</v>
      </c>
      <c r="M178" t="str">
        <f>IF(AND(D178="Mitochondrion",E178&gt;=0.5,G178=2,L178="No"),"Yes","No")</f>
        <v>Yes</v>
      </c>
      <c r="N178" s="10" t="s">
        <v>1773</v>
      </c>
      <c r="O178" s="7" t="s">
        <v>2740</v>
      </c>
    </row>
    <row r="179" spans="1:16" x14ac:dyDescent="0.2">
      <c r="A179" s="7" t="s">
        <v>2741</v>
      </c>
      <c r="B179" s="9">
        <v>8.7999999999999996E-155</v>
      </c>
      <c r="C179" s="7">
        <v>525.4</v>
      </c>
      <c r="D179" s="7" t="s">
        <v>1768</v>
      </c>
      <c r="E179" s="7">
        <v>0.90200000999999996</v>
      </c>
      <c r="F179" s="7">
        <v>647</v>
      </c>
      <c r="G179" s="7">
        <v>2</v>
      </c>
      <c r="H179" s="7" t="s">
        <v>2118</v>
      </c>
      <c r="I179" s="7" t="s">
        <v>2742</v>
      </c>
      <c r="J179" s="7" t="s">
        <v>2743</v>
      </c>
      <c r="K179" s="7" t="s">
        <v>1780</v>
      </c>
      <c r="L179" t="s">
        <v>1766</v>
      </c>
      <c r="M179" t="str">
        <f>IF(AND(D179="Mitochondrion",E179&gt;=0.5,G179=2,L179="No"),"Yes","No")</f>
        <v>Yes</v>
      </c>
      <c r="N179" s="10" t="s">
        <v>1773</v>
      </c>
      <c r="O179" s="7" t="s">
        <v>2744</v>
      </c>
    </row>
    <row r="180" spans="1:16" x14ac:dyDescent="0.2">
      <c r="A180" s="7" t="s">
        <v>2745</v>
      </c>
      <c r="B180" s="9">
        <v>1.3000000000000001E-46</v>
      </c>
      <c r="C180" s="7">
        <v>168.4</v>
      </c>
      <c r="D180" s="7" t="s">
        <v>1768</v>
      </c>
      <c r="E180" s="7">
        <v>0.93709999300000002</v>
      </c>
      <c r="F180" s="7">
        <v>748</v>
      </c>
      <c r="G180" s="7">
        <v>2</v>
      </c>
      <c r="H180" s="7" t="s">
        <v>2746</v>
      </c>
      <c r="I180" s="7" t="s">
        <v>2747</v>
      </c>
      <c r="J180" s="7" t="s">
        <v>2748</v>
      </c>
      <c r="K180" s="7" t="s">
        <v>1772</v>
      </c>
      <c r="L180" t="s">
        <v>1766</v>
      </c>
      <c r="M180" t="str">
        <f>IF(AND(D180="Mitochondrion",E180&gt;=0.5,G180=2,L180="No"),"Yes","No")</f>
        <v>Yes</v>
      </c>
      <c r="N180" s="10" t="s">
        <v>1773</v>
      </c>
      <c r="O180" s="7" t="s">
        <v>2749</v>
      </c>
      <c r="P180" t="s">
        <v>2750</v>
      </c>
    </row>
    <row r="181" spans="1:16" x14ac:dyDescent="0.2">
      <c r="A181" s="7" t="s">
        <v>2751</v>
      </c>
      <c r="B181" s="9">
        <v>5.6999999999999999E-16</v>
      </c>
      <c r="C181" s="7">
        <v>67.3</v>
      </c>
      <c r="D181" s="7" t="s">
        <v>1768</v>
      </c>
      <c r="E181" s="7">
        <v>0.89639997500000002</v>
      </c>
      <c r="F181" s="7">
        <v>609</v>
      </c>
      <c r="G181" s="7">
        <v>2</v>
      </c>
      <c r="H181" s="7" t="s">
        <v>2752</v>
      </c>
      <c r="I181" s="7" t="s">
        <v>2753</v>
      </c>
      <c r="J181" s="7" t="s">
        <v>2754</v>
      </c>
      <c r="K181" s="7" t="s">
        <v>2197</v>
      </c>
      <c r="L181" t="s">
        <v>1766</v>
      </c>
      <c r="M181" t="str">
        <f>IF(AND(D181="Mitochondrion",E181&gt;=0.5,G181=2,L181="No"),"Yes","No")</f>
        <v>Yes</v>
      </c>
      <c r="N181" s="10" t="s">
        <v>1773</v>
      </c>
      <c r="O181" s="7" t="s">
        <v>2755</v>
      </c>
    </row>
    <row r="182" spans="1:16" x14ac:dyDescent="0.2">
      <c r="A182" s="7" t="s">
        <v>2756</v>
      </c>
      <c r="B182" s="9">
        <v>2.0999999999999998E-154</v>
      </c>
      <c r="C182" s="7">
        <v>524.20000000000005</v>
      </c>
      <c r="D182" s="7" t="s">
        <v>1768</v>
      </c>
      <c r="E182" s="7">
        <v>0.89480000699999995</v>
      </c>
      <c r="F182" s="7">
        <v>650</v>
      </c>
      <c r="G182" s="7">
        <v>2</v>
      </c>
      <c r="H182" s="7" t="s">
        <v>1796</v>
      </c>
      <c r="I182" s="7" t="s">
        <v>2757</v>
      </c>
      <c r="J182" s="7" t="s">
        <v>2758</v>
      </c>
      <c r="K182" s="7" t="s">
        <v>1780</v>
      </c>
      <c r="L182" t="s">
        <v>1766</v>
      </c>
      <c r="M182" t="str">
        <f>IF(AND(D182="Mitochondrion",E182&gt;=0.5,G182=2,L182="No"),"Yes","No")</f>
        <v>Yes</v>
      </c>
      <c r="N182" s="10" t="s">
        <v>1773</v>
      </c>
      <c r="O182" s="7" t="s">
        <v>2759</v>
      </c>
      <c r="P182" t="s">
        <v>2760</v>
      </c>
    </row>
    <row r="183" spans="1:16" x14ac:dyDescent="0.2">
      <c r="A183" s="7" t="s">
        <v>2761</v>
      </c>
      <c r="B183" s="9">
        <v>4.8999999999999998E-157</v>
      </c>
      <c r="C183" s="7">
        <v>532.79999999999995</v>
      </c>
      <c r="D183" s="7" t="s">
        <v>1768</v>
      </c>
      <c r="E183" s="7">
        <v>0.89060002599999999</v>
      </c>
      <c r="F183" s="7">
        <v>649</v>
      </c>
      <c r="G183" s="7">
        <v>2</v>
      </c>
      <c r="H183" s="7" t="s">
        <v>2221</v>
      </c>
      <c r="I183" s="7" t="s">
        <v>2762</v>
      </c>
      <c r="J183" s="7" t="s">
        <v>2758</v>
      </c>
      <c r="K183" s="7" t="s">
        <v>1780</v>
      </c>
      <c r="L183" t="s">
        <v>1766</v>
      </c>
      <c r="M183" t="str">
        <f>IF(AND(D183="Mitochondrion",E183&gt;=0.5,G183=2,L183="No"),"Yes","No")</f>
        <v>Yes</v>
      </c>
      <c r="N183" s="10" t="s">
        <v>1773</v>
      </c>
      <c r="O183" s="7" t="s">
        <v>2763</v>
      </c>
      <c r="P183" t="s">
        <v>2764</v>
      </c>
    </row>
    <row r="184" spans="1:16" x14ac:dyDescent="0.2">
      <c r="A184" s="7" t="s">
        <v>2765</v>
      </c>
      <c r="B184" s="9">
        <v>7.5000000000000002E-165</v>
      </c>
      <c r="C184" s="7">
        <v>558.6</v>
      </c>
      <c r="D184" s="7" t="s">
        <v>1768</v>
      </c>
      <c r="E184" s="7">
        <v>0.88349997999999996</v>
      </c>
      <c r="F184" s="7">
        <v>638</v>
      </c>
      <c r="G184" s="7">
        <v>2</v>
      </c>
      <c r="H184" s="7" t="s">
        <v>2766</v>
      </c>
      <c r="I184" s="7" t="s">
        <v>1834</v>
      </c>
      <c r="J184" s="7" t="s">
        <v>2767</v>
      </c>
      <c r="K184" s="7" t="s">
        <v>1780</v>
      </c>
      <c r="L184" t="s">
        <v>1766</v>
      </c>
      <c r="M184" t="str">
        <f>IF(AND(D184="Mitochondrion",E184&gt;=0.5,G184=2,L184="No"),"Yes","No")</f>
        <v>Yes</v>
      </c>
      <c r="N184" s="10" t="s">
        <v>1773</v>
      </c>
      <c r="O184" s="7" t="s">
        <v>2768</v>
      </c>
      <c r="P184" t="s">
        <v>2769</v>
      </c>
    </row>
    <row r="185" spans="1:16" x14ac:dyDescent="0.2">
      <c r="A185" s="7" t="s">
        <v>2770</v>
      </c>
      <c r="B185" s="9">
        <v>6.7999999999999997E-172</v>
      </c>
      <c r="C185" s="7">
        <v>581.79999999999995</v>
      </c>
      <c r="D185" s="7" t="s">
        <v>1768</v>
      </c>
      <c r="E185" s="7">
        <v>0.913500011</v>
      </c>
      <c r="F185" s="7">
        <v>633</v>
      </c>
      <c r="G185" s="7">
        <v>2</v>
      </c>
      <c r="H185" s="7" t="s">
        <v>1784</v>
      </c>
      <c r="I185" s="7" t="s">
        <v>1988</v>
      </c>
      <c r="J185" s="7" t="s">
        <v>2767</v>
      </c>
      <c r="K185" s="7" t="s">
        <v>1780</v>
      </c>
      <c r="L185" t="s">
        <v>1766</v>
      </c>
      <c r="M185" t="str">
        <f>IF(AND(D185="Mitochondrion",E185&gt;=0.5,G185=2,L185="No"),"Yes","No")</f>
        <v>Yes</v>
      </c>
      <c r="N185" s="10" t="s">
        <v>1773</v>
      </c>
      <c r="O185" s="7" t="s">
        <v>2771</v>
      </c>
      <c r="P185" t="s">
        <v>2772</v>
      </c>
    </row>
    <row r="186" spans="1:16" x14ac:dyDescent="0.2">
      <c r="A186" s="7" t="s">
        <v>2776</v>
      </c>
      <c r="B186" s="9">
        <v>8.8000000000000007E-62</v>
      </c>
      <c r="C186" s="7">
        <v>218.5</v>
      </c>
      <c r="D186" s="7" t="s">
        <v>1768</v>
      </c>
      <c r="E186" s="7">
        <v>0.954999983</v>
      </c>
      <c r="F186" s="7">
        <v>540</v>
      </c>
      <c r="G186" s="7">
        <v>2</v>
      </c>
      <c r="H186" s="7" t="s">
        <v>2777</v>
      </c>
      <c r="I186" s="7" t="s">
        <v>2778</v>
      </c>
      <c r="J186" s="7" t="s">
        <v>2779</v>
      </c>
      <c r="K186" s="7" t="s">
        <v>1815</v>
      </c>
      <c r="L186" t="s">
        <v>1766</v>
      </c>
      <c r="M186" t="str">
        <f>IF(AND(D186="Mitochondrion",E186&gt;=0.5,G186=2,L186="No"),"Yes","No")</f>
        <v>Yes</v>
      </c>
      <c r="N186" s="10" t="s">
        <v>1773</v>
      </c>
      <c r="O186" s="7" t="s">
        <v>2780</v>
      </c>
      <c r="P186" t="s">
        <v>2781</v>
      </c>
    </row>
    <row r="187" spans="1:16" x14ac:dyDescent="0.2">
      <c r="A187" s="7" t="s">
        <v>2782</v>
      </c>
      <c r="B187" s="9">
        <v>4.3E-54</v>
      </c>
      <c r="C187" s="7">
        <v>193.1</v>
      </c>
      <c r="D187" s="7" t="s">
        <v>1768</v>
      </c>
      <c r="E187" s="7">
        <v>0.90210002700000003</v>
      </c>
      <c r="F187" s="7">
        <v>660</v>
      </c>
      <c r="G187" s="7">
        <v>2</v>
      </c>
      <c r="H187" s="7" t="s">
        <v>2783</v>
      </c>
      <c r="I187" s="7" t="s">
        <v>2784</v>
      </c>
      <c r="J187" s="7" t="s">
        <v>2785</v>
      </c>
      <c r="K187" s="7" t="s">
        <v>2197</v>
      </c>
      <c r="L187" t="s">
        <v>1766</v>
      </c>
      <c r="M187" t="str">
        <f>IF(AND(D187="Mitochondrion",E187&gt;=0.5,G187=2,L187="No"),"Yes","No")</f>
        <v>Yes</v>
      </c>
      <c r="N187" s="10" t="s">
        <v>1773</v>
      </c>
      <c r="O187" s="7" t="s">
        <v>2786</v>
      </c>
      <c r="P187" t="s">
        <v>2787</v>
      </c>
    </row>
    <row r="188" spans="1:16" x14ac:dyDescent="0.2">
      <c r="A188" s="7" t="s">
        <v>2788</v>
      </c>
      <c r="B188" s="9">
        <v>1E-135</v>
      </c>
      <c r="C188" s="7">
        <v>462.5</v>
      </c>
      <c r="D188" s="7" t="s">
        <v>1768</v>
      </c>
      <c r="E188" s="7">
        <v>0.79290002599999998</v>
      </c>
      <c r="F188" s="7">
        <v>539</v>
      </c>
      <c r="G188" s="7">
        <v>2</v>
      </c>
      <c r="H188" s="7" t="s">
        <v>2789</v>
      </c>
      <c r="I188" s="7" t="s">
        <v>2003</v>
      </c>
      <c r="J188" s="7" t="s">
        <v>2790</v>
      </c>
      <c r="K188" s="7" t="s">
        <v>1780</v>
      </c>
      <c r="L188" t="s">
        <v>1766</v>
      </c>
      <c r="M188" t="str">
        <f>IF(AND(D188="Mitochondrion",E188&gt;=0.5,G188=2,L188="No"),"Yes","No")</f>
        <v>Yes</v>
      </c>
      <c r="N188" s="10" t="s">
        <v>1773</v>
      </c>
      <c r="O188" s="7" t="s">
        <v>2791</v>
      </c>
      <c r="P188" t="s">
        <v>2792</v>
      </c>
    </row>
    <row r="189" spans="1:16" x14ac:dyDescent="0.2">
      <c r="A189" s="7" t="s">
        <v>2793</v>
      </c>
      <c r="B189" s="9">
        <v>5.7000000000000003E-150</v>
      </c>
      <c r="C189" s="7">
        <v>509.5</v>
      </c>
      <c r="D189" s="7" t="s">
        <v>1768</v>
      </c>
      <c r="E189" s="7">
        <v>0.90410000099999999</v>
      </c>
      <c r="F189" s="7">
        <v>613</v>
      </c>
      <c r="G189" s="7">
        <v>2</v>
      </c>
      <c r="H189" s="7" t="s">
        <v>1974</v>
      </c>
      <c r="I189" s="7" t="s">
        <v>1825</v>
      </c>
      <c r="J189" s="7" t="s">
        <v>2794</v>
      </c>
      <c r="K189" s="7" t="s">
        <v>1780</v>
      </c>
      <c r="L189" t="s">
        <v>1766</v>
      </c>
      <c r="M189" t="str">
        <f>IF(AND(D189="Mitochondrion",E189&gt;=0.5,G189=2,L189="No"),"Yes","No")</f>
        <v>Yes</v>
      </c>
      <c r="N189" s="10" t="s">
        <v>1773</v>
      </c>
      <c r="O189" s="7" t="s">
        <v>2795</v>
      </c>
      <c r="P189" t="s">
        <v>2796</v>
      </c>
    </row>
    <row r="190" spans="1:16" x14ac:dyDescent="0.2">
      <c r="A190" s="7" t="s">
        <v>2797</v>
      </c>
      <c r="B190" s="9">
        <v>8.3999999999999998E-12</v>
      </c>
      <c r="C190" s="7">
        <v>53.6</v>
      </c>
      <c r="D190" s="7" t="s">
        <v>1768</v>
      </c>
      <c r="E190" s="7">
        <v>0.94300001899999997</v>
      </c>
      <c r="F190" s="7">
        <v>598</v>
      </c>
      <c r="G190" s="7">
        <v>2</v>
      </c>
      <c r="H190" s="7" t="s">
        <v>2798</v>
      </c>
      <c r="I190" s="7" t="s">
        <v>1881</v>
      </c>
      <c r="J190" s="7" t="s">
        <v>2799</v>
      </c>
      <c r="K190" s="7" t="s">
        <v>2197</v>
      </c>
      <c r="L190" t="s">
        <v>1766</v>
      </c>
      <c r="M190" t="str">
        <f>IF(AND(D190="Mitochondrion",E190&gt;=0.5,G190=2,L190="No"),"Yes","No")</f>
        <v>Yes</v>
      </c>
      <c r="N190" s="10" t="s">
        <v>1773</v>
      </c>
      <c r="O190" s="7" t="s">
        <v>2800</v>
      </c>
      <c r="P190" t="s">
        <v>2801</v>
      </c>
    </row>
    <row r="191" spans="1:16" x14ac:dyDescent="0.2">
      <c r="A191" s="7" t="s">
        <v>2802</v>
      </c>
      <c r="B191" s="9">
        <v>6.4000000000000002E-160</v>
      </c>
      <c r="C191" s="7">
        <v>542.29999999999995</v>
      </c>
      <c r="D191" s="7" t="s">
        <v>1768</v>
      </c>
      <c r="E191" s="7">
        <v>0.90780001899999996</v>
      </c>
      <c r="F191" s="7">
        <v>632</v>
      </c>
      <c r="G191" s="7">
        <v>2</v>
      </c>
      <c r="H191" s="7" t="s">
        <v>2803</v>
      </c>
      <c r="I191" s="7" t="s">
        <v>2804</v>
      </c>
      <c r="J191" s="7" t="s">
        <v>2805</v>
      </c>
      <c r="K191" s="7" t="s">
        <v>1780</v>
      </c>
      <c r="L191" t="s">
        <v>1766</v>
      </c>
      <c r="M191" t="str">
        <f>IF(AND(D191="Mitochondrion",E191&gt;=0.5,G191=2,L191="No"),"Yes","No")</f>
        <v>Yes</v>
      </c>
      <c r="N191" s="10" t="s">
        <v>1773</v>
      </c>
      <c r="O191" s="7" t="s">
        <v>2806</v>
      </c>
      <c r="P191" t="s">
        <v>2807</v>
      </c>
    </row>
    <row r="192" spans="1:16" x14ac:dyDescent="0.2">
      <c r="A192" s="7" t="s">
        <v>2808</v>
      </c>
      <c r="B192" s="9">
        <v>1.4999999999999999E-30</v>
      </c>
      <c r="C192" s="7">
        <v>115.5</v>
      </c>
      <c r="D192" s="7" t="s">
        <v>1768</v>
      </c>
      <c r="E192" s="7">
        <v>0.93379998200000003</v>
      </c>
      <c r="F192" s="7">
        <v>758</v>
      </c>
      <c r="G192" s="7">
        <v>2</v>
      </c>
      <c r="H192" s="7" t="s">
        <v>2809</v>
      </c>
      <c r="I192" s="7" t="s">
        <v>2810</v>
      </c>
      <c r="J192" s="7" t="s">
        <v>2811</v>
      </c>
      <c r="K192" s="7" t="s">
        <v>1772</v>
      </c>
      <c r="L192" t="s">
        <v>1766</v>
      </c>
      <c r="M192" t="str">
        <f>IF(AND(D192="Mitochondrion",E192&gt;=0.5,G192=2,L192="No"),"Yes","No")</f>
        <v>Yes</v>
      </c>
      <c r="N192" s="10" t="s">
        <v>1773</v>
      </c>
      <c r="O192" s="7" t="s">
        <v>2812</v>
      </c>
      <c r="P192" t="s">
        <v>2813</v>
      </c>
    </row>
    <row r="193" spans="1:16" x14ac:dyDescent="0.2">
      <c r="A193" s="7" t="s">
        <v>2814</v>
      </c>
      <c r="B193" s="9">
        <v>6.9000000000000006E-30</v>
      </c>
      <c r="C193" s="7">
        <v>113.2</v>
      </c>
      <c r="D193" s="7" t="s">
        <v>1768</v>
      </c>
      <c r="E193" s="7">
        <v>0.91930002</v>
      </c>
      <c r="F193" s="7">
        <v>759</v>
      </c>
      <c r="G193" s="7">
        <v>2</v>
      </c>
      <c r="H193" s="7" t="s">
        <v>2815</v>
      </c>
      <c r="I193" s="7" t="s">
        <v>2816</v>
      </c>
      <c r="J193" s="7" t="s">
        <v>2811</v>
      </c>
      <c r="K193" s="7" t="s">
        <v>1772</v>
      </c>
      <c r="L193" t="s">
        <v>1766</v>
      </c>
      <c r="M193" t="str">
        <f>IF(AND(D193="Mitochondrion",E193&gt;=0.5,G193=2,L193="No"),"Yes","No")</f>
        <v>Yes</v>
      </c>
      <c r="N193" s="10" t="s">
        <v>1773</v>
      </c>
      <c r="O193" s="7" t="s">
        <v>2817</v>
      </c>
      <c r="P193" t="s">
        <v>2818</v>
      </c>
    </row>
    <row r="194" spans="1:16" x14ac:dyDescent="0.2">
      <c r="A194" s="7" t="s">
        <v>2819</v>
      </c>
      <c r="B194" s="9">
        <v>8.3000000000000005E-170</v>
      </c>
      <c r="C194" s="7">
        <v>575</v>
      </c>
      <c r="D194" s="7" t="s">
        <v>1768</v>
      </c>
      <c r="E194" s="7">
        <v>0.87379998000000003</v>
      </c>
      <c r="F194" s="7">
        <v>638</v>
      </c>
      <c r="G194" s="7">
        <v>2</v>
      </c>
      <c r="H194" s="7" t="s">
        <v>2443</v>
      </c>
      <c r="I194" s="7" t="s">
        <v>2820</v>
      </c>
      <c r="J194" s="7" t="s">
        <v>2821</v>
      </c>
      <c r="K194" s="7" t="s">
        <v>1780</v>
      </c>
      <c r="L194" t="s">
        <v>1766</v>
      </c>
      <c r="M194" t="str">
        <f>IF(AND(D194="Mitochondrion",E194&gt;=0.5,G194=2,L194="No"),"Yes","No")</f>
        <v>Yes</v>
      </c>
      <c r="N194" s="10" t="s">
        <v>1773</v>
      </c>
      <c r="O194" t="s">
        <v>2822</v>
      </c>
      <c r="P194" t="s">
        <v>2823</v>
      </c>
    </row>
    <row r="195" spans="1:16" x14ac:dyDescent="0.2">
      <c r="A195" s="7" t="s">
        <v>2824</v>
      </c>
      <c r="B195" s="9">
        <v>6.7000000000000005E-166</v>
      </c>
      <c r="C195" s="7">
        <v>562.1</v>
      </c>
      <c r="D195" s="7" t="s">
        <v>1768</v>
      </c>
      <c r="E195" s="7">
        <v>0.86979997200000003</v>
      </c>
      <c r="F195" s="7">
        <v>639</v>
      </c>
      <c r="G195" s="7">
        <v>2</v>
      </c>
      <c r="H195" s="7" t="s">
        <v>1825</v>
      </c>
      <c r="I195" s="7" t="s">
        <v>1826</v>
      </c>
      <c r="J195" s="7" t="s">
        <v>2821</v>
      </c>
      <c r="K195" s="7" t="s">
        <v>1780</v>
      </c>
      <c r="L195" t="s">
        <v>1766</v>
      </c>
      <c r="M195" t="str">
        <f>IF(AND(D195="Mitochondrion",E195&gt;=0.5,G195=2,L195="No"),"Yes","No")</f>
        <v>Yes</v>
      </c>
      <c r="N195" s="10" t="s">
        <v>1773</v>
      </c>
      <c r="O195" t="s">
        <v>2825</v>
      </c>
    </row>
    <row r="196" spans="1:16" x14ac:dyDescent="0.2">
      <c r="A196" s="7" t="s">
        <v>2826</v>
      </c>
      <c r="B196" s="9">
        <v>2.2000000000000001E-66</v>
      </c>
      <c r="C196" s="7">
        <v>233.7</v>
      </c>
      <c r="D196" s="7" t="s">
        <v>1768</v>
      </c>
      <c r="E196" s="7">
        <v>0.90899997899999996</v>
      </c>
      <c r="F196" s="7">
        <v>492</v>
      </c>
      <c r="G196" s="7">
        <v>2</v>
      </c>
      <c r="H196" s="7" t="s">
        <v>2827</v>
      </c>
      <c r="I196" s="7" t="s">
        <v>2828</v>
      </c>
      <c r="J196" s="7" t="s">
        <v>2829</v>
      </c>
      <c r="K196" s="7" t="s">
        <v>1808</v>
      </c>
      <c r="L196" t="s">
        <v>1766</v>
      </c>
      <c r="M196" t="str">
        <f>IF(AND(D196="Mitochondrion",E196&gt;=0.5,G196=2,L196="No"),"Yes","No")</f>
        <v>Yes</v>
      </c>
      <c r="N196" s="10" t="s">
        <v>1773</v>
      </c>
      <c r="O196" t="s">
        <v>2830</v>
      </c>
      <c r="P196" t="s">
        <v>2831</v>
      </c>
    </row>
    <row r="197" spans="1:16" x14ac:dyDescent="0.2">
      <c r="A197" s="7" t="s">
        <v>2832</v>
      </c>
      <c r="B197" s="9">
        <v>4.6000000000000003E-92</v>
      </c>
      <c r="C197" s="7">
        <v>318.39999999999998</v>
      </c>
      <c r="D197" s="7" t="s">
        <v>1768</v>
      </c>
      <c r="E197" s="7">
        <v>0.844500005</v>
      </c>
      <c r="F197" s="7">
        <v>674</v>
      </c>
      <c r="G197" s="7">
        <v>2</v>
      </c>
      <c r="H197" s="7" t="s">
        <v>2071</v>
      </c>
      <c r="I197" s="7" t="s">
        <v>2833</v>
      </c>
      <c r="J197" s="7" t="s">
        <v>2834</v>
      </c>
      <c r="K197" s="7" t="s">
        <v>1780</v>
      </c>
      <c r="L197" t="s">
        <v>1766</v>
      </c>
      <c r="M197" t="str">
        <f>IF(AND(D197="Mitochondrion",E197&gt;=0.5,G197=2,L197="No"),"Yes","No")</f>
        <v>Yes</v>
      </c>
      <c r="N197" s="10" t="s">
        <v>1773</v>
      </c>
      <c r="O197" t="s">
        <v>2835</v>
      </c>
    </row>
    <row r="198" spans="1:16" x14ac:dyDescent="0.2">
      <c r="A198" s="7" t="s">
        <v>2840</v>
      </c>
      <c r="B198" s="9">
        <v>2.1E-10</v>
      </c>
      <c r="C198" s="7">
        <v>49</v>
      </c>
      <c r="D198" s="7" t="s">
        <v>1768</v>
      </c>
      <c r="E198" s="7">
        <v>0.93480002900000003</v>
      </c>
      <c r="F198" s="7">
        <v>713</v>
      </c>
      <c r="G198" s="7">
        <v>2</v>
      </c>
      <c r="H198" s="7" t="s">
        <v>2841</v>
      </c>
      <c r="I198" s="7" t="s">
        <v>2842</v>
      </c>
      <c r="J198" s="7" t="s">
        <v>2837</v>
      </c>
      <c r="K198" s="7" t="s">
        <v>1765</v>
      </c>
      <c r="L198" t="s">
        <v>1766</v>
      </c>
      <c r="M198" t="str">
        <f>IF(AND(D198="Mitochondrion",E198&gt;=0.5,G198=2,L198="No"),"Yes","No")</f>
        <v>Yes</v>
      </c>
      <c r="N198" s="10" t="s">
        <v>1773</v>
      </c>
      <c r="O198" t="s">
        <v>2843</v>
      </c>
      <c r="P198" t="s">
        <v>2844</v>
      </c>
    </row>
    <row r="199" spans="1:16" x14ac:dyDescent="0.2">
      <c r="A199" s="7" t="s">
        <v>2847</v>
      </c>
      <c r="B199" s="9">
        <v>3.5000000000000001E-59</v>
      </c>
      <c r="C199" s="7">
        <v>209.9</v>
      </c>
      <c r="D199" s="7" t="s">
        <v>1768</v>
      </c>
      <c r="E199" s="7">
        <v>0.89700001500000004</v>
      </c>
      <c r="F199" s="7">
        <v>688</v>
      </c>
      <c r="G199" s="7">
        <v>2</v>
      </c>
      <c r="H199" s="7" t="s">
        <v>2291</v>
      </c>
      <c r="I199" s="7" t="s">
        <v>2848</v>
      </c>
      <c r="J199" s="7" t="s">
        <v>2849</v>
      </c>
      <c r="K199" s="7" t="s">
        <v>1808</v>
      </c>
      <c r="L199" t="s">
        <v>1766</v>
      </c>
      <c r="M199" t="str">
        <f>IF(AND(D199="Mitochondrion",E199&gt;=0.5,G199=2,L199="No"),"Yes","No")</f>
        <v>Yes</v>
      </c>
      <c r="N199" s="10" t="s">
        <v>1773</v>
      </c>
      <c r="O199" t="s">
        <v>2850</v>
      </c>
    </row>
    <row r="200" spans="1:16" x14ac:dyDescent="0.2">
      <c r="A200" s="7" t="s">
        <v>2857</v>
      </c>
      <c r="B200" s="9">
        <v>4.4999999999999999E-33</v>
      </c>
      <c r="C200" s="7">
        <v>123.7</v>
      </c>
      <c r="D200" s="7" t="s">
        <v>1768</v>
      </c>
      <c r="E200" s="7">
        <v>0.95190000500000005</v>
      </c>
      <c r="F200" s="7">
        <v>494</v>
      </c>
      <c r="G200" s="7">
        <v>2</v>
      </c>
      <c r="H200" s="7" t="s">
        <v>2858</v>
      </c>
      <c r="I200" s="7" t="s">
        <v>2859</v>
      </c>
      <c r="J200" s="7" t="s">
        <v>2860</v>
      </c>
      <c r="K200" s="7" t="s">
        <v>1815</v>
      </c>
      <c r="L200" t="s">
        <v>1766</v>
      </c>
      <c r="M200" t="str">
        <f>IF(AND(D200="Mitochondrion",E200&gt;=0.5,G200=2,L200="No"),"Yes","No")</f>
        <v>Yes</v>
      </c>
      <c r="N200" s="10" t="s">
        <v>1773</v>
      </c>
      <c r="O200" s="7" t="s">
        <v>2861</v>
      </c>
    </row>
    <row r="201" spans="1:16" x14ac:dyDescent="0.2">
      <c r="A201" s="7" t="s">
        <v>2862</v>
      </c>
      <c r="B201" s="9">
        <v>3.7999999999999999E-40</v>
      </c>
      <c r="C201" s="7">
        <v>147.1</v>
      </c>
      <c r="D201" s="7" t="s">
        <v>1768</v>
      </c>
      <c r="E201" s="7">
        <v>0.954999983</v>
      </c>
      <c r="F201" s="7">
        <v>461</v>
      </c>
      <c r="G201" s="7">
        <v>2</v>
      </c>
      <c r="H201" s="7" t="s">
        <v>2863</v>
      </c>
      <c r="I201" s="7" t="s">
        <v>2864</v>
      </c>
      <c r="J201" s="7" t="s">
        <v>2860</v>
      </c>
      <c r="K201" s="7" t="s">
        <v>1815</v>
      </c>
      <c r="L201" t="s">
        <v>1766</v>
      </c>
      <c r="M201" t="str">
        <f>IF(AND(D201="Mitochondrion",E201&gt;=0.5,G201=2,L201="No"),"Yes","No")</f>
        <v>Yes</v>
      </c>
      <c r="N201" s="10" t="s">
        <v>1773</v>
      </c>
      <c r="O201" s="7" t="s">
        <v>2865</v>
      </c>
    </row>
    <row r="202" spans="1:16" x14ac:dyDescent="0.2">
      <c r="A202" s="7" t="s">
        <v>2866</v>
      </c>
      <c r="B202" s="9">
        <v>1.9E-149</v>
      </c>
      <c r="C202" s="7">
        <v>507.8</v>
      </c>
      <c r="D202" s="7" t="s">
        <v>1768</v>
      </c>
      <c r="E202" s="7">
        <v>0.91250002399999997</v>
      </c>
      <c r="F202" s="7">
        <v>613</v>
      </c>
      <c r="G202" s="7">
        <v>2</v>
      </c>
      <c r="H202" s="7" t="s">
        <v>1974</v>
      </c>
      <c r="I202" s="7" t="s">
        <v>2443</v>
      </c>
      <c r="J202" s="7" t="s">
        <v>2867</v>
      </c>
      <c r="K202" s="7" t="s">
        <v>1780</v>
      </c>
      <c r="L202" t="s">
        <v>1766</v>
      </c>
      <c r="M202" t="str">
        <f>IF(AND(D202="Mitochondrion",E202&gt;=0.5,G202=2,L202="No"),"Yes","No")</f>
        <v>Yes</v>
      </c>
      <c r="N202" s="10" t="s">
        <v>1773</v>
      </c>
      <c r="O202" s="7" t="s">
        <v>2868</v>
      </c>
      <c r="P202" t="s">
        <v>2869</v>
      </c>
    </row>
    <row r="203" spans="1:16" x14ac:dyDescent="0.2">
      <c r="A203" s="7" t="s">
        <v>2885</v>
      </c>
      <c r="B203" s="9">
        <v>2.7999999999999998E-69</v>
      </c>
      <c r="C203" s="7">
        <v>243.2</v>
      </c>
      <c r="D203" s="7" t="s">
        <v>1768</v>
      </c>
      <c r="E203" s="7">
        <v>0.90820002600000005</v>
      </c>
      <c r="F203" s="7">
        <v>739</v>
      </c>
      <c r="G203" s="7">
        <v>2</v>
      </c>
      <c r="H203" s="7" t="s">
        <v>2886</v>
      </c>
      <c r="I203" s="7" t="s">
        <v>2887</v>
      </c>
      <c r="J203" s="7" t="s">
        <v>2888</v>
      </c>
      <c r="K203" s="7" t="s">
        <v>1808</v>
      </c>
      <c r="L203" t="s">
        <v>1766</v>
      </c>
      <c r="M203" t="str">
        <f>IF(AND(D203="Mitochondrion",E203&gt;=0.5,G203=2,L203="No"),"Yes","No")</f>
        <v>Yes</v>
      </c>
      <c r="N203" s="10" t="s">
        <v>1773</v>
      </c>
      <c r="O203" s="7" t="s">
        <v>2889</v>
      </c>
      <c r="P203" t="s">
        <v>2890</v>
      </c>
    </row>
    <row r="204" spans="1:16" x14ac:dyDescent="0.2">
      <c r="A204" s="7" t="s">
        <v>2891</v>
      </c>
      <c r="B204" s="9">
        <v>1.3999999999999999E-169</v>
      </c>
      <c r="C204" s="7">
        <v>574.20000000000005</v>
      </c>
      <c r="D204" s="7" t="s">
        <v>1768</v>
      </c>
      <c r="E204" s="7">
        <v>0.83530002800000003</v>
      </c>
      <c r="F204" s="7">
        <v>679</v>
      </c>
      <c r="G204" s="7">
        <v>2</v>
      </c>
      <c r="H204" s="7" t="s">
        <v>1989</v>
      </c>
      <c r="I204" s="7" t="s">
        <v>2892</v>
      </c>
      <c r="J204" s="7" t="s">
        <v>2893</v>
      </c>
      <c r="K204" s="7" t="s">
        <v>1780</v>
      </c>
      <c r="L204" t="s">
        <v>1766</v>
      </c>
      <c r="M204" t="str">
        <f>IF(AND(D204="Mitochondrion",E204&gt;=0.5,G204=2,L204="No"),"Yes","No")</f>
        <v>Yes</v>
      </c>
      <c r="N204" s="10" t="s">
        <v>1773</v>
      </c>
      <c r="O204" s="7" t="s">
        <v>2894</v>
      </c>
      <c r="P204" t="s">
        <v>2895</v>
      </c>
    </row>
    <row r="205" spans="1:16" x14ac:dyDescent="0.2">
      <c r="A205" s="7" t="s">
        <v>2896</v>
      </c>
      <c r="B205" s="9">
        <v>6.4E-149</v>
      </c>
      <c r="C205" s="7">
        <v>506</v>
      </c>
      <c r="D205" s="7" t="s">
        <v>1768</v>
      </c>
      <c r="E205" s="7">
        <v>0.87819999500000001</v>
      </c>
      <c r="F205" s="7">
        <v>676</v>
      </c>
      <c r="G205" s="7">
        <v>2</v>
      </c>
      <c r="H205" s="7" t="s">
        <v>2897</v>
      </c>
      <c r="I205" s="7" t="s">
        <v>1777</v>
      </c>
      <c r="J205" s="7" t="s">
        <v>2898</v>
      </c>
      <c r="K205" s="7" t="s">
        <v>1780</v>
      </c>
      <c r="L205" t="s">
        <v>1766</v>
      </c>
      <c r="M205" t="str">
        <f>IF(AND(D205="Mitochondrion",E205&gt;=0.5,G205=2,L205="No"),"Yes","No")</f>
        <v>Yes</v>
      </c>
      <c r="N205" s="10" t="s">
        <v>1773</v>
      </c>
      <c r="O205" s="7" t="s">
        <v>2899</v>
      </c>
    </row>
    <row r="206" spans="1:16" x14ac:dyDescent="0.2">
      <c r="A206" s="7" t="s">
        <v>2903</v>
      </c>
      <c r="B206" s="9">
        <v>8.6999999999999996E-77</v>
      </c>
      <c r="C206" s="7">
        <v>268</v>
      </c>
      <c r="D206" s="7" t="s">
        <v>1768</v>
      </c>
      <c r="E206" s="7">
        <v>0.89509999799999995</v>
      </c>
      <c r="F206" s="7">
        <v>668</v>
      </c>
      <c r="G206" s="7">
        <v>2</v>
      </c>
      <c r="H206" s="7" t="s">
        <v>2447</v>
      </c>
      <c r="I206" s="7" t="s">
        <v>2904</v>
      </c>
      <c r="J206" s="7" t="s">
        <v>2905</v>
      </c>
      <c r="K206" s="7" t="s">
        <v>1808</v>
      </c>
      <c r="L206" t="s">
        <v>1766</v>
      </c>
      <c r="M206" t="str">
        <f>IF(AND(D206="Mitochondrion",E206&gt;=0.5,G206=2,L206="No"),"Yes","No")</f>
        <v>Yes</v>
      </c>
      <c r="N206" s="10" t="s">
        <v>1773</v>
      </c>
      <c r="O206" t="s">
        <v>2906</v>
      </c>
      <c r="P206" t="s">
        <v>2907</v>
      </c>
    </row>
    <row r="207" spans="1:16" x14ac:dyDescent="0.2">
      <c r="A207" s="7" t="s">
        <v>2908</v>
      </c>
      <c r="B207" s="9">
        <v>1.1E-52</v>
      </c>
      <c r="C207" s="7">
        <v>188.4</v>
      </c>
      <c r="D207" s="7" t="s">
        <v>1768</v>
      </c>
      <c r="E207" s="7">
        <v>0.94590002299999998</v>
      </c>
      <c r="F207" s="7">
        <v>562</v>
      </c>
      <c r="G207" s="7">
        <v>2</v>
      </c>
      <c r="H207" s="7" t="s">
        <v>2909</v>
      </c>
      <c r="I207" s="7" t="s">
        <v>2910</v>
      </c>
      <c r="J207" s="7" t="s">
        <v>2911</v>
      </c>
      <c r="K207" s="7" t="s">
        <v>1815</v>
      </c>
      <c r="L207" t="s">
        <v>1766</v>
      </c>
      <c r="M207" t="str">
        <f>IF(AND(D207="Mitochondrion",E207&gt;=0.5,G207=2,L207="No"),"Yes","No")</f>
        <v>Yes</v>
      </c>
      <c r="N207" s="10" t="s">
        <v>1773</v>
      </c>
      <c r="O207" t="s">
        <v>2912</v>
      </c>
      <c r="P207" t="s">
        <v>2913</v>
      </c>
    </row>
    <row r="208" spans="1:16" x14ac:dyDescent="0.2">
      <c r="A208" s="7" t="s">
        <v>2914</v>
      </c>
      <c r="B208" s="9">
        <v>1E-53</v>
      </c>
      <c r="C208" s="7">
        <v>191.9</v>
      </c>
      <c r="D208" s="7" t="s">
        <v>1768</v>
      </c>
      <c r="E208" s="7">
        <v>0.95010000500000003</v>
      </c>
      <c r="F208" s="7">
        <v>561</v>
      </c>
      <c r="G208" s="7">
        <v>2</v>
      </c>
      <c r="H208" s="7" t="s">
        <v>2915</v>
      </c>
      <c r="I208" s="7" t="s">
        <v>2916</v>
      </c>
      <c r="J208" s="7" t="s">
        <v>2911</v>
      </c>
      <c r="K208" s="7" t="s">
        <v>1815</v>
      </c>
      <c r="L208" t="s">
        <v>1766</v>
      </c>
      <c r="M208" t="str">
        <f>IF(AND(D208="Mitochondrion",E208&gt;=0.5,G208=2,L208="No"),"Yes","No")</f>
        <v>Yes</v>
      </c>
      <c r="N208" s="10" t="s">
        <v>1773</v>
      </c>
      <c r="O208" t="s">
        <v>2917</v>
      </c>
      <c r="P208" t="s">
        <v>2918</v>
      </c>
    </row>
    <row r="209" spans="1:16" x14ac:dyDescent="0.2">
      <c r="A209" s="7" t="s">
        <v>2919</v>
      </c>
      <c r="B209" s="9">
        <v>5.1000000000000002E-110</v>
      </c>
      <c r="C209" s="7">
        <v>377.7</v>
      </c>
      <c r="D209" s="7" t="s">
        <v>1768</v>
      </c>
      <c r="E209" s="7">
        <v>0.86189997200000001</v>
      </c>
      <c r="F209" s="7">
        <v>448</v>
      </c>
      <c r="G209" s="7">
        <v>2</v>
      </c>
      <c r="H209" s="7" t="s">
        <v>2007</v>
      </c>
      <c r="I209" s="7" t="s">
        <v>2920</v>
      </c>
      <c r="J209" s="7" t="s">
        <v>2921</v>
      </c>
      <c r="K209" s="7" t="s">
        <v>1780</v>
      </c>
      <c r="L209" t="s">
        <v>1766</v>
      </c>
      <c r="M209" t="str">
        <f>IF(AND(D209="Mitochondrion",E209&gt;=0.5,G209=2,L209="No"),"Yes","No")</f>
        <v>Yes</v>
      </c>
      <c r="N209" s="10" t="s">
        <v>1773</v>
      </c>
      <c r="O209" t="s">
        <v>2922</v>
      </c>
      <c r="P209" t="s">
        <v>2923</v>
      </c>
    </row>
    <row r="210" spans="1:16" x14ac:dyDescent="0.2">
      <c r="A210" s="7" t="s">
        <v>2924</v>
      </c>
      <c r="B210" s="9">
        <v>2.0000000000000001E-68</v>
      </c>
      <c r="C210" s="7">
        <v>240.4</v>
      </c>
      <c r="D210" s="7" t="s">
        <v>1768</v>
      </c>
      <c r="E210" s="7">
        <v>0.74529999499999999</v>
      </c>
      <c r="F210" s="7">
        <v>584</v>
      </c>
      <c r="G210" s="7">
        <v>2</v>
      </c>
      <c r="H210" s="7" t="s">
        <v>2925</v>
      </c>
      <c r="I210" s="7" t="s">
        <v>2926</v>
      </c>
      <c r="J210" s="7" t="s">
        <v>2927</v>
      </c>
      <c r="K210" s="7" t="s">
        <v>1808</v>
      </c>
      <c r="L210" t="s">
        <v>1766</v>
      </c>
      <c r="M210" t="str">
        <f>IF(AND(D210="Mitochondrion",E210&gt;=0.5,G210=2,L210="No"),"Yes","No")</f>
        <v>Yes</v>
      </c>
      <c r="N210" s="10" t="s">
        <v>1773</v>
      </c>
      <c r="O210" t="s">
        <v>2928</v>
      </c>
    </row>
    <row r="211" spans="1:16" x14ac:dyDescent="0.2">
      <c r="A211" s="7" t="s">
        <v>2929</v>
      </c>
      <c r="B211" s="9">
        <v>6.6999999999999998E-137</v>
      </c>
      <c r="C211" s="7">
        <v>466.4</v>
      </c>
      <c r="D211" s="7" t="s">
        <v>1768</v>
      </c>
      <c r="E211" s="7">
        <v>0.924000025</v>
      </c>
      <c r="F211" s="7">
        <v>640</v>
      </c>
      <c r="G211" s="7">
        <v>2</v>
      </c>
      <c r="H211" s="7" t="s">
        <v>1982</v>
      </c>
      <c r="I211" s="7" t="s">
        <v>2392</v>
      </c>
      <c r="J211" s="7" t="s">
        <v>2930</v>
      </c>
      <c r="K211" s="7" t="s">
        <v>1780</v>
      </c>
      <c r="L211" t="s">
        <v>1766</v>
      </c>
      <c r="M211" t="str">
        <f>IF(AND(D211="Mitochondrion",E211&gt;=0.5,G211=2,L211="No"),"Yes","No")</f>
        <v>Yes</v>
      </c>
      <c r="N211" s="10" t="s">
        <v>1773</v>
      </c>
      <c r="O211" t="s">
        <v>2931</v>
      </c>
      <c r="P211" t="s">
        <v>2932</v>
      </c>
    </row>
    <row r="212" spans="1:16" x14ac:dyDescent="0.2">
      <c r="A212" s="7" t="s">
        <v>2933</v>
      </c>
      <c r="B212" s="9">
        <v>1.1E-151</v>
      </c>
      <c r="C212" s="7">
        <v>515.20000000000005</v>
      </c>
      <c r="D212" s="7" t="s">
        <v>1768</v>
      </c>
      <c r="E212" s="7">
        <v>0.88910001500000002</v>
      </c>
      <c r="F212" s="7">
        <v>592</v>
      </c>
      <c r="G212" s="7">
        <v>2</v>
      </c>
      <c r="H212" s="7" t="s">
        <v>2934</v>
      </c>
      <c r="I212" s="7" t="s">
        <v>2737</v>
      </c>
      <c r="J212" s="7" t="s">
        <v>2930</v>
      </c>
      <c r="K212" s="7" t="s">
        <v>1780</v>
      </c>
      <c r="L212" t="s">
        <v>1766</v>
      </c>
      <c r="M212" t="str">
        <f>IF(AND(D212="Mitochondrion",E212&gt;=0.5,G212=2,L212="No"),"Yes","No")</f>
        <v>Yes</v>
      </c>
      <c r="N212" s="10" t="s">
        <v>1773</v>
      </c>
      <c r="O212" t="s">
        <v>2935</v>
      </c>
      <c r="P212" t="s">
        <v>2936</v>
      </c>
    </row>
    <row r="213" spans="1:16" x14ac:dyDescent="0.2">
      <c r="A213" s="7" t="s">
        <v>2937</v>
      </c>
      <c r="B213" s="9">
        <v>1.2999999999999999E-159</v>
      </c>
      <c r="C213" s="7">
        <v>541.29999999999995</v>
      </c>
      <c r="D213" s="7" t="s">
        <v>1768</v>
      </c>
      <c r="E213" s="7">
        <v>0.91469997199999997</v>
      </c>
      <c r="F213" s="7">
        <v>625</v>
      </c>
      <c r="G213" s="7">
        <v>2</v>
      </c>
      <c r="H213" s="7" t="s">
        <v>2938</v>
      </c>
      <c r="I213" s="7" t="s">
        <v>2651</v>
      </c>
      <c r="J213" s="7" t="s">
        <v>2930</v>
      </c>
      <c r="K213" s="7" t="s">
        <v>1780</v>
      </c>
      <c r="L213" t="s">
        <v>1766</v>
      </c>
      <c r="M213" t="str">
        <f>IF(AND(D213="Mitochondrion",E213&gt;=0.5,G213=2,L213="No"),"Yes","No")</f>
        <v>Yes</v>
      </c>
      <c r="N213" s="10" t="s">
        <v>1773</v>
      </c>
      <c r="O213" t="s">
        <v>2939</v>
      </c>
      <c r="P213" t="s">
        <v>2940</v>
      </c>
    </row>
    <row r="214" spans="1:16" x14ac:dyDescent="0.2">
      <c r="A214" s="7" t="s">
        <v>2941</v>
      </c>
      <c r="B214" s="9">
        <v>1.6000000000000001E-132</v>
      </c>
      <c r="C214" s="7">
        <v>451.9</v>
      </c>
      <c r="D214" s="7" t="s">
        <v>1768</v>
      </c>
      <c r="E214" s="7">
        <v>0.91089999700000002</v>
      </c>
      <c r="F214" s="7">
        <v>674</v>
      </c>
      <c r="G214" s="7">
        <v>2</v>
      </c>
      <c r="H214" s="7" t="s">
        <v>2942</v>
      </c>
      <c r="I214" s="7" t="s">
        <v>2943</v>
      </c>
      <c r="J214" s="7" t="s">
        <v>2944</v>
      </c>
      <c r="K214" s="7" t="s">
        <v>1780</v>
      </c>
      <c r="L214" t="s">
        <v>1766</v>
      </c>
      <c r="M214" t="str">
        <f>IF(AND(D214="Mitochondrion",E214&gt;=0.5,G214=2,L214="No"),"Yes","No")</f>
        <v>Yes</v>
      </c>
      <c r="N214" s="10" t="s">
        <v>1773</v>
      </c>
      <c r="O214" t="s">
        <v>2945</v>
      </c>
    </row>
    <row r="215" spans="1:16" x14ac:dyDescent="0.2">
      <c r="A215" s="7" t="s">
        <v>2946</v>
      </c>
      <c r="B215" s="9">
        <v>8.7999999999999999E-131</v>
      </c>
      <c r="C215" s="7">
        <v>446.2</v>
      </c>
      <c r="D215" s="7" t="s">
        <v>1768</v>
      </c>
      <c r="E215" s="7">
        <v>0.90679997199999995</v>
      </c>
      <c r="F215" s="7">
        <v>668</v>
      </c>
      <c r="G215" s="7">
        <v>2</v>
      </c>
      <c r="H215" s="7" t="s">
        <v>2947</v>
      </c>
      <c r="I215" s="7" t="s">
        <v>2665</v>
      </c>
      <c r="J215" s="7" t="s">
        <v>2944</v>
      </c>
      <c r="K215" s="7" t="s">
        <v>1780</v>
      </c>
      <c r="L215" t="s">
        <v>1766</v>
      </c>
      <c r="M215" t="str">
        <f>IF(AND(D215="Mitochondrion",E215&gt;=0.5,G215=2,L215="No"),"Yes","No")</f>
        <v>Yes</v>
      </c>
      <c r="N215" s="10" t="s">
        <v>1773</v>
      </c>
      <c r="O215" t="s">
        <v>2948</v>
      </c>
      <c r="P215" t="s">
        <v>2949</v>
      </c>
    </row>
    <row r="216" spans="1:16" x14ac:dyDescent="0.2">
      <c r="A216" s="7" t="s">
        <v>2952</v>
      </c>
      <c r="B216" s="9">
        <v>1.1E-46</v>
      </c>
      <c r="C216" s="7">
        <v>168.7</v>
      </c>
      <c r="D216" s="7" t="s">
        <v>1768</v>
      </c>
      <c r="E216" s="7">
        <v>0.92040002300000001</v>
      </c>
      <c r="F216" s="7">
        <v>605</v>
      </c>
      <c r="G216" s="7">
        <v>2</v>
      </c>
      <c r="H216" s="7" t="s">
        <v>2270</v>
      </c>
      <c r="I216" s="7" t="s">
        <v>2953</v>
      </c>
      <c r="J216" s="7" t="s">
        <v>2954</v>
      </c>
      <c r="K216" s="7" t="s">
        <v>1815</v>
      </c>
      <c r="L216" t="s">
        <v>1766</v>
      </c>
      <c r="M216" t="str">
        <f>IF(AND(D216="Mitochondrion",E216&gt;=0.5,G216=2,L216="No"),"Yes","No")</f>
        <v>Yes</v>
      </c>
      <c r="N216" s="10" t="s">
        <v>1773</v>
      </c>
      <c r="O216" t="s">
        <v>2955</v>
      </c>
    </row>
    <row r="217" spans="1:16" x14ac:dyDescent="0.2">
      <c r="A217" s="7" t="s">
        <v>2956</v>
      </c>
      <c r="B217" s="9">
        <v>4.2E-51</v>
      </c>
      <c r="C217" s="7">
        <v>183.2</v>
      </c>
      <c r="D217" s="7" t="s">
        <v>1768</v>
      </c>
      <c r="E217" s="7">
        <v>0.90570002800000005</v>
      </c>
      <c r="F217" s="7">
        <v>657</v>
      </c>
      <c r="G217" s="7">
        <v>2</v>
      </c>
      <c r="H217" s="7" t="s">
        <v>2447</v>
      </c>
      <c r="I217" s="7" t="s">
        <v>2957</v>
      </c>
      <c r="J217" s="7" t="s">
        <v>2958</v>
      </c>
      <c r="K217" s="7" t="s">
        <v>1808</v>
      </c>
      <c r="L217" t="s">
        <v>1766</v>
      </c>
      <c r="M217" t="str">
        <f>IF(AND(D217="Mitochondrion",E217&gt;=0.5,G217=2,L217="No"),"Yes","No")</f>
        <v>Yes</v>
      </c>
      <c r="N217" s="10" t="s">
        <v>1773</v>
      </c>
      <c r="O217" t="s">
        <v>2959</v>
      </c>
    </row>
    <row r="218" spans="1:16" x14ac:dyDescent="0.2">
      <c r="A218" s="7" t="s">
        <v>2960</v>
      </c>
      <c r="B218" s="9">
        <v>7.8999999999999998E-157</v>
      </c>
      <c r="C218" s="7">
        <v>532.1</v>
      </c>
      <c r="D218" s="7" t="s">
        <v>1768</v>
      </c>
      <c r="E218" s="7">
        <v>0.88129997299999996</v>
      </c>
      <c r="F218" s="7">
        <v>627</v>
      </c>
      <c r="G218" s="7">
        <v>2</v>
      </c>
      <c r="H218" s="7" t="s">
        <v>2961</v>
      </c>
      <c r="I218" s="7" t="s">
        <v>2101</v>
      </c>
      <c r="J218" s="7" t="s">
        <v>2962</v>
      </c>
      <c r="K218" s="7" t="s">
        <v>1780</v>
      </c>
      <c r="L218" t="s">
        <v>1766</v>
      </c>
      <c r="M218" t="str">
        <f>IF(AND(D218="Mitochondrion",E218&gt;=0.5,G218=2,L218="No"),"Yes","No")</f>
        <v>Yes</v>
      </c>
      <c r="N218" s="10" t="s">
        <v>1773</v>
      </c>
      <c r="O218" t="s">
        <v>2963</v>
      </c>
      <c r="P218" t="s">
        <v>2964</v>
      </c>
    </row>
    <row r="219" spans="1:16" x14ac:dyDescent="0.2">
      <c r="A219" s="7" t="s">
        <v>2965</v>
      </c>
      <c r="B219" s="9">
        <v>4.9999999999999997E-158</v>
      </c>
      <c r="C219" s="7">
        <v>536.1</v>
      </c>
      <c r="D219" s="7" t="s">
        <v>1768</v>
      </c>
      <c r="E219" s="7">
        <v>0.84320002800000005</v>
      </c>
      <c r="F219" s="7">
        <v>651</v>
      </c>
      <c r="G219" s="7">
        <v>2</v>
      </c>
      <c r="H219" s="7" t="s">
        <v>2966</v>
      </c>
      <c r="I219" s="7" t="s">
        <v>2967</v>
      </c>
      <c r="J219" s="7" t="s">
        <v>2962</v>
      </c>
      <c r="K219" s="7" t="s">
        <v>1780</v>
      </c>
      <c r="L219" t="s">
        <v>1766</v>
      </c>
      <c r="M219" t="str">
        <f>IF(AND(D219="Mitochondrion",E219&gt;=0.5,G219=2,L219="No"),"Yes","No")</f>
        <v>Yes</v>
      </c>
      <c r="N219" s="10" t="s">
        <v>1773</v>
      </c>
      <c r="O219" t="s">
        <v>2968</v>
      </c>
      <c r="P219" t="s">
        <v>2969</v>
      </c>
    </row>
    <row r="220" spans="1:16" x14ac:dyDescent="0.2">
      <c r="A220" s="7" t="s">
        <v>2974</v>
      </c>
      <c r="B220" s="9">
        <v>1.5E-64</v>
      </c>
      <c r="C220" s="7">
        <v>227.6</v>
      </c>
      <c r="D220" s="7" t="s">
        <v>1768</v>
      </c>
      <c r="E220" s="7">
        <v>0.92619997300000001</v>
      </c>
      <c r="F220" s="7">
        <v>722</v>
      </c>
      <c r="G220" s="7">
        <v>2</v>
      </c>
      <c r="H220" s="7" t="s">
        <v>2338</v>
      </c>
      <c r="I220" s="7" t="s">
        <v>2975</v>
      </c>
      <c r="J220" s="7" t="s">
        <v>2976</v>
      </c>
      <c r="K220" s="7" t="s">
        <v>1808</v>
      </c>
      <c r="L220" t="s">
        <v>1766</v>
      </c>
      <c r="M220" t="str">
        <f>IF(AND(D220="Mitochondrion",E220&gt;=0.5,G220=2,L220="No"),"Yes","No")</f>
        <v>Yes</v>
      </c>
      <c r="N220" s="10" t="s">
        <v>1773</v>
      </c>
      <c r="O220" t="s">
        <v>2977</v>
      </c>
    </row>
    <row r="221" spans="1:16" x14ac:dyDescent="0.2">
      <c r="A221" s="7" t="s">
        <v>2978</v>
      </c>
      <c r="B221" s="9">
        <v>6.9000000000000003E-169</v>
      </c>
      <c r="C221" s="7">
        <v>571.9</v>
      </c>
      <c r="D221" s="7" t="s">
        <v>1768</v>
      </c>
      <c r="E221" s="7">
        <v>0.83340001100000005</v>
      </c>
      <c r="F221" s="7">
        <v>653</v>
      </c>
      <c r="G221" s="7">
        <v>2</v>
      </c>
      <c r="H221" s="7" t="s">
        <v>2061</v>
      </c>
      <c r="I221" s="7" t="s">
        <v>1969</v>
      </c>
      <c r="J221" s="7" t="s">
        <v>2979</v>
      </c>
      <c r="K221" s="7" t="s">
        <v>1780</v>
      </c>
      <c r="L221" t="s">
        <v>1766</v>
      </c>
      <c r="M221" t="str">
        <f>IF(AND(D221="Mitochondrion",E221&gt;=0.5,G221=2,L221="No"),"Yes","No")</f>
        <v>Yes</v>
      </c>
      <c r="N221" s="10" t="s">
        <v>1773</v>
      </c>
      <c r="O221" t="s">
        <v>2980</v>
      </c>
      <c r="P221" t="s">
        <v>2981</v>
      </c>
    </row>
    <row r="222" spans="1:16" x14ac:dyDescent="0.2">
      <c r="A222" s="7" t="s">
        <v>2982</v>
      </c>
      <c r="B222" s="9">
        <v>1.2E-156</v>
      </c>
      <c r="C222" s="7">
        <v>531.5</v>
      </c>
      <c r="D222" s="7" t="s">
        <v>1768</v>
      </c>
      <c r="E222" s="7">
        <v>0.84979999100000003</v>
      </c>
      <c r="F222" s="7">
        <v>659</v>
      </c>
      <c r="G222" s="7">
        <v>2</v>
      </c>
      <c r="H222" s="7" t="s">
        <v>2113</v>
      </c>
      <c r="I222" s="7" t="s">
        <v>2983</v>
      </c>
      <c r="J222" s="7" t="s">
        <v>2979</v>
      </c>
      <c r="K222" s="7" t="s">
        <v>1780</v>
      </c>
      <c r="L222" t="s">
        <v>1766</v>
      </c>
      <c r="M222" t="str">
        <f>IF(AND(D222="Mitochondrion",E222&gt;=0.5,G222=2,L222="No"),"Yes","No")</f>
        <v>Yes</v>
      </c>
      <c r="N222" s="10" t="s">
        <v>1773</v>
      </c>
      <c r="O222" t="s">
        <v>2984</v>
      </c>
      <c r="P222" t="s">
        <v>2985</v>
      </c>
    </row>
    <row r="223" spans="1:16" x14ac:dyDescent="0.2">
      <c r="A223" s="7" t="s">
        <v>2986</v>
      </c>
      <c r="B223" s="9">
        <v>1.4000000000000001E-145</v>
      </c>
      <c r="C223" s="7">
        <v>495</v>
      </c>
      <c r="D223" s="7" t="s">
        <v>1768</v>
      </c>
      <c r="E223" s="7">
        <v>0.90630000799999999</v>
      </c>
      <c r="F223" s="7">
        <v>658</v>
      </c>
      <c r="G223" s="7">
        <v>2</v>
      </c>
      <c r="H223" s="7" t="s">
        <v>1834</v>
      </c>
      <c r="I223" s="7" t="s">
        <v>2987</v>
      </c>
      <c r="J223" s="7" t="s">
        <v>2979</v>
      </c>
      <c r="K223" s="7" t="s">
        <v>1780</v>
      </c>
      <c r="L223" t="s">
        <v>1766</v>
      </c>
      <c r="M223" t="str">
        <f>IF(AND(D223="Mitochondrion",E223&gt;=0.5,G223=2,L223="No"),"Yes","No")</f>
        <v>Yes</v>
      </c>
      <c r="N223" s="10" t="s">
        <v>1773</v>
      </c>
      <c r="O223" s="7" t="s">
        <v>2988</v>
      </c>
      <c r="P223" t="s">
        <v>2989</v>
      </c>
    </row>
    <row r="224" spans="1:16" x14ac:dyDescent="0.2">
      <c r="A224" s="7" t="s">
        <v>2990</v>
      </c>
      <c r="B224" s="9">
        <v>1.1000000000000001E-139</v>
      </c>
      <c r="C224" s="7">
        <v>475.5</v>
      </c>
      <c r="D224" s="7" t="s">
        <v>1768</v>
      </c>
      <c r="E224" s="7">
        <v>0.88990002899999998</v>
      </c>
      <c r="F224" s="7">
        <v>673</v>
      </c>
      <c r="G224" s="7">
        <v>2</v>
      </c>
      <c r="H224" s="7" t="s">
        <v>2392</v>
      </c>
      <c r="I224" s="7" t="s">
        <v>2991</v>
      </c>
      <c r="J224" s="7" t="s">
        <v>2992</v>
      </c>
      <c r="K224" s="7" t="s">
        <v>1780</v>
      </c>
      <c r="L224" t="s">
        <v>1766</v>
      </c>
      <c r="M224" t="str">
        <f>IF(AND(D224="Mitochondrion",E224&gt;=0.5,G224=2,L224="No"),"Yes","No")</f>
        <v>Yes</v>
      </c>
      <c r="N224" s="10" t="s">
        <v>1773</v>
      </c>
      <c r="O224" s="7" t="s">
        <v>2993</v>
      </c>
      <c r="P224" t="s">
        <v>2994</v>
      </c>
    </row>
    <row r="225" spans="1:16" x14ac:dyDescent="0.2">
      <c r="A225" s="7" t="s">
        <v>2995</v>
      </c>
      <c r="B225" s="9">
        <v>5.3000000000000003E-165</v>
      </c>
      <c r="C225" s="7">
        <v>559.1</v>
      </c>
      <c r="D225" s="7" t="s">
        <v>1768</v>
      </c>
      <c r="E225" s="7">
        <v>0.88010001199999999</v>
      </c>
      <c r="F225" s="7">
        <v>649</v>
      </c>
      <c r="G225" s="7">
        <v>2</v>
      </c>
      <c r="H225" s="7" t="s">
        <v>2783</v>
      </c>
      <c r="I225" s="7" t="s">
        <v>2071</v>
      </c>
      <c r="J225" s="7" t="s">
        <v>2996</v>
      </c>
      <c r="K225" s="7" t="s">
        <v>1780</v>
      </c>
      <c r="L225" t="s">
        <v>1766</v>
      </c>
      <c r="M225" t="str">
        <f>IF(AND(D225="Mitochondrion",E225&gt;=0.5,G225=2,L225="No"),"Yes","No")</f>
        <v>Yes</v>
      </c>
      <c r="N225" s="10" t="s">
        <v>1773</v>
      </c>
      <c r="O225" s="7" t="s">
        <v>2997</v>
      </c>
      <c r="P225" t="s">
        <v>2998</v>
      </c>
    </row>
    <row r="226" spans="1:16" x14ac:dyDescent="0.2">
      <c r="A226" s="7" t="s">
        <v>2999</v>
      </c>
      <c r="B226" s="9">
        <v>1.5E-51</v>
      </c>
      <c r="C226" s="7">
        <v>184.7</v>
      </c>
      <c r="D226" s="7" t="s">
        <v>1768</v>
      </c>
      <c r="E226" s="7">
        <v>0.93720000999999997</v>
      </c>
      <c r="F226" s="7">
        <v>552</v>
      </c>
      <c r="G226" s="7">
        <v>2</v>
      </c>
      <c r="H226" s="7" t="s">
        <v>3000</v>
      </c>
      <c r="I226" s="7" t="s">
        <v>3001</v>
      </c>
      <c r="J226" s="7" t="s">
        <v>3002</v>
      </c>
      <c r="K226" s="7" t="s">
        <v>1815</v>
      </c>
      <c r="L226" t="s">
        <v>1766</v>
      </c>
      <c r="M226" t="str">
        <f>IF(AND(D226="Mitochondrion",E226&gt;=0.5,G226=2,L226="No"),"Yes","No")</f>
        <v>Yes</v>
      </c>
      <c r="N226" s="10" t="s">
        <v>1773</v>
      </c>
      <c r="O226" s="7" t="s">
        <v>3003</v>
      </c>
    </row>
    <row r="227" spans="1:16" x14ac:dyDescent="0.2">
      <c r="A227" s="7" t="s">
        <v>3004</v>
      </c>
      <c r="B227" s="9">
        <v>8.8000000000000004E-114</v>
      </c>
      <c r="C227" s="7">
        <v>390.1</v>
      </c>
      <c r="D227" s="7" t="s">
        <v>1768</v>
      </c>
      <c r="E227" s="7">
        <v>0.90770000200000001</v>
      </c>
      <c r="F227" s="7">
        <v>640</v>
      </c>
      <c r="G227" s="7">
        <v>2</v>
      </c>
      <c r="H227" s="7" t="s">
        <v>1914</v>
      </c>
      <c r="I227" s="7" t="s">
        <v>3005</v>
      </c>
      <c r="J227" s="7" t="s">
        <v>3006</v>
      </c>
      <c r="K227" s="7" t="s">
        <v>1780</v>
      </c>
      <c r="L227" t="s">
        <v>1766</v>
      </c>
      <c r="M227" t="str">
        <f>IF(AND(D227="Mitochondrion",E227&gt;=0.5,G227=2,L227="No"),"Yes","No")</f>
        <v>Yes</v>
      </c>
      <c r="N227" s="10" t="s">
        <v>1773</v>
      </c>
      <c r="O227" s="7" t="s">
        <v>3007</v>
      </c>
      <c r="P227" t="s">
        <v>3008</v>
      </c>
    </row>
    <row r="228" spans="1:16" x14ac:dyDescent="0.2">
      <c r="A228" s="7" t="s">
        <v>3013</v>
      </c>
      <c r="B228" s="9">
        <v>3.6000000000000001E-83</v>
      </c>
      <c r="C228" s="7">
        <v>289.10000000000002</v>
      </c>
      <c r="D228" s="7" t="s">
        <v>1768</v>
      </c>
      <c r="E228" s="7">
        <v>0.91320002099999997</v>
      </c>
      <c r="F228" s="7">
        <v>665</v>
      </c>
      <c r="G228" s="7">
        <v>2</v>
      </c>
      <c r="H228" s="7" t="s">
        <v>2070</v>
      </c>
      <c r="I228" s="7" t="s">
        <v>2025</v>
      </c>
      <c r="J228" s="7" t="s">
        <v>3010</v>
      </c>
      <c r="K228" s="7" t="s">
        <v>1808</v>
      </c>
      <c r="L228" t="s">
        <v>1766</v>
      </c>
      <c r="M228" t="str">
        <f>IF(AND(D228="Mitochondrion",E228&gt;=0.5,G228=2,L228="No"),"Yes","No")</f>
        <v>Yes</v>
      </c>
      <c r="N228" s="10" t="s">
        <v>1773</v>
      </c>
      <c r="O228" s="7" t="s">
        <v>3014</v>
      </c>
    </row>
    <row r="229" spans="1:16" x14ac:dyDescent="0.2">
      <c r="A229" s="7" t="s">
        <v>3015</v>
      </c>
      <c r="B229" s="9">
        <v>5.0000000000000003E-123</v>
      </c>
      <c r="C229" s="7">
        <v>420.6</v>
      </c>
      <c r="D229" s="7" t="s">
        <v>1768</v>
      </c>
      <c r="E229" s="7">
        <v>0.79970002200000001</v>
      </c>
      <c r="F229" s="7">
        <v>465</v>
      </c>
      <c r="G229" s="7">
        <v>2</v>
      </c>
      <c r="H229" s="7" t="s">
        <v>3016</v>
      </c>
      <c r="I229" s="7" t="s">
        <v>3017</v>
      </c>
      <c r="J229" s="7" t="s">
        <v>3018</v>
      </c>
      <c r="K229" s="7" t="s">
        <v>1780</v>
      </c>
      <c r="L229" t="s">
        <v>1766</v>
      </c>
      <c r="M229" t="str">
        <f>IF(AND(D229="Mitochondrion",E229&gt;=0.5,G229=2,L229="No"),"Yes","No")</f>
        <v>Yes</v>
      </c>
      <c r="N229" s="10" t="s">
        <v>1773</v>
      </c>
      <c r="O229" s="7" t="s">
        <v>3019</v>
      </c>
      <c r="P229" t="s">
        <v>3020</v>
      </c>
    </row>
    <row r="230" spans="1:16" x14ac:dyDescent="0.2">
      <c r="A230" s="7" t="s">
        <v>3021</v>
      </c>
      <c r="B230" s="9">
        <v>1.4E-157</v>
      </c>
      <c r="C230" s="7">
        <v>534.6</v>
      </c>
      <c r="D230" s="7" t="s">
        <v>1768</v>
      </c>
      <c r="E230" s="7">
        <v>0.86379998899999999</v>
      </c>
      <c r="F230" s="7">
        <v>655</v>
      </c>
      <c r="G230" s="7">
        <v>2</v>
      </c>
      <c r="H230" s="7" t="s">
        <v>1785</v>
      </c>
      <c r="I230" s="7" t="s">
        <v>3022</v>
      </c>
      <c r="J230" s="7" t="s">
        <v>3018</v>
      </c>
      <c r="K230" s="7" t="s">
        <v>1780</v>
      </c>
      <c r="L230" t="s">
        <v>1766</v>
      </c>
      <c r="M230" t="str">
        <f>IF(AND(D230="Mitochondrion",E230&gt;=0.5,G230=2,L230="No"),"Yes","No")</f>
        <v>Yes</v>
      </c>
      <c r="N230" s="10" t="s">
        <v>1773</v>
      </c>
      <c r="O230" s="7" t="s">
        <v>3023</v>
      </c>
      <c r="P230" t="s">
        <v>3024</v>
      </c>
    </row>
    <row r="231" spans="1:16" x14ac:dyDescent="0.2">
      <c r="A231" s="7" t="s">
        <v>3025</v>
      </c>
      <c r="B231" s="9">
        <v>3.2000000000000002E-121</v>
      </c>
      <c r="C231" s="7">
        <v>414.6</v>
      </c>
      <c r="D231" s="7" t="s">
        <v>1768</v>
      </c>
      <c r="E231" s="7">
        <v>0.916499972</v>
      </c>
      <c r="F231" s="7">
        <v>654</v>
      </c>
      <c r="G231" s="7">
        <v>2</v>
      </c>
      <c r="H231" s="7" t="s">
        <v>3026</v>
      </c>
      <c r="I231" s="7" t="s">
        <v>2136</v>
      </c>
      <c r="J231" s="7" t="s">
        <v>3027</v>
      </c>
      <c r="K231" s="7" t="s">
        <v>1780</v>
      </c>
      <c r="L231" t="s">
        <v>1766</v>
      </c>
      <c r="M231" t="str">
        <f>IF(AND(D231="Mitochondrion",E231&gt;=0.5,G231=2,L231="No"),"Yes","No")</f>
        <v>Yes</v>
      </c>
      <c r="N231" s="10" t="s">
        <v>1773</v>
      </c>
      <c r="O231" s="7" t="s">
        <v>3028</v>
      </c>
      <c r="P231" t="s">
        <v>3029</v>
      </c>
    </row>
    <row r="232" spans="1:16" x14ac:dyDescent="0.2">
      <c r="A232" s="7" t="s">
        <v>3033</v>
      </c>
      <c r="B232" s="9">
        <v>4.8999999999999997E-76</v>
      </c>
      <c r="C232" s="7">
        <v>265.5</v>
      </c>
      <c r="D232" s="7" t="s">
        <v>1768</v>
      </c>
      <c r="E232" s="7">
        <v>0.90619999200000001</v>
      </c>
      <c r="F232" s="7">
        <v>665</v>
      </c>
      <c r="G232" s="7">
        <v>2</v>
      </c>
      <c r="H232" s="7" t="s">
        <v>2070</v>
      </c>
      <c r="I232" s="7" t="s">
        <v>3034</v>
      </c>
      <c r="J232" s="7" t="s">
        <v>3035</v>
      </c>
      <c r="K232" s="7" t="s">
        <v>1808</v>
      </c>
      <c r="L232" t="s">
        <v>1766</v>
      </c>
      <c r="M232" t="str">
        <f>IF(AND(D232="Mitochondrion",E232&gt;=0.5,G232=2,L232="No"),"Yes","No")</f>
        <v>Yes</v>
      </c>
      <c r="N232" s="10" t="s">
        <v>1773</v>
      </c>
      <c r="O232" s="7" t="s">
        <v>3036</v>
      </c>
      <c r="P232" t="s">
        <v>3037</v>
      </c>
    </row>
    <row r="233" spans="1:16" x14ac:dyDescent="0.2">
      <c r="A233" s="7" t="s">
        <v>3040</v>
      </c>
      <c r="B233" s="9">
        <v>1.2000000000000001E-146</v>
      </c>
      <c r="C233" s="7">
        <v>498.6</v>
      </c>
      <c r="D233" s="7" t="s">
        <v>1768</v>
      </c>
      <c r="E233" s="7">
        <v>0.87349999</v>
      </c>
      <c r="F233" s="7">
        <v>684</v>
      </c>
      <c r="G233" s="7">
        <v>2</v>
      </c>
      <c r="H233" s="7" t="s">
        <v>2897</v>
      </c>
      <c r="I233" s="7" t="s">
        <v>3041</v>
      </c>
      <c r="J233" s="7" t="s">
        <v>3042</v>
      </c>
      <c r="K233" s="7" t="s">
        <v>1780</v>
      </c>
      <c r="L233" t="s">
        <v>1766</v>
      </c>
      <c r="M233" t="str">
        <f>IF(AND(D233="Mitochondrion",E233&gt;=0.5,G233=2,L233="No"),"Yes","No")</f>
        <v>Yes</v>
      </c>
      <c r="N233" s="10" t="s">
        <v>1773</v>
      </c>
      <c r="O233" t="s">
        <v>3043</v>
      </c>
    </row>
    <row r="234" spans="1:16" x14ac:dyDescent="0.2">
      <c r="A234" s="7" t="s">
        <v>3044</v>
      </c>
      <c r="B234" s="9">
        <v>3.1000000000000003E-147</v>
      </c>
      <c r="C234" s="7">
        <v>500.5</v>
      </c>
      <c r="D234" s="7" t="s">
        <v>1768</v>
      </c>
      <c r="E234" s="7">
        <v>0.88639998399999997</v>
      </c>
      <c r="F234" s="7">
        <v>687</v>
      </c>
      <c r="G234" s="7">
        <v>2</v>
      </c>
      <c r="H234" s="7" t="s">
        <v>2897</v>
      </c>
      <c r="I234" s="7" t="s">
        <v>3041</v>
      </c>
      <c r="J234" s="7" t="s">
        <v>3042</v>
      </c>
      <c r="K234" s="7" t="s">
        <v>1780</v>
      </c>
      <c r="L234" t="s">
        <v>1766</v>
      </c>
      <c r="M234" t="str">
        <f>IF(AND(D234="Mitochondrion",E234&gt;=0.5,G234=2,L234="No"),"Yes","No")</f>
        <v>Yes</v>
      </c>
      <c r="N234" s="10" t="s">
        <v>1773</v>
      </c>
      <c r="O234" t="s">
        <v>3045</v>
      </c>
    </row>
    <row r="235" spans="1:16" x14ac:dyDescent="0.2">
      <c r="A235" s="7" t="s">
        <v>3046</v>
      </c>
      <c r="B235" s="9">
        <v>2.7000000000000001E-40</v>
      </c>
      <c r="C235" s="7">
        <v>147.6</v>
      </c>
      <c r="D235" s="7" t="s">
        <v>1768</v>
      </c>
      <c r="E235" s="7">
        <v>0.94929999099999995</v>
      </c>
      <c r="F235" s="7">
        <v>583</v>
      </c>
      <c r="G235" s="7">
        <v>2</v>
      </c>
      <c r="H235" s="7" t="s">
        <v>3047</v>
      </c>
      <c r="I235" s="7" t="s">
        <v>3048</v>
      </c>
      <c r="J235" s="7" t="s">
        <v>3049</v>
      </c>
      <c r="K235" s="7" t="s">
        <v>1815</v>
      </c>
      <c r="L235" t="s">
        <v>1766</v>
      </c>
      <c r="M235" t="str">
        <f>IF(AND(D235="Mitochondrion",E235&gt;=0.5,G235=2,L235="No"),"Yes","No")</f>
        <v>Yes</v>
      </c>
      <c r="N235" s="10" t="s">
        <v>1773</v>
      </c>
      <c r="O235" t="s">
        <v>3050</v>
      </c>
      <c r="P235" t="s">
        <v>3051</v>
      </c>
    </row>
    <row r="236" spans="1:16" x14ac:dyDescent="0.2">
      <c r="A236" s="7" t="s">
        <v>3052</v>
      </c>
      <c r="B236" s="9">
        <v>1.4E-56</v>
      </c>
      <c r="C236" s="7">
        <v>201.3</v>
      </c>
      <c r="D236" s="7" t="s">
        <v>1768</v>
      </c>
      <c r="E236" s="7">
        <v>0.958999991</v>
      </c>
      <c r="F236" s="7">
        <v>613</v>
      </c>
      <c r="G236" s="7">
        <v>2</v>
      </c>
      <c r="H236" s="7" t="s">
        <v>3053</v>
      </c>
      <c r="I236" s="7" t="s">
        <v>3054</v>
      </c>
      <c r="J236" s="7" t="s">
        <v>3049</v>
      </c>
      <c r="K236" s="7" t="s">
        <v>1815</v>
      </c>
      <c r="L236" t="s">
        <v>1766</v>
      </c>
      <c r="M236" t="str">
        <f>IF(AND(D236="Mitochondrion",E236&gt;=0.5,G236=2,L236="No"),"Yes","No")</f>
        <v>Yes</v>
      </c>
      <c r="N236" s="10" t="s">
        <v>1773</v>
      </c>
      <c r="O236" t="s">
        <v>3055</v>
      </c>
    </row>
    <row r="237" spans="1:16" x14ac:dyDescent="0.2">
      <c r="A237" s="7" t="s">
        <v>3060</v>
      </c>
      <c r="B237" s="9">
        <v>6.4999999999999994E-61</v>
      </c>
      <c r="C237" s="7">
        <v>215.6</v>
      </c>
      <c r="D237" s="7" t="s">
        <v>1768</v>
      </c>
      <c r="E237" s="7">
        <v>0.88959997899999999</v>
      </c>
      <c r="F237" s="7">
        <v>605</v>
      </c>
      <c r="G237" s="7">
        <v>2</v>
      </c>
      <c r="H237" s="7" t="s">
        <v>3061</v>
      </c>
      <c r="I237" s="7" t="s">
        <v>2270</v>
      </c>
      <c r="J237" s="7" t="s">
        <v>3062</v>
      </c>
      <c r="K237" s="7" t="s">
        <v>1808</v>
      </c>
      <c r="L237" t="s">
        <v>1766</v>
      </c>
      <c r="M237" t="str">
        <f>IF(AND(D237="Mitochondrion",E237&gt;=0.5,G237=2,L237="No"),"Yes","No")</f>
        <v>Yes</v>
      </c>
      <c r="N237" s="10" t="s">
        <v>1773</v>
      </c>
      <c r="O237" t="s">
        <v>3063</v>
      </c>
    </row>
    <row r="238" spans="1:16" x14ac:dyDescent="0.2">
      <c r="A238" s="7" t="s">
        <v>3064</v>
      </c>
      <c r="B238" s="9">
        <v>6.0999999999999996E-63</v>
      </c>
      <c r="C238" s="7">
        <v>222.3</v>
      </c>
      <c r="D238" s="7" t="s">
        <v>1768</v>
      </c>
      <c r="E238" s="7">
        <v>0.86189997200000001</v>
      </c>
      <c r="F238" s="7">
        <v>613</v>
      </c>
      <c r="G238" s="7">
        <v>2</v>
      </c>
      <c r="H238" s="7" t="s">
        <v>3065</v>
      </c>
      <c r="I238" s="7" t="s">
        <v>1833</v>
      </c>
      <c r="J238" s="7" t="s">
        <v>3062</v>
      </c>
      <c r="K238" s="7" t="s">
        <v>1808</v>
      </c>
      <c r="L238" t="s">
        <v>1766</v>
      </c>
      <c r="M238" t="str">
        <f>IF(AND(D238="Mitochondrion",E238&gt;=0.5,G238=2,L238="No"),"Yes","No")</f>
        <v>Yes</v>
      </c>
      <c r="N238" s="10" t="s">
        <v>1773</v>
      </c>
      <c r="O238" t="s">
        <v>3066</v>
      </c>
      <c r="P238" t="s">
        <v>3067</v>
      </c>
    </row>
    <row r="239" spans="1:16" x14ac:dyDescent="0.2">
      <c r="A239" s="7" t="s">
        <v>3068</v>
      </c>
      <c r="B239" s="9">
        <v>5.6999999999999996E-66</v>
      </c>
      <c r="C239" s="7">
        <v>232.3</v>
      </c>
      <c r="D239" s="7" t="s">
        <v>1768</v>
      </c>
      <c r="E239" s="7">
        <v>0.77230000499999996</v>
      </c>
      <c r="F239" s="7">
        <v>695</v>
      </c>
      <c r="G239" s="7">
        <v>2</v>
      </c>
      <c r="H239" s="7" t="s">
        <v>3069</v>
      </c>
      <c r="I239" s="7" t="s">
        <v>3070</v>
      </c>
      <c r="J239" s="7" t="s">
        <v>3071</v>
      </c>
      <c r="K239" s="7" t="s">
        <v>1808</v>
      </c>
      <c r="L239" t="s">
        <v>1766</v>
      </c>
      <c r="M239" t="str">
        <f>IF(AND(D239="Mitochondrion",E239&gt;=0.5,G239=2,L239="No"),"Yes","No")</f>
        <v>Yes</v>
      </c>
      <c r="N239" s="10" t="s">
        <v>1773</v>
      </c>
      <c r="O239" t="s">
        <v>3072</v>
      </c>
      <c r="P239" t="s">
        <v>3073</v>
      </c>
    </row>
    <row r="240" spans="1:16" x14ac:dyDescent="0.2">
      <c r="A240" s="7" t="s">
        <v>3074</v>
      </c>
      <c r="B240" s="9">
        <v>1.4000000000000001E-67</v>
      </c>
      <c r="C240" s="7">
        <v>237.6</v>
      </c>
      <c r="D240" s="7" t="s">
        <v>1768</v>
      </c>
      <c r="E240" s="7">
        <v>0.88779997799999999</v>
      </c>
      <c r="F240" s="7">
        <v>680</v>
      </c>
      <c r="G240" s="7">
        <v>2</v>
      </c>
      <c r="H240" s="7" t="s">
        <v>1834</v>
      </c>
      <c r="I240" s="7" t="s">
        <v>3075</v>
      </c>
      <c r="J240" s="7" t="s">
        <v>3071</v>
      </c>
      <c r="K240" s="7" t="s">
        <v>1808</v>
      </c>
      <c r="L240" t="s">
        <v>1766</v>
      </c>
      <c r="M240" t="str">
        <f>IF(AND(D240="Mitochondrion",E240&gt;=0.5,G240=2,L240="No"),"Yes","No")</f>
        <v>Yes</v>
      </c>
      <c r="N240" s="10" t="s">
        <v>1773</v>
      </c>
      <c r="O240" t="s">
        <v>3076</v>
      </c>
    </row>
    <row r="241" spans="1:16" x14ac:dyDescent="0.2">
      <c r="A241" s="7" t="s">
        <v>3077</v>
      </c>
      <c r="B241" s="9">
        <v>4.1E-62</v>
      </c>
      <c r="C241" s="7">
        <v>219.6</v>
      </c>
      <c r="D241" s="7" t="s">
        <v>1768</v>
      </c>
      <c r="E241" s="7">
        <v>0.90810000899999999</v>
      </c>
      <c r="F241" s="7">
        <v>624</v>
      </c>
      <c r="G241" s="7">
        <v>2</v>
      </c>
      <c r="H241" s="7" t="s">
        <v>3078</v>
      </c>
      <c r="I241" s="7" t="s">
        <v>2144</v>
      </c>
      <c r="J241" s="7" t="s">
        <v>3079</v>
      </c>
      <c r="K241" s="7" t="s">
        <v>1808</v>
      </c>
      <c r="L241" t="s">
        <v>1766</v>
      </c>
      <c r="M241" t="str">
        <f>IF(AND(D241="Mitochondrion",E241&gt;=0.5,G241=2,L241="No"),"Yes","No")</f>
        <v>Yes</v>
      </c>
      <c r="N241" s="10" t="s">
        <v>1773</v>
      </c>
      <c r="O241" t="s">
        <v>3080</v>
      </c>
    </row>
    <row r="242" spans="1:16" x14ac:dyDescent="0.2">
      <c r="A242" s="7" t="s">
        <v>3081</v>
      </c>
      <c r="B242" s="9">
        <v>4.7000000000000001E-43</v>
      </c>
      <c r="C242" s="7">
        <v>156.69999999999999</v>
      </c>
      <c r="D242" s="7" t="s">
        <v>1768</v>
      </c>
      <c r="E242" s="7">
        <v>0.78159999800000002</v>
      </c>
      <c r="F242" s="7">
        <v>402</v>
      </c>
      <c r="G242" s="7">
        <v>2</v>
      </c>
      <c r="H242" s="7" t="s">
        <v>3082</v>
      </c>
      <c r="I242" s="7" t="s">
        <v>3083</v>
      </c>
      <c r="J242" s="7" t="s">
        <v>3084</v>
      </c>
      <c r="K242" s="7" t="s">
        <v>1808</v>
      </c>
      <c r="L242" t="s">
        <v>1766</v>
      </c>
      <c r="M242" t="str">
        <f>IF(AND(D242="Mitochondrion",E242&gt;=0.5,G242=2,L242="No"),"Yes","No")</f>
        <v>Yes</v>
      </c>
      <c r="N242" s="10" t="s">
        <v>1773</v>
      </c>
      <c r="O242" t="s">
        <v>3085</v>
      </c>
    </row>
    <row r="243" spans="1:16" x14ac:dyDescent="0.2">
      <c r="A243" s="7" t="s">
        <v>3088</v>
      </c>
      <c r="B243" s="9">
        <v>3.5000000000000001E-59</v>
      </c>
      <c r="C243" s="7">
        <v>209.9</v>
      </c>
      <c r="D243" s="7" t="s">
        <v>1768</v>
      </c>
      <c r="E243" s="7">
        <v>0.82510000500000003</v>
      </c>
      <c r="F243" s="7">
        <v>506</v>
      </c>
      <c r="G243" s="7">
        <v>2</v>
      </c>
      <c r="H243" s="7" t="s">
        <v>3089</v>
      </c>
      <c r="I243" s="7" t="s">
        <v>3090</v>
      </c>
      <c r="J243" s="7" t="s">
        <v>3087</v>
      </c>
      <c r="K243" s="7" t="s">
        <v>2884</v>
      </c>
      <c r="L243" t="s">
        <v>1766</v>
      </c>
      <c r="M243" t="str">
        <f>IF(AND(D243="Mitochondrion",E243&gt;=0.5,G243=2,L243="No"),"Yes","No")</f>
        <v>Yes</v>
      </c>
      <c r="N243" s="10" t="s">
        <v>1773</v>
      </c>
      <c r="O243" t="s">
        <v>3091</v>
      </c>
      <c r="P243" t="s">
        <v>3092</v>
      </c>
    </row>
    <row r="244" spans="1:16" x14ac:dyDescent="0.2">
      <c r="A244" s="7" t="s">
        <v>3094</v>
      </c>
      <c r="B244" s="9">
        <v>1.1E-169</v>
      </c>
      <c r="C244" s="7">
        <v>574.5</v>
      </c>
      <c r="D244" s="7" t="s">
        <v>1768</v>
      </c>
      <c r="E244" s="7">
        <v>0.93400001499999996</v>
      </c>
      <c r="F244" s="7">
        <v>625</v>
      </c>
      <c r="G244" s="7">
        <v>2</v>
      </c>
      <c r="H244" s="7" t="s">
        <v>1941</v>
      </c>
      <c r="I244" s="7" t="s">
        <v>3095</v>
      </c>
      <c r="J244" s="7" t="s">
        <v>3096</v>
      </c>
      <c r="K244" s="7" t="s">
        <v>1780</v>
      </c>
      <c r="L244" t="s">
        <v>1766</v>
      </c>
      <c r="M244" t="str">
        <f>IF(AND(D244="Mitochondrion",E244&gt;=0.5,G244=2,L244="No"),"Yes","No")</f>
        <v>Yes</v>
      </c>
      <c r="N244" s="10" t="s">
        <v>1773</v>
      </c>
      <c r="O244" s="7" t="s">
        <v>3097</v>
      </c>
      <c r="P244" t="s">
        <v>3098</v>
      </c>
    </row>
    <row r="245" spans="1:16" x14ac:dyDescent="0.2">
      <c r="A245" s="7" t="s">
        <v>3099</v>
      </c>
      <c r="B245" s="9">
        <v>3.1999999999999999E-119</v>
      </c>
      <c r="C245" s="7">
        <v>408</v>
      </c>
      <c r="D245" s="7" t="s">
        <v>1768</v>
      </c>
      <c r="E245" s="7">
        <v>0.89389997700000001</v>
      </c>
      <c r="F245" s="7">
        <v>680</v>
      </c>
      <c r="G245" s="7">
        <v>2</v>
      </c>
      <c r="H245" s="7" t="s">
        <v>1969</v>
      </c>
      <c r="I245" s="7" t="s">
        <v>1871</v>
      </c>
      <c r="J245" s="7" t="s">
        <v>3100</v>
      </c>
      <c r="K245" s="7" t="s">
        <v>1780</v>
      </c>
      <c r="L245" t="s">
        <v>1766</v>
      </c>
      <c r="M245" t="str">
        <f>IF(AND(D245="Mitochondrion",E245&gt;=0.5,G245=2,L245="No"),"Yes","No")</f>
        <v>Yes</v>
      </c>
      <c r="N245" s="10" t="s">
        <v>1773</v>
      </c>
      <c r="O245" s="7" t="s">
        <v>3101</v>
      </c>
      <c r="P245" t="s">
        <v>3102</v>
      </c>
    </row>
    <row r="246" spans="1:16" x14ac:dyDescent="0.2">
      <c r="A246" s="7" t="s">
        <v>3103</v>
      </c>
      <c r="B246" s="9">
        <v>1.9000000000000001E-90</v>
      </c>
      <c r="C246" s="7">
        <v>313.10000000000002</v>
      </c>
      <c r="D246" s="7" t="s">
        <v>1768</v>
      </c>
      <c r="E246" s="7">
        <v>0.90479999799999999</v>
      </c>
      <c r="F246" s="7">
        <v>676</v>
      </c>
      <c r="G246" s="7">
        <v>2</v>
      </c>
      <c r="H246" s="7" t="s">
        <v>2221</v>
      </c>
      <c r="I246" s="7" t="s">
        <v>3104</v>
      </c>
      <c r="J246" s="7" t="s">
        <v>3105</v>
      </c>
      <c r="K246" s="7" t="s">
        <v>1808</v>
      </c>
      <c r="L246" t="s">
        <v>1766</v>
      </c>
      <c r="M246" t="str">
        <f>IF(AND(D246="Mitochondrion",E246&gt;=0.5,G246=2,L246="No"),"Yes","No")</f>
        <v>Yes</v>
      </c>
      <c r="N246" s="10" t="s">
        <v>1773</v>
      </c>
      <c r="O246" s="7" t="s">
        <v>3106</v>
      </c>
      <c r="P246" t="s">
        <v>3107</v>
      </c>
    </row>
    <row r="247" spans="1:16" x14ac:dyDescent="0.2">
      <c r="A247" s="7" t="s">
        <v>3108</v>
      </c>
      <c r="B247" s="9">
        <v>1.3E-83</v>
      </c>
      <c r="C247" s="7">
        <v>290.5</v>
      </c>
      <c r="D247" s="7" t="s">
        <v>1768</v>
      </c>
      <c r="E247" s="7">
        <v>0.82590001800000001</v>
      </c>
      <c r="F247" s="7">
        <v>551</v>
      </c>
      <c r="G247" s="7">
        <v>2</v>
      </c>
      <c r="H247" s="7" t="s">
        <v>3109</v>
      </c>
      <c r="I247" s="7" t="s">
        <v>2227</v>
      </c>
      <c r="J247" s="7" t="s">
        <v>3105</v>
      </c>
      <c r="K247" s="7" t="s">
        <v>1808</v>
      </c>
      <c r="L247" t="s">
        <v>1766</v>
      </c>
      <c r="M247" t="str">
        <f>IF(AND(D247="Mitochondrion",E247&gt;=0.5,G247=2,L247="No"),"Yes","No")</f>
        <v>Yes</v>
      </c>
      <c r="N247" s="10" t="s">
        <v>1773</v>
      </c>
      <c r="O247" s="7" t="s">
        <v>3110</v>
      </c>
      <c r="P247" t="s">
        <v>3111</v>
      </c>
    </row>
    <row r="248" spans="1:16" x14ac:dyDescent="0.2">
      <c r="A248" s="7" t="s">
        <v>3112</v>
      </c>
      <c r="B248" s="9">
        <v>2.7000000000000001E-149</v>
      </c>
      <c r="C248" s="7">
        <v>507.3</v>
      </c>
      <c r="D248" s="7" t="s">
        <v>1768</v>
      </c>
      <c r="E248" s="7">
        <v>0.89869999899999997</v>
      </c>
      <c r="F248" s="7">
        <v>689</v>
      </c>
      <c r="G248" s="7">
        <v>2</v>
      </c>
      <c r="H248" s="7" t="s">
        <v>2943</v>
      </c>
      <c r="I248" s="7" t="s">
        <v>2013</v>
      </c>
      <c r="J248" s="7" t="s">
        <v>3113</v>
      </c>
      <c r="K248" s="7" t="s">
        <v>1780</v>
      </c>
      <c r="L248" t="s">
        <v>1766</v>
      </c>
      <c r="M248" t="str">
        <f>IF(AND(D248="Mitochondrion",E248&gt;=0.5,G248=2,L248="No"),"Yes","No")</f>
        <v>Yes</v>
      </c>
      <c r="N248" s="10" t="s">
        <v>1773</v>
      </c>
      <c r="O248" s="7" t="s">
        <v>3114</v>
      </c>
      <c r="P248" t="s">
        <v>3115</v>
      </c>
    </row>
    <row r="249" spans="1:16" x14ac:dyDescent="0.2">
      <c r="A249" s="7" t="s">
        <v>3125</v>
      </c>
      <c r="B249" s="9">
        <v>2.5000000000000001E-115</v>
      </c>
      <c r="C249" s="7">
        <v>395.2</v>
      </c>
      <c r="D249" s="7" t="s">
        <v>1768</v>
      </c>
      <c r="E249" s="7">
        <v>0.86479997600000003</v>
      </c>
      <c r="F249" s="7">
        <v>940</v>
      </c>
      <c r="G249" s="7">
        <v>2</v>
      </c>
      <c r="H249" s="7" t="s">
        <v>1777</v>
      </c>
      <c r="I249" s="7" t="s">
        <v>3126</v>
      </c>
      <c r="J249" s="7" t="s">
        <v>3127</v>
      </c>
      <c r="K249" s="7" t="s">
        <v>1780</v>
      </c>
      <c r="L249" t="s">
        <v>1766</v>
      </c>
      <c r="M249" t="str">
        <f>IF(AND(D249="Mitochondrion",E249&gt;=0.5,G249=2,L249="No"),"Yes","No")</f>
        <v>Yes</v>
      </c>
      <c r="N249" s="10" t="s">
        <v>1773</v>
      </c>
      <c r="O249" s="7" t="s">
        <v>3128</v>
      </c>
      <c r="P249" t="s">
        <v>3129</v>
      </c>
    </row>
    <row r="250" spans="1:16" x14ac:dyDescent="0.2">
      <c r="A250" s="7" t="s">
        <v>3130</v>
      </c>
      <c r="B250" s="9">
        <v>8.6999999999999998E-124</v>
      </c>
      <c r="C250" s="7">
        <v>423.1</v>
      </c>
      <c r="D250" s="7" t="s">
        <v>1768</v>
      </c>
      <c r="E250" s="7">
        <v>0.90439999100000001</v>
      </c>
      <c r="F250" s="7">
        <v>647</v>
      </c>
      <c r="G250" s="7">
        <v>2</v>
      </c>
      <c r="H250" s="7" t="s">
        <v>3131</v>
      </c>
      <c r="I250" s="7" t="s">
        <v>3132</v>
      </c>
      <c r="J250" s="7" t="s">
        <v>3133</v>
      </c>
      <c r="K250" s="7" t="s">
        <v>1780</v>
      </c>
      <c r="L250" t="s">
        <v>1766</v>
      </c>
      <c r="M250" t="str">
        <f>IF(AND(D250="Mitochondrion",E250&gt;=0.5,G250=2,L250="No"),"Yes","No")</f>
        <v>Yes</v>
      </c>
      <c r="N250" s="10" t="s">
        <v>1773</v>
      </c>
      <c r="O250" s="7" t="s">
        <v>3134</v>
      </c>
      <c r="P250" t="s">
        <v>3135</v>
      </c>
    </row>
    <row r="251" spans="1:16" x14ac:dyDescent="0.2">
      <c r="A251" s="7" t="s">
        <v>3139</v>
      </c>
      <c r="B251" s="9">
        <v>6.6E-141</v>
      </c>
      <c r="C251" s="7">
        <v>479.6</v>
      </c>
      <c r="D251" s="7" t="s">
        <v>1768</v>
      </c>
      <c r="E251" s="7">
        <v>0.88880002499999999</v>
      </c>
      <c r="F251" s="7">
        <v>685</v>
      </c>
      <c r="G251" s="7">
        <v>2</v>
      </c>
      <c r="H251" s="7" t="s">
        <v>1969</v>
      </c>
      <c r="I251" s="7" t="s">
        <v>3140</v>
      </c>
      <c r="J251" s="7" t="s">
        <v>3133</v>
      </c>
      <c r="K251" s="7" t="s">
        <v>1780</v>
      </c>
      <c r="L251" t="s">
        <v>1766</v>
      </c>
      <c r="M251" t="str">
        <f>IF(AND(D251="Mitochondrion",E251&gt;=0.5,G251=2,L251="No"),"Yes","No")</f>
        <v>Yes</v>
      </c>
      <c r="N251" s="10" t="s">
        <v>1773</v>
      </c>
      <c r="O251" s="7" t="s">
        <v>3141</v>
      </c>
      <c r="P251" t="s">
        <v>3142</v>
      </c>
    </row>
    <row r="252" spans="1:16" x14ac:dyDescent="0.2">
      <c r="A252" s="7" t="s">
        <v>3143</v>
      </c>
      <c r="B252" s="9">
        <v>1.6E-164</v>
      </c>
      <c r="C252" s="7">
        <v>557.5</v>
      </c>
      <c r="D252" s="7" t="s">
        <v>1768</v>
      </c>
      <c r="E252" s="7">
        <v>0.91369998500000005</v>
      </c>
      <c r="F252" s="7">
        <v>643</v>
      </c>
      <c r="G252" s="7">
        <v>2</v>
      </c>
      <c r="H252" s="7" t="s">
        <v>3144</v>
      </c>
      <c r="I252" s="7" t="s">
        <v>1902</v>
      </c>
      <c r="J252" s="7" t="s">
        <v>3145</v>
      </c>
      <c r="K252" s="7" t="s">
        <v>1780</v>
      </c>
      <c r="L252" t="s">
        <v>1766</v>
      </c>
      <c r="M252" t="str">
        <f>IF(AND(D252="Mitochondrion",E252&gt;=0.5,G252=2,L252="No"),"Yes","No")</f>
        <v>Yes</v>
      </c>
      <c r="N252" s="10" t="s">
        <v>1773</v>
      </c>
      <c r="O252" s="7" t="s">
        <v>3146</v>
      </c>
      <c r="P252" t="s">
        <v>3147</v>
      </c>
    </row>
    <row r="253" spans="1:16" x14ac:dyDescent="0.2">
      <c r="A253" s="7" t="s">
        <v>3150</v>
      </c>
      <c r="B253" s="9">
        <v>7.8000000000000003E-32</v>
      </c>
      <c r="C253" s="7">
        <v>119.7</v>
      </c>
      <c r="D253" s="7" t="s">
        <v>1768</v>
      </c>
      <c r="E253" s="7">
        <v>0.90770000200000001</v>
      </c>
      <c r="F253" s="7">
        <v>762</v>
      </c>
      <c r="G253" s="7">
        <v>2</v>
      </c>
      <c r="H253" s="7" t="s">
        <v>3151</v>
      </c>
      <c r="I253" s="7" t="s">
        <v>3152</v>
      </c>
      <c r="J253" s="7" t="s">
        <v>3153</v>
      </c>
      <c r="K253" s="7" t="s">
        <v>1772</v>
      </c>
      <c r="L253" t="s">
        <v>1766</v>
      </c>
      <c r="M253" t="str">
        <f>IF(AND(D253="Mitochondrion",E253&gt;=0.5,G253=2,L253="No"),"Yes","No")</f>
        <v>Yes</v>
      </c>
      <c r="N253" s="10" t="s">
        <v>1773</v>
      </c>
      <c r="O253" s="7" t="s">
        <v>3154</v>
      </c>
      <c r="P253" t="s">
        <v>3155</v>
      </c>
    </row>
    <row r="254" spans="1:16" x14ac:dyDescent="0.2">
      <c r="A254" s="7" t="s">
        <v>3156</v>
      </c>
      <c r="B254" s="9">
        <v>5.9E-50</v>
      </c>
      <c r="C254" s="7">
        <v>179.5</v>
      </c>
      <c r="D254" s="7" t="s">
        <v>1768</v>
      </c>
      <c r="E254" s="7">
        <v>0.93989998100000005</v>
      </c>
      <c r="F254" s="7">
        <v>601</v>
      </c>
      <c r="G254" s="7">
        <v>2</v>
      </c>
      <c r="H254" s="7" t="s">
        <v>2915</v>
      </c>
      <c r="I254" s="7" t="s">
        <v>2238</v>
      </c>
      <c r="J254" s="7" t="s">
        <v>3157</v>
      </c>
      <c r="K254" s="7" t="s">
        <v>1808</v>
      </c>
      <c r="L254" t="s">
        <v>1766</v>
      </c>
      <c r="M254" t="str">
        <f>IF(AND(D254="Mitochondrion",E254&gt;=0.5,G254=2,L254="No"),"Yes","No")</f>
        <v>Yes</v>
      </c>
      <c r="N254" s="10" t="s">
        <v>1773</v>
      </c>
      <c r="O254" s="7" t="s">
        <v>3158</v>
      </c>
      <c r="P254" t="s">
        <v>3159</v>
      </c>
    </row>
    <row r="255" spans="1:16" x14ac:dyDescent="0.2">
      <c r="A255" s="7" t="s">
        <v>3160</v>
      </c>
      <c r="B255" s="9">
        <v>2.3999999999999999E-17</v>
      </c>
      <c r="C255" s="7">
        <v>71.900000000000006</v>
      </c>
      <c r="D255" s="7" t="s">
        <v>1768</v>
      </c>
      <c r="E255" s="7">
        <v>0.88919997200000001</v>
      </c>
      <c r="F255" s="7">
        <v>621</v>
      </c>
      <c r="G255" s="7">
        <v>2</v>
      </c>
      <c r="H255" s="7" t="s">
        <v>3089</v>
      </c>
      <c r="I255" s="7" t="s">
        <v>3161</v>
      </c>
      <c r="J255" s="7" t="s">
        <v>3162</v>
      </c>
      <c r="K255" s="7" t="s">
        <v>2197</v>
      </c>
      <c r="L255" t="s">
        <v>1766</v>
      </c>
      <c r="M255" t="str">
        <f>IF(AND(D255="Mitochondrion",E255&gt;=0.5,G255=2,L255="No"),"Yes","No")</f>
        <v>Yes</v>
      </c>
      <c r="N255" s="10" t="s">
        <v>1773</v>
      </c>
      <c r="O255" s="7" t="s">
        <v>3163</v>
      </c>
      <c r="P255" t="s">
        <v>3164</v>
      </c>
    </row>
    <row r="256" spans="1:16" x14ac:dyDescent="0.2">
      <c r="A256" s="7" t="s">
        <v>3165</v>
      </c>
      <c r="B256" s="9">
        <v>2.3000000000000001E-53</v>
      </c>
      <c r="C256" s="7">
        <v>190.7</v>
      </c>
      <c r="D256" s="7" t="s">
        <v>1768</v>
      </c>
      <c r="E256" s="7">
        <v>0.80510002400000003</v>
      </c>
      <c r="F256" s="7">
        <v>551</v>
      </c>
      <c r="G256" s="7">
        <v>2</v>
      </c>
      <c r="H256" s="7" t="s">
        <v>2264</v>
      </c>
      <c r="I256" s="7" t="s">
        <v>3166</v>
      </c>
      <c r="J256" s="7" t="s">
        <v>3167</v>
      </c>
      <c r="K256" s="7" t="s">
        <v>1808</v>
      </c>
      <c r="L256" t="s">
        <v>1766</v>
      </c>
      <c r="M256" t="str">
        <f>IF(AND(D256="Mitochondrion",E256&gt;=0.5,G256=2,L256="No"),"Yes","No")</f>
        <v>Yes</v>
      </c>
      <c r="N256" s="10" t="s">
        <v>1773</v>
      </c>
      <c r="O256" s="7" t="s">
        <v>3168</v>
      </c>
    </row>
    <row r="257" spans="1:16" x14ac:dyDescent="0.2">
      <c r="A257" s="7" t="s">
        <v>3169</v>
      </c>
      <c r="B257" s="9">
        <v>8.3000000000000005E-170</v>
      </c>
      <c r="C257" s="7">
        <v>575</v>
      </c>
      <c r="D257" s="7" t="s">
        <v>1768</v>
      </c>
      <c r="E257" s="7">
        <v>0.88459998399999995</v>
      </c>
      <c r="F257" s="7">
        <v>659</v>
      </c>
      <c r="G257" s="7">
        <v>2</v>
      </c>
      <c r="H257" s="7" t="s">
        <v>2287</v>
      </c>
      <c r="I257" s="7" t="s">
        <v>2388</v>
      </c>
      <c r="J257" s="7" t="s">
        <v>3170</v>
      </c>
      <c r="K257" s="7" t="s">
        <v>1780</v>
      </c>
      <c r="L257" t="s">
        <v>1766</v>
      </c>
      <c r="M257" t="str">
        <f>IF(AND(D257="Mitochondrion",E257&gt;=0.5,G257=2,L257="No"),"Yes","No")</f>
        <v>Yes</v>
      </c>
      <c r="N257" s="10" t="s">
        <v>1773</v>
      </c>
      <c r="O257" s="7" t="s">
        <v>3171</v>
      </c>
      <c r="P257" t="s">
        <v>3172</v>
      </c>
    </row>
    <row r="258" spans="1:16" x14ac:dyDescent="0.2">
      <c r="A258" s="7" t="s">
        <v>3173</v>
      </c>
      <c r="B258" s="9">
        <v>1.8E-144</v>
      </c>
      <c r="C258" s="7">
        <v>491.4</v>
      </c>
      <c r="D258" s="7" t="s">
        <v>1768</v>
      </c>
      <c r="E258" s="7">
        <v>0.92839998000000001</v>
      </c>
      <c r="F258" s="7">
        <v>635</v>
      </c>
      <c r="G258" s="7">
        <v>2</v>
      </c>
      <c r="H258" s="7" t="s">
        <v>1795</v>
      </c>
      <c r="I258" s="7" t="s">
        <v>2221</v>
      </c>
      <c r="J258" s="7" t="s">
        <v>3174</v>
      </c>
      <c r="K258" s="7" t="s">
        <v>1780</v>
      </c>
      <c r="L258" t="s">
        <v>1766</v>
      </c>
      <c r="M258" t="str">
        <f>IF(AND(D258="Mitochondrion",E258&gt;=0.5,G258=2,L258="No"),"Yes","No")</f>
        <v>Yes</v>
      </c>
      <c r="N258" s="10" t="s">
        <v>1773</v>
      </c>
      <c r="O258" s="7" t="s">
        <v>3175</v>
      </c>
      <c r="P258" t="s">
        <v>3176</v>
      </c>
    </row>
    <row r="259" spans="1:16" x14ac:dyDescent="0.2">
      <c r="A259" s="7" t="s">
        <v>3177</v>
      </c>
      <c r="B259" s="9">
        <v>2.8999999999999998E-69</v>
      </c>
      <c r="C259" s="7">
        <v>243.2</v>
      </c>
      <c r="D259" s="7" t="s">
        <v>1768</v>
      </c>
      <c r="E259" s="7">
        <v>0.92460000499999995</v>
      </c>
      <c r="F259" s="7">
        <v>532</v>
      </c>
      <c r="G259" s="7">
        <v>2</v>
      </c>
      <c r="H259" s="7" t="s">
        <v>3178</v>
      </c>
      <c r="I259" s="7" t="s">
        <v>3179</v>
      </c>
      <c r="J259" s="7" t="s">
        <v>3180</v>
      </c>
      <c r="K259" s="7" t="s">
        <v>1780</v>
      </c>
      <c r="L259" t="s">
        <v>1766</v>
      </c>
      <c r="M259" t="str">
        <f>IF(AND(D259="Mitochondrion",E259&gt;=0.5,G259=2,L259="No"),"Yes","No")</f>
        <v>Yes</v>
      </c>
      <c r="N259" s="10" t="s">
        <v>1773</v>
      </c>
      <c r="O259" s="7" t="s">
        <v>3181</v>
      </c>
    </row>
    <row r="260" spans="1:16" x14ac:dyDescent="0.2">
      <c r="A260" s="7" t="s">
        <v>3182</v>
      </c>
      <c r="B260" s="9">
        <v>9.8000000000000003E-159</v>
      </c>
      <c r="C260" s="7">
        <v>538.4</v>
      </c>
      <c r="D260" s="7" t="s">
        <v>1768</v>
      </c>
      <c r="E260" s="7">
        <v>0.85930001700000003</v>
      </c>
      <c r="F260" s="7">
        <v>658</v>
      </c>
      <c r="G260" s="7">
        <v>2</v>
      </c>
      <c r="H260" s="7" t="s">
        <v>1834</v>
      </c>
      <c r="I260" s="7" t="s">
        <v>2987</v>
      </c>
      <c r="J260" s="7" t="s">
        <v>3183</v>
      </c>
      <c r="K260" s="7" t="s">
        <v>1780</v>
      </c>
      <c r="L260" t="s">
        <v>1766</v>
      </c>
      <c r="M260" t="str">
        <f>IF(AND(D260="Mitochondrion",E260&gt;=0.5,G260=2,L260="No"),"Yes","No")</f>
        <v>Yes</v>
      </c>
      <c r="N260" s="10" t="s">
        <v>1773</v>
      </c>
      <c r="O260" s="7" t="s">
        <v>3184</v>
      </c>
      <c r="P260" t="s">
        <v>3185</v>
      </c>
    </row>
    <row r="261" spans="1:16" x14ac:dyDescent="0.2">
      <c r="A261" s="7" t="s">
        <v>3186</v>
      </c>
      <c r="B261" s="9">
        <v>7.4000000000000004E-131</v>
      </c>
      <c r="C261" s="7">
        <v>446.4</v>
      </c>
      <c r="D261" s="7" t="s">
        <v>1768</v>
      </c>
      <c r="E261" s="7">
        <v>0.855000019</v>
      </c>
      <c r="F261" s="7">
        <v>666</v>
      </c>
      <c r="G261" s="7">
        <v>2</v>
      </c>
      <c r="H261" s="7" t="s">
        <v>2016</v>
      </c>
      <c r="I261" s="7" t="s">
        <v>2206</v>
      </c>
      <c r="J261" s="7" t="s">
        <v>3187</v>
      </c>
      <c r="K261" s="7" t="s">
        <v>1780</v>
      </c>
      <c r="L261" t="s">
        <v>1766</v>
      </c>
      <c r="M261" t="str">
        <f>IF(AND(D261="Mitochondrion",E261&gt;=0.5,G261=2,L261="No"),"Yes","No")</f>
        <v>Yes</v>
      </c>
      <c r="N261" s="10" t="s">
        <v>1773</v>
      </c>
      <c r="O261" s="7" t="s">
        <v>3188</v>
      </c>
      <c r="P261" t="s">
        <v>3189</v>
      </c>
    </row>
    <row r="262" spans="1:16" x14ac:dyDescent="0.2">
      <c r="A262" s="7" t="s">
        <v>3193</v>
      </c>
      <c r="B262" s="9">
        <v>5.3000000000000003E-63</v>
      </c>
      <c r="C262" s="7">
        <v>222.5</v>
      </c>
      <c r="D262" s="7" t="s">
        <v>1768</v>
      </c>
      <c r="E262" s="7">
        <v>0.91930002</v>
      </c>
      <c r="F262" s="7">
        <v>620</v>
      </c>
      <c r="G262" s="7">
        <v>2</v>
      </c>
      <c r="H262" s="7" t="s">
        <v>3194</v>
      </c>
      <c r="I262" s="7" t="s">
        <v>2183</v>
      </c>
      <c r="J262" s="7" t="s">
        <v>3195</v>
      </c>
      <c r="K262" s="7" t="s">
        <v>1808</v>
      </c>
      <c r="L262" t="s">
        <v>1766</v>
      </c>
      <c r="M262" t="str">
        <f>IF(AND(D262="Mitochondrion",E262&gt;=0.5,G262=2,L262="No"),"Yes","No")</f>
        <v>Yes</v>
      </c>
      <c r="N262" s="10" t="s">
        <v>1773</v>
      </c>
      <c r="O262" s="7" t="s">
        <v>3196</v>
      </c>
      <c r="P262" t="s">
        <v>3197</v>
      </c>
    </row>
    <row r="263" spans="1:16" x14ac:dyDescent="0.2">
      <c r="A263" s="7" t="s">
        <v>3205</v>
      </c>
      <c r="B263" s="9">
        <v>3.9999999999999998E-75</v>
      </c>
      <c r="C263" s="7">
        <v>262.5</v>
      </c>
      <c r="D263" s="7" t="s">
        <v>1768</v>
      </c>
      <c r="E263" s="7">
        <v>0.87230002900000003</v>
      </c>
      <c r="F263" s="7">
        <v>680</v>
      </c>
      <c r="G263" s="7">
        <v>2</v>
      </c>
      <c r="H263" s="7" t="s">
        <v>2287</v>
      </c>
      <c r="I263" s="7" t="s">
        <v>2206</v>
      </c>
      <c r="J263" s="7" t="s">
        <v>3206</v>
      </c>
      <c r="K263" s="7" t="s">
        <v>1808</v>
      </c>
      <c r="L263" t="s">
        <v>1766</v>
      </c>
      <c r="M263" t="str">
        <f>IF(AND(D263="Mitochondrion",E263&gt;=0.5,G263=2,L263="No"),"Yes","No")</f>
        <v>Yes</v>
      </c>
      <c r="N263" s="10" t="s">
        <v>1773</v>
      </c>
      <c r="O263" s="7" t="s">
        <v>3207</v>
      </c>
    </row>
    <row r="264" spans="1:16" x14ac:dyDescent="0.2">
      <c r="A264" s="7" t="s">
        <v>3208</v>
      </c>
      <c r="B264" s="9">
        <v>2.7999999999999998E-69</v>
      </c>
      <c r="C264" s="7">
        <v>243.2</v>
      </c>
      <c r="D264" s="7" t="s">
        <v>1768</v>
      </c>
      <c r="E264" s="7">
        <v>0.91909998699999995</v>
      </c>
      <c r="F264" s="7">
        <v>635</v>
      </c>
      <c r="G264" s="7">
        <v>2</v>
      </c>
      <c r="H264" s="7" t="s">
        <v>2184</v>
      </c>
      <c r="I264" s="7" t="s">
        <v>3209</v>
      </c>
      <c r="J264" s="7" t="s">
        <v>3206</v>
      </c>
      <c r="K264" s="7" t="s">
        <v>1808</v>
      </c>
      <c r="L264" t="s">
        <v>1766</v>
      </c>
      <c r="M264" t="str">
        <f>IF(AND(D264="Mitochondrion",E264&gt;=0.5,G264=2,L264="No"),"Yes","No")</f>
        <v>Yes</v>
      </c>
      <c r="N264" s="10" t="s">
        <v>1773</v>
      </c>
      <c r="O264" t="s">
        <v>3210</v>
      </c>
      <c r="P264" t="s">
        <v>3211</v>
      </c>
    </row>
    <row r="265" spans="1:16" x14ac:dyDescent="0.2">
      <c r="A265" s="7" t="s">
        <v>3212</v>
      </c>
      <c r="B265" s="9">
        <v>5.6000000000000002E-73</v>
      </c>
      <c r="C265" s="7">
        <v>255.4</v>
      </c>
      <c r="D265" s="7" t="s">
        <v>1768</v>
      </c>
      <c r="E265" s="7">
        <v>0.90689998900000002</v>
      </c>
      <c r="F265" s="7">
        <v>682</v>
      </c>
      <c r="G265" s="7">
        <v>2</v>
      </c>
      <c r="H265" s="7" t="s">
        <v>3213</v>
      </c>
      <c r="I265" s="7" t="s">
        <v>2397</v>
      </c>
      <c r="J265" s="7" t="s">
        <v>3206</v>
      </c>
      <c r="K265" s="7" t="s">
        <v>1808</v>
      </c>
      <c r="L265" t="s">
        <v>1766</v>
      </c>
      <c r="M265" t="str">
        <f>IF(AND(D265="Mitochondrion",E265&gt;=0.5,G265=2,L265="No"),"Yes","No")</f>
        <v>Yes</v>
      </c>
      <c r="N265" s="10" t="s">
        <v>1773</v>
      </c>
      <c r="O265" t="s">
        <v>3214</v>
      </c>
    </row>
    <row r="266" spans="1:16" x14ac:dyDescent="0.2">
      <c r="A266" s="7" t="s">
        <v>3219</v>
      </c>
      <c r="B266" s="9">
        <v>1.5999999999999999E-56</v>
      </c>
      <c r="C266" s="7">
        <v>201.2</v>
      </c>
      <c r="D266" s="7" t="s">
        <v>1768</v>
      </c>
      <c r="E266" s="7">
        <v>0.88810002799999999</v>
      </c>
      <c r="F266" s="7">
        <v>677</v>
      </c>
      <c r="G266" s="7">
        <v>2</v>
      </c>
      <c r="H266" s="7" t="s">
        <v>3220</v>
      </c>
      <c r="I266" s="7" t="s">
        <v>2025</v>
      </c>
      <c r="J266" s="7" t="s">
        <v>3218</v>
      </c>
      <c r="K266" s="7" t="s">
        <v>2197</v>
      </c>
      <c r="L266" t="s">
        <v>1766</v>
      </c>
      <c r="M266" t="str">
        <f>IF(AND(D266="Mitochondrion",E266&gt;=0.5,G266=2,L266="No"),"Yes","No")</f>
        <v>Yes</v>
      </c>
      <c r="N266" s="10" t="s">
        <v>1773</v>
      </c>
      <c r="O266" t="s">
        <v>3221</v>
      </c>
    </row>
    <row r="267" spans="1:16" x14ac:dyDescent="0.2">
      <c r="A267" s="7" t="s">
        <v>3225</v>
      </c>
      <c r="B267" s="9">
        <v>6.0999999999999998E-158</v>
      </c>
      <c r="C267" s="7">
        <v>535.79999999999995</v>
      </c>
      <c r="D267" s="7" t="s">
        <v>1768</v>
      </c>
      <c r="E267" s="7">
        <v>0.90060001599999995</v>
      </c>
      <c r="F267" s="7">
        <v>645</v>
      </c>
      <c r="G267" s="7">
        <v>2</v>
      </c>
      <c r="H267" s="7" t="s">
        <v>2101</v>
      </c>
      <c r="I267" s="7" t="s">
        <v>2071</v>
      </c>
      <c r="J267" s="7" t="s">
        <v>3226</v>
      </c>
      <c r="K267" s="7" t="s">
        <v>1780</v>
      </c>
      <c r="L267" t="s">
        <v>1766</v>
      </c>
      <c r="M267" t="str">
        <f>IF(AND(D267="Mitochondrion",E267&gt;=0.5,G267=2,L267="No"),"Yes","No")</f>
        <v>Yes</v>
      </c>
      <c r="N267" s="10" t="s">
        <v>1773</v>
      </c>
      <c r="O267" t="s">
        <v>3227</v>
      </c>
      <c r="P267" t="s">
        <v>3228</v>
      </c>
    </row>
    <row r="268" spans="1:16" x14ac:dyDescent="0.2">
      <c r="A268" s="7" t="s">
        <v>3229</v>
      </c>
      <c r="B268" s="9">
        <v>7.8999999999999998E-157</v>
      </c>
      <c r="C268" s="7">
        <v>532.1</v>
      </c>
      <c r="D268" s="7" t="s">
        <v>1768</v>
      </c>
      <c r="E268" s="7">
        <v>0.89590001100000005</v>
      </c>
      <c r="F268" s="7">
        <v>645</v>
      </c>
      <c r="G268" s="7">
        <v>2</v>
      </c>
      <c r="H268" s="7" t="s">
        <v>2101</v>
      </c>
      <c r="I268" s="7" t="s">
        <v>2071</v>
      </c>
      <c r="J268" s="7" t="s">
        <v>3226</v>
      </c>
      <c r="K268" s="7" t="s">
        <v>1780</v>
      </c>
      <c r="L268" t="s">
        <v>1766</v>
      </c>
      <c r="M268" t="str">
        <f>IF(AND(D268="Mitochondrion",E268&gt;=0.5,G268=2,L268="No"),"Yes","No")</f>
        <v>Yes</v>
      </c>
      <c r="N268" s="10" t="s">
        <v>1773</v>
      </c>
      <c r="O268" t="s">
        <v>3230</v>
      </c>
      <c r="P268" t="s">
        <v>3231</v>
      </c>
    </row>
    <row r="269" spans="1:16" x14ac:dyDescent="0.2">
      <c r="A269" s="7" t="s">
        <v>3232</v>
      </c>
      <c r="B269" s="9">
        <v>2.5000000000000001E-157</v>
      </c>
      <c r="C269" s="7">
        <v>533.79999999999995</v>
      </c>
      <c r="D269" s="7" t="s">
        <v>1768</v>
      </c>
      <c r="E269" s="7">
        <v>0.89969998600000001</v>
      </c>
      <c r="F269" s="7">
        <v>645</v>
      </c>
      <c r="G269" s="7">
        <v>2</v>
      </c>
      <c r="H269" s="7" t="s">
        <v>2101</v>
      </c>
      <c r="I269" s="7" t="s">
        <v>2071</v>
      </c>
      <c r="J269" s="7" t="s">
        <v>3226</v>
      </c>
      <c r="K269" s="7" t="s">
        <v>1780</v>
      </c>
      <c r="L269" t="s">
        <v>1766</v>
      </c>
      <c r="M269" t="str">
        <f>IF(AND(D269="Mitochondrion",E269&gt;=0.5,G269=2,L269="No"),"Yes","No")</f>
        <v>Yes</v>
      </c>
      <c r="N269" s="10" t="s">
        <v>1773</v>
      </c>
      <c r="O269" t="s">
        <v>3233</v>
      </c>
      <c r="P269" t="s">
        <v>3234</v>
      </c>
    </row>
    <row r="270" spans="1:16" x14ac:dyDescent="0.2">
      <c r="A270" s="7" t="s">
        <v>3238</v>
      </c>
      <c r="B270" s="9">
        <v>6.5999999999999997E-57</v>
      </c>
      <c r="C270" s="7">
        <v>202.4</v>
      </c>
      <c r="D270" s="7" t="s">
        <v>1768</v>
      </c>
      <c r="E270" s="7">
        <v>0.90899997899999996</v>
      </c>
      <c r="F270" s="7">
        <v>628</v>
      </c>
      <c r="G270" s="7">
        <v>2</v>
      </c>
      <c r="H270" s="7" t="s">
        <v>3239</v>
      </c>
      <c r="I270" s="7" t="s">
        <v>3240</v>
      </c>
      <c r="J270" s="7" t="s">
        <v>3241</v>
      </c>
      <c r="K270" s="7" t="s">
        <v>1808</v>
      </c>
      <c r="L270" t="s">
        <v>1766</v>
      </c>
      <c r="M270" t="str">
        <f>IF(AND(D270="Mitochondrion",E270&gt;=0.5,G270=2,L270="No"),"Yes","No")</f>
        <v>Yes</v>
      </c>
      <c r="N270" s="10" t="s">
        <v>1773</v>
      </c>
      <c r="O270" t="s">
        <v>3242</v>
      </c>
      <c r="P270" t="s">
        <v>3243</v>
      </c>
    </row>
    <row r="271" spans="1:16" x14ac:dyDescent="0.2">
      <c r="A271" s="7" t="s">
        <v>3244</v>
      </c>
      <c r="B271" s="9">
        <v>2.8000000000000001E-151</v>
      </c>
      <c r="C271" s="7">
        <v>513.79999999999995</v>
      </c>
      <c r="D271" s="7" t="s">
        <v>1768</v>
      </c>
      <c r="E271" s="7">
        <v>0.89999997600000003</v>
      </c>
      <c r="F271" s="7">
        <v>666</v>
      </c>
      <c r="G271" s="7">
        <v>2</v>
      </c>
      <c r="H271" s="7" t="s">
        <v>3245</v>
      </c>
      <c r="I271" s="7" t="s">
        <v>3246</v>
      </c>
      <c r="J271" s="7" t="s">
        <v>3247</v>
      </c>
      <c r="K271" s="7" t="s">
        <v>1780</v>
      </c>
      <c r="L271" t="s">
        <v>1766</v>
      </c>
      <c r="M271" t="str">
        <f>IF(AND(D271="Mitochondrion",E271&gt;=0.5,G271=2,L271="No"),"Yes","No")</f>
        <v>Yes</v>
      </c>
      <c r="N271" s="10" t="s">
        <v>1773</v>
      </c>
      <c r="O271" t="s">
        <v>3248</v>
      </c>
      <c r="P271" t="s">
        <v>3249</v>
      </c>
    </row>
    <row r="272" spans="1:16" x14ac:dyDescent="0.2">
      <c r="A272" s="7" t="s">
        <v>3256</v>
      </c>
      <c r="B272" s="9">
        <v>5.1E-42</v>
      </c>
      <c r="C272" s="7">
        <v>153.30000000000001</v>
      </c>
      <c r="D272" s="7" t="s">
        <v>1768</v>
      </c>
      <c r="E272" s="7">
        <v>0.96119999899999997</v>
      </c>
      <c r="F272" s="7">
        <v>763</v>
      </c>
      <c r="G272" s="7">
        <v>2</v>
      </c>
      <c r="H272" s="7" t="s">
        <v>3257</v>
      </c>
      <c r="I272" s="7" t="s">
        <v>3258</v>
      </c>
      <c r="J272" s="7" t="s">
        <v>3259</v>
      </c>
      <c r="K272" s="7" t="s">
        <v>1815</v>
      </c>
      <c r="L272" t="s">
        <v>1766</v>
      </c>
      <c r="M272" t="str">
        <f>IF(AND(D272="Mitochondrion",E272&gt;=0.5,G272=2,L272="No"),"Yes","No")</f>
        <v>Yes</v>
      </c>
      <c r="N272" s="10" t="s">
        <v>1773</v>
      </c>
      <c r="O272" t="s">
        <v>3260</v>
      </c>
    </row>
    <row r="273" spans="1:16" x14ac:dyDescent="0.2">
      <c r="A273" s="7" t="s">
        <v>3261</v>
      </c>
      <c r="B273" s="9">
        <v>2.2000000000000001E-77</v>
      </c>
      <c r="C273" s="7">
        <v>270</v>
      </c>
      <c r="D273" s="7" t="s">
        <v>1768</v>
      </c>
      <c r="E273" s="7">
        <v>0.911300004</v>
      </c>
      <c r="F273" s="7">
        <v>593</v>
      </c>
      <c r="G273" s="7">
        <v>2</v>
      </c>
      <c r="H273" s="7" t="s">
        <v>1812</v>
      </c>
      <c r="I273" s="7" t="s">
        <v>3262</v>
      </c>
      <c r="J273" s="7" t="s">
        <v>3263</v>
      </c>
      <c r="K273" s="7" t="s">
        <v>2884</v>
      </c>
      <c r="L273" t="s">
        <v>1766</v>
      </c>
      <c r="M273" t="str">
        <f>IF(AND(D273="Mitochondrion",E273&gt;=0.5,G273=2,L273="No"),"Yes","No")</f>
        <v>Yes</v>
      </c>
      <c r="N273" s="10" t="s">
        <v>1773</v>
      </c>
      <c r="O273" t="s">
        <v>3264</v>
      </c>
      <c r="P273" t="s">
        <v>3265</v>
      </c>
    </row>
    <row r="274" spans="1:16" x14ac:dyDescent="0.2">
      <c r="A274" s="7" t="s">
        <v>3268</v>
      </c>
      <c r="B274" s="9">
        <v>1.4999999999999999E-155</v>
      </c>
      <c r="C274" s="7">
        <v>527.9</v>
      </c>
      <c r="D274" s="7" t="s">
        <v>1768</v>
      </c>
      <c r="E274" s="7">
        <v>0.90539997800000005</v>
      </c>
      <c r="F274" s="7">
        <v>621</v>
      </c>
      <c r="G274" s="7">
        <v>2</v>
      </c>
      <c r="H274" s="7" t="s">
        <v>1881</v>
      </c>
      <c r="I274" s="7" t="s">
        <v>1950</v>
      </c>
      <c r="J274" s="7" t="s">
        <v>3269</v>
      </c>
      <c r="K274" s="7" t="s">
        <v>1780</v>
      </c>
      <c r="L274" t="s">
        <v>1766</v>
      </c>
      <c r="M274" t="str">
        <f>IF(AND(D274="Mitochondrion",E274&gt;=0.5,G274=2,L274="No"),"Yes","No")</f>
        <v>Yes</v>
      </c>
      <c r="N274" s="10" t="s">
        <v>1773</v>
      </c>
      <c r="O274" t="s">
        <v>3270</v>
      </c>
    </row>
    <row r="275" spans="1:16" x14ac:dyDescent="0.2">
      <c r="A275" s="7" t="s">
        <v>3271</v>
      </c>
      <c r="B275" s="9">
        <v>6.1999999999999997E-36</v>
      </c>
      <c r="C275" s="7">
        <v>133.19999999999999</v>
      </c>
      <c r="D275" s="7" t="s">
        <v>1768</v>
      </c>
      <c r="E275" s="7">
        <v>0.95270001900000001</v>
      </c>
      <c r="F275" s="7">
        <v>603</v>
      </c>
      <c r="G275" s="7">
        <v>2</v>
      </c>
      <c r="H275" s="7" t="s">
        <v>2450</v>
      </c>
      <c r="I275" s="7" t="s">
        <v>3272</v>
      </c>
      <c r="J275" s="7" t="s">
        <v>3273</v>
      </c>
      <c r="K275" s="7" t="s">
        <v>1815</v>
      </c>
      <c r="L275" t="s">
        <v>1766</v>
      </c>
      <c r="M275" t="str">
        <f>IF(AND(D275="Mitochondrion",E275&gt;=0.5,G275=2,L275="No"),"Yes","No")</f>
        <v>Yes</v>
      </c>
      <c r="N275" s="10" t="s">
        <v>1773</v>
      </c>
      <c r="O275" t="s">
        <v>3274</v>
      </c>
    </row>
    <row r="276" spans="1:16" x14ac:dyDescent="0.2">
      <c r="A276" s="7" t="s">
        <v>3275</v>
      </c>
      <c r="B276" s="9">
        <v>2.4E-159</v>
      </c>
      <c r="C276" s="7">
        <v>540.5</v>
      </c>
      <c r="D276" s="7" t="s">
        <v>1768</v>
      </c>
      <c r="E276" s="7">
        <v>0.84359997499999995</v>
      </c>
      <c r="F276" s="7">
        <v>575</v>
      </c>
      <c r="G276" s="7">
        <v>2</v>
      </c>
      <c r="H276" s="7" t="s">
        <v>2194</v>
      </c>
      <c r="I276" s="7" t="s">
        <v>3276</v>
      </c>
      <c r="J276" s="7" t="s">
        <v>3277</v>
      </c>
      <c r="K276" s="7" t="s">
        <v>1780</v>
      </c>
      <c r="L276" t="s">
        <v>1766</v>
      </c>
      <c r="M276" t="str">
        <f>IF(AND(D276="Mitochondrion",E276&gt;=0.5,G276=2,L276="No"),"Yes","No")</f>
        <v>Yes</v>
      </c>
      <c r="N276" s="10" t="s">
        <v>1773</v>
      </c>
      <c r="O276" t="s">
        <v>3278</v>
      </c>
      <c r="P276" t="s">
        <v>3279</v>
      </c>
    </row>
    <row r="277" spans="1:16" x14ac:dyDescent="0.2">
      <c r="A277" s="7" t="s">
        <v>3280</v>
      </c>
      <c r="B277" s="9">
        <v>4.0999999999999999E-65</v>
      </c>
      <c r="C277" s="7">
        <v>229.5</v>
      </c>
      <c r="D277" s="7" t="s">
        <v>1768</v>
      </c>
      <c r="E277" s="7">
        <v>0.87269997600000004</v>
      </c>
      <c r="F277" s="7">
        <v>501</v>
      </c>
      <c r="G277" s="7">
        <v>2</v>
      </c>
      <c r="H277" s="7" t="s">
        <v>2684</v>
      </c>
      <c r="I277" s="7" t="s">
        <v>3281</v>
      </c>
      <c r="J277" s="7" t="s">
        <v>3282</v>
      </c>
      <c r="K277" s="7" t="s">
        <v>1815</v>
      </c>
      <c r="L277" t="s">
        <v>1766</v>
      </c>
      <c r="M277" t="str">
        <f>IF(AND(D277="Mitochondrion",E277&gt;=0.5,G277=2,L277="No"),"Yes","No")</f>
        <v>Yes</v>
      </c>
      <c r="N277" s="10" t="s">
        <v>1773</v>
      </c>
      <c r="O277" t="s">
        <v>3283</v>
      </c>
    </row>
    <row r="278" spans="1:16" x14ac:dyDescent="0.2">
      <c r="A278" s="7" t="s">
        <v>3284</v>
      </c>
      <c r="B278" s="9">
        <v>1.7E-70</v>
      </c>
      <c r="C278" s="7">
        <v>247.3</v>
      </c>
      <c r="D278" s="7" t="s">
        <v>1768</v>
      </c>
      <c r="E278" s="7">
        <v>0.92430001500000003</v>
      </c>
      <c r="F278" s="7">
        <v>539</v>
      </c>
      <c r="G278" s="7">
        <v>2</v>
      </c>
      <c r="H278" s="7" t="s">
        <v>3285</v>
      </c>
      <c r="I278" s="7" t="s">
        <v>3286</v>
      </c>
      <c r="J278" s="7" t="s">
        <v>3282</v>
      </c>
      <c r="K278" s="7" t="s">
        <v>1815</v>
      </c>
      <c r="L278" t="s">
        <v>1766</v>
      </c>
      <c r="M278" t="str">
        <f>IF(AND(D278="Mitochondrion",E278&gt;=0.5,G278=2,L278="No"),"Yes","No")</f>
        <v>Yes</v>
      </c>
      <c r="N278" s="10" t="s">
        <v>1773</v>
      </c>
      <c r="O278" t="s">
        <v>3287</v>
      </c>
    </row>
    <row r="279" spans="1:16" x14ac:dyDescent="0.2">
      <c r="A279" s="7" t="s">
        <v>3288</v>
      </c>
      <c r="B279" s="9">
        <v>4.5999999999999996E-74</v>
      </c>
      <c r="C279" s="7">
        <v>259</v>
      </c>
      <c r="D279" s="7" t="s">
        <v>1768</v>
      </c>
      <c r="E279" s="7">
        <v>0.92259997100000002</v>
      </c>
      <c r="F279" s="7">
        <v>656</v>
      </c>
      <c r="G279" s="7">
        <v>2</v>
      </c>
      <c r="H279" s="7" t="s">
        <v>3289</v>
      </c>
      <c r="I279" s="7" t="s">
        <v>1983</v>
      </c>
      <c r="J279" s="7" t="s">
        <v>3290</v>
      </c>
      <c r="K279" s="7" t="s">
        <v>1808</v>
      </c>
      <c r="L279" t="s">
        <v>1766</v>
      </c>
      <c r="M279" t="str">
        <f>IF(AND(D279="Mitochondrion",E279&gt;=0.5,G279=2,L279="No"),"Yes","No")</f>
        <v>Yes</v>
      </c>
      <c r="N279" s="10" t="s">
        <v>1773</v>
      </c>
      <c r="O279" t="s">
        <v>3291</v>
      </c>
    </row>
    <row r="280" spans="1:16" x14ac:dyDescent="0.2">
      <c r="A280" s="7" t="s">
        <v>3292</v>
      </c>
      <c r="B280" s="9">
        <v>9.7E-69</v>
      </c>
      <c r="C280" s="7">
        <v>241.4</v>
      </c>
      <c r="D280" s="7" t="s">
        <v>1768</v>
      </c>
      <c r="E280" s="7">
        <v>0.91140001999999998</v>
      </c>
      <c r="F280" s="7">
        <v>641</v>
      </c>
      <c r="G280" s="7">
        <v>2</v>
      </c>
      <c r="H280" s="7" t="s">
        <v>3293</v>
      </c>
      <c r="I280" s="7" t="s">
        <v>3294</v>
      </c>
      <c r="J280" s="7" t="s">
        <v>3295</v>
      </c>
      <c r="K280" s="7" t="s">
        <v>1808</v>
      </c>
      <c r="L280" t="s">
        <v>1766</v>
      </c>
      <c r="M280" t="str">
        <f>IF(AND(D280="Mitochondrion",E280&gt;=0.5,G280=2,L280="No"),"Yes","No")</f>
        <v>Yes</v>
      </c>
      <c r="N280" s="10" t="s">
        <v>1773</v>
      </c>
      <c r="O280" s="7" t="s">
        <v>3296</v>
      </c>
      <c r="P280" t="s">
        <v>3297</v>
      </c>
    </row>
    <row r="281" spans="1:16" x14ac:dyDescent="0.2">
      <c r="A281" s="7" t="s">
        <v>3298</v>
      </c>
      <c r="B281" s="9">
        <v>2.3000000000000001E-109</v>
      </c>
      <c r="C281" s="7">
        <v>375.5</v>
      </c>
      <c r="D281" s="7" t="s">
        <v>1768</v>
      </c>
      <c r="E281" s="7">
        <v>0.95639997700000001</v>
      </c>
      <c r="F281" s="7">
        <v>518</v>
      </c>
      <c r="G281" s="7">
        <v>2</v>
      </c>
      <c r="H281" s="7" t="s">
        <v>3299</v>
      </c>
      <c r="I281" s="7" t="s">
        <v>3300</v>
      </c>
      <c r="J281" s="7" t="s">
        <v>3301</v>
      </c>
      <c r="K281" s="7" t="s">
        <v>2884</v>
      </c>
      <c r="L281" t="s">
        <v>1766</v>
      </c>
      <c r="M281" t="str">
        <f>IF(AND(D281="Mitochondrion",E281&gt;=0.5,G281=2,L281="No"),"Yes","No")</f>
        <v>Yes</v>
      </c>
      <c r="N281" s="10" t="s">
        <v>1773</v>
      </c>
      <c r="O281" s="7" t="s">
        <v>3302</v>
      </c>
      <c r="P281" t="s">
        <v>3303</v>
      </c>
    </row>
    <row r="282" spans="1:16" x14ac:dyDescent="0.2">
      <c r="A282" s="7" t="s">
        <v>3304</v>
      </c>
      <c r="B282" s="9">
        <v>7.0000000000000001E-65</v>
      </c>
      <c r="C282" s="7">
        <v>228.7</v>
      </c>
      <c r="D282" s="7" t="s">
        <v>1768</v>
      </c>
      <c r="E282" s="7">
        <v>0.93589997300000005</v>
      </c>
      <c r="F282" s="7">
        <v>514</v>
      </c>
      <c r="G282" s="7">
        <v>2</v>
      </c>
      <c r="H282" s="7" t="s">
        <v>3305</v>
      </c>
      <c r="I282" s="7" t="s">
        <v>3306</v>
      </c>
      <c r="J282" s="7" t="s">
        <v>3301</v>
      </c>
      <c r="K282" s="7" t="s">
        <v>2884</v>
      </c>
      <c r="L282" t="s">
        <v>1766</v>
      </c>
      <c r="M282" t="str">
        <f>IF(AND(D282="Mitochondrion",E282&gt;=0.5,G282=2,L282="No"),"Yes","No")</f>
        <v>Yes</v>
      </c>
      <c r="N282" s="10" t="s">
        <v>1773</v>
      </c>
      <c r="O282" s="7" t="s">
        <v>3307</v>
      </c>
      <c r="P282" t="s">
        <v>3308</v>
      </c>
    </row>
    <row r="283" spans="1:16" x14ac:dyDescent="0.2">
      <c r="A283" s="7" t="s">
        <v>3309</v>
      </c>
      <c r="B283" s="9">
        <v>1.7999999999999999E-148</v>
      </c>
      <c r="C283" s="7">
        <v>504.6</v>
      </c>
      <c r="D283" s="7" t="s">
        <v>1768</v>
      </c>
      <c r="E283" s="7">
        <v>0.94480001899999999</v>
      </c>
      <c r="F283" s="7">
        <v>527</v>
      </c>
      <c r="G283" s="7">
        <v>2</v>
      </c>
      <c r="H283" s="7" t="s">
        <v>3310</v>
      </c>
      <c r="I283" s="7" t="s">
        <v>3311</v>
      </c>
      <c r="J283" s="7" t="s">
        <v>3301</v>
      </c>
      <c r="K283" s="7" t="s">
        <v>2884</v>
      </c>
      <c r="L283" t="s">
        <v>1766</v>
      </c>
      <c r="M283" t="str">
        <f>IF(AND(D283="Mitochondrion",E283&gt;=0.5,G283=2,L283="No"),"Yes","No")</f>
        <v>Yes</v>
      </c>
      <c r="N283" s="10" t="s">
        <v>1773</v>
      </c>
      <c r="O283" s="7" t="s">
        <v>3312</v>
      </c>
    </row>
    <row r="284" spans="1:16" x14ac:dyDescent="0.2">
      <c r="A284" s="7" t="s">
        <v>3313</v>
      </c>
      <c r="B284" s="9">
        <v>3.9999999999999999E-64</v>
      </c>
      <c r="C284" s="7">
        <v>226.2</v>
      </c>
      <c r="D284" s="7" t="s">
        <v>1768</v>
      </c>
      <c r="E284" s="7">
        <v>0.85049998800000004</v>
      </c>
      <c r="F284" s="7">
        <v>549</v>
      </c>
      <c r="G284" s="7">
        <v>2</v>
      </c>
      <c r="H284" s="7" t="s">
        <v>3314</v>
      </c>
      <c r="I284" s="7" t="s">
        <v>2925</v>
      </c>
      <c r="J284" s="7" t="s">
        <v>3315</v>
      </c>
      <c r="K284" s="7" t="s">
        <v>1808</v>
      </c>
      <c r="L284" t="s">
        <v>1766</v>
      </c>
      <c r="M284" t="str">
        <f>IF(AND(D284="Mitochondrion",E284&gt;=0.5,G284=2,L284="No"),"Yes","No")</f>
        <v>Yes</v>
      </c>
      <c r="N284" s="10" t="s">
        <v>1773</v>
      </c>
      <c r="O284" s="7" t="s">
        <v>3316</v>
      </c>
      <c r="P284" t="s">
        <v>3317</v>
      </c>
    </row>
    <row r="285" spans="1:16" x14ac:dyDescent="0.2">
      <c r="A285" s="7" t="s">
        <v>3318</v>
      </c>
      <c r="B285" s="9">
        <v>3.0999999999999998E-151</v>
      </c>
      <c r="C285" s="7">
        <v>513.70000000000005</v>
      </c>
      <c r="D285" s="7" t="s">
        <v>1768</v>
      </c>
      <c r="E285" s="7">
        <v>0.90780001899999996</v>
      </c>
      <c r="F285" s="7">
        <v>656</v>
      </c>
      <c r="G285" s="7">
        <v>2</v>
      </c>
      <c r="H285" s="7" t="s">
        <v>1785</v>
      </c>
      <c r="I285" s="7" t="s">
        <v>3319</v>
      </c>
      <c r="J285" s="7" t="s">
        <v>3320</v>
      </c>
      <c r="K285" s="7" t="s">
        <v>1780</v>
      </c>
      <c r="L285" t="s">
        <v>1766</v>
      </c>
      <c r="M285" t="str">
        <f>IF(AND(D285="Mitochondrion",E285&gt;=0.5,G285=2,L285="No"),"Yes","No")</f>
        <v>Yes</v>
      </c>
      <c r="N285" s="10" t="s">
        <v>1773</v>
      </c>
      <c r="O285" s="7" t="s">
        <v>3321</v>
      </c>
      <c r="P285" t="s">
        <v>3322</v>
      </c>
    </row>
    <row r="286" spans="1:16" x14ac:dyDescent="0.2">
      <c r="A286" s="7" t="s">
        <v>3326</v>
      </c>
      <c r="B286" s="9">
        <v>7.2999999999999996E-28</v>
      </c>
      <c r="C286" s="7">
        <v>106.6</v>
      </c>
      <c r="D286" s="7" t="s">
        <v>1768</v>
      </c>
      <c r="E286" s="7">
        <v>0.78960001499999999</v>
      </c>
      <c r="F286" s="7">
        <v>530</v>
      </c>
      <c r="G286" s="7">
        <v>2</v>
      </c>
      <c r="H286" s="7" t="s">
        <v>3327</v>
      </c>
      <c r="I286" s="7" t="s">
        <v>3328</v>
      </c>
      <c r="J286" s="7" t="s">
        <v>3329</v>
      </c>
      <c r="K286" s="7" t="s">
        <v>1808</v>
      </c>
      <c r="L286" t="s">
        <v>1766</v>
      </c>
      <c r="M286" t="str">
        <f>IF(AND(D286="Mitochondrion",E286&gt;=0.5,G286=2,L286="No"),"Yes","No")</f>
        <v>Yes</v>
      </c>
      <c r="N286" s="10" t="s">
        <v>1773</v>
      </c>
      <c r="O286" s="7" t="s">
        <v>3330</v>
      </c>
    </row>
    <row r="287" spans="1:16" x14ac:dyDescent="0.2">
      <c r="A287" s="7" t="s">
        <v>3331</v>
      </c>
      <c r="B287" s="9">
        <v>1.5999999999999999E-70</v>
      </c>
      <c r="C287" s="7">
        <v>247.3</v>
      </c>
      <c r="D287" s="7" t="s">
        <v>1768</v>
      </c>
      <c r="E287" s="7">
        <v>0.89160001300000002</v>
      </c>
      <c r="F287" s="7">
        <v>685</v>
      </c>
      <c r="G287" s="7">
        <v>2</v>
      </c>
      <c r="H287" s="7" t="s">
        <v>2991</v>
      </c>
      <c r="I287" s="7" t="s">
        <v>3332</v>
      </c>
      <c r="J287" s="7" t="s">
        <v>3333</v>
      </c>
      <c r="K287" s="7" t="s">
        <v>1808</v>
      </c>
      <c r="L287" t="s">
        <v>1766</v>
      </c>
      <c r="M287" t="str">
        <f>IF(AND(D287="Mitochondrion",E287&gt;=0.5,G287=2,L287="No"),"Yes","No")</f>
        <v>Yes</v>
      </c>
      <c r="N287" s="10" t="s">
        <v>1773</v>
      </c>
      <c r="O287" s="7" t="s">
        <v>3334</v>
      </c>
    </row>
    <row r="288" spans="1:16" x14ac:dyDescent="0.2">
      <c r="A288" s="7" t="s">
        <v>3335</v>
      </c>
      <c r="B288" s="9">
        <v>3.7000000000000002E-66</v>
      </c>
      <c r="C288" s="7">
        <v>232.9</v>
      </c>
      <c r="D288" s="7" t="s">
        <v>1768</v>
      </c>
      <c r="E288" s="7">
        <v>0.87260001899999995</v>
      </c>
      <c r="F288" s="7">
        <v>605</v>
      </c>
      <c r="G288" s="7">
        <v>2</v>
      </c>
      <c r="H288" s="7" t="s">
        <v>3336</v>
      </c>
      <c r="I288" s="7" t="s">
        <v>3337</v>
      </c>
      <c r="J288" s="7" t="s">
        <v>3338</v>
      </c>
      <c r="K288" s="7" t="s">
        <v>1808</v>
      </c>
      <c r="L288" t="s">
        <v>1766</v>
      </c>
      <c r="M288" t="str">
        <f>IF(AND(D288="Mitochondrion",E288&gt;=0.5,G288=2,L288="No"),"Yes","No")</f>
        <v>Yes</v>
      </c>
      <c r="N288" s="10" t="s">
        <v>1773</v>
      </c>
      <c r="O288" s="7" t="s">
        <v>3339</v>
      </c>
      <c r="P288" t="s">
        <v>3340</v>
      </c>
    </row>
    <row r="289" spans="1:16" x14ac:dyDescent="0.2">
      <c r="A289" s="7" t="s">
        <v>3341</v>
      </c>
      <c r="B289" s="9">
        <v>8.1000000000000003E-69</v>
      </c>
      <c r="C289" s="7">
        <v>241.7</v>
      </c>
      <c r="D289" s="7" t="s">
        <v>1768</v>
      </c>
      <c r="E289" s="7">
        <v>0.86400002200000003</v>
      </c>
      <c r="F289" s="7">
        <v>591</v>
      </c>
      <c r="G289" s="7">
        <v>2</v>
      </c>
      <c r="H289" s="7" t="s">
        <v>3342</v>
      </c>
      <c r="I289" s="7" t="s">
        <v>3343</v>
      </c>
      <c r="J289" s="7" t="s">
        <v>3338</v>
      </c>
      <c r="K289" s="7" t="s">
        <v>1808</v>
      </c>
      <c r="L289" t="s">
        <v>1766</v>
      </c>
      <c r="M289" t="str">
        <f>IF(AND(D289="Mitochondrion",E289&gt;=0.5,G289=2,L289="No"),"Yes","No")</f>
        <v>Yes</v>
      </c>
      <c r="N289" s="10" t="s">
        <v>1773</v>
      </c>
      <c r="O289" s="7" t="s">
        <v>3344</v>
      </c>
      <c r="P289" t="s">
        <v>3345</v>
      </c>
    </row>
    <row r="290" spans="1:16" x14ac:dyDescent="0.2">
      <c r="A290" s="7" t="s">
        <v>3349</v>
      </c>
      <c r="B290" s="9">
        <v>4.7000000000000003E-151</v>
      </c>
      <c r="C290" s="7">
        <v>513.1</v>
      </c>
      <c r="D290" s="7" t="s">
        <v>1768</v>
      </c>
      <c r="E290" s="7">
        <v>0.91089999700000002</v>
      </c>
      <c r="F290" s="7">
        <v>647</v>
      </c>
      <c r="G290" s="7">
        <v>2</v>
      </c>
      <c r="H290" s="7" t="s">
        <v>1950</v>
      </c>
      <c r="I290" s="7" t="s">
        <v>2211</v>
      </c>
      <c r="J290" s="7" t="s">
        <v>3350</v>
      </c>
      <c r="K290" s="7" t="s">
        <v>1780</v>
      </c>
      <c r="L290" t="s">
        <v>1766</v>
      </c>
      <c r="M290" t="str">
        <f>IF(AND(D290="Mitochondrion",E290&gt;=0.5,G290=2,L290="No"),"Yes","No")</f>
        <v>Yes</v>
      </c>
      <c r="N290" s="10" t="s">
        <v>1773</v>
      </c>
      <c r="O290" s="7" t="s">
        <v>3351</v>
      </c>
      <c r="P290" t="s">
        <v>3352</v>
      </c>
    </row>
    <row r="291" spans="1:16" x14ac:dyDescent="0.2">
      <c r="A291" s="7" t="s">
        <v>3353</v>
      </c>
      <c r="B291" s="9">
        <v>2.2999999999999998E-80</v>
      </c>
      <c r="C291" s="7">
        <v>279.8</v>
      </c>
      <c r="D291" s="7" t="s">
        <v>1768</v>
      </c>
      <c r="E291" s="7">
        <v>0.89859998200000002</v>
      </c>
      <c r="F291" s="7">
        <v>663</v>
      </c>
      <c r="G291" s="7">
        <v>2</v>
      </c>
      <c r="H291" s="7" t="s">
        <v>2101</v>
      </c>
      <c r="I291" s="7" t="s">
        <v>3354</v>
      </c>
      <c r="J291" s="7" t="s">
        <v>3355</v>
      </c>
      <c r="K291" s="7" t="s">
        <v>1808</v>
      </c>
      <c r="L291" t="s">
        <v>1766</v>
      </c>
      <c r="M291" t="str">
        <f>IF(AND(D291="Mitochondrion",E291&gt;=0.5,G291=2,L291="No"),"Yes","No")</f>
        <v>Yes</v>
      </c>
      <c r="N291" s="10" t="s">
        <v>1773</v>
      </c>
      <c r="O291" s="7" t="s">
        <v>3356</v>
      </c>
    </row>
    <row r="292" spans="1:16" x14ac:dyDescent="0.2">
      <c r="A292" s="7" t="s">
        <v>3357</v>
      </c>
      <c r="B292" s="9">
        <v>5.6000000000000002E-61</v>
      </c>
      <c r="C292" s="7">
        <v>215.8</v>
      </c>
      <c r="D292" s="7" t="s">
        <v>1768</v>
      </c>
      <c r="E292" s="7">
        <v>0.93720000999999997</v>
      </c>
      <c r="F292" s="7">
        <v>523</v>
      </c>
      <c r="G292" s="7">
        <v>2</v>
      </c>
      <c r="H292" s="7" t="s">
        <v>3178</v>
      </c>
      <c r="I292" s="7" t="s">
        <v>3358</v>
      </c>
      <c r="J292" s="7" t="s">
        <v>3359</v>
      </c>
      <c r="K292" s="7" t="s">
        <v>1815</v>
      </c>
      <c r="L292" t="s">
        <v>1766</v>
      </c>
      <c r="M292" t="str">
        <f>IF(AND(D292="Mitochondrion",E292&gt;=0.5,G292=2,L292="No"),"Yes","No")</f>
        <v>Yes</v>
      </c>
      <c r="N292" s="10" t="s">
        <v>1773</v>
      </c>
      <c r="O292" s="7" t="s">
        <v>3360</v>
      </c>
    </row>
    <row r="293" spans="1:16" x14ac:dyDescent="0.2">
      <c r="A293" s="7" t="s">
        <v>3361</v>
      </c>
      <c r="B293" s="9">
        <v>1.3000000000000001E-69</v>
      </c>
      <c r="C293" s="7">
        <v>244.3</v>
      </c>
      <c r="D293" s="7" t="s">
        <v>1768</v>
      </c>
      <c r="E293" s="7">
        <v>0.91780000900000003</v>
      </c>
      <c r="F293" s="7">
        <v>621</v>
      </c>
      <c r="G293" s="7">
        <v>2</v>
      </c>
      <c r="H293" s="7" t="s">
        <v>2270</v>
      </c>
      <c r="I293" s="7" t="s">
        <v>1876</v>
      </c>
      <c r="J293" s="7" t="s">
        <v>3362</v>
      </c>
      <c r="K293" s="7" t="s">
        <v>1808</v>
      </c>
      <c r="L293" t="s">
        <v>1766</v>
      </c>
      <c r="M293" t="str">
        <f>IF(AND(D293="Mitochondrion",E293&gt;=0.5,G293=2,L293="No"),"Yes","No")</f>
        <v>Yes</v>
      </c>
      <c r="N293" s="10" t="s">
        <v>1773</v>
      </c>
      <c r="O293" s="7" t="s">
        <v>3363</v>
      </c>
    </row>
    <row r="294" spans="1:16" x14ac:dyDescent="0.2">
      <c r="A294" s="7" t="s">
        <v>3364</v>
      </c>
      <c r="B294" s="9">
        <v>8.4999999999999993E-30</v>
      </c>
      <c r="C294" s="7">
        <v>112.9</v>
      </c>
      <c r="D294" s="7" t="s">
        <v>1768</v>
      </c>
      <c r="E294" s="7">
        <v>0.881500006</v>
      </c>
      <c r="F294" s="7">
        <v>649</v>
      </c>
      <c r="G294" s="7">
        <v>2</v>
      </c>
      <c r="H294" s="7" t="s">
        <v>3365</v>
      </c>
      <c r="I294" s="7" t="s">
        <v>1863</v>
      </c>
      <c r="J294" s="7" t="s">
        <v>3366</v>
      </c>
      <c r="K294" s="7" t="s">
        <v>1823</v>
      </c>
      <c r="L294" t="s">
        <v>1766</v>
      </c>
      <c r="M294" t="str">
        <f>IF(AND(D294="Mitochondrion",E294&gt;=0.5,G294=2,L294="No"),"Yes","No")</f>
        <v>Yes</v>
      </c>
      <c r="N294" s="10" t="s">
        <v>1773</v>
      </c>
      <c r="O294" s="7" t="s">
        <v>3367</v>
      </c>
      <c r="P294" t="s">
        <v>3368</v>
      </c>
    </row>
    <row r="295" spans="1:16" x14ac:dyDescent="0.2">
      <c r="A295" s="7" t="s">
        <v>3369</v>
      </c>
      <c r="B295" s="9">
        <v>1.2999999999999999E-30</v>
      </c>
      <c r="C295" s="7">
        <v>115.6</v>
      </c>
      <c r="D295" s="7" t="s">
        <v>1768</v>
      </c>
      <c r="E295" s="7">
        <v>0.91720002899999997</v>
      </c>
      <c r="F295" s="7">
        <v>747</v>
      </c>
      <c r="G295" s="7">
        <v>2</v>
      </c>
      <c r="H295" s="7" t="s">
        <v>3370</v>
      </c>
      <c r="I295" s="7" t="s">
        <v>3371</v>
      </c>
      <c r="J295" s="7" t="s">
        <v>3372</v>
      </c>
      <c r="K295" s="7" t="s">
        <v>1772</v>
      </c>
      <c r="L295" t="s">
        <v>1766</v>
      </c>
      <c r="M295" t="str">
        <f>IF(AND(D295="Mitochondrion",E295&gt;=0.5,G295=2,L295="No"),"Yes","No")</f>
        <v>Yes</v>
      </c>
      <c r="N295" s="10" t="s">
        <v>1773</v>
      </c>
      <c r="O295" s="7" t="s">
        <v>3373</v>
      </c>
      <c r="P295" t="s">
        <v>3374</v>
      </c>
    </row>
    <row r="296" spans="1:16" x14ac:dyDescent="0.2">
      <c r="A296" s="7" t="s">
        <v>3378</v>
      </c>
      <c r="B296" s="9">
        <v>1.9E-140</v>
      </c>
      <c r="C296" s="7">
        <v>478.1</v>
      </c>
      <c r="D296" s="7" t="s">
        <v>1768</v>
      </c>
      <c r="E296" s="7">
        <v>0.86900001800000004</v>
      </c>
      <c r="F296" s="7">
        <v>720</v>
      </c>
      <c r="G296" s="7">
        <v>2</v>
      </c>
      <c r="H296" s="7" t="s">
        <v>3379</v>
      </c>
      <c r="I296" s="7" t="s">
        <v>3380</v>
      </c>
      <c r="J296" s="7" t="s">
        <v>3381</v>
      </c>
      <c r="K296" s="7" t="s">
        <v>1780</v>
      </c>
      <c r="L296" t="s">
        <v>1766</v>
      </c>
      <c r="M296" t="str">
        <f>IF(AND(D296="Mitochondrion",E296&gt;=0.5,G296=2,L296="No"),"Yes","No")</f>
        <v>Yes</v>
      </c>
      <c r="N296" s="10" t="s">
        <v>1773</v>
      </c>
      <c r="O296" s="7" t="s">
        <v>3382</v>
      </c>
      <c r="P296" t="s">
        <v>3383</v>
      </c>
    </row>
    <row r="297" spans="1:16" x14ac:dyDescent="0.2">
      <c r="A297" s="7" t="s">
        <v>3384</v>
      </c>
      <c r="B297" s="9">
        <v>2.7999999999999999E-139</v>
      </c>
      <c r="C297" s="7">
        <v>474.2</v>
      </c>
      <c r="D297" s="7" t="s">
        <v>1768</v>
      </c>
      <c r="E297" s="7">
        <v>0.88539999700000005</v>
      </c>
      <c r="F297" s="7">
        <v>722</v>
      </c>
      <c r="G297" s="7">
        <v>2</v>
      </c>
      <c r="H297" s="7" t="s">
        <v>3385</v>
      </c>
      <c r="I297" s="7" t="s">
        <v>3386</v>
      </c>
      <c r="J297" s="7" t="s">
        <v>3381</v>
      </c>
      <c r="K297" s="7" t="s">
        <v>1780</v>
      </c>
      <c r="L297" t="s">
        <v>1766</v>
      </c>
      <c r="M297" t="str">
        <f>IF(AND(D297="Mitochondrion",E297&gt;=0.5,G297=2,L297="No"),"Yes","No")</f>
        <v>Yes</v>
      </c>
      <c r="N297" s="10" t="s">
        <v>1773</v>
      </c>
      <c r="O297" s="7" t="s">
        <v>3387</v>
      </c>
      <c r="P297" t="s">
        <v>3388</v>
      </c>
    </row>
    <row r="298" spans="1:16" x14ac:dyDescent="0.2">
      <c r="A298" s="7" t="s">
        <v>3389</v>
      </c>
      <c r="B298" s="9">
        <v>3.8999999999999997E-141</v>
      </c>
      <c r="C298" s="7">
        <v>480.4</v>
      </c>
      <c r="D298" s="7" t="s">
        <v>1768</v>
      </c>
      <c r="E298" s="7">
        <v>0.87230002900000003</v>
      </c>
      <c r="F298" s="7">
        <v>720</v>
      </c>
      <c r="G298" s="7">
        <v>2</v>
      </c>
      <c r="H298" s="7" t="s">
        <v>3379</v>
      </c>
      <c r="I298" s="7" t="s">
        <v>3380</v>
      </c>
      <c r="J298" s="7" t="s">
        <v>3381</v>
      </c>
      <c r="K298" s="7" t="s">
        <v>1780</v>
      </c>
      <c r="L298" t="s">
        <v>1766</v>
      </c>
      <c r="M298" t="str">
        <f>IF(AND(D298="Mitochondrion",E298&gt;=0.5,G298=2,L298="No"),"Yes","No")</f>
        <v>Yes</v>
      </c>
      <c r="N298" s="10" t="s">
        <v>1773</v>
      </c>
      <c r="O298" s="7" t="s">
        <v>3390</v>
      </c>
      <c r="P298" t="s">
        <v>3391</v>
      </c>
    </row>
    <row r="299" spans="1:16" x14ac:dyDescent="0.2">
      <c r="A299" s="7" t="s">
        <v>3394</v>
      </c>
      <c r="B299" s="9">
        <v>1.0999999999999999E-164</v>
      </c>
      <c r="C299" s="7">
        <v>558</v>
      </c>
      <c r="D299" s="7" t="s">
        <v>1768</v>
      </c>
      <c r="E299" s="7">
        <v>0.92269998799999997</v>
      </c>
      <c r="F299" s="7">
        <v>638</v>
      </c>
      <c r="G299" s="7">
        <v>2</v>
      </c>
      <c r="H299" s="7" t="s">
        <v>2144</v>
      </c>
      <c r="I299" s="7" t="s">
        <v>1863</v>
      </c>
      <c r="J299" s="7" t="s">
        <v>3395</v>
      </c>
      <c r="K299" s="7" t="s">
        <v>1780</v>
      </c>
      <c r="L299" t="s">
        <v>1766</v>
      </c>
      <c r="M299" t="str">
        <f>IF(AND(D299="Mitochondrion",E299&gt;=0.5,G299=2,L299="No"),"Yes","No")</f>
        <v>Yes</v>
      </c>
      <c r="N299" s="10" t="s">
        <v>1773</v>
      </c>
      <c r="O299" s="7" t="s">
        <v>3396</v>
      </c>
      <c r="P299" t="s">
        <v>3397</v>
      </c>
    </row>
    <row r="300" spans="1:16" x14ac:dyDescent="0.2">
      <c r="A300" s="7" t="s">
        <v>3398</v>
      </c>
      <c r="B300" s="9">
        <v>6.6E-163</v>
      </c>
      <c r="C300" s="7">
        <v>552.20000000000005</v>
      </c>
      <c r="D300" s="7" t="s">
        <v>1768</v>
      </c>
      <c r="E300" s="7">
        <v>0.92430001500000003</v>
      </c>
      <c r="F300" s="7">
        <v>638</v>
      </c>
      <c r="G300" s="7">
        <v>2</v>
      </c>
      <c r="H300" s="7" t="s">
        <v>2144</v>
      </c>
      <c r="I300" s="7" t="s">
        <v>1863</v>
      </c>
      <c r="J300" s="7" t="s">
        <v>3395</v>
      </c>
      <c r="K300" s="7" t="s">
        <v>1780</v>
      </c>
      <c r="L300" t="s">
        <v>1766</v>
      </c>
      <c r="M300" t="str">
        <f>IF(AND(D300="Mitochondrion",E300&gt;=0.5,G300=2,L300="No"),"Yes","No")</f>
        <v>Yes</v>
      </c>
      <c r="N300" s="10" t="s">
        <v>1773</v>
      </c>
      <c r="O300" s="7" t="s">
        <v>3399</v>
      </c>
      <c r="P300" t="s">
        <v>3400</v>
      </c>
    </row>
    <row r="301" spans="1:16" x14ac:dyDescent="0.2">
      <c r="A301" s="7" t="s">
        <v>3401</v>
      </c>
      <c r="B301" s="9">
        <v>2.8999999999999998E-65</v>
      </c>
      <c r="C301" s="7">
        <v>230</v>
      </c>
      <c r="D301" s="7" t="s">
        <v>1768</v>
      </c>
      <c r="E301" s="7">
        <v>0.89700001500000004</v>
      </c>
      <c r="F301" s="7">
        <v>450</v>
      </c>
      <c r="G301" s="7">
        <v>2</v>
      </c>
      <c r="H301" s="7" t="s">
        <v>3402</v>
      </c>
      <c r="I301" s="7" t="s">
        <v>3403</v>
      </c>
      <c r="J301" s="7" t="s">
        <v>3404</v>
      </c>
      <c r="K301" s="7" t="s">
        <v>1815</v>
      </c>
      <c r="L301" t="s">
        <v>1766</v>
      </c>
      <c r="M301" t="str">
        <f>IF(AND(D301="Mitochondrion",E301&gt;=0.5,G301=2,L301="No"),"Yes","No")</f>
        <v>Yes</v>
      </c>
      <c r="N301" s="10" t="s">
        <v>1773</v>
      </c>
      <c r="O301" s="7" t="s">
        <v>3405</v>
      </c>
    </row>
    <row r="302" spans="1:16" x14ac:dyDescent="0.2">
      <c r="A302" s="7" t="s">
        <v>3410</v>
      </c>
      <c r="B302" s="9">
        <v>1.7999999999999999E-56</v>
      </c>
      <c r="C302" s="7">
        <v>201</v>
      </c>
      <c r="D302" s="7" t="s">
        <v>1768</v>
      </c>
      <c r="E302" s="7">
        <v>0.91540002799999998</v>
      </c>
      <c r="F302" s="7">
        <v>797</v>
      </c>
      <c r="G302" s="7">
        <v>2</v>
      </c>
      <c r="H302" s="7" t="s">
        <v>3411</v>
      </c>
      <c r="I302" s="7" t="s">
        <v>3412</v>
      </c>
      <c r="J302" s="7" t="s">
        <v>3413</v>
      </c>
      <c r="K302" s="7" t="s">
        <v>1808</v>
      </c>
      <c r="L302" t="s">
        <v>1766</v>
      </c>
      <c r="M302" t="str">
        <f>IF(AND(D302="Mitochondrion",E302&gt;=0.5,G302=2,L302="No"),"Yes","No")</f>
        <v>Yes</v>
      </c>
      <c r="N302" s="10" t="s">
        <v>1773</v>
      </c>
      <c r="O302" s="7" t="s">
        <v>3414</v>
      </c>
    </row>
    <row r="303" spans="1:16" x14ac:dyDescent="0.2">
      <c r="A303" s="7" t="s">
        <v>3415</v>
      </c>
      <c r="B303" s="9">
        <v>4.8000000000000005E-66</v>
      </c>
      <c r="C303" s="7">
        <v>232.6</v>
      </c>
      <c r="D303" s="7" t="s">
        <v>1768</v>
      </c>
      <c r="E303" s="7">
        <v>0.90289998100000002</v>
      </c>
      <c r="F303" s="7">
        <v>625</v>
      </c>
      <c r="G303" s="7">
        <v>2</v>
      </c>
      <c r="H303" s="7" t="s">
        <v>2674</v>
      </c>
      <c r="I303" s="7" t="s">
        <v>3416</v>
      </c>
      <c r="J303" s="7" t="s">
        <v>3417</v>
      </c>
      <c r="K303" s="7" t="s">
        <v>1808</v>
      </c>
      <c r="L303" t="s">
        <v>1766</v>
      </c>
      <c r="M303" t="str">
        <f>IF(AND(D303="Mitochondrion",E303&gt;=0.5,G303=2,L303="No"),"Yes","No")</f>
        <v>Yes</v>
      </c>
      <c r="N303" s="10" t="s">
        <v>1773</v>
      </c>
      <c r="O303" t="s">
        <v>3418</v>
      </c>
    </row>
    <row r="304" spans="1:16" x14ac:dyDescent="0.2">
      <c r="A304" s="7" t="s">
        <v>3419</v>
      </c>
      <c r="B304" s="9">
        <v>9.8999999999999999E-75</v>
      </c>
      <c r="C304" s="7">
        <v>261.2</v>
      </c>
      <c r="D304" s="7" t="s">
        <v>1768</v>
      </c>
      <c r="E304" s="7">
        <v>0.719500005</v>
      </c>
      <c r="F304" s="7">
        <v>594</v>
      </c>
      <c r="G304" s="7">
        <v>2</v>
      </c>
      <c r="H304" s="7" t="s">
        <v>2909</v>
      </c>
      <c r="I304" s="7" t="s">
        <v>3420</v>
      </c>
      <c r="J304" s="7" t="s">
        <v>3421</v>
      </c>
      <c r="K304" s="7" t="s">
        <v>1808</v>
      </c>
      <c r="L304" t="s">
        <v>1766</v>
      </c>
      <c r="M304" t="str">
        <f>IF(AND(D304="Mitochondrion",E304&gt;=0.5,G304=2,L304="No"),"Yes","No")</f>
        <v>Yes</v>
      </c>
      <c r="N304" s="10" t="s">
        <v>1773</v>
      </c>
      <c r="O304" t="s">
        <v>3422</v>
      </c>
    </row>
    <row r="305" spans="1:16" x14ac:dyDescent="0.2">
      <c r="A305" s="7" t="s">
        <v>3423</v>
      </c>
      <c r="B305" s="9">
        <v>2.1000000000000001E-75</v>
      </c>
      <c r="C305" s="7">
        <v>263.5</v>
      </c>
      <c r="D305" s="7" t="s">
        <v>1768</v>
      </c>
      <c r="E305" s="7">
        <v>0.88880002499999999</v>
      </c>
      <c r="F305" s="7">
        <v>677</v>
      </c>
      <c r="G305" s="7">
        <v>2</v>
      </c>
      <c r="H305" s="7" t="s">
        <v>1968</v>
      </c>
      <c r="I305" s="7" t="s">
        <v>3424</v>
      </c>
      <c r="J305" s="7" t="s">
        <v>3421</v>
      </c>
      <c r="K305" s="7" t="s">
        <v>1808</v>
      </c>
      <c r="L305" t="s">
        <v>1766</v>
      </c>
      <c r="M305" t="str">
        <f>IF(AND(D305="Mitochondrion",E305&gt;=0.5,G305=2,L305="No"),"Yes","No")</f>
        <v>Yes</v>
      </c>
      <c r="N305" s="10" t="s">
        <v>1773</v>
      </c>
      <c r="O305" t="s">
        <v>3425</v>
      </c>
      <c r="P305" t="s">
        <v>3426</v>
      </c>
    </row>
    <row r="306" spans="1:16" x14ac:dyDescent="0.2">
      <c r="A306" s="7" t="s">
        <v>3431</v>
      </c>
      <c r="B306" s="9">
        <v>4.1999999999999998E-145</v>
      </c>
      <c r="C306" s="7">
        <v>493.4</v>
      </c>
      <c r="D306" s="7" t="s">
        <v>1768</v>
      </c>
      <c r="E306" s="7">
        <v>0.897199988</v>
      </c>
      <c r="F306" s="7">
        <v>645</v>
      </c>
      <c r="G306" s="7">
        <v>2</v>
      </c>
      <c r="H306" s="7" t="s">
        <v>2101</v>
      </c>
      <c r="I306" s="7" t="s">
        <v>3432</v>
      </c>
      <c r="J306" s="7" t="s">
        <v>3433</v>
      </c>
      <c r="K306" s="7" t="s">
        <v>1780</v>
      </c>
      <c r="L306" t="s">
        <v>1766</v>
      </c>
      <c r="M306" t="str">
        <f>IF(AND(D306="Mitochondrion",E306&gt;=0.5,G306=2,L306="No"),"Yes","No")</f>
        <v>Yes</v>
      </c>
      <c r="N306" s="10" t="s">
        <v>1773</v>
      </c>
      <c r="O306" t="s">
        <v>3434</v>
      </c>
      <c r="P306" t="s">
        <v>3435</v>
      </c>
    </row>
    <row r="307" spans="1:16" x14ac:dyDescent="0.2">
      <c r="A307" s="7" t="s">
        <v>3436</v>
      </c>
      <c r="B307" s="9">
        <v>1.1000000000000001E-148</v>
      </c>
      <c r="C307" s="7">
        <v>505.2</v>
      </c>
      <c r="D307" s="7" t="s">
        <v>1768</v>
      </c>
      <c r="E307" s="7">
        <v>0.89990001900000005</v>
      </c>
      <c r="F307" s="7">
        <v>643</v>
      </c>
      <c r="G307" s="7">
        <v>2</v>
      </c>
      <c r="H307" s="7" t="s">
        <v>3437</v>
      </c>
      <c r="I307" s="7" t="s">
        <v>3438</v>
      </c>
      <c r="J307" s="7" t="s">
        <v>3433</v>
      </c>
      <c r="K307" s="7" t="s">
        <v>1780</v>
      </c>
      <c r="L307" t="s">
        <v>1766</v>
      </c>
      <c r="M307" t="str">
        <f>IF(AND(D307="Mitochondrion",E307&gt;=0.5,G307=2,L307="No"),"Yes","No")</f>
        <v>Yes</v>
      </c>
      <c r="N307" s="10" t="s">
        <v>1773</v>
      </c>
      <c r="O307" t="s">
        <v>3439</v>
      </c>
      <c r="P307" t="s">
        <v>3440</v>
      </c>
    </row>
    <row r="308" spans="1:16" x14ac:dyDescent="0.2">
      <c r="A308" s="7" t="s">
        <v>3441</v>
      </c>
      <c r="B308" s="9">
        <v>2.7E-145</v>
      </c>
      <c r="C308" s="7">
        <v>494.1</v>
      </c>
      <c r="D308" s="7" t="s">
        <v>1768</v>
      </c>
      <c r="E308" s="7">
        <v>0.88760000500000003</v>
      </c>
      <c r="F308" s="7">
        <v>697</v>
      </c>
      <c r="G308" s="7">
        <v>2</v>
      </c>
      <c r="H308" s="7" t="s">
        <v>1777</v>
      </c>
      <c r="I308" s="7" t="s">
        <v>3442</v>
      </c>
      <c r="J308" s="7" t="s">
        <v>3433</v>
      </c>
      <c r="K308" s="7" t="s">
        <v>1780</v>
      </c>
      <c r="L308" t="s">
        <v>1766</v>
      </c>
      <c r="M308" t="str">
        <f>IF(AND(D308="Mitochondrion",E308&gt;=0.5,G308=2,L308="No"),"Yes","No")</f>
        <v>Yes</v>
      </c>
      <c r="N308" s="10" t="s">
        <v>1773</v>
      </c>
      <c r="O308" t="s">
        <v>3443</v>
      </c>
      <c r="P308" t="s">
        <v>3444</v>
      </c>
    </row>
    <row r="309" spans="1:16" x14ac:dyDescent="0.2">
      <c r="A309" s="7" t="s">
        <v>3447</v>
      </c>
      <c r="B309" s="9">
        <v>2.1999999999999999E-27</v>
      </c>
      <c r="C309" s="7">
        <v>105</v>
      </c>
      <c r="D309" s="7" t="s">
        <v>1768</v>
      </c>
      <c r="E309" s="7">
        <v>0.91320002099999997</v>
      </c>
      <c r="F309" s="7">
        <v>760</v>
      </c>
      <c r="G309" s="7">
        <v>2</v>
      </c>
      <c r="H309" s="7" t="s">
        <v>3448</v>
      </c>
      <c r="I309" s="7" t="s">
        <v>3449</v>
      </c>
      <c r="J309" s="7" t="s">
        <v>3450</v>
      </c>
      <c r="K309" s="7" t="s">
        <v>1772</v>
      </c>
      <c r="L309" t="s">
        <v>1766</v>
      </c>
      <c r="M309" t="str">
        <f>IF(AND(D309="Mitochondrion",E309&gt;=0.5,G309=2,L309="No"),"Yes","No")</f>
        <v>Yes</v>
      </c>
      <c r="N309" s="10" t="s">
        <v>1773</v>
      </c>
      <c r="O309" t="s">
        <v>3451</v>
      </c>
      <c r="P309" t="s">
        <v>3452</v>
      </c>
    </row>
    <row r="310" spans="1:16" x14ac:dyDescent="0.2">
      <c r="A310" s="7" t="s">
        <v>3458</v>
      </c>
      <c r="B310" s="9">
        <v>4.1999999999999999E-168</v>
      </c>
      <c r="C310" s="7">
        <v>569.29999999999995</v>
      </c>
      <c r="D310" s="7" t="s">
        <v>1768</v>
      </c>
      <c r="E310" s="7">
        <v>0.92089998699999998</v>
      </c>
      <c r="F310" s="7">
        <v>632</v>
      </c>
      <c r="G310" s="7">
        <v>2</v>
      </c>
      <c r="H310" s="7" t="s">
        <v>2144</v>
      </c>
      <c r="I310" s="7" t="s">
        <v>3459</v>
      </c>
      <c r="J310" s="7" t="s">
        <v>3460</v>
      </c>
      <c r="K310" s="7" t="s">
        <v>1780</v>
      </c>
      <c r="L310" t="s">
        <v>1766</v>
      </c>
      <c r="M310" t="str">
        <f>IF(AND(D310="Mitochondrion",E310&gt;=0.5,G310=2,L310="No"),"Yes","No")</f>
        <v>Yes</v>
      </c>
      <c r="N310" s="10" t="s">
        <v>1773</v>
      </c>
      <c r="O310" t="s">
        <v>3461</v>
      </c>
    </row>
    <row r="311" spans="1:16" x14ac:dyDescent="0.2">
      <c r="A311" s="7" t="s">
        <v>3462</v>
      </c>
      <c r="B311" s="9">
        <v>9.9999999999999994E-149</v>
      </c>
      <c r="C311" s="7">
        <v>505.3</v>
      </c>
      <c r="D311" s="7" t="s">
        <v>1768</v>
      </c>
      <c r="E311" s="7">
        <v>0.89090001600000002</v>
      </c>
      <c r="F311" s="7">
        <v>651</v>
      </c>
      <c r="G311" s="7">
        <v>2</v>
      </c>
      <c r="H311" s="7" t="s">
        <v>1796</v>
      </c>
      <c r="I311" s="7" t="s">
        <v>2025</v>
      </c>
      <c r="J311" s="7" t="s">
        <v>3463</v>
      </c>
      <c r="K311" s="7" t="s">
        <v>1780</v>
      </c>
      <c r="L311" t="s">
        <v>1766</v>
      </c>
      <c r="M311" t="str">
        <f>IF(AND(D311="Mitochondrion",E311&gt;=0.5,G311=2,L311="No"),"Yes","No")</f>
        <v>Yes</v>
      </c>
      <c r="N311" s="10" t="s">
        <v>1773</v>
      </c>
      <c r="O311" t="s">
        <v>3464</v>
      </c>
    </row>
    <row r="312" spans="1:16" x14ac:dyDescent="0.2">
      <c r="A312" s="7" t="s">
        <v>3465</v>
      </c>
      <c r="B312" s="9">
        <v>3.9000000000000002E-103</v>
      </c>
      <c r="C312" s="7">
        <v>354.9</v>
      </c>
      <c r="D312" s="7" t="s">
        <v>1768</v>
      </c>
      <c r="E312" s="7">
        <v>0.78719997399999997</v>
      </c>
      <c r="F312" s="7">
        <v>395</v>
      </c>
      <c r="G312" s="7">
        <v>2</v>
      </c>
      <c r="H312" s="7" t="s">
        <v>3466</v>
      </c>
      <c r="I312" s="7" t="s">
        <v>1897</v>
      </c>
      <c r="J312" s="7" t="s">
        <v>3467</v>
      </c>
      <c r="K312" s="7" t="s">
        <v>1780</v>
      </c>
      <c r="L312" t="s">
        <v>1766</v>
      </c>
      <c r="M312" t="str">
        <f>IF(AND(D312="Mitochondrion",E312&gt;=0.5,G312=2,L312="No"),"Yes","No")</f>
        <v>Yes</v>
      </c>
      <c r="N312" s="10" t="s">
        <v>1773</v>
      </c>
      <c r="O312" t="s">
        <v>3468</v>
      </c>
      <c r="P312" t="s">
        <v>3469</v>
      </c>
    </row>
    <row r="313" spans="1:16" x14ac:dyDescent="0.2">
      <c r="A313" s="7" t="s">
        <v>3470</v>
      </c>
      <c r="B313" s="9">
        <v>8.8E-146</v>
      </c>
      <c r="C313" s="7">
        <v>495.7</v>
      </c>
      <c r="D313" s="7" t="s">
        <v>1768</v>
      </c>
      <c r="E313" s="7">
        <v>0.91839999000000005</v>
      </c>
      <c r="F313" s="7">
        <v>609</v>
      </c>
      <c r="G313" s="7">
        <v>2</v>
      </c>
      <c r="H313" s="7" t="s">
        <v>3078</v>
      </c>
      <c r="I313" s="7" t="s">
        <v>2251</v>
      </c>
      <c r="J313" s="7" t="s">
        <v>3471</v>
      </c>
      <c r="K313" s="7" t="s">
        <v>1780</v>
      </c>
      <c r="L313" t="s">
        <v>1766</v>
      </c>
      <c r="M313" t="str">
        <f>IF(AND(D313="Mitochondrion",E313&gt;=0.5,G313=2,L313="No"),"Yes","No")</f>
        <v>Yes</v>
      </c>
      <c r="N313" s="10" t="s">
        <v>1773</v>
      </c>
      <c r="O313" t="s">
        <v>3472</v>
      </c>
      <c r="P313" t="s">
        <v>3473</v>
      </c>
    </row>
    <row r="314" spans="1:16" x14ac:dyDescent="0.2">
      <c r="A314" s="7" t="s">
        <v>3474</v>
      </c>
      <c r="B314" s="9">
        <v>3.9999999999999999E-19</v>
      </c>
      <c r="C314" s="7">
        <v>77.7</v>
      </c>
      <c r="D314" s="7" t="s">
        <v>1768</v>
      </c>
      <c r="E314" s="7">
        <v>0.85939997400000001</v>
      </c>
      <c r="F314" s="7">
        <v>829</v>
      </c>
      <c r="G314" s="7">
        <v>2</v>
      </c>
      <c r="H314" s="7" t="s">
        <v>3475</v>
      </c>
      <c r="I314" s="7" t="s">
        <v>3476</v>
      </c>
      <c r="J314" s="7" t="s">
        <v>3477</v>
      </c>
      <c r="K314" s="7" t="s">
        <v>1772</v>
      </c>
      <c r="L314" t="s">
        <v>1766</v>
      </c>
      <c r="M314" t="str">
        <f>IF(AND(D314="Mitochondrion",E314&gt;=0.5,G314=2,L314="No"),"Yes","No")</f>
        <v>Yes</v>
      </c>
      <c r="N314" s="10" t="s">
        <v>1773</v>
      </c>
      <c r="O314" t="s">
        <v>3478</v>
      </c>
      <c r="P314" t="s">
        <v>3479</v>
      </c>
    </row>
    <row r="315" spans="1:16" x14ac:dyDescent="0.2">
      <c r="A315" s="7" t="s">
        <v>3480</v>
      </c>
      <c r="B315" s="9">
        <v>5.1000000000000003E-25</v>
      </c>
      <c r="C315" s="7">
        <v>97.2</v>
      </c>
      <c r="D315" s="7" t="s">
        <v>1768</v>
      </c>
      <c r="E315" s="7">
        <v>0.88040000200000001</v>
      </c>
      <c r="F315" s="7">
        <v>877</v>
      </c>
      <c r="G315" s="7">
        <v>2</v>
      </c>
      <c r="H315" s="7" t="s">
        <v>3481</v>
      </c>
      <c r="I315" s="7" t="s">
        <v>3482</v>
      </c>
      <c r="J315" s="7" t="s">
        <v>3477</v>
      </c>
      <c r="K315" s="7" t="s">
        <v>1772</v>
      </c>
      <c r="L315" t="s">
        <v>1766</v>
      </c>
      <c r="M315" t="str">
        <f>IF(AND(D315="Mitochondrion",E315&gt;=0.5,G315=2,L315="No"),"Yes","No")</f>
        <v>Yes</v>
      </c>
      <c r="N315" s="10" t="s">
        <v>1773</v>
      </c>
      <c r="O315" t="s">
        <v>3483</v>
      </c>
      <c r="P315" t="s">
        <v>3484</v>
      </c>
    </row>
    <row r="316" spans="1:16" x14ac:dyDescent="0.2">
      <c r="A316" s="7" t="s">
        <v>3487</v>
      </c>
      <c r="B316" s="9">
        <v>4.1000000000000004E-34</v>
      </c>
      <c r="C316" s="7">
        <v>127.2</v>
      </c>
      <c r="D316" s="7" t="s">
        <v>1768</v>
      </c>
      <c r="E316" s="7">
        <v>0.82620000800000004</v>
      </c>
      <c r="F316" s="7">
        <v>887</v>
      </c>
      <c r="G316" s="7">
        <v>2</v>
      </c>
      <c r="H316" s="7" t="s">
        <v>3488</v>
      </c>
      <c r="I316" s="7" t="s">
        <v>3489</v>
      </c>
      <c r="J316" s="7" t="s">
        <v>3477</v>
      </c>
      <c r="K316" s="7" t="s">
        <v>1772</v>
      </c>
      <c r="L316" t="s">
        <v>1766</v>
      </c>
      <c r="M316" t="str">
        <f>IF(AND(D316="Mitochondrion",E316&gt;=0.5,G316=2,L316="No"),"Yes","No")</f>
        <v>Yes</v>
      </c>
      <c r="N316" s="10" t="s">
        <v>1773</v>
      </c>
      <c r="O316" t="s">
        <v>3490</v>
      </c>
      <c r="P316" t="s">
        <v>3491</v>
      </c>
    </row>
    <row r="317" spans="1:16" x14ac:dyDescent="0.2">
      <c r="A317" s="7" t="s">
        <v>3492</v>
      </c>
      <c r="B317" s="9">
        <v>3.3000000000000002E-42</v>
      </c>
      <c r="C317" s="7">
        <v>153.9</v>
      </c>
      <c r="D317" s="7" t="s">
        <v>1768</v>
      </c>
      <c r="E317" s="7">
        <v>0.86409997900000002</v>
      </c>
      <c r="F317" s="7">
        <v>827</v>
      </c>
      <c r="G317" s="7">
        <v>2</v>
      </c>
      <c r="H317" s="7" t="s">
        <v>3493</v>
      </c>
      <c r="I317" s="7" t="s">
        <v>3494</v>
      </c>
      <c r="J317" s="7" t="s">
        <v>3495</v>
      </c>
      <c r="K317" s="7" t="s">
        <v>1772</v>
      </c>
      <c r="L317" t="s">
        <v>1766</v>
      </c>
      <c r="M317" t="str">
        <f>IF(AND(D317="Mitochondrion",E317&gt;=0.5,G317=2,L317="No"),"Yes","No")</f>
        <v>Yes</v>
      </c>
      <c r="N317" s="10" t="s">
        <v>1773</v>
      </c>
      <c r="O317" t="s">
        <v>3496</v>
      </c>
      <c r="P317" t="s">
        <v>3497</v>
      </c>
    </row>
    <row r="318" spans="1:16" x14ac:dyDescent="0.2">
      <c r="A318" s="7" t="s">
        <v>3498</v>
      </c>
      <c r="B318" s="9">
        <v>4.4000000000000003E-170</v>
      </c>
      <c r="C318" s="7">
        <v>575.9</v>
      </c>
      <c r="D318" s="7" t="s">
        <v>1768</v>
      </c>
      <c r="E318" s="7">
        <v>0.90359997700000005</v>
      </c>
      <c r="F318" s="7">
        <v>631</v>
      </c>
      <c r="G318" s="7">
        <v>2</v>
      </c>
      <c r="H318" s="7" t="s">
        <v>2183</v>
      </c>
      <c r="I318" s="7" t="s">
        <v>2061</v>
      </c>
      <c r="J318" s="7" t="s">
        <v>3499</v>
      </c>
      <c r="K318" s="7" t="s">
        <v>1780</v>
      </c>
      <c r="L318" t="s">
        <v>1766</v>
      </c>
      <c r="M318" t="str">
        <f>IF(AND(D318="Mitochondrion",E318&gt;=0.5,G318=2,L318="No"),"Yes","No")</f>
        <v>Yes</v>
      </c>
      <c r="N318" s="10" t="s">
        <v>1773</v>
      </c>
      <c r="O318" t="s">
        <v>3500</v>
      </c>
      <c r="P318" t="s">
        <v>3501</v>
      </c>
    </row>
    <row r="319" spans="1:16" x14ac:dyDescent="0.2">
      <c r="A319" s="7" t="s">
        <v>3502</v>
      </c>
      <c r="B319" s="9">
        <v>4.7000000000000001E-152</v>
      </c>
      <c r="C319" s="7">
        <v>516.4</v>
      </c>
      <c r="D319" s="7" t="s">
        <v>1768</v>
      </c>
      <c r="E319" s="7">
        <v>0.887000024</v>
      </c>
      <c r="F319" s="7">
        <v>676</v>
      </c>
      <c r="G319" s="7">
        <v>2</v>
      </c>
      <c r="H319" s="7" t="s">
        <v>2897</v>
      </c>
      <c r="I319" s="7" t="s">
        <v>3041</v>
      </c>
      <c r="J319" s="7" t="s">
        <v>3499</v>
      </c>
      <c r="K319" s="7" t="s">
        <v>1780</v>
      </c>
      <c r="L319" t="s">
        <v>1766</v>
      </c>
      <c r="M319" t="str">
        <f>IF(AND(D319="Mitochondrion",E319&gt;=0.5,G319=2,L319="No"),"Yes","No")</f>
        <v>Yes</v>
      </c>
      <c r="N319" s="10" t="s">
        <v>1773</v>
      </c>
      <c r="O319" t="s">
        <v>3503</v>
      </c>
    </row>
    <row r="320" spans="1:16" x14ac:dyDescent="0.2">
      <c r="A320" s="7" t="s">
        <v>3504</v>
      </c>
      <c r="B320" s="9">
        <v>1.5E-176</v>
      </c>
      <c r="C320" s="7">
        <v>597.20000000000005</v>
      </c>
      <c r="D320" s="7" t="s">
        <v>1768</v>
      </c>
      <c r="E320" s="7">
        <v>0.86830002100000003</v>
      </c>
      <c r="F320" s="7">
        <v>673</v>
      </c>
      <c r="G320" s="7">
        <v>2</v>
      </c>
      <c r="H320" s="7" t="s">
        <v>2071</v>
      </c>
      <c r="I320" s="7" t="s">
        <v>2833</v>
      </c>
      <c r="J320" s="7" t="s">
        <v>3499</v>
      </c>
      <c r="K320" s="7" t="s">
        <v>1780</v>
      </c>
      <c r="L320" t="s">
        <v>1766</v>
      </c>
      <c r="M320" t="str">
        <f>IF(AND(D320="Mitochondrion",E320&gt;=0.5,G320=2,L320="No"),"Yes","No")</f>
        <v>Yes</v>
      </c>
      <c r="N320" s="10" t="s">
        <v>1773</v>
      </c>
      <c r="O320" t="s">
        <v>3505</v>
      </c>
      <c r="P320" t="s">
        <v>3506</v>
      </c>
    </row>
    <row r="321" spans="1:16" x14ac:dyDescent="0.2">
      <c r="A321" s="7" t="s">
        <v>3507</v>
      </c>
      <c r="B321" s="9">
        <v>4.8E-157</v>
      </c>
      <c r="C321" s="7">
        <v>532.79999999999995</v>
      </c>
      <c r="D321" s="7" t="s">
        <v>1768</v>
      </c>
      <c r="E321" s="7">
        <v>0.90909999600000002</v>
      </c>
      <c r="F321" s="7">
        <v>619</v>
      </c>
      <c r="G321" s="7">
        <v>2</v>
      </c>
      <c r="H321" s="7" t="s">
        <v>1881</v>
      </c>
      <c r="I321" s="7" t="s">
        <v>3508</v>
      </c>
      <c r="J321" s="7" t="s">
        <v>3509</v>
      </c>
      <c r="K321" s="7" t="s">
        <v>1780</v>
      </c>
      <c r="L321" t="s">
        <v>1766</v>
      </c>
      <c r="M321" t="str">
        <f>IF(AND(D321="Mitochondrion",E321&gt;=0.5,G321=2,L321="No"),"Yes","No")</f>
        <v>Yes</v>
      </c>
      <c r="N321" s="10" t="s">
        <v>1773</v>
      </c>
      <c r="O321" t="s">
        <v>3510</v>
      </c>
      <c r="P321" t="s">
        <v>3511</v>
      </c>
    </row>
    <row r="322" spans="1:16" x14ac:dyDescent="0.2">
      <c r="A322" s="7" t="s">
        <v>3512</v>
      </c>
      <c r="B322" s="9">
        <v>9.7000000000000004E-51</v>
      </c>
      <c r="C322" s="7">
        <v>182</v>
      </c>
      <c r="D322" s="7" t="s">
        <v>1768</v>
      </c>
      <c r="E322" s="7">
        <v>0.95459997699999999</v>
      </c>
      <c r="F322" s="7">
        <v>485</v>
      </c>
      <c r="G322" s="7">
        <v>2</v>
      </c>
      <c r="H322" s="7" t="s">
        <v>3513</v>
      </c>
      <c r="I322" s="7" t="s">
        <v>3514</v>
      </c>
      <c r="J322" s="7" t="s">
        <v>3515</v>
      </c>
      <c r="K322" s="7" t="s">
        <v>1815</v>
      </c>
      <c r="L322" t="s">
        <v>1766</v>
      </c>
      <c r="M322" t="str">
        <f>IF(AND(D322="Mitochondrion",E322&gt;=0.5,G322=2,L322="No"),"Yes","No")</f>
        <v>Yes</v>
      </c>
      <c r="N322" s="10" t="s">
        <v>1773</v>
      </c>
      <c r="O322" t="s">
        <v>3516</v>
      </c>
    </row>
    <row r="323" spans="1:16" x14ac:dyDescent="0.2">
      <c r="A323" s="7" t="s">
        <v>3517</v>
      </c>
      <c r="B323" s="9">
        <v>5.0999999999999996E-59</v>
      </c>
      <c r="C323" s="7">
        <v>209.4</v>
      </c>
      <c r="D323" s="7" t="s">
        <v>1768</v>
      </c>
      <c r="E323" s="7">
        <v>0.94760000700000002</v>
      </c>
      <c r="F323" s="7">
        <v>466</v>
      </c>
      <c r="G323" s="7">
        <v>2</v>
      </c>
      <c r="H323" s="7" t="s">
        <v>3518</v>
      </c>
      <c r="I323" s="7" t="s">
        <v>3519</v>
      </c>
      <c r="J323" s="7" t="s">
        <v>3520</v>
      </c>
      <c r="K323" s="7" t="s">
        <v>1815</v>
      </c>
      <c r="L323" t="s">
        <v>1766</v>
      </c>
      <c r="M323" t="str">
        <f>IF(AND(D323="Mitochondrion",E323&gt;=0.5,G323=2,L323="No"),"Yes","No")</f>
        <v>Yes</v>
      </c>
      <c r="N323" s="10" t="s">
        <v>1773</v>
      </c>
      <c r="O323" t="s">
        <v>3521</v>
      </c>
      <c r="P323" t="s">
        <v>3522</v>
      </c>
    </row>
    <row r="324" spans="1:16" x14ac:dyDescent="0.2">
      <c r="A324" s="7" t="s">
        <v>3525</v>
      </c>
      <c r="B324" s="9">
        <v>1.6999999999999999E-85</v>
      </c>
      <c r="C324" s="7">
        <v>296.8</v>
      </c>
      <c r="D324" s="7" t="s">
        <v>1768</v>
      </c>
      <c r="E324" s="7">
        <v>0.91869997999999997</v>
      </c>
      <c r="F324" s="7">
        <v>683</v>
      </c>
      <c r="G324" s="7">
        <v>2</v>
      </c>
      <c r="H324" s="7" t="s">
        <v>2287</v>
      </c>
      <c r="I324" s="7" t="s">
        <v>3526</v>
      </c>
      <c r="J324" s="7" t="s">
        <v>3527</v>
      </c>
      <c r="K324" s="7" t="s">
        <v>1808</v>
      </c>
      <c r="L324" t="s">
        <v>1766</v>
      </c>
      <c r="M324" t="str">
        <f>IF(AND(D324="Mitochondrion",E324&gt;=0.5,G324=2,L324="No"),"Yes","No")</f>
        <v>Yes</v>
      </c>
      <c r="N324" s="10" t="s">
        <v>1773</v>
      </c>
      <c r="O324" t="s">
        <v>3528</v>
      </c>
    </row>
    <row r="325" spans="1:16" x14ac:dyDescent="0.2">
      <c r="A325" s="7" t="s">
        <v>3530</v>
      </c>
      <c r="B325" s="9">
        <v>3.3999999999999998E-83</v>
      </c>
      <c r="C325" s="7">
        <v>289.10000000000002</v>
      </c>
      <c r="D325" s="7" t="s">
        <v>1768</v>
      </c>
      <c r="E325" s="7">
        <v>0.90560001099999998</v>
      </c>
      <c r="F325" s="7">
        <v>678</v>
      </c>
      <c r="G325" s="7">
        <v>2</v>
      </c>
      <c r="H325" s="7" t="s">
        <v>1785</v>
      </c>
      <c r="I325" s="7" t="s">
        <v>3531</v>
      </c>
      <c r="J325" s="7" t="s">
        <v>3527</v>
      </c>
      <c r="K325" s="7" t="s">
        <v>1808</v>
      </c>
      <c r="L325" t="s">
        <v>1766</v>
      </c>
      <c r="M325" t="str">
        <f>IF(AND(D325="Mitochondrion",E325&gt;=0.5,G325=2,L325="No"),"Yes","No")</f>
        <v>Yes</v>
      </c>
      <c r="N325" s="10" t="s">
        <v>1773</v>
      </c>
      <c r="O325" t="s">
        <v>3532</v>
      </c>
    </row>
    <row r="326" spans="1:16" x14ac:dyDescent="0.2">
      <c r="A326" s="7" t="s">
        <v>3533</v>
      </c>
      <c r="B326" s="9">
        <v>1.7999999999999999E-173</v>
      </c>
      <c r="C326" s="7">
        <v>587</v>
      </c>
      <c r="D326" s="7" t="s">
        <v>1768</v>
      </c>
      <c r="E326" s="7">
        <v>0.90270000699999997</v>
      </c>
      <c r="F326" s="7">
        <v>639</v>
      </c>
      <c r="G326" s="7">
        <v>2</v>
      </c>
      <c r="H326" s="7" t="s">
        <v>1914</v>
      </c>
      <c r="I326" s="7" t="s">
        <v>1983</v>
      </c>
      <c r="J326" s="7" t="s">
        <v>3534</v>
      </c>
      <c r="K326" s="7" t="s">
        <v>1780</v>
      </c>
      <c r="L326" t="s">
        <v>1766</v>
      </c>
      <c r="M326" t="str">
        <f>IF(AND(D326="Mitochondrion",E326&gt;=0.5,G326=2,L326="No"),"Yes","No")</f>
        <v>Yes</v>
      </c>
      <c r="N326" s="10" t="s">
        <v>1773</v>
      </c>
      <c r="O326" t="s">
        <v>3535</v>
      </c>
    </row>
    <row r="327" spans="1:16" x14ac:dyDescent="0.2">
      <c r="A327" s="7" t="s">
        <v>3536</v>
      </c>
      <c r="B327" s="9">
        <v>7.9999999999999999E-171</v>
      </c>
      <c r="C327" s="7">
        <v>578.29999999999995</v>
      </c>
      <c r="D327" s="7" t="s">
        <v>1768</v>
      </c>
      <c r="E327" s="7">
        <v>0.90859997299999995</v>
      </c>
      <c r="F327" s="7">
        <v>637</v>
      </c>
      <c r="G327" s="7">
        <v>2</v>
      </c>
      <c r="H327" s="7" t="s">
        <v>2144</v>
      </c>
      <c r="I327" s="7" t="s">
        <v>2113</v>
      </c>
      <c r="J327" s="7" t="s">
        <v>3534</v>
      </c>
      <c r="K327" s="7" t="s">
        <v>1780</v>
      </c>
      <c r="L327" t="s">
        <v>1766</v>
      </c>
      <c r="M327" t="str">
        <f>IF(AND(D327="Mitochondrion",E327&gt;=0.5,G327=2,L327="No"),"Yes","No")</f>
        <v>Yes</v>
      </c>
      <c r="N327" s="10" t="s">
        <v>1773</v>
      </c>
      <c r="O327" t="s">
        <v>3537</v>
      </c>
      <c r="P327" t="s">
        <v>3538</v>
      </c>
    </row>
    <row r="328" spans="1:16" x14ac:dyDescent="0.2">
      <c r="A328" s="7" t="s">
        <v>3539</v>
      </c>
      <c r="B328" s="9">
        <v>3.9999999999999999E-170</v>
      </c>
      <c r="C328" s="7">
        <v>576</v>
      </c>
      <c r="D328" s="7" t="s">
        <v>1768</v>
      </c>
      <c r="E328" s="7">
        <v>0.90939998600000005</v>
      </c>
      <c r="F328" s="7">
        <v>639</v>
      </c>
      <c r="G328" s="7">
        <v>2</v>
      </c>
      <c r="H328" s="7" t="s">
        <v>1982</v>
      </c>
      <c r="I328" s="7" t="s">
        <v>2392</v>
      </c>
      <c r="J328" s="7" t="s">
        <v>3534</v>
      </c>
      <c r="K328" s="7" t="s">
        <v>1780</v>
      </c>
      <c r="L328" t="s">
        <v>1766</v>
      </c>
      <c r="M328" t="str">
        <f>IF(AND(D328="Mitochondrion",E328&gt;=0.5,G328=2,L328="No"),"Yes","No")</f>
        <v>Yes</v>
      </c>
      <c r="N328" s="10" t="s">
        <v>1773</v>
      </c>
      <c r="O328" t="s">
        <v>3540</v>
      </c>
    </row>
    <row r="329" spans="1:16" x14ac:dyDescent="0.2">
      <c r="A329" s="7" t="s">
        <v>3541</v>
      </c>
      <c r="B329" s="9">
        <v>3.3000000000000002E-72</v>
      </c>
      <c r="C329" s="7">
        <v>252.9</v>
      </c>
      <c r="D329" s="7" t="s">
        <v>1768</v>
      </c>
      <c r="E329" s="7">
        <v>0.89029997599999999</v>
      </c>
      <c r="F329" s="7">
        <v>556</v>
      </c>
      <c r="G329" s="7">
        <v>2</v>
      </c>
      <c r="H329" s="7" t="s">
        <v>3542</v>
      </c>
      <c r="I329" s="7" t="s">
        <v>3053</v>
      </c>
      <c r="J329" s="7" t="s">
        <v>3543</v>
      </c>
      <c r="K329" s="7" t="s">
        <v>1808</v>
      </c>
      <c r="L329" t="s">
        <v>1766</v>
      </c>
      <c r="M329" t="str">
        <f>IF(AND(D329="Mitochondrion",E329&gt;=0.5,G329=2,L329="No"),"Yes","No")</f>
        <v>Yes</v>
      </c>
      <c r="N329" s="10" t="s">
        <v>1773</v>
      </c>
      <c r="O329" t="s">
        <v>3544</v>
      </c>
    </row>
    <row r="330" spans="1:16" x14ac:dyDescent="0.2">
      <c r="A330" s="7" t="s">
        <v>3545</v>
      </c>
      <c r="B330" s="9">
        <v>6.3999999999999996E-150</v>
      </c>
      <c r="C330" s="7">
        <v>509.3</v>
      </c>
      <c r="D330" s="7" t="s">
        <v>1768</v>
      </c>
      <c r="E330" s="7">
        <v>0.92890000299999997</v>
      </c>
      <c r="F330" s="7">
        <v>614</v>
      </c>
      <c r="G330" s="7">
        <v>2</v>
      </c>
      <c r="H330" s="7" t="s">
        <v>2737</v>
      </c>
      <c r="I330" s="7" t="s">
        <v>3546</v>
      </c>
      <c r="J330" s="7" t="s">
        <v>3547</v>
      </c>
      <c r="K330" s="7" t="s">
        <v>1780</v>
      </c>
      <c r="L330" t="s">
        <v>1766</v>
      </c>
      <c r="M330" t="str">
        <f>IF(AND(D330="Mitochondrion",E330&gt;=0.5,G330=2,L330="No"),"Yes","No")</f>
        <v>Yes</v>
      </c>
      <c r="N330" s="10" t="s">
        <v>1773</v>
      </c>
      <c r="O330" t="s">
        <v>3548</v>
      </c>
    </row>
    <row r="331" spans="1:16" x14ac:dyDescent="0.2">
      <c r="A331" s="7" t="s">
        <v>3549</v>
      </c>
      <c r="B331" s="9">
        <v>9.6999999999999998E-150</v>
      </c>
      <c r="C331" s="7">
        <v>508.7</v>
      </c>
      <c r="D331" s="7" t="s">
        <v>1768</v>
      </c>
      <c r="E331" s="7">
        <v>0.92199999099999996</v>
      </c>
      <c r="F331" s="7">
        <v>614</v>
      </c>
      <c r="G331" s="7">
        <v>2</v>
      </c>
      <c r="H331" s="7" t="s">
        <v>2737</v>
      </c>
      <c r="I331" s="7" t="s">
        <v>3550</v>
      </c>
      <c r="J331" s="7" t="s">
        <v>3547</v>
      </c>
      <c r="K331" s="7" t="s">
        <v>1780</v>
      </c>
      <c r="L331" t="s">
        <v>1766</v>
      </c>
      <c r="M331" t="str">
        <f>IF(AND(D331="Mitochondrion",E331&gt;=0.5,G331=2,L331="No"),"Yes","No")</f>
        <v>Yes</v>
      </c>
      <c r="N331" s="10" t="s">
        <v>1773</v>
      </c>
      <c r="O331" t="s">
        <v>3551</v>
      </c>
    </row>
    <row r="332" spans="1:16" x14ac:dyDescent="0.2">
      <c r="A332" s="7" t="s">
        <v>3552</v>
      </c>
      <c r="B332" s="9">
        <v>4.2000000000000002E-150</v>
      </c>
      <c r="C332" s="7">
        <v>509.9</v>
      </c>
      <c r="D332" s="7" t="s">
        <v>1768</v>
      </c>
      <c r="E332" s="7">
        <v>0.82730001200000003</v>
      </c>
      <c r="F332" s="7">
        <v>652</v>
      </c>
      <c r="G332" s="7">
        <v>2</v>
      </c>
      <c r="H332" s="7" t="s">
        <v>1968</v>
      </c>
      <c r="I332" s="7" t="s">
        <v>3553</v>
      </c>
      <c r="J332" s="7" t="s">
        <v>3547</v>
      </c>
      <c r="K332" s="7" t="s">
        <v>1780</v>
      </c>
      <c r="L332" t="s">
        <v>1766</v>
      </c>
      <c r="M332" t="str">
        <f>IF(AND(D332="Mitochondrion",E332&gt;=0.5,G332=2,L332="No"),"Yes","No")</f>
        <v>Yes</v>
      </c>
      <c r="N332" s="10" t="s">
        <v>1773</v>
      </c>
      <c r="O332" t="s">
        <v>3554</v>
      </c>
      <c r="P332" t="s">
        <v>3555</v>
      </c>
    </row>
    <row r="333" spans="1:16" x14ac:dyDescent="0.2">
      <c r="A333" s="7" t="s">
        <v>3556</v>
      </c>
      <c r="B333" s="9">
        <v>2.0999999999999999E-46</v>
      </c>
      <c r="C333" s="7">
        <v>167.7</v>
      </c>
      <c r="D333" s="7" t="s">
        <v>1768</v>
      </c>
      <c r="E333" s="7">
        <v>0.87709999100000002</v>
      </c>
      <c r="F333" s="7">
        <v>694</v>
      </c>
      <c r="G333" s="7">
        <v>2</v>
      </c>
      <c r="H333" s="7" t="s">
        <v>2025</v>
      </c>
      <c r="I333" s="7" t="s">
        <v>2089</v>
      </c>
      <c r="J333" s="7" t="s">
        <v>3557</v>
      </c>
      <c r="K333" s="7" t="s">
        <v>1808</v>
      </c>
      <c r="L333" t="s">
        <v>1766</v>
      </c>
      <c r="M333" t="str">
        <f>IF(AND(D333="Mitochondrion",E333&gt;=0.5,G333=2,L333="No"),"Yes","No")</f>
        <v>Yes</v>
      </c>
      <c r="N333" s="10" t="s">
        <v>1773</v>
      </c>
      <c r="O333" t="s">
        <v>3558</v>
      </c>
      <c r="P333" t="s">
        <v>3559</v>
      </c>
    </row>
    <row r="334" spans="1:16" x14ac:dyDescent="0.2">
      <c r="A334" s="7" t="s">
        <v>3560</v>
      </c>
      <c r="B334" s="9">
        <v>1.8000000000000001E-78</v>
      </c>
      <c r="C334" s="7">
        <v>273.5</v>
      </c>
      <c r="D334" s="7" t="s">
        <v>1768</v>
      </c>
      <c r="E334" s="7">
        <v>0.877200007</v>
      </c>
      <c r="F334" s="7">
        <v>621</v>
      </c>
      <c r="G334" s="7">
        <v>2</v>
      </c>
      <c r="H334" s="7" t="s">
        <v>1974</v>
      </c>
      <c r="I334" s="7" t="s">
        <v>2443</v>
      </c>
      <c r="J334" s="7" t="s">
        <v>3561</v>
      </c>
      <c r="K334" s="7" t="s">
        <v>1780</v>
      </c>
      <c r="L334" t="s">
        <v>1766</v>
      </c>
      <c r="M334" t="str">
        <f>IF(AND(D334="Mitochondrion",E334&gt;=0.5,G334=2,L334="No"),"Yes","No")</f>
        <v>Yes</v>
      </c>
      <c r="N334" s="10" t="s">
        <v>1773</v>
      </c>
      <c r="O334" t="s">
        <v>3562</v>
      </c>
      <c r="P334" t="s">
        <v>3563</v>
      </c>
    </row>
    <row r="335" spans="1:16" x14ac:dyDescent="0.2">
      <c r="A335" s="7" t="s">
        <v>3564</v>
      </c>
      <c r="B335" s="9">
        <v>1.6E-90</v>
      </c>
      <c r="C335" s="7">
        <v>313.3</v>
      </c>
      <c r="D335" s="7" t="s">
        <v>1768</v>
      </c>
      <c r="E335" s="7">
        <v>0.89190000300000005</v>
      </c>
      <c r="F335" s="7">
        <v>629</v>
      </c>
      <c r="G335" s="7">
        <v>2</v>
      </c>
      <c r="H335" s="7" t="s">
        <v>3289</v>
      </c>
      <c r="I335" s="7" t="s">
        <v>2651</v>
      </c>
      <c r="J335" s="7" t="s">
        <v>3561</v>
      </c>
      <c r="K335" s="7" t="s">
        <v>1780</v>
      </c>
      <c r="L335" t="s">
        <v>1766</v>
      </c>
      <c r="M335" t="str">
        <f>IF(AND(D335="Mitochondrion",E335&gt;=0.5,G335=2,L335="No"),"Yes","No")</f>
        <v>Yes</v>
      </c>
      <c r="N335" s="10" t="s">
        <v>1773</v>
      </c>
      <c r="O335" t="s">
        <v>3565</v>
      </c>
      <c r="P335" t="s">
        <v>3566</v>
      </c>
    </row>
    <row r="336" spans="1:16" x14ac:dyDescent="0.2">
      <c r="A336" s="7" t="s">
        <v>3570</v>
      </c>
      <c r="B336" s="9">
        <v>3.7999999999999997E-55</v>
      </c>
      <c r="C336" s="7">
        <v>196.6</v>
      </c>
      <c r="D336" s="7" t="s">
        <v>1768</v>
      </c>
      <c r="E336" s="7">
        <v>0.91229999100000003</v>
      </c>
      <c r="F336" s="7">
        <v>685</v>
      </c>
      <c r="G336" s="7">
        <v>2</v>
      </c>
      <c r="H336" s="7" t="s">
        <v>3571</v>
      </c>
      <c r="I336" s="7" t="s">
        <v>2646</v>
      </c>
      <c r="J336" s="7" t="s">
        <v>3572</v>
      </c>
      <c r="K336" s="7" t="s">
        <v>1808</v>
      </c>
      <c r="L336" t="s">
        <v>1766</v>
      </c>
      <c r="M336" t="str">
        <f>IF(AND(D336="Mitochondrion",E336&gt;=0.5,G336=2,L336="No"),"Yes","No")</f>
        <v>Yes</v>
      </c>
      <c r="N336" s="10" t="s">
        <v>1773</v>
      </c>
      <c r="O336" t="s">
        <v>3573</v>
      </c>
      <c r="P336" t="s">
        <v>3574</v>
      </c>
    </row>
    <row r="337" spans="1:16" x14ac:dyDescent="0.2">
      <c r="A337" s="7" t="s">
        <v>3577</v>
      </c>
      <c r="B337" s="9">
        <v>1.2E-141</v>
      </c>
      <c r="C337" s="7">
        <v>482</v>
      </c>
      <c r="D337" s="7" t="s">
        <v>1768</v>
      </c>
      <c r="E337" s="7">
        <v>0.896799982</v>
      </c>
      <c r="F337" s="7">
        <v>601</v>
      </c>
      <c r="G337" s="7">
        <v>2</v>
      </c>
      <c r="H337" s="7" t="s">
        <v>3578</v>
      </c>
      <c r="I337" s="7" t="s">
        <v>3579</v>
      </c>
      <c r="J337" s="7" t="s">
        <v>3580</v>
      </c>
      <c r="K337" s="7" t="s">
        <v>1780</v>
      </c>
      <c r="L337" t="s">
        <v>1766</v>
      </c>
      <c r="M337" t="str">
        <f>IF(AND(D337="Mitochondrion",E337&gt;=0.5,G337=2,L337="No"),"Yes","No")</f>
        <v>Yes</v>
      </c>
      <c r="N337" s="10" t="s">
        <v>1773</v>
      </c>
      <c r="O337" t="s">
        <v>3581</v>
      </c>
      <c r="P337" t="s">
        <v>3582</v>
      </c>
    </row>
    <row r="338" spans="1:16" x14ac:dyDescent="0.2">
      <c r="A338" s="7" t="s">
        <v>3585</v>
      </c>
      <c r="B338" s="9">
        <v>5.8999999999999995E-153</v>
      </c>
      <c r="C338" s="7">
        <v>519.29999999999995</v>
      </c>
      <c r="D338" s="7" t="s">
        <v>1768</v>
      </c>
      <c r="E338" s="7">
        <v>0.92049998</v>
      </c>
      <c r="F338" s="7">
        <v>629</v>
      </c>
      <c r="G338" s="7">
        <v>2</v>
      </c>
      <c r="H338" s="7" t="s">
        <v>1901</v>
      </c>
      <c r="I338" s="7" t="s">
        <v>1968</v>
      </c>
      <c r="J338" s="7" t="s">
        <v>3586</v>
      </c>
      <c r="K338" s="7" t="s">
        <v>1780</v>
      </c>
      <c r="L338" t="s">
        <v>1766</v>
      </c>
      <c r="M338" t="str">
        <f>IF(AND(D338="Mitochondrion",E338&gt;=0.5,G338=2,L338="No"),"Yes","No")</f>
        <v>Yes</v>
      </c>
      <c r="N338" s="10" t="s">
        <v>1773</v>
      </c>
      <c r="O338" t="s">
        <v>3587</v>
      </c>
      <c r="P338" t="s">
        <v>3588</v>
      </c>
    </row>
    <row r="339" spans="1:16" x14ac:dyDescent="0.2">
      <c r="A339" s="7" t="s">
        <v>3589</v>
      </c>
      <c r="B339" s="9">
        <v>7.5999999999999999E-33</v>
      </c>
      <c r="C339" s="7">
        <v>123</v>
      </c>
      <c r="D339" s="7" t="s">
        <v>1768</v>
      </c>
      <c r="E339" s="7">
        <v>0.90869998900000004</v>
      </c>
      <c r="F339" s="7">
        <v>764</v>
      </c>
      <c r="G339" s="7">
        <v>2</v>
      </c>
      <c r="H339" s="7" t="s">
        <v>3590</v>
      </c>
      <c r="I339" s="7" t="s">
        <v>3591</v>
      </c>
      <c r="J339" s="7" t="s">
        <v>3592</v>
      </c>
      <c r="K339" s="7" t="s">
        <v>1772</v>
      </c>
      <c r="L339" t="s">
        <v>1766</v>
      </c>
      <c r="M339" t="str">
        <f>IF(AND(D339="Mitochondrion",E339&gt;=0.5,G339=2,L339="No"),"Yes","No")</f>
        <v>Yes</v>
      </c>
      <c r="N339" s="10" t="s">
        <v>1773</v>
      </c>
      <c r="O339" t="s">
        <v>3593</v>
      </c>
      <c r="P339" t="s">
        <v>3594</v>
      </c>
    </row>
    <row r="340" spans="1:16" x14ac:dyDescent="0.2">
      <c r="A340" s="7" t="s">
        <v>3595</v>
      </c>
      <c r="B340" s="9">
        <v>6.9999999999999997E-32</v>
      </c>
      <c r="C340" s="7">
        <v>119.8</v>
      </c>
      <c r="D340" s="7" t="s">
        <v>1768</v>
      </c>
      <c r="E340" s="7">
        <v>0.898999989</v>
      </c>
      <c r="F340" s="7">
        <v>764</v>
      </c>
      <c r="G340" s="7">
        <v>2</v>
      </c>
      <c r="H340" s="7" t="s">
        <v>3590</v>
      </c>
      <c r="I340" s="7" t="s">
        <v>3591</v>
      </c>
      <c r="J340" s="7" t="s">
        <v>3592</v>
      </c>
      <c r="K340" s="7" t="s">
        <v>1772</v>
      </c>
      <c r="L340" t="s">
        <v>1766</v>
      </c>
      <c r="M340" t="str">
        <f>IF(AND(D340="Mitochondrion",E340&gt;=0.5,G340=2,L340="No"),"Yes","No")</f>
        <v>Yes</v>
      </c>
      <c r="N340" s="10" t="s">
        <v>1773</v>
      </c>
      <c r="O340" t="s">
        <v>3596</v>
      </c>
      <c r="P340" t="s">
        <v>3597</v>
      </c>
    </row>
    <row r="341" spans="1:16" x14ac:dyDescent="0.2">
      <c r="A341" s="7" t="s">
        <v>3598</v>
      </c>
      <c r="B341" s="9">
        <v>1.6000000000000001E-30</v>
      </c>
      <c r="C341" s="7">
        <v>115.3</v>
      </c>
      <c r="D341" s="7" t="s">
        <v>1768</v>
      </c>
      <c r="E341" s="7">
        <v>0.88120001599999997</v>
      </c>
      <c r="F341" s="7">
        <v>770</v>
      </c>
      <c r="G341" s="7">
        <v>2</v>
      </c>
      <c r="H341" s="7" t="s">
        <v>3599</v>
      </c>
      <c r="I341" s="7" t="s">
        <v>3600</v>
      </c>
      <c r="J341" s="7" t="s">
        <v>3592</v>
      </c>
      <c r="K341" s="7" t="s">
        <v>1772</v>
      </c>
      <c r="L341" t="s">
        <v>1766</v>
      </c>
      <c r="M341" t="str">
        <f>IF(AND(D341="Mitochondrion",E341&gt;=0.5,G341=2,L341="No"),"Yes","No")</f>
        <v>Yes</v>
      </c>
      <c r="N341" s="10" t="s">
        <v>1773</v>
      </c>
      <c r="O341" t="s">
        <v>3601</v>
      </c>
      <c r="P341" t="s">
        <v>3602</v>
      </c>
    </row>
    <row r="342" spans="1:16" x14ac:dyDescent="0.2">
      <c r="A342" s="7" t="s">
        <v>3603</v>
      </c>
      <c r="B342" s="9">
        <v>2.2999999999999998E-162</v>
      </c>
      <c r="C342" s="7">
        <v>550.4</v>
      </c>
      <c r="D342" s="7" t="s">
        <v>1768</v>
      </c>
      <c r="E342" s="7">
        <v>0.86140000800000005</v>
      </c>
      <c r="F342" s="7">
        <v>679</v>
      </c>
      <c r="G342" s="7">
        <v>2</v>
      </c>
      <c r="H342" s="7" t="s">
        <v>2432</v>
      </c>
      <c r="I342" s="7" t="s">
        <v>2646</v>
      </c>
      <c r="J342" s="7" t="s">
        <v>3604</v>
      </c>
      <c r="K342" s="7" t="s">
        <v>1780</v>
      </c>
      <c r="L342" t="s">
        <v>1766</v>
      </c>
      <c r="M342" t="str">
        <f>IF(AND(D342="Mitochondrion",E342&gt;=0.5,G342=2,L342="No"),"Yes","No")</f>
        <v>Yes</v>
      </c>
      <c r="N342" s="10" t="s">
        <v>1773</v>
      </c>
      <c r="O342" t="s">
        <v>3605</v>
      </c>
      <c r="P342" t="s">
        <v>3606</v>
      </c>
    </row>
    <row r="343" spans="1:16" x14ac:dyDescent="0.2">
      <c r="A343" s="7" t="s">
        <v>3611</v>
      </c>
      <c r="B343" s="9">
        <v>8.1000000000000001E-131</v>
      </c>
      <c r="C343" s="7">
        <v>446.3</v>
      </c>
      <c r="D343" s="7" t="s">
        <v>1768</v>
      </c>
      <c r="E343" s="7">
        <v>0.91229999100000003</v>
      </c>
      <c r="F343" s="7">
        <v>663</v>
      </c>
      <c r="G343" s="7">
        <v>2</v>
      </c>
      <c r="H343" s="7" t="s">
        <v>3612</v>
      </c>
      <c r="I343" s="7" t="s">
        <v>3613</v>
      </c>
      <c r="J343" s="7" t="s">
        <v>3614</v>
      </c>
      <c r="K343" s="7" t="s">
        <v>1780</v>
      </c>
      <c r="L343" t="s">
        <v>1766</v>
      </c>
      <c r="M343" t="str">
        <f>IF(AND(D343="Mitochondrion",E343&gt;=0.5,G343=2,L343="No"),"Yes","No")</f>
        <v>Yes</v>
      </c>
      <c r="N343" s="10" t="s">
        <v>1773</v>
      </c>
      <c r="O343" t="s">
        <v>3615</v>
      </c>
      <c r="P343" t="s">
        <v>3616</v>
      </c>
    </row>
    <row r="344" spans="1:16" x14ac:dyDescent="0.2">
      <c r="A344" s="7" t="s">
        <v>3617</v>
      </c>
      <c r="B344" s="9">
        <v>1.5000000000000001E-133</v>
      </c>
      <c r="C344" s="7">
        <v>455.3</v>
      </c>
      <c r="D344" s="7" t="s">
        <v>1768</v>
      </c>
      <c r="E344" s="7">
        <v>0.89370000400000005</v>
      </c>
      <c r="F344" s="7">
        <v>667</v>
      </c>
      <c r="G344" s="7">
        <v>2</v>
      </c>
      <c r="H344" s="7" t="s">
        <v>3612</v>
      </c>
      <c r="I344" s="7" t="s">
        <v>3613</v>
      </c>
      <c r="J344" s="7" t="s">
        <v>3614</v>
      </c>
      <c r="K344" s="7" t="s">
        <v>1780</v>
      </c>
      <c r="L344" t="s">
        <v>1766</v>
      </c>
      <c r="M344" t="str">
        <f>IF(AND(D344="Mitochondrion",E344&gt;=0.5,G344=2,L344="No"),"Yes","No")</f>
        <v>Yes</v>
      </c>
      <c r="N344" s="10" t="s">
        <v>1773</v>
      </c>
      <c r="O344" t="s">
        <v>3618</v>
      </c>
      <c r="P344" t="s">
        <v>3619</v>
      </c>
    </row>
    <row r="345" spans="1:16" x14ac:dyDescent="0.2">
      <c r="A345" s="7" t="s">
        <v>3620</v>
      </c>
      <c r="B345" s="9">
        <v>1.2999999999999999E-128</v>
      </c>
      <c r="C345" s="7">
        <v>439</v>
      </c>
      <c r="D345" s="7" t="s">
        <v>1768</v>
      </c>
      <c r="E345" s="7">
        <v>0.90590000199999998</v>
      </c>
      <c r="F345" s="7">
        <v>653</v>
      </c>
      <c r="G345" s="7">
        <v>2</v>
      </c>
      <c r="H345" s="7" t="s">
        <v>3621</v>
      </c>
      <c r="I345" s="7" t="s">
        <v>3354</v>
      </c>
      <c r="J345" s="7" t="s">
        <v>3622</v>
      </c>
      <c r="K345" s="7" t="s">
        <v>1780</v>
      </c>
      <c r="L345" t="s">
        <v>1766</v>
      </c>
      <c r="M345" t="str">
        <f>IF(AND(D345="Mitochondrion",E345&gt;=0.5,G345=2,L345="No"),"Yes","No")</f>
        <v>Yes</v>
      </c>
      <c r="N345" s="10" t="s">
        <v>1773</v>
      </c>
      <c r="O345" s="7" t="s">
        <v>3623</v>
      </c>
      <c r="P345" t="s">
        <v>3624</v>
      </c>
    </row>
    <row r="346" spans="1:16" x14ac:dyDescent="0.2">
      <c r="A346" s="7" t="s">
        <v>3625</v>
      </c>
      <c r="B346" s="9">
        <v>2.1999999999999999E-164</v>
      </c>
      <c r="C346" s="7">
        <v>557.1</v>
      </c>
      <c r="D346" s="7" t="s">
        <v>1768</v>
      </c>
      <c r="E346" s="7">
        <v>0.93049997100000004</v>
      </c>
      <c r="F346" s="7">
        <v>630</v>
      </c>
      <c r="G346" s="7">
        <v>2</v>
      </c>
      <c r="H346" s="7" t="s">
        <v>3289</v>
      </c>
      <c r="I346" s="7" t="s">
        <v>3626</v>
      </c>
      <c r="J346" s="7" t="s">
        <v>3627</v>
      </c>
      <c r="K346" s="7" t="s">
        <v>1780</v>
      </c>
      <c r="L346" t="s">
        <v>1766</v>
      </c>
      <c r="M346" t="str">
        <f>IF(AND(D346="Mitochondrion",E346&gt;=0.5,G346=2,L346="No"),"Yes","No")</f>
        <v>Yes</v>
      </c>
      <c r="N346" s="10" t="s">
        <v>1773</v>
      </c>
      <c r="O346" s="7" t="s">
        <v>3628</v>
      </c>
      <c r="P346" t="s">
        <v>3629</v>
      </c>
    </row>
    <row r="347" spans="1:16" x14ac:dyDescent="0.2">
      <c r="A347" s="7" t="s">
        <v>3630</v>
      </c>
      <c r="B347" s="9">
        <v>1.5E-168</v>
      </c>
      <c r="C347" s="7">
        <v>570.79999999999995</v>
      </c>
      <c r="D347" s="7" t="s">
        <v>1768</v>
      </c>
      <c r="E347" s="7">
        <v>0.92900002000000004</v>
      </c>
      <c r="F347" s="7">
        <v>634</v>
      </c>
      <c r="G347" s="7">
        <v>2</v>
      </c>
      <c r="H347" s="7" t="s">
        <v>2251</v>
      </c>
      <c r="I347" s="7" t="s">
        <v>1785</v>
      </c>
      <c r="J347" s="7" t="s">
        <v>3627</v>
      </c>
      <c r="K347" s="7" t="s">
        <v>1780</v>
      </c>
      <c r="L347" t="s">
        <v>1766</v>
      </c>
      <c r="M347" t="str">
        <f>IF(AND(D347="Mitochondrion",E347&gt;=0.5,G347=2,L347="No"),"Yes","No")</f>
        <v>Yes</v>
      </c>
      <c r="N347" s="10" t="s">
        <v>1773</v>
      </c>
      <c r="O347" s="7" t="s">
        <v>3631</v>
      </c>
      <c r="P347" t="s">
        <v>3632</v>
      </c>
    </row>
    <row r="348" spans="1:16" x14ac:dyDescent="0.2">
      <c r="A348" s="7" t="s">
        <v>3636</v>
      </c>
      <c r="B348" s="9">
        <v>3.5000000000000003E-21</v>
      </c>
      <c r="C348" s="7">
        <v>84.5</v>
      </c>
      <c r="D348" s="7" t="s">
        <v>1768</v>
      </c>
      <c r="E348" s="7">
        <v>0.74930000299999999</v>
      </c>
      <c r="F348" s="7">
        <v>480</v>
      </c>
      <c r="G348" s="7">
        <v>2</v>
      </c>
      <c r="H348" s="7" t="s">
        <v>2232</v>
      </c>
      <c r="I348" s="7" t="s">
        <v>3637</v>
      </c>
      <c r="J348" s="7" t="s">
        <v>3638</v>
      </c>
      <c r="K348" s="7" t="s">
        <v>1772</v>
      </c>
      <c r="L348" t="s">
        <v>1766</v>
      </c>
      <c r="M348" t="str">
        <f>IF(AND(D348="Mitochondrion",E348&gt;=0.5,G348=2,L348="No"),"Yes","No")</f>
        <v>Yes</v>
      </c>
      <c r="N348" s="10" t="s">
        <v>1773</v>
      </c>
      <c r="O348" s="7" t="s">
        <v>3639</v>
      </c>
    </row>
    <row r="349" spans="1:16" x14ac:dyDescent="0.2">
      <c r="A349" s="7" t="s">
        <v>3642</v>
      </c>
      <c r="B349" s="9">
        <v>2.9000000000000001E-54</v>
      </c>
      <c r="C349" s="7">
        <v>193.7</v>
      </c>
      <c r="D349" s="7" t="s">
        <v>1768</v>
      </c>
      <c r="E349" s="7">
        <v>0.89939999599999998</v>
      </c>
      <c r="F349" s="7">
        <v>418</v>
      </c>
      <c r="G349" s="7">
        <v>2</v>
      </c>
      <c r="H349" s="7" t="s">
        <v>3643</v>
      </c>
      <c r="I349" s="7" t="s">
        <v>3644</v>
      </c>
      <c r="J349" s="7" t="s">
        <v>3645</v>
      </c>
      <c r="K349" s="7" t="s">
        <v>1808</v>
      </c>
      <c r="L349" t="s">
        <v>1766</v>
      </c>
      <c r="M349" t="str">
        <f>IF(AND(D349="Mitochondrion",E349&gt;=0.5,G349=2,L349="No"),"Yes","No")</f>
        <v>Yes</v>
      </c>
      <c r="N349" s="10" t="s">
        <v>1773</v>
      </c>
      <c r="O349" s="7" t="s">
        <v>3646</v>
      </c>
    </row>
    <row r="350" spans="1:16" x14ac:dyDescent="0.2">
      <c r="A350" s="7" t="s">
        <v>3647</v>
      </c>
      <c r="B350" s="9">
        <v>7.2999999999999997E-19</v>
      </c>
      <c r="C350" s="7">
        <v>76.900000000000006</v>
      </c>
      <c r="D350" s="7" t="s">
        <v>1768</v>
      </c>
      <c r="E350" s="7">
        <v>0.92879998699999999</v>
      </c>
      <c r="F350" s="7">
        <v>577</v>
      </c>
      <c r="G350" s="7">
        <v>2</v>
      </c>
      <c r="H350" s="7" t="s">
        <v>2915</v>
      </c>
      <c r="I350" s="7" t="s">
        <v>2607</v>
      </c>
      <c r="J350" s="7" t="s">
        <v>3648</v>
      </c>
      <c r="K350" s="7" t="s">
        <v>1808</v>
      </c>
      <c r="L350" t="s">
        <v>1766</v>
      </c>
      <c r="M350" t="str">
        <f>IF(AND(D350="Mitochondrion",E350&gt;=0.5,G350=2,L350="No"),"Yes","No")</f>
        <v>Yes</v>
      </c>
      <c r="N350" s="10" t="s">
        <v>1773</v>
      </c>
      <c r="O350" s="7" t="s">
        <v>3649</v>
      </c>
      <c r="P350" t="s">
        <v>3650</v>
      </c>
    </row>
    <row r="351" spans="1:16" x14ac:dyDescent="0.2">
      <c r="A351" s="7" t="s">
        <v>3651</v>
      </c>
      <c r="B351" s="9">
        <v>1.2E-22</v>
      </c>
      <c r="C351" s="7">
        <v>89.4</v>
      </c>
      <c r="D351" s="7" t="s">
        <v>1768</v>
      </c>
      <c r="E351" s="7">
        <v>0.87929999800000003</v>
      </c>
      <c r="F351" s="7">
        <v>511</v>
      </c>
      <c r="G351" s="7">
        <v>2</v>
      </c>
      <c r="H351" s="7" t="s">
        <v>2050</v>
      </c>
      <c r="I351" s="7" t="s">
        <v>3652</v>
      </c>
      <c r="J351" s="7" t="s">
        <v>3648</v>
      </c>
      <c r="K351" s="7" t="s">
        <v>1808</v>
      </c>
      <c r="L351" t="s">
        <v>1766</v>
      </c>
      <c r="M351" t="str">
        <f>IF(AND(D351="Mitochondrion",E351&gt;=0.5,G351=2,L351="No"),"Yes","No")</f>
        <v>Yes</v>
      </c>
      <c r="N351" s="10" t="s">
        <v>1773</v>
      </c>
      <c r="O351" s="7" t="s">
        <v>3653</v>
      </c>
    </row>
    <row r="352" spans="1:16" x14ac:dyDescent="0.2">
      <c r="A352" s="7" t="s">
        <v>3654</v>
      </c>
      <c r="B352" s="9">
        <v>4.2E-51</v>
      </c>
      <c r="C352" s="7">
        <v>183.2</v>
      </c>
      <c r="D352" s="7" t="s">
        <v>1768</v>
      </c>
      <c r="E352" s="7">
        <v>0.84570002600000005</v>
      </c>
      <c r="F352" s="7">
        <v>466</v>
      </c>
      <c r="G352" s="7">
        <v>2</v>
      </c>
      <c r="H352" s="7" t="s">
        <v>3655</v>
      </c>
      <c r="I352" s="7" t="s">
        <v>3656</v>
      </c>
      <c r="J352" s="7" t="s">
        <v>3657</v>
      </c>
      <c r="K352" s="7" t="s">
        <v>1815</v>
      </c>
      <c r="L352" t="s">
        <v>1766</v>
      </c>
      <c r="M352" t="str">
        <f>IF(AND(D352="Mitochondrion",E352&gt;=0.5,G352=2,L352="No"),"Yes","No")</f>
        <v>Yes</v>
      </c>
      <c r="N352" s="10" t="s">
        <v>1773</v>
      </c>
      <c r="O352" t="s">
        <v>3658</v>
      </c>
    </row>
    <row r="353" spans="1:16" x14ac:dyDescent="0.2">
      <c r="A353" s="7" t="s">
        <v>3659</v>
      </c>
      <c r="B353" s="9">
        <v>5.6999999999999999E-62</v>
      </c>
      <c r="C353" s="7">
        <v>219.1</v>
      </c>
      <c r="D353" s="7" t="s">
        <v>1768</v>
      </c>
      <c r="E353" s="7">
        <v>0.95870000099999997</v>
      </c>
      <c r="F353" s="7">
        <v>460</v>
      </c>
      <c r="G353" s="7">
        <v>2</v>
      </c>
      <c r="H353" s="7" t="s">
        <v>3660</v>
      </c>
      <c r="I353" s="7" t="s">
        <v>3661</v>
      </c>
      <c r="J353" s="7" t="s">
        <v>3662</v>
      </c>
      <c r="K353" s="7" t="s">
        <v>1815</v>
      </c>
      <c r="L353" t="s">
        <v>1766</v>
      </c>
      <c r="M353" t="str">
        <f>IF(AND(D353="Mitochondrion",E353&gt;=0.5,G353=2,L353="No"),"Yes","No")</f>
        <v>Yes</v>
      </c>
      <c r="N353" s="10" t="s">
        <v>1773</v>
      </c>
      <c r="O353" t="s">
        <v>3663</v>
      </c>
      <c r="P353" t="s">
        <v>3664</v>
      </c>
    </row>
    <row r="354" spans="1:16" x14ac:dyDescent="0.2">
      <c r="A354" s="7" t="s">
        <v>3665</v>
      </c>
      <c r="B354" s="9">
        <v>1.3000000000000001E-78</v>
      </c>
      <c r="C354" s="7">
        <v>274.10000000000002</v>
      </c>
      <c r="D354" s="7" t="s">
        <v>1768</v>
      </c>
      <c r="E354" s="7">
        <v>0.89429998399999999</v>
      </c>
      <c r="F354" s="7">
        <v>680</v>
      </c>
      <c r="G354" s="7">
        <v>2</v>
      </c>
      <c r="H354" s="7" t="s">
        <v>1863</v>
      </c>
      <c r="I354" s="7" t="s">
        <v>2397</v>
      </c>
      <c r="J354" s="7" t="s">
        <v>3666</v>
      </c>
      <c r="K354" s="7" t="s">
        <v>1808</v>
      </c>
      <c r="L354" t="s">
        <v>1766</v>
      </c>
      <c r="M354" t="str">
        <f>IF(AND(D354="Mitochondrion",E354&gt;=0.5,G354=2,L354="No"),"Yes","No")</f>
        <v>Yes</v>
      </c>
      <c r="N354" s="10" t="s">
        <v>1773</v>
      </c>
      <c r="O354" t="s">
        <v>3667</v>
      </c>
      <c r="P354" t="s">
        <v>3668</v>
      </c>
    </row>
    <row r="355" spans="1:16" x14ac:dyDescent="0.2">
      <c r="A355" s="7" t="s">
        <v>3669</v>
      </c>
      <c r="B355" s="9">
        <v>8.3000000000000004E-46</v>
      </c>
      <c r="C355" s="7">
        <v>165.8</v>
      </c>
      <c r="D355" s="7" t="s">
        <v>1768</v>
      </c>
      <c r="E355" s="7">
        <v>0.91049999000000004</v>
      </c>
      <c r="F355" s="7">
        <v>670</v>
      </c>
      <c r="G355" s="7">
        <v>2</v>
      </c>
      <c r="H355" s="7" t="s">
        <v>2184</v>
      </c>
      <c r="I355" s="7" t="s">
        <v>3670</v>
      </c>
      <c r="J355" s="7" t="s">
        <v>3671</v>
      </c>
      <c r="K355" s="7" t="s">
        <v>1808</v>
      </c>
      <c r="L355" t="s">
        <v>1766</v>
      </c>
      <c r="M355" t="str">
        <f>IF(AND(D355="Mitochondrion",E355&gt;=0.5,G355=2,L355="No"),"Yes","No")</f>
        <v>Yes</v>
      </c>
      <c r="N355" s="10" t="s">
        <v>1773</v>
      </c>
      <c r="O355" t="s">
        <v>3672</v>
      </c>
      <c r="P355" t="s">
        <v>3673</v>
      </c>
    </row>
    <row r="356" spans="1:16" x14ac:dyDescent="0.2">
      <c r="A356" s="7" t="s">
        <v>3674</v>
      </c>
      <c r="B356" s="9">
        <v>1.1000000000000001E-159</v>
      </c>
      <c r="C356" s="7">
        <v>541.5</v>
      </c>
      <c r="D356" s="7" t="s">
        <v>1768</v>
      </c>
      <c r="E356" s="7">
        <v>0.87980002199999996</v>
      </c>
      <c r="F356" s="7">
        <v>654</v>
      </c>
      <c r="G356" s="7">
        <v>2</v>
      </c>
      <c r="H356" s="7" t="s">
        <v>2457</v>
      </c>
      <c r="I356" s="7" t="s">
        <v>2897</v>
      </c>
      <c r="J356" s="7" t="s">
        <v>3675</v>
      </c>
      <c r="K356" s="7" t="s">
        <v>1780</v>
      </c>
      <c r="L356" t="s">
        <v>1766</v>
      </c>
      <c r="M356" t="str">
        <f>IF(AND(D356="Mitochondrion",E356&gt;=0.5,G356=2,L356="No"),"Yes","No")</f>
        <v>Yes</v>
      </c>
      <c r="N356" s="10" t="s">
        <v>1773</v>
      </c>
      <c r="O356" t="s">
        <v>3676</v>
      </c>
    </row>
    <row r="357" spans="1:16" x14ac:dyDescent="0.2">
      <c r="A357" s="7" t="s">
        <v>3677</v>
      </c>
      <c r="B357" s="9">
        <v>3.2000000000000001E-152</v>
      </c>
      <c r="C357" s="7">
        <v>516.9</v>
      </c>
      <c r="D357" s="7" t="s">
        <v>1768</v>
      </c>
      <c r="E357" s="7">
        <v>0.90229999999999999</v>
      </c>
      <c r="F357" s="7">
        <v>716</v>
      </c>
      <c r="G357" s="7">
        <v>2</v>
      </c>
      <c r="H357" s="7" t="s">
        <v>3678</v>
      </c>
      <c r="I357" s="7" t="s">
        <v>3679</v>
      </c>
      <c r="J357" s="7" t="s">
        <v>3680</v>
      </c>
      <c r="K357" s="7" t="s">
        <v>1780</v>
      </c>
      <c r="L357" t="s">
        <v>1766</v>
      </c>
      <c r="M357" t="str">
        <f>IF(AND(D357="Mitochondrion",E357&gt;=0.5,G357=2,L357="No"),"Yes","No")</f>
        <v>Yes</v>
      </c>
      <c r="N357" s="10" t="s">
        <v>1773</v>
      </c>
      <c r="O357" t="s">
        <v>3681</v>
      </c>
      <c r="P357" t="s">
        <v>3682</v>
      </c>
    </row>
    <row r="358" spans="1:16" x14ac:dyDescent="0.2">
      <c r="A358" s="7" t="s">
        <v>3683</v>
      </c>
      <c r="B358" s="9">
        <v>9.2000000000000004E-105</v>
      </c>
      <c r="C358" s="7">
        <v>360.3</v>
      </c>
      <c r="D358" s="7" t="s">
        <v>1768</v>
      </c>
      <c r="E358" s="7">
        <v>0.95069998499999997</v>
      </c>
      <c r="F358" s="7">
        <v>558</v>
      </c>
      <c r="G358" s="7">
        <v>2</v>
      </c>
      <c r="H358" s="7" t="s">
        <v>3684</v>
      </c>
      <c r="I358" s="7" t="s">
        <v>3685</v>
      </c>
      <c r="J358" s="7" t="s">
        <v>3686</v>
      </c>
      <c r="K358" s="7" t="s">
        <v>1815</v>
      </c>
      <c r="L358" t="s">
        <v>1766</v>
      </c>
      <c r="M358" t="str">
        <f>IF(AND(D358="Mitochondrion",E358&gt;=0.5,G358=2,L358="No"),"Yes","No")</f>
        <v>Yes</v>
      </c>
      <c r="N358" s="10" t="s">
        <v>1773</v>
      </c>
      <c r="O358" t="s">
        <v>3687</v>
      </c>
      <c r="P358" t="s">
        <v>3688</v>
      </c>
    </row>
    <row r="359" spans="1:16" x14ac:dyDescent="0.2">
      <c r="A359" s="7" t="s">
        <v>3691</v>
      </c>
      <c r="B359" s="9">
        <v>5.5999999999999999E-52</v>
      </c>
      <c r="C359" s="7">
        <v>186.1</v>
      </c>
      <c r="D359" s="7" t="s">
        <v>1768</v>
      </c>
      <c r="E359" s="7">
        <v>0.935699999</v>
      </c>
      <c r="F359" s="7">
        <v>471</v>
      </c>
      <c r="G359" s="7">
        <v>2</v>
      </c>
      <c r="H359" s="7" t="s">
        <v>3692</v>
      </c>
      <c r="I359" s="7" t="s">
        <v>3693</v>
      </c>
      <c r="J359" s="7" t="s">
        <v>3694</v>
      </c>
      <c r="K359" s="7" t="s">
        <v>1815</v>
      </c>
      <c r="L359" t="s">
        <v>1766</v>
      </c>
      <c r="M359" t="str">
        <f>IF(AND(D359="Mitochondrion",E359&gt;=0.5,G359=2,L359="No"),"Yes","No")</f>
        <v>Yes</v>
      </c>
      <c r="N359" s="10" t="s">
        <v>1773</v>
      </c>
      <c r="O359" t="s">
        <v>3695</v>
      </c>
      <c r="P359" t="s">
        <v>3696</v>
      </c>
    </row>
    <row r="360" spans="1:16" x14ac:dyDescent="0.2">
      <c r="A360" s="7" t="s">
        <v>3697</v>
      </c>
      <c r="B360" s="9">
        <v>1.9E-121</v>
      </c>
      <c r="C360" s="7">
        <v>415.4</v>
      </c>
      <c r="D360" s="7" t="s">
        <v>1768</v>
      </c>
      <c r="E360" s="7">
        <v>0.876800001</v>
      </c>
      <c r="F360" s="7">
        <v>780</v>
      </c>
      <c r="G360" s="7">
        <v>2</v>
      </c>
      <c r="H360" s="7" t="s">
        <v>3698</v>
      </c>
      <c r="I360" s="7" t="s">
        <v>3699</v>
      </c>
      <c r="J360" s="7" t="s">
        <v>3700</v>
      </c>
      <c r="K360" s="7" t="s">
        <v>1780</v>
      </c>
      <c r="L360" t="s">
        <v>1766</v>
      </c>
      <c r="M360" t="str">
        <f>IF(AND(D360="Mitochondrion",E360&gt;=0.5,G360=2,L360="No"),"Yes","No")</f>
        <v>Yes</v>
      </c>
      <c r="N360" s="10" t="s">
        <v>1773</v>
      </c>
      <c r="O360" t="s">
        <v>3701</v>
      </c>
    </row>
    <row r="361" spans="1:16" x14ac:dyDescent="0.2">
      <c r="A361" s="7" t="s">
        <v>3702</v>
      </c>
      <c r="B361" s="9">
        <v>2.0999999999999999E-122</v>
      </c>
      <c r="C361" s="7">
        <v>418.6</v>
      </c>
      <c r="D361" s="7" t="s">
        <v>1768</v>
      </c>
      <c r="E361" s="7">
        <v>0.86159998199999999</v>
      </c>
      <c r="F361" s="7">
        <v>777</v>
      </c>
      <c r="G361" s="7">
        <v>2</v>
      </c>
      <c r="H361" s="7" t="s">
        <v>3703</v>
      </c>
      <c r="I361" s="7" t="s">
        <v>3704</v>
      </c>
      <c r="J361" s="7" t="s">
        <v>3700</v>
      </c>
      <c r="K361" s="7" t="s">
        <v>1780</v>
      </c>
      <c r="L361" t="s">
        <v>1766</v>
      </c>
      <c r="M361" t="str">
        <f>IF(AND(D361="Mitochondrion",E361&gt;=0.5,G361=2,L361="No"),"Yes","No")</f>
        <v>Yes</v>
      </c>
      <c r="N361" s="10" t="s">
        <v>1773</v>
      </c>
      <c r="O361" t="s">
        <v>3705</v>
      </c>
      <c r="P361" t="s">
        <v>3706</v>
      </c>
    </row>
    <row r="362" spans="1:16" x14ac:dyDescent="0.2">
      <c r="A362" s="7" t="s">
        <v>3707</v>
      </c>
      <c r="B362" s="9">
        <v>6.0000000000000004E-119</v>
      </c>
      <c r="C362" s="7">
        <v>407.1</v>
      </c>
      <c r="D362" s="7" t="s">
        <v>1768</v>
      </c>
      <c r="E362" s="7">
        <v>0.844500005</v>
      </c>
      <c r="F362" s="7">
        <v>812</v>
      </c>
      <c r="G362" s="7">
        <v>2</v>
      </c>
      <c r="H362" s="7" t="s">
        <v>3708</v>
      </c>
      <c r="I362" s="7" t="s">
        <v>3709</v>
      </c>
      <c r="J362" s="7" t="s">
        <v>3700</v>
      </c>
      <c r="K362" s="7" t="s">
        <v>1780</v>
      </c>
      <c r="L362" t="s">
        <v>1766</v>
      </c>
      <c r="M362" t="str">
        <f>IF(AND(D362="Mitochondrion",E362&gt;=0.5,G362=2,L362="No"),"Yes","No")</f>
        <v>Yes</v>
      </c>
      <c r="N362" s="10" t="s">
        <v>1773</v>
      </c>
      <c r="O362" t="s">
        <v>3710</v>
      </c>
    </row>
    <row r="363" spans="1:16" x14ac:dyDescent="0.2">
      <c r="A363" s="7" t="s">
        <v>1762</v>
      </c>
      <c r="B363" s="7" t="s">
        <v>1763</v>
      </c>
      <c r="C363" s="7">
        <v>0</v>
      </c>
      <c r="D363" s="7" t="s">
        <v>1763</v>
      </c>
      <c r="E363" s="7">
        <v>0</v>
      </c>
      <c r="F363" s="7">
        <v>0</v>
      </c>
      <c r="G363" s="7">
        <v>0</v>
      </c>
      <c r="H363" s="7" t="s">
        <v>1763</v>
      </c>
      <c r="I363" s="7" t="s">
        <v>1763</v>
      </c>
      <c r="J363" s="7" t="s">
        <v>1764</v>
      </c>
      <c r="K363" s="7" t="s">
        <v>1765</v>
      </c>
      <c r="L363" t="s">
        <v>1766</v>
      </c>
      <c r="M363" t="str">
        <f>IF(AND(D363="Mitochondrion",E363&gt;=0.5,G363=2,L363="No"),"Yes","No")</f>
        <v>No</v>
      </c>
      <c r="N363" s="8" t="s">
        <v>1766</v>
      </c>
    </row>
    <row r="364" spans="1:16" x14ac:dyDescent="0.2">
      <c r="A364" s="7" t="s">
        <v>1789</v>
      </c>
      <c r="B364" s="7" t="s">
        <v>1763</v>
      </c>
      <c r="C364" s="7">
        <v>0</v>
      </c>
      <c r="D364" s="7" t="s">
        <v>1763</v>
      </c>
      <c r="E364" s="7">
        <v>0</v>
      </c>
      <c r="F364" s="7">
        <v>0</v>
      </c>
      <c r="G364" s="7">
        <v>0</v>
      </c>
      <c r="H364" s="7" t="s">
        <v>1763</v>
      </c>
      <c r="I364" s="7" t="s">
        <v>1763</v>
      </c>
      <c r="J364" s="7" t="s">
        <v>1790</v>
      </c>
      <c r="K364" s="7" t="s">
        <v>1791</v>
      </c>
      <c r="L364" t="s">
        <v>1766</v>
      </c>
      <c r="M364" t="str">
        <f>IF(AND(D364="Mitochondrion",E364&gt;=0.5,G364=2,L364="No"),"Yes","No")</f>
        <v>No</v>
      </c>
      <c r="N364" s="8" t="s">
        <v>1766</v>
      </c>
      <c r="O364" s="7" t="s">
        <v>1792</v>
      </c>
      <c r="P364" t="s">
        <v>1793</v>
      </c>
    </row>
    <row r="365" spans="1:16" x14ac:dyDescent="0.2">
      <c r="A365" s="7" t="s">
        <v>1799</v>
      </c>
      <c r="B365" s="7" t="s">
        <v>1763</v>
      </c>
      <c r="C365" s="7">
        <v>0</v>
      </c>
      <c r="D365" s="7" t="s">
        <v>1763</v>
      </c>
      <c r="E365" s="7">
        <v>0</v>
      </c>
      <c r="F365" s="7">
        <v>0</v>
      </c>
      <c r="G365" s="7">
        <v>0</v>
      </c>
      <c r="H365" s="7" t="s">
        <v>1763</v>
      </c>
      <c r="I365" s="7" t="s">
        <v>1763</v>
      </c>
      <c r="J365" s="7" t="s">
        <v>1797</v>
      </c>
      <c r="K365" s="7" t="s">
        <v>1780</v>
      </c>
      <c r="L365" t="s">
        <v>1766</v>
      </c>
      <c r="M365" t="str">
        <f>IF(AND(D365="Mitochondrion",E365&gt;=0.5,G365=2,L365="No"),"Yes","No")</f>
        <v>No</v>
      </c>
      <c r="N365" s="8" t="s">
        <v>1766</v>
      </c>
      <c r="O365" s="7" t="s">
        <v>1800</v>
      </c>
    </row>
    <row r="366" spans="1:16" x14ac:dyDescent="0.2">
      <c r="A366" s="7" t="s">
        <v>1817</v>
      </c>
      <c r="B366" s="7" t="s">
        <v>1763</v>
      </c>
      <c r="C366" s="7">
        <v>0</v>
      </c>
      <c r="D366" s="7" t="s">
        <v>1763</v>
      </c>
      <c r="E366" s="7">
        <v>0</v>
      </c>
      <c r="F366" s="7">
        <v>0</v>
      </c>
      <c r="G366" s="7">
        <v>0</v>
      </c>
      <c r="H366" s="7" t="s">
        <v>1763</v>
      </c>
      <c r="I366" s="7" t="s">
        <v>1763</v>
      </c>
      <c r="J366" s="7" t="s">
        <v>1818</v>
      </c>
      <c r="K366" s="7" t="s">
        <v>1780</v>
      </c>
      <c r="L366" t="s">
        <v>1766</v>
      </c>
      <c r="M366" t="str">
        <f>IF(AND(D366="Mitochondrion",E366&gt;=0.5,G366=2,L366="No"),"Yes","No")</f>
        <v>No</v>
      </c>
      <c r="N366" s="8" t="s">
        <v>1766</v>
      </c>
      <c r="O366" s="7" t="s">
        <v>1819</v>
      </c>
      <c r="P366" t="s">
        <v>1820</v>
      </c>
    </row>
    <row r="367" spans="1:16" x14ac:dyDescent="0.2">
      <c r="A367" s="7" t="s">
        <v>1821</v>
      </c>
      <c r="B367" s="7" t="s">
        <v>1763</v>
      </c>
      <c r="C367" s="7">
        <v>0</v>
      </c>
      <c r="D367" s="7" t="s">
        <v>1763</v>
      </c>
      <c r="E367" s="7">
        <v>0</v>
      </c>
      <c r="F367" s="7">
        <v>0</v>
      </c>
      <c r="G367" s="7">
        <v>0</v>
      </c>
      <c r="H367" s="7" t="s">
        <v>1763</v>
      </c>
      <c r="I367" s="7" t="s">
        <v>1763</v>
      </c>
      <c r="J367" s="7" t="s">
        <v>1822</v>
      </c>
      <c r="K367" s="7" t="s">
        <v>1823</v>
      </c>
      <c r="L367" t="s">
        <v>1766</v>
      </c>
      <c r="M367" t="str">
        <f>IF(AND(D367="Mitochondrion",E367&gt;=0.5,G367=2,L367="No"),"Yes","No")</f>
        <v>No</v>
      </c>
      <c r="N367" s="8" t="s">
        <v>1766</v>
      </c>
      <c r="O367" s="7"/>
    </row>
    <row r="368" spans="1:16" x14ac:dyDescent="0.2">
      <c r="A368" s="7" t="s">
        <v>1829</v>
      </c>
      <c r="B368" s="7" t="s">
        <v>1763</v>
      </c>
      <c r="C368" s="7">
        <v>0</v>
      </c>
      <c r="D368" s="7" t="s">
        <v>1763</v>
      </c>
      <c r="E368" s="7">
        <v>0</v>
      </c>
      <c r="F368" s="7">
        <v>0</v>
      </c>
      <c r="G368" s="7">
        <v>0</v>
      </c>
      <c r="H368" s="7" t="s">
        <v>1763</v>
      </c>
      <c r="I368" s="7" t="s">
        <v>1763</v>
      </c>
      <c r="J368" s="7" t="s">
        <v>1830</v>
      </c>
      <c r="K368" s="7" t="s">
        <v>1831</v>
      </c>
      <c r="L368" t="s">
        <v>1766</v>
      </c>
      <c r="M368" t="str">
        <f>IF(AND(D368="Mitochondrion",E368&gt;=0.5,G368=2,L368="No"),"Yes","No")</f>
        <v>No</v>
      </c>
      <c r="N368" s="8" t="s">
        <v>1766</v>
      </c>
      <c r="O368" s="7"/>
    </row>
    <row r="369" spans="1:16" x14ac:dyDescent="0.2">
      <c r="A369" s="7" t="s">
        <v>1858</v>
      </c>
      <c r="B369" s="7" t="s">
        <v>1763</v>
      </c>
      <c r="C369" s="7">
        <v>0</v>
      </c>
      <c r="D369" s="7" t="s">
        <v>1763</v>
      </c>
      <c r="E369" s="7">
        <v>0</v>
      </c>
      <c r="F369" s="7">
        <v>0</v>
      </c>
      <c r="G369" s="7">
        <v>0</v>
      </c>
      <c r="H369" s="7" t="s">
        <v>1763</v>
      </c>
      <c r="I369" s="7" t="s">
        <v>1763</v>
      </c>
      <c r="J369" s="7" t="s">
        <v>1859</v>
      </c>
      <c r="K369" s="7" t="s">
        <v>1780</v>
      </c>
      <c r="L369" s="7" t="s">
        <v>1773</v>
      </c>
      <c r="M369" t="str">
        <f>IF(AND(D369="Mitochondrion",E369&gt;=0.5,G369=2,L369="No"),"Yes","No")</f>
        <v>No</v>
      </c>
      <c r="N369" s="8" t="s">
        <v>1766</v>
      </c>
      <c r="O369" s="7" t="s">
        <v>1860</v>
      </c>
      <c r="P369" t="s">
        <v>1861</v>
      </c>
    </row>
    <row r="370" spans="1:16" x14ac:dyDescent="0.2">
      <c r="A370" s="7" t="s">
        <v>1867</v>
      </c>
      <c r="B370" s="7" t="s">
        <v>1763</v>
      </c>
      <c r="C370" s="7">
        <v>0</v>
      </c>
      <c r="D370" s="7" t="s">
        <v>1763</v>
      </c>
      <c r="E370" s="7">
        <v>0</v>
      </c>
      <c r="F370" s="7">
        <v>0</v>
      </c>
      <c r="G370" s="7">
        <v>0</v>
      </c>
      <c r="H370" s="7" t="s">
        <v>1763</v>
      </c>
      <c r="I370" s="7" t="s">
        <v>1763</v>
      </c>
      <c r="J370" s="7" t="s">
        <v>1868</v>
      </c>
      <c r="K370" s="7" t="s">
        <v>1815</v>
      </c>
      <c r="L370" t="s">
        <v>1766</v>
      </c>
      <c r="M370" t="str">
        <f>IF(AND(D370="Mitochondrion",E370&gt;=0.5,G370=2,L370="No"),"Yes","No")</f>
        <v>No</v>
      </c>
      <c r="N370" s="8" t="s">
        <v>1766</v>
      </c>
      <c r="O370" s="7"/>
    </row>
    <row r="371" spans="1:16" x14ac:dyDescent="0.2">
      <c r="A371" s="7" t="s">
        <v>1911</v>
      </c>
      <c r="B371" s="7" t="s">
        <v>1763</v>
      </c>
      <c r="C371" s="7">
        <v>0</v>
      </c>
      <c r="D371" s="7" t="s">
        <v>1763</v>
      </c>
      <c r="E371" s="7">
        <v>0</v>
      </c>
      <c r="F371" s="7">
        <v>0</v>
      </c>
      <c r="G371" s="7">
        <v>0</v>
      </c>
      <c r="H371" s="7" t="s">
        <v>1763</v>
      </c>
      <c r="I371" s="7" t="s">
        <v>1763</v>
      </c>
      <c r="J371" s="7" t="s">
        <v>1912</v>
      </c>
      <c r="K371" s="7" t="s">
        <v>1808</v>
      </c>
      <c r="L371" t="s">
        <v>1766</v>
      </c>
      <c r="M371" t="str">
        <f>IF(AND(D371="Mitochondrion",E371&gt;=0.5,G371=2,L371="No"),"Yes","No")</f>
        <v>No</v>
      </c>
      <c r="N371" s="8" t="s">
        <v>1766</v>
      </c>
      <c r="O371" s="7"/>
    </row>
    <row r="372" spans="1:16" x14ac:dyDescent="0.2">
      <c r="A372" s="7" t="s">
        <v>1930</v>
      </c>
      <c r="B372" s="7" t="s">
        <v>1763</v>
      </c>
      <c r="C372" s="7">
        <v>0</v>
      </c>
      <c r="D372" s="7" t="s">
        <v>1763</v>
      </c>
      <c r="E372" s="7">
        <v>0</v>
      </c>
      <c r="F372" s="7">
        <v>0</v>
      </c>
      <c r="G372" s="7">
        <v>0</v>
      </c>
      <c r="H372" s="7" t="s">
        <v>1763</v>
      </c>
      <c r="I372" s="7" t="s">
        <v>1763</v>
      </c>
      <c r="J372" s="7" t="s">
        <v>1931</v>
      </c>
      <c r="K372" s="7" t="s">
        <v>1765</v>
      </c>
      <c r="L372" t="s">
        <v>1766</v>
      </c>
      <c r="M372" t="str">
        <f>IF(AND(D372="Mitochondrion",E372&gt;=0.5,G372=2,L372="No"),"Yes","No")</f>
        <v>No</v>
      </c>
      <c r="N372" s="8" t="s">
        <v>1766</v>
      </c>
      <c r="O372" s="7"/>
    </row>
    <row r="373" spans="1:16" x14ac:dyDescent="0.2">
      <c r="A373" s="7" t="s">
        <v>1932</v>
      </c>
      <c r="B373" s="7" t="s">
        <v>1763</v>
      </c>
      <c r="C373" s="7">
        <v>0</v>
      </c>
      <c r="D373" s="7" t="s">
        <v>1763</v>
      </c>
      <c r="E373" s="7">
        <v>0</v>
      </c>
      <c r="F373" s="7">
        <v>0</v>
      </c>
      <c r="G373" s="7">
        <v>0</v>
      </c>
      <c r="H373" s="7" t="s">
        <v>1763</v>
      </c>
      <c r="I373" s="7" t="s">
        <v>1763</v>
      </c>
      <c r="J373" s="7" t="s">
        <v>1933</v>
      </c>
      <c r="K373" s="7" t="s">
        <v>1780</v>
      </c>
      <c r="L373" s="7" t="s">
        <v>1773</v>
      </c>
      <c r="M373" t="str">
        <f>IF(AND(D373="Mitochondrion",E373&gt;=0.5,G373=2,L373="No"),"Yes","No")</f>
        <v>No</v>
      </c>
      <c r="N373" s="8" t="s">
        <v>1766</v>
      </c>
      <c r="O373" s="7" t="s">
        <v>1934</v>
      </c>
    </row>
    <row r="374" spans="1:16" x14ac:dyDescent="0.2">
      <c r="A374" s="7" t="s">
        <v>1949</v>
      </c>
      <c r="B374" s="7" t="s">
        <v>1763</v>
      </c>
      <c r="C374" s="7">
        <v>0</v>
      </c>
      <c r="D374" s="7" t="s">
        <v>1763</v>
      </c>
      <c r="E374" s="7">
        <v>0</v>
      </c>
      <c r="F374" s="7">
        <v>0</v>
      </c>
      <c r="G374" s="7">
        <v>0</v>
      </c>
      <c r="H374" s="7" t="s">
        <v>1763</v>
      </c>
      <c r="I374" s="7" t="s">
        <v>1763</v>
      </c>
      <c r="J374" s="7" t="s">
        <v>1951</v>
      </c>
      <c r="K374" s="7" t="s">
        <v>1780</v>
      </c>
      <c r="L374" s="7" t="s">
        <v>1773</v>
      </c>
      <c r="M374" t="str">
        <f>IF(AND(D374="Mitochondrion",E374&gt;=0.5,G374=2,L374="No"),"Yes","No")</f>
        <v>No</v>
      </c>
      <c r="N374" s="8" t="s">
        <v>1766</v>
      </c>
      <c r="O374" s="7" t="s">
        <v>1952</v>
      </c>
      <c r="P374" t="s">
        <v>1953</v>
      </c>
    </row>
    <row r="375" spans="1:16" x14ac:dyDescent="0.2">
      <c r="A375" s="7" t="s">
        <v>1954</v>
      </c>
      <c r="B375" s="7" t="s">
        <v>1763</v>
      </c>
      <c r="C375" s="7">
        <v>0</v>
      </c>
      <c r="D375" s="7" t="s">
        <v>1763</v>
      </c>
      <c r="E375" s="7">
        <v>0</v>
      </c>
      <c r="F375" s="7">
        <v>0</v>
      </c>
      <c r="G375" s="7">
        <v>0</v>
      </c>
      <c r="H375" s="7" t="s">
        <v>1763</v>
      </c>
      <c r="I375" s="7" t="s">
        <v>1763</v>
      </c>
      <c r="J375" s="7" t="s">
        <v>1955</v>
      </c>
      <c r="K375" s="7" t="s">
        <v>1823</v>
      </c>
      <c r="L375" t="s">
        <v>1766</v>
      </c>
      <c r="M375" t="str">
        <f>IF(AND(D375="Mitochondrion",E375&gt;=0.5,G375=2,L375="No"),"Yes","No")</f>
        <v>No</v>
      </c>
      <c r="N375" s="8" t="s">
        <v>1766</v>
      </c>
      <c r="O375" s="7"/>
    </row>
    <row r="376" spans="1:16" x14ac:dyDescent="0.2">
      <c r="A376" s="7" t="s">
        <v>1960</v>
      </c>
      <c r="B376" s="7" t="s">
        <v>1763</v>
      </c>
      <c r="C376" s="7">
        <v>0</v>
      </c>
      <c r="D376" s="7" t="s">
        <v>1763</v>
      </c>
      <c r="E376" s="7">
        <v>0</v>
      </c>
      <c r="F376" s="7">
        <v>0</v>
      </c>
      <c r="G376" s="7">
        <v>0</v>
      </c>
      <c r="H376" s="7" t="s">
        <v>1763</v>
      </c>
      <c r="I376" s="7" t="s">
        <v>1763</v>
      </c>
      <c r="J376" s="7" t="s">
        <v>1961</v>
      </c>
      <c r="K376" s="7" t="s">
        <v>1808</v>
      </c>
      <c r="L376" t="s">
        <v>1766</v>
      </c>
      <c r="M376" t="str">
        <f>IF(AND(D376="Mitochondrion",E376&gt;=0.5,G376=2,L376="No"),"Yes","No")</f>
        <v>No</v>
      </c>
      <c r="N376" s="8" t="s">
        <v>1766</v>
      </c>
      <c r="O376" s="7" t="s">
        <v>1962</v>
      </c>
      <c r="P376" t="s">
        <v>1963</v>
      </c>
    </row>
    <row r="377" spans="1:16" x14ac:dyDescent="0.2">
      <c r="A377" s="7" t="s">
        <v>1964</v>
      </c>
      <c r="B377" s="7" t="s">
        <v>1763</v>
      </c>
      <c r="C377" s="7">
        <v>0</v>
      </c>
      <c r="D377" s="7" t="s">
        <v>1763</v>
      </c>
      <c r="E377" s="7">
        <v>0</v>
      </c>
      <c r="F377" s="7">
        <v>0</v>
      </c>
      <c r="G377" s="7">
        <v>0</v>
      </c>
      <c r="H377" s="7" t="s">
        <v>1763</v>
      </c>
      <c r="I377" s="7" t="s">
        <v>1763</v>
      </c>
      <c r="J377" s="7" t="s">
        <v>1965</v>
      </c>
      <c r="K377" s="7" t="s">
        <v>1780</v>
      </c>
      <c r="L377" s="7" t="s">
        <v>1773</v>
      </c>
      <c r="M377" t="str">
        <f>IF(AND(D377="Mitochondrion",E377&gt;=0.5,G377=2,L377="No"),"Yes","No")</f>
        <v>No</v>
      </c>
      <c r="N377" s="8" t="s">
        <v>1766</v>
      </c>
      <c r="O377" s="7" t="s">
        <v>1966</v>
      </c>
    </row>
    <row r="378" spans="1:16" x14ac:dyDescent="0.2">
      <c r="A378" s="7" t="s">
        <v>2030</v>
      </c>
      <c r="B378" s="7" t="s">
        <v>1763</v>
      </c>
      <c r="C378" s="7">
        <v>0</v>
      </c>
      <c r="D378" s="7" t="s">
        <v>1763</v>
      </c>
      <c r="E378" s="7">
        <v>0</v>
      </c>
      <c r="F378" s="7">
        <v>0</v>
      </c>
      <c r="G378" s="7">
        <v>0</v>
      </c>
      <c r="H378" s="7" t="s">
        <v>1763</v>
      </c>
      <c r="I378" s="7" t="s">
        <v>1763</v>
      </c>
      <c r="J378" s="7" t="s">
        <v>2031</v>
      </c>
      <c r="K378" s="7" t="s">
        <v>1823</v>
      </c>
      <c r="L378" t="s">
        <v>1766</v>
      </c>
      <c r="M378" t="str">
        <f>IF(AND(D378="Mitochondrion",E378&gt;=0.5,G378=2,L378="No"),"Yes","No")</f>
        <v>No</v>
      </c>
      <c r="N378" s="8" t="s">
        <v>1766</v>
      </c>
      <c r="O378" s="7"/>
    </row>
    <row r="379" spans="1:16" x14ac:dyDescent="0.2">
      <c r="A379" s="7" t="s">
        <v>2045</v>
      </c>
      <c r="B379" s="7" t="s">
        <v>1763</v>
      </c>
      <c r="C379" s="7">
        <v>0</v>
      </c>
      <c r="D379" s="7" t="s">
        <v>1763</v>
      </c>
      <c r="E379" s="7">
        <v>0</v>
      </c>
      <c r="F379" s="7">
        <v>0</v>
      </c>
      <c r="G379" s="7">
        <v>0</v>
      </c>
      <c r="H379" s="7" t="s">
        <v>1763</v>
      </c>
      <c r="I379" s="7" t="s">
        <v>1763</v>
      </c>
      <c r="J379" s="7" t="s">
        <v>2046</v>
      </c>
      <c r="K379" s="7" t="s">
        <v>1772</v>
      </c>
      <c r="L379" t="s">
        <v>1766</v>
      </c>
      <c r="M379" t="str">
        <f>IF(AND(D379="Mitochondrion",E379&gt;=0.5,G379=2,L379="No"),"Yes","No")</f>
        <v>No</v>
      </c>
      <c r="N379" s="8" t="s">
        <v>1766</v>
      </c>
      <c r="O379" s="7" t="s">
        <v>2047</v>
      </c>
      <c r="P379" t="s">
        <v>2048</v>
      </c>
    </row>
    <row r="380" spans="1:16" x14ac:dyDescent="0.2">
      <c r="A380" s="7" t="s">
        <v>2074</v>
      </c>
      <c r="B380" s="7" t="s">
        <v>1763</v>
      </c>
      <c r="C380" s="7">
        <v>0</v>
      </c>
      <c r="D380" s="7" t="s">
        <v>1763</v>
      </c>
      <c r="E380" s="7">
        <v>0</v>
      </c>
      <c r="F380" s="7">
        <v>0</v>
      </c>
      <c r="G380" s="7">
        <v>0</v>
      </c>
      <c r="H380" s="7" t="s">
        <v>1763</v>
      </c>
      <c r="I380" s="7" t="s">
        <v>1763</v>
      </c>
      <c r="J380" s="7" t="s">
        <v>2075</v>
      </c>
      <c r="K380" s="7" t="s">
        <v>1765</v>
      </c>
      <c r="L380" t="s">
        <v>1766</v>
      </c>
      <c r="M380" t="str">
        <f>IF(AND(D380="Mitochondrion",E380&gt;=0.5,G380=2,L380="No"),"Yes","No")</f>
        <v>No</v>
      </c>
      <c r="N380" s="8" t="s">
        <v>1766</v>
      </c>
    </row>
    <row r="381" spans="1:16" x14ac:dyDescent="0.2">
      <c r="A381" s="7" t="s">
        <v>2130</v>
      </c>
      <c r="B381" s="7" t="s">
        <v>1763</v>
      </c>
      <c r="C381" s="7">
        <v>0</v>
      </c>
      <c r="D381" s="7" t="s">
        <v>1763</v>
      </c>
      <c r="E381" s="7">
        <v>0</v>
      </c>
      <c r="F381" s="7">
        <v>0</v>
      </c>
      <c r="G381" s="7">
        <v>0</v>
      </c>
      <c r="H381" s="7" t="s">
        <v>1763</v>
      </c>
      <c r="I381" s="7" t="s">
        <v>1763</v>
      </c>
      <c r="J381" s="7" t="s">
        <v>2131</v>
      </c>
      <c r="K381" s="7" t="s">
        <v>2132</v>
      </c>
      <c r="L381" t="s">
        <v>1766</v>
      </c>
      <c r="M381" t="str">
        <f>IF(AND(D381="Mitochondrion",E381&gt;=0.5,G381=2,L381="No"),"Yes","No")</f>
        <v>No</v>
      </c>
      <c r="N381" s="8" t="s">
        <v>1766</v>
      </c>
    </row>
    <row r="382" spans="1:16" x14ac:dyDescent="0.2">
      <c r="A382" s="7" t="s">
        <v>2133</v>
      </c>
      <c r="B382" s="7" t="s">
        <v>1763</v>
      </c>
      <c r="C382" s="7">
        <v>0</v>
      </c>
      <c r="D382" s="7" t="s">
        <v>1763</v>
      </c>
      <c r="E382" s="7">
        <v>0</v>
      </c>
      <c r="F382" s="7">
        <v>0</v>
      </c>
      <c r="G382" s="7">
        <v>0</v>
      </c>
      <c r="H382" s="7" t="s">
        <v>1763</v>
      </c>
      <c r="I382" s="7" t="s">
        <v>1763</v>
      </c>
      <c r="J382" s="7" t="s">
        <v>2134</v>
      </c>
      <c r="K382" s="7" t="s">
        <v>1765</v>
      </c>
      <c r="L382" t="s">
        <v>1766</v>
      </c>
      <c r="M382" t="str">
        <f>IF(AND(D382="Mitochondrion",E382&gt;=0.5,G382=2,L382="No"),"Yes","No")</f>
        <v>No</v>
      </c>
      <c r="N382" s="8" t="s">
        <v>1766</v>
      </c>
    </row>
    <row r="383" spans="1:16" x14ac:dyDescent="0.2">
      <c r="A383" s="7" t="s">
        <v>2147</v>
      </c>
      <c r="B383" s="7" t="s">
        <v>1763</v>
      </c>
      <c r="C383" s="7">
        <v>0</v>
      </c>
      <c r="D383" s="7" t="s">
        <v>1763</v>
      </c>
      <c r="E383" s="7">
        <v>0</v>
      </c>
      <c r="F383" s="7">
        <v>0</v>
      </c>
      <c r="G383" s="7">
        <v>0</v>
      </c>
      <c r="H383" s="7" t="s">
        <v>1763</v>
      </c>
      <c r="I383" s="7" t="s">
        <v>1763</v>
      </c>
      <c r="J383" s="7" t="s">
        <v>2148</v>
      </c>
      <c r="K383" s="7" t="s">
        <v>2132</v>
      </c>
      <c r="L383" t="s">
        <v>1766</v>
      </c>
      <c r="M383" t="str">
        <f>IF(AND(D383="Mitochondrion",E383&gt;=0.5,G383=2,L383="No"),"Yes","No")</f>
        <v>No</v>
      </c>
      <c r="N383" s="8" t="s">
        <v>1766</v>
      </c>
      <c r="O383" s="7"/>
    </row>
    <row r="384" spans="1:16" x14ac:dyDescent="0.2">
      <c r="A384" s="7" t="s">
        <v>2175</v>
      </c>
      <c r="B384" s="7" t="s">
        <v>1763</v>
      </c>
      <c r="C384" s="7">
        <v>0</v>
      </c>
      <c r="D384" s="7" t="s">
        <v>1763</v>
      </c>
      <c r="E384" s="7">
        <v>0</v>
      </c>
      <c r="F384" s="7">
        <v>0</v>
      </c>
      <c r="G384" s="7">
        <v>0</v>
      </c>
      <c r="H384" s="7" t="s">
        <v>1763</v>
      </c>
      <c r="I384" s="7" t="s">
        <v>1763</v>
      </c>
      <c r="J384" s="7" t="s">
        <v>2176</v>
      </c>
      <c r="K384" s="7" t="s">
        <v>1808</v>
      </c>
      <c r="L384" t="s">
        <v>1766</v>
      </c>
      <c r="M384" t="str">
        <f>IF(AND(D384="Mitochondrion",E384&gt;=0.5,G384=2,L384="No"),"Yes","No")</f>
        <v>No</v>
      </c>
      <c r="N384" s="8" t="s">
        <v>1766</v>
      </c>
      <c r="O384" s="7" t="s">
        <v>2177</v>
      </c>
      <c r="P384" t="s">
        <v>2178</v>
      </c>
    </row>
    <row r="385" spans="1:16" x14ac:dyDescent="0.2">
      <c r="A385" s="7" t="s">
        <v>2179</v>
      </c>
      <c r="B385" s="7" t="s">
        <v>1763</v>
      </c>
      <c r="C385" s="7">
        <v>0</v>
      </c>
      <c r="D385" s="7" t="s">
        <v>1763</v>
      </c>
      <c r="E385" s="7">
        <v>0</v>
      </c>
      <c r="F385" s="7">
        <v>0</v>
      </c>
      <c r="G385" s="7">
        <v>0</v>
      </c>
      <c r="H385" s="7" t="s">
        <v>1763</v>
      </c>
      <c r="I385" s="7" t="s">
        <v>1763</v>
      </c>
      <c r="J385" s="7" t="s">
        <v>2176</v>
      </c>
      <c r="K385" s="7" t="s">
        <v>1808</v>
      </c>
      <c r="L385" t="s">
        <v>1766</v>
      </c>
      <c r="M385" t="str">
        <f>IF(AND(D385="Mitochondrion",E385&gt;=0.5,G385=2,L385="No"),"Yes","No")</f>
        <v>No</v>
      </c>
      <c r="N385" s="8" t="s">
        <v>1766</v>
      </c>
      <c r="O385" s="7" t="s">
        <v>2180</v>
      </c>
      <c r="P385" t="s">
        <v>2181</v>
      </c>
    </row>
    <row r="386" spans="1:16" x14ac:dyDescent="0.2">
      <c r="A386" s="7" t="s">
        <v>2248</v>
      </c>
      <c r="B386" s="7" t="s">
        <v>1763</v>
      </c>
      <c r="C386" s="7">
        <v>0</v>
      </c>
      <c r="D386" s="7" t="s">
        <v>1763</v>
      </c>
      <c r="E386" s="7">
        <v>0</v>
      </c>
      <c r="F386" s="7">
        <v>0</v>
      </c>
      <c r="G386" s="7">
        <v>0</v>
      </c>
      <c r="H386" s="7" t="s">
        <v>1763</v>
      </c>
      <c r="I386" s="7" t="s">
        <v>1763</v>
      </c>
      <c r="J386" s="7" t="s">
        <v>2249</v>
      </c>
      <c r="K386" s="7" t="s">
        <v>1808</v>
      </c>
      <c r="L386" t="s">
        <v>1766</v>
      </c>
      <c r="M386" t="str">
        <f>IF(AND(D386="Mitochondrion",E386&gt;=0.5,G386=2,L386="No"),"Yes","No")</f>
        <v>No</v>
      </c>
      <c r="N386" s="8" t="s">
        <v>1766</v>
      </c>
      <c r="O386" s="7"/>
    </row>
    <row r="387" spans="1:16" x14ac:dyDescent="0.2">
      <c r="A387" s="7" t="s">
        <v>2255</v>
      </c>
      <c r="B387" s="7" t="s">
        <v>1763</v>
      </c>
      <c r="C387" s="7">
        <v>0</v>
      </c>
      <c r="D387" s="7" t="s">
        <v>1763</v>
      </c>
      <c r="E387" s="7">
        <v>0</v>
      </c>
      <c r="F387" s="7">
        <v>0</v>
      </c>
      <c r="G387" s="7">
        <v>0</v>
      </c>
      <c r="H387" s="7" t="s">
        <v>1763</v>
      </c>
      <c r="I387" s="7" t="s">
        <v>1763</v>
      </c>
      <c r="J387" s="7" t="s">
        <v>2256</v>
      </c>
      <c r="K387" s="7" t="s">
        <v>1808</v>
      </c>
      <c r="L387" t="s">
        <v>1766</v>
      </c>
      <c r="M387" t="str">
        <f>IF(AND(D387="Mitochondrion",E387&gt;=0.5,G387=2,L387="No"),"Yes","No")</f>
        <v>No</v>
      </c>
      <c r="N387" s="8" t="s">
        <v>1766</v>
      </c>
      <c r="O387" s="7" t="s">
        <v>2257</v>
      </c>
      <c r="P387" t="s">
        <v>2258</v>
      </c>
    </row>
    <row r="388" spans="1:16" x14ac:dyDescent="0.2">
      <c r="A388" s="7" t="s">
        <v>2295</v>
      </c>
      <c r="B388" s="7" t="s">
        <v>1763</v>
      </c>
      <c r="C388" s="7">
        <v>0</v>
      </c>
      <c r="D388" s="7" t="s">
        <v>1763</v>
      </c>
      <c r="E388" s="7">
        <v>0</v>
      </c>
      <c r="F388" s="7">
        <v>0</v>
      </c>
      <c r="G388" s="7">
        <v>0</v>
      </c>
      <c r="H388" s="7" t="s">
        <v>1763</v>
      </c>
      <c r="I388" s="7" t="s">
        <v>1763</v>
      </c>
      <c r="J388" s="7" t="s">
        <v>2296</v>
      </c>
      <c r="K388" s="7" t="s">
        <v>2132</v>
      </c>
      <c r="L388" t="s">
        <v>1766</v>
      </c>
      <c r="M388" t="str">
        <f>IF(AND(D388="Mitochondrion",E388&gt;=0.5,G388=2,L388="No"),"Yes","No")</f>
        <v>No</v>
      </c>
      <c r="N388" s="8" t="s">
        <v>1766</v>
      </c>
      <c r="O388" s="7" t="s">
        <v>2297</v>
      </c>
      <c r="P388" t="s">
        <v>2298</v>
      </c>
    </row>
    <row r="389" spans="1:16" x14ac:dyDescent="0.2">
      <c r="A389" s="7" t="s">
        <v>2316</v>
      </c>
      <c r="B389" s="7" t="s">
        <v>1763</v>
      </c>
      <c r="C389" s="7">
        <v>0</v>
      </c>
      <c r="D389" s="7" t="s">
        <v>1763</v>
      </c>
      <c r="E389" s="7">
        <v>0</v>
      </c>
      <c r="F389" s="7">
        <v>0</v>
      </c>
      <c r="G389" s="7">
        <v>0</v>
      </c>
      <c r="H389" s="7" t="s">
        <v>1763</v>
      </c>
      <c r="I389" s="7" t="s">
        <v>1763</v>
      </c>
      <c r="J389" s="7" t="s">
        <v>2317</v>
      </c>
      <c r="K389" s="7" t="s">
        <v>1780</v>
      </c>
      <c r="L389" t="s">
        <v>1766</v>
      </c>
      <c r="M389" t="str">
        <f>IF(AND(D389="Mitochondrion",E389&gt;=0.5,G389=2,L389="No"),"Yes","No")</f>
        <v>No</v>
      </c>
      <c r="N389" s="8" t="s">
        <v>1766</v>
      </c>
      <c r="O389" s="7"/>
    </row>
    <row r="390" spans="1:16" x14ac:dyDescent="0.2">
      <c r="A390" s="7" t="s">
        <v>2318</v>
      </c>
      <c r="B390" s="7" t="s">
        <v>1763</v>
      </c>
      <c r="C390" s="7">
        <v>0</v>
      </c>
      <c r="D390" s="7" t="s">
        <v>1763</v>
      </c>
      <c r="E390" s="7">
        <v>0</v>
      </c>
      <c r="F390" s="7">
        <v>0</v>
      </c>
      <c r="G390" s="7">
        <v>0</v>
      </c>
      <c r="H390" s="7" t="s">
        <v>1763</v>
      </c>
      <c r="I390" s="7" t="s">
        <v>1763</v>
      </c>
      <c r="J390" s="7" t="s">
        <v>2319</v>
      </c>
      <c r="K390" s="7" t="s">
        <v>1831</v>
      </c>
      <c r="L390" t="s">
        <v>1766</v>
      </c>
      <c r="M390" t="str">
        <f>IF(AND(D390="Mitochondrion",E390&gt;=0.5,G390=2,L390="No"),"Yes","No")</f>
        <v>No</v>
      </c>
      <c r="N390" s="8" t="s">
        <v>1766</v>
      </c>
      <c r="O390" s="7"/>
    </row>
    <row r="391" spans="1:16" x14ac:dyDescent="0.2">
      <c r="A391" s="7" t="s">
        <v>2333</v>
      </c>
      <c r="B391" s="7" t="s">
        <v>1763</v>
      </c>
      <c r="C391" s="7">
        <v>0</v>
      </c>
      <c r="D391" s="7" t="s">
        <v>1763</v>
      </c>
      <c r="E391" s="7">
        <v>0</v>
      </c>
      <c r="F391" s="7">
        <v>0</v>
      </c>
      <c r="G391" s="7">
        <v>0</v>
      </c>
      <c r="H391" s="7" t="s">
        <v>1763</v>
      </c>
      <c r="I391" s="7" t="s">
        <v>1763</v>
      </c>
      <c r="J391" s="7" t="s">
        <v>2334</v>
      </c>
      <c r="K391" s="7" t="s">
        <v>1831</v>
      </c>
      <c r="L391" t="s">
        <v>1766</v>
      </c>
      <c r="M391" t="str">
        <f>IF(AND(D391="Mitochondrion",E391&gt;=0.5,G391=2,L391="No"),"Yes","No")</f>
        <v>No</v>
      </c>
      <c r="N391" s="8" t="s">
        <v>1766</v>
      </c>
      <c r="O391" s="7"/>
    </row>
    <row r="392" spans="1:16" x14ac:dyDescent="0.2">
      <c r="A392" s="7" t="s">
        <v>2335</v>
      </c>
      <c r="B392" s="7" t="s">
        <v>1763</v>
      </c>
      <c r="C392" s="7">
        <v>0</v>
      </c>
      <c r="D392" s="7" t="s">
        <v>1763</v>
      </c>
      <c r="E392" s="7">
        <v>0</v>
      </c>
      <c r="F392" s="7">
        <v>0</v>
      </c>
      <c r="G392" s="7">
        <v>0</v>
      </c>
      <c r="H392" s="7" t="s">
        <v>1763</v>
      </c>
      <c r="I392" s="7" t="s">
        <v>1763</v>
      </c>
      <c r="J392" s="7" t="s">
        <v>2334</v>
      </c>
      <c r="K392" s="7" t="s">
        <v>1831</v>
      </c>
      <c r="L392" t="s">
        <v>1766</v>
      </c>
      <c r="M392" t="str">
        <f>IF(AND(D392="Mitochondrion",E392&gt;=0.5,G392=2,L392="No"),"Yes","No")</f>
        <v>No</v>
      </c>
      <c r="N392" s="8" t="s">
        <v>1766</v>
      </c>
      <c r="O392" s="7"/>
    </row>
    <row r="393" spans="1:16" x14ac:dyDescent="0.2">
      <c r="A393" s="7" t="s">
        <v>2336</v>
      </c>
      <c r="B393" s="7" t="s">
        <v>1763</v>
      </c>
      <c r="C393" s="7">
        <v>0</v>
      </c>
      <c r="D393" s="7" t="s">
        <v>1763</v>
      </c>
      <c r="E393" s="7">
        <v>0</v>
      </c>
      <c r="F393" s="7">
        <v>0</v>
      </c>
      <c r="G393" s="7">
        <v>0</v>
      </c>
      <c r="H393" s="7" t="s">
        <v>1763</v>
      </c>
      <c r="I393" s="7" t="s">
        <v>1763</v>
      </c>
      <c r="J393" s="7" t="s">
        <v>2334</v>
      </c>
      <c r="K393" s="7" t="s">
        <v>1831</v>
      </c>
      <c r="L393" t="s">
        <v>1766</v>
      </c>
      <c r="M393" t="str">
        <f>IF(AND(D393="Mitochondrion",E393&gt;=0.5,G393=2,L393="No"),"Yes","No")</f>
        <v>No</v>
      </c>
      <c r="N393" s="8" t="s">
        <v>1766</v>
      </c>
    </row>
    <row r="394" spans="1:16" x14ac:dyDescent="0.2">
      <c r="A394" s="7" t="s">
        <v>2342</v>
      </c>
      <c r="B394" s="7" t="s">
        <v>1763</v>
      </c>
      <c r="C394" s="7">
        <v>0</v>
      </c>
      <c r="D394" s="7" t="s">
        <v>1763</v>
      </c>
      <c r="E394" s="7">
        <v>0</v>
      </c>
      <c r="F394" s="7">
        <v>0</v>
      </c>
      <c r="G394" s="7">
        <v>0</v>
      </c>
      <c r="H394" s="7" t="s">
        <v>1763</v>
      </c>
      <c r="I394" s="7" t="s">
        <v>1763</v>
      </c>
      <c r="J394" s="7" t="s">
        <v>2343</v>
      </c>
      <c r="K394" s="7" t="s">
        <v>1831</v>
      </c>
      <c r="L394" t="s">
        <v>1766</v>
      </c>
      <c r="M394" t="str">
        <f>IF(AND(D394="Mitochondrion",E394&gt;=0.5,G394=2,L394="No"),"Yes","No")</f>
        <v>No</v>
      </c>
      <c r="N394" s="8" t="s">
        <v>1766</v>
      </c>
    </row>
    <row r="395" spans="1:16" x14ac:dyDescent="0.2">
      <c r="A395" s="7" t="s">
        <v>2347</v>
      </c>
      <c r="B395" s="7" t="s">
        <v>1763</v>
      </c>
      <c r="C395" s="7">
        <v>0</v>
      </c>
      <c r="D395" s="7" t="s">
        <v>1763</v>
      </c>
      <c r="E395" s="7">
        <v>0</v>
      </c>
      <c r="F395" s="7">
        <v>0</v>
      </c>
      <c r="G395" s="7">
        <v>0</v>
      </c>
      <c r="H395" s="7" t="s">
        <v>1763</v>
      </c>
      <c r="I395" s="7" t="s">
        <v>1763</v>
      </c>
      <c r="J395" s="7" t="s">
        <v>2348</v>
      </c>
      <c r="K395" s="7" t="s">
        <v>1815</v>
      </c>
      <c r="L395" t="s">
        <v>1766</v>
      </c>
      <c r="M395" t="str">
        <f>IF(AND(D395="Mitochondrion",E395&gt;=0.5,G395=2,L395="No"),"Yes","No")</f>
        <v>No</v>
      </c>
      <c r="N395" s="8" t="s">
        <v>1766</v>
      </c>
    </row>
    <row r="396" spans="1:16" x14ac:dyDescent="0.2">
      <c r="A396" s="7" t="s">
        <v>2349</v>
      </c>
      <c r="B396" s="7" t="s">
        <v>1763</v>
      </c>
      <c r="C396" s="7">
        <v>0</v>
      </c>
      <c r="D396" s="7" t="s">
        <v>1763</v>
      </c>
      <c r="E396" s="7">
        <v>0</v>
      </c>
      <c r="F396" s="7">
        <v>0</v>
      </c>
      <c r="G396" s="7">
        <v>0</v>
      </c>
      <c r="H396" s="7" t="s">
        <v>1763</v>
      </c>
      <c r="I396" s="7" t="s">
        <v>1763</v>
      </c>
      <c r="J396" s="7" t="s">
        <v>2348</v>
      </c>
      <c r="K396" s="7" t="s">
        <v>1815</v>
      </c>
      <c r="L396" t="s">
        <v>1766</v>
      </c>
      <c r="M396" t="str">
        <f>IF(AND(D396="Mitochondrion",E396&gt;=0.5,G396=2,L396="No"),"Yes","No")</f>
        <v>No</v>
      </c>
      <c r="N396" s="8" t="s">
        <v>1766</v>
      </c>
    </row>
    <row r="397" spans="1:16" x14ac:dyDescent="0.2">
      <c r="A397" s="7" t="s">
        <v>2401</v>
      </c>
      <c r="B397" s="7" t="s">
        <v>1763</v>
      </c>
      <c r="C397" s="7">
        <v>0</v>
      </c>
      <c r="D397" s="7" t="s">
        <v>1763</v>
      </c>
      <c r="E397" s="7">
        <v>0</v>
      </c>
      <c r="F397" s="7">
        <v>0</v>
      </c>
      <c r="G397" s="7">
        <v>0</v>
      </c>
      <c r="H397" s="7" t="s">
        <v>1763</v>
      </c>
      <c r="I397" s="7" t="s">
        <v>1763</v>
      </c>
      <c r="J397" s="7" t="s">
        <v>2402</v>
      </c>
      <c r="K397" s="7" t="s">
        <v>1808</v>
      </c>
      <c r="L397" t="s">
        <v>1766</v>
      </c>
      <c r="M397" t="str">
        <f>IF(AND(D397="Mitochondrion",E397&gt;=0.5,G397=2,L397="No"),"Yes","No")</f>
        <v>No</v>
      </c>
      <c r="N397" s="8" t="s">
        <v>1766</v>
      </c>
      <c r="O397" s="7" t="s">
        <v>2403</v>
      </c>
      <c r="P397" t="s">
        <v>2404</v>
      </c>
    </row>
    <row r="398" spans="1:16" x14ac:dyDescent="0.2">
      <c r="A398" s="7" t="s">
        <v>2454</v>
      </c>
      <c r="B398" s="7" t="s">
        <v>1763</v>
      </c>
      <c r="C398" s="7">
        <v>0</v>
      </c>
      <c r="D398" s="7" t="s">
        <v>1763</v>
      </c>
      <c r="E398" s="7">
        <v>0</v>
      </c>
      <c r="F398" s="7">
        <v>0</v>
      </c>
      <c r="G398" s="7">
        <v>0</v>
      </c>
      <c r="H398" s="7" t="s">
        <v>1763</v>
      </c>
      <c r="I398" s="7" t="s">
        <v>1763</v>
      </c>
      <c r="J398" s="7" t="s">
        <v>2455</v>
      </c>
      <c r="K398" s="7" t="s">
        <v>1765</v>
      </c>
      <c r="L398" t="s">
        <v>1766</v>
      </c>
      <c r="M398" t="str">
        <f>IF(AND(D398="Mitochondrion",E398&gt;=0.5,G398=2,L398="No"),"Yes","No")</f>
        <v>No</v>
      </c>
      <c r="N398" s="8" t="s">
        <v>1766</v>
      </c>
    </row>
    <row r="399" spans="1:16" x14ac:dyDescent="0.2">
      <c r="A399" s="7" t="s">
        <v>2472</v>
      </c>
      <c r="B399" s="7" t="s">
        <v>1763</v>
      </c>
      <c r="C399" s="7">
        <v>0</v>
      </c>
      <c r="D399" s="7" t="s">
        <v>1763</v>
      </c>
      <c r="E399" s="7">
        <v>0</v>
      </c>
      <c r="F399" s="7">
        <v>0</v>
      </c>
      <c r="G399" s="7">
        <v>0</v>
      </c>
      <c r="H399" s="7" t="s">
        <v>1763</v>
      </c>
      <c r="I399" s="7" t="s">
        <v>1763</v>
      </c>
      <c r="J399" s="7" t="s">
        <v>2473</v>
      </c>
      <c r="K399" s="7" t="s">
        <v>1823</v>
      </c>
      <c r="L399" t="s">
        <v>1766</v>
      </c>
      <c r="M399" t="str">
        <f>IF(AND(D399="Mitochondrion",E399&gt;=0.5,G399=2,L399="No"),"Yes","No")</f>
        <v>No</v>
      </c>
      <c r="N399" s="8" t="s">
        <v>1766</v>
      </c>
    </row>
    <row r="400" spans="1:16" x14ac:dyDescent="0.2">
      <c r="A400" s="7" t="s">
        <v>2492</v>
      </c>
      <c r="B400" s="7" t="s">
        <v>1763</v>
      </c>
      <c r="C400" s="7">
        <v>0</v>
      </c>
      <c r="D400" s="7" t="s">
        <v>1763</v>
      </c>
      <c r="E400" s="7">
        <v>0</v>
      </c>
      <c r="F400" s="7">
        <v>0</v>
      </c>
      <c r="G400" s="7">
        <v>0</v>
      </c>
      <c r="H400" s="7" t="s">
        <v>1763</v>
      </c>
      <c r="I400" s="7" t="s">
        <v>1763</v>
      </c>
      <c r="J400" s="7" t="s">
        <v>2490</v>
      </c>
      <c r="K400" s="7" t="s">
        <v>1815</v>
      </c>
      <c r="L400" t="s">
        <v>1766</v>
      </c>
      <c r="M400" t="str">
        <f>IF(AND(D400="Mitochondrion",E400&gt;=0.5,G400=2,L400="No"),"Yes","No")</f>
        <v>No</v>
      </c>
      <c r="N400" s="8" t="s">
        <v>1766</v>
      </c>
    </row>
    <row r="401" spans="1:16" x14ac:dyDescent="0.2">
      <c r="A401" s="7" t="s">
        <v>2493</v>
      </c>
      <c r="B401" s="7" t="s">
        <v>1763</v>
      </c>
      <c r="C401" s="7">
        <v>0</v>
      </c>
      <c r="D401" s="7" t="s">
        <v>1763</v>
      </c>
      <c r="E401" s="7">
        <v>0</v>
      </c>
      <c r="F401" s="7">
        <v>0</v>
      </c>
      <c r="G401" s="7">
        <v>0</v>
      </c>
      <c r="H401" s="7" t="s">
        <v>1763</v>
      </c>
      <c r="I401" s="7" t="s">
        <v>1763</v>
      </c>
      <c r="J401" s="7" t="s">
        <v>2490</v>
      </c>
      <c r="K401" s="7" t="s">
        <v>1815</v>
      </c>
      <c r="L401" t="s">
        <v>1766</v>
      </c>
      <c r="M401" t="str">
        <f>IF(AND(D401="Mitochondrion",E401&gt;=0.5,G401=2,L401="No"),"Yes","No")</f>
        <v>No</v>
      </c>
      <c r="N401" s="8" t="s">
        <v>1766</v>
      </c>
    </row>
    <row r="402" spans="1:16" x14ac:dyDescent="0.2">
      <c r="A402" s="7" t="s">
        <v>2518</v>
      </c>
      <c r="B402" s="7" t="s">
        <v>1763</v>
      </c>
      <c r="C402" s="7">
        <v>0</v>
      </c>
      <c r="D402" s="7" t="s">
        <v>1763</v>
      </c>
      <c r="E402" s="7">
        <v>0</v>
      </c>
      <c r="F402" s="7">
        <v>0</v>
      </c>
      <c r="G402" s="7">
        <v>0</v>
      </c>
      <c r="H402" s="7" t="s">
        <v>1763</v>
      </c>
      <c r="I402" s="7" t="s">
        <v>1763</v>
      </c>
      <c r="J402" s="7" t="s">
        <v>2519</v>
      </c>
      <c r="K402" s="7" t="s">
        <v>1780</v>
      </c>
      <c r="L402" t="s">
        <v>1766</v>
      </c>
      <c r="M402" t="str">
        <f>IF(AND(D402="Mitochondrion",E402&gt;=0.5,G402=2,L402="No"),"Yes","No")</f>
        <v>No</v>
      </c>
      <c r="N402" s="8" t="s">
        <v>1766</v>
      </c>
    </row>
    <row r="403" spans="1:16" x14ac:dyDescent="0.2">
      <c r="A403" s="7" t="s">
        <v>2557</v>
      </c>
      <c r="B403" s="7" t="s">
        <v>1763</v>
      </c>
      <c r="C403" s="7">
        <v>0</v>
      </c>
      <c r="D403" s="7" t="s">
        <v>1763</v>
      </c>
      <c r="E403" s="7">
        <v>0</v>
      </c>
      <c r="F403" s="7">
        <v>0</v>
      </c>
      <c r="G403" s="7">
        <v>0</v>
      </c>
      <c r="H403" s="7" t="s">
        <v>1763</v>
      </c>
      <c r="I403" s="7" t="s">
        <v>1763</v>
      </c>
      <c r="J403" s="7" t="s">
        <v>2558</v>
      </c>
      <c r="K403" s="7" t="s">
        <v>1780</v>
      </c>
      <c r="L403" s="7" t="s">
        <v>1773</v>
      </c>
      <c r="M403" t="str">
        <f>IF(AND(D403="Mitochondrion",E403&gt;=0.5,G403=2,L403="No"),"Yes","No")</f>
        <v>No</v>
      </c>
      <c r="N403" s="8" t="s">
        <v>1766</v>
      </c>
      <c r="O403" t="s">
        <v>2559</v>
      </c>
    </row>
    <row r="404" spans="1:16" x14ac:dyDescent="0.2">
      <c r="A404" s="7" t="s">
        <v>2571</v>
      </c>
      <c r="B404" s="7" t="s">
        <v>1763</v>
      </c>
      <c r="C404" s="7">
        <v>0</v>
      </c>
      <c r="D404" s="7" t="s">
        <v>1763</v>
      </c>
      <c r="E404" s="7">
        <v>0</v>
      </c>
      <c r="F404" s="7">
        <v>0</v>
      </c>
      <c r="G404" s="7">
        <v>0</v>
      </c>
      <c r="H404" s="7" t="s">
        <v>1763</v>
      </c>
      <c r="I404" s="7" t="s">
        <v>1763</v>
      </c>
      <c r="J404" s="7" t="s">
        <v>2572</v>
      </c>
      <c r="K404" s="7" t="s">
        <v>1765</v>
      </c>
      <c r="L404" t="s">
        <v>1766</v>
      </c>
      <c r="M404" t="str">
        <f>IF(AND(D404="Mitochondrion",E404&gt;=0.5,G404=2,L404="No"),"Yes","No")</f>
        <v>No</v>
      </c>
      <c r="N404" s="8" t="s">
        <v>1766</v>
      </c>
    </row>
    <row r="405" spans="1:16" x14ac:dyDescent="0.2">
      <c r="A405" s="7" t="s">
        <v>2573</v>
      </c>
      <c r="B405" s="7" t="s">
        <v>1763</v>
      </c>
      <c r="C405" s="7">
        <v>0</v>
      </c>
      <c r="D405" s="7" t="s">
        <v>1763</v>
      </c>
      <c r="E405" s="7">
        <v>0</v>
      </c>
      <c r="F405" s="7">
        <v>0</v>
      </c>
      <c r="G405" s="7">
        <v>0</v>
      </c>
      <c r="H405" s="7" t="s">
        <v>1763</v>
      </c>
      <c r="I405" s="7" t="s">
        <v>1763</v>
      </c>
      <c r="J405" s="7" t="s">
        <v>2572</v>
      </c>
      <c r="K405" s="7" t="s">
        <v>1765</v>
      </c>
      <c r="L405" t="s">
        <v>1766</v>
      </c>
      <c r="M405" t="str">
        <f>IF(AND(D405="Mitochondrion",E405&gt;=0.5,G405=2,L405="No"),"Yes","No")</f>
        <v>No</v>
      </c>
      <c r="N405" s="8" t="s">
        <v>1766</v>
      </c>
    </row>
    <row r="406" spans="1:16" x14ac:dyDescent="0.2">
      <c r="A406" s="7" t="s">
        <v>2578</v>
      </c>
      <c r="B406" s="7" t="s">
        <v>1763</v>
      </c>
      <c r="C406" s="7">
        <v>0</v>
      </c>
      <c r="D406" s="7" t="s">
        <v>1763</v>
      </c>
      <c r="E406" s="7">
        <v>0</v>
      </c>
      <c r="F406" s="7">
        <v>0</v>
      </c>
      <c r="G406" s="7">
        <v>0</v>
      </c>
      <c r="H406" s="7" t="s">
        <v>1763</v>
      </c>
      <c r="I406" s="7" t="s">
        <v>1763</v>
      </c>
      <c r="J406" s="7" t="s">
        <v>2579</v>
      </c>
      <c r="K406" s="7" t="s">
        <v>1815</v>
      </c>
      <c r="L406" t="s">
        <v>1766</v>
      </c>
      <c r="M406" t="str">
        <f>IF(AND(D406="Mitochondrion",E406&gt;=0.5,G406=2,L406="No"),"Yes","No")</f>
        <v>No</v>
      </c>
      <c r="N406" s="8" t="s">
        <v>1766</v>
      </c>
    </row>
    <row r="407" spans="1:16" x14ac:dyDescent="0.2">
      <c r="A407" s="7" t="s">
        <v>2580</v>
      </c>
      <c r="B407" s="7" t="s">
        <v>1763</v>
      </c>
      <c r="C407" s="7">
        <v>0</v>
      </c>
      <c r="D407" s="7" t="s">
        <v>1763</v>
      </c>
      <c r="E407" s="7">
        <v>0</v>
      </c>
      <c r="F407" s="7">
        <v>0</v>
      </c>
      <c r="G407" s="7">
        <v>0</v>
      </c>
      <c r="H407" s="7" t="s">
        <v>1763</v>
      </c>
      <c r="I407" s="7" t="s">
        <v>1763</v>
      </c>
      <c r="J407" s="7" t="s">
        <v>2579</v>
      </c>
      <c r="K407" s="7" t="s">
        <v>1815</v>
      </c>
      <c r="L407" t="s">
        <v>1766</v>
      </c>
      <c r="M407" t="str">
        <f>IF(AND(D407="Mitochondrion",E407&gt;=0.5,G407=2,L407="No"),"Yes","No")</f>
        <v>No</v>
      </c>
      <c r="N407" s="8" t="s">
        <v>1766</v>
      </c>
    </row>
    <row r="408" spans="1:16" x14ac:dyDescent="0.2">
      <c r="A408" s="7" t="s">
        <v>2678</v>
      </c>
      <c r="B408" s="7" t="s">
        <v>1763</v>
      </c>
      <c r="C408" s="7">
        <v>0</v>
      </c>
      <c r="D408" s="7" t="s">
        <v>1763</v>
      </c>
      <c r="E408" s="7">
        <v>0</v>
      </c>
      <c r="F408" s="7">
        <v>0</v>
      </c>
      <c r="G408" s="7">
        <v>0</v>
      </c>
      <c r="H408" s="7" t="s">
        <v>1763</v>
      </c>
      <c r="I408" s="7" t="s">
        <v>1763</v>
      </c>
      <c r="J408" s="7" t="s">
        <v>2679</v>
      </c>
      <c r="K408" s="7" t="s">
        <v>1765</v>
      </c>
      <c r="L408" t="s">
        <v>1766</v>
      </c>
      <c r="M408" t="str">
        <f>IF(AND(D408="Mitochondrion",E408&gt;=0.5,G408=2,L408="No"),"Yes","No")</f>
        <v>No</v>
      </c>
      <c r="N408" s="8" t="s">
        <v>1766</v>
      </c>
    </row>
    <row r="409" spans="1:16" x14ac:dyDescent="0.2">
      <c r="A409" s="7" t="s">
        <v>2680</v>
      </c>
      <c r="B409" s="7" t="s">
        <v>1763</v>
      </c>
      <c r="C409" s="7">
        <v>0</v>
      </c>
      <c r="D409" s="7" t="s">
        <v>1763</v>
      </c>
      <c r="E409" s="7">
        <v>0</v>
      </c>
      <c r="F409" s="7">
        <v>0</v>
      </c>
      <c r="G409" s="7">
        <v>0</v>
      </c>
      <c r="H409" s="7" t="s">
        <v>1763</v>
      </c>
      <c r="I409" s="7" t="s">
        <v>1763</v>
      </c>
      <c r="J409" s="7" t="s">
        <v>2679</v>
      </c>
      <c r="K409" s="7" t="s">
        <v>1765</v>
      </c>
      <c r="L409" t="s">
        <v>1766</v>
      </c>
      <c r="M409" t="str">
        <f>IF(AND(D409="Mitochondrion",E409&gt;=0.5,G409=2,L409="No"),"Yes","No")</f>
        <v>No</v>
      </c>
      <c r="N409" s="8" t="s">
        <v>1766</v>
      </c>
    </row>
    <row r="410" spans="1:16" x14ac:dyDescent="0.2">
      <c r="A410" s="7" t="s">
        <v>2681</v>
      </c>
      <c r="B410" s="7" t="s">
        <v>1763</v>
      </c>
      <c r="C410" s="7">
        <v>0</v>
      </c>
      <c r="D410" s="7" t="s">
        <v>1763</v>
      </c>
      <c r="E410" s="7">
        <v>0</v>
      </c>
      <c r="F410" s="7">
        <v>0</v>
      </c>
      <c r="G410" s="7">
        <v>0</v>
      </c>
      <c r="H410" s="7" t="s">
        <v>1763</v>
      </c>
      <c r="I410" s="7" t="s">
        <v>1763</v>
      </c>
      <c r="J410" s="7" t="s">
        <v>2682</v>
      </c>
      <c r="K410" s="7" t="s">
        <v>2132</v>
      </c>
      <c r="L410" t="s">
        <v>1766</v>
      </c>
      <c r="M410" t="str">
        <f>IF(AND(D410="Mitochondrion",E410&gt;=0.5,G410=2,L410="No"),"Yes","No")</f>
        <v>No</v>
      </c>
      <c r="N410" s="8" t="s">
        <v>1766</v>
      </c>
    </row>
    <row r="411" spans="1:16" x14ac:dyDescent="0.2">
      <c r="A411" s="7" t="s">
        <v>2717</v>
      </c>
      <c r="B411" s="7" t="s">
        <v>1763</v>
      </c>
      <c r="C411" s="7">
        <v>0</v>
      </c>
      <c r="D411" s="7" t="s">
        <v>1763</v>
      </c>
      <c r="E411" s="7">
        <v>0</v>
      </c>
      <c r="F411" s="7">
        <v>0</v>
      </c>
      <c r="G411" s="7">
        <v>0</v>
      </c>
      <c r="H411" s="7" t="s">
        <v>1763</v>
      </c>
      <c r="I411" s="7" t="s">
        <v>1763</v>
      </c>
      <c r="J411" s="7" t="s">
        <v>2718</v>
      </c>
      <c r="K411" s="7" t="s">
        <v>1780</v>
      </c>
      <c r="L411" t="s">
        <v>1766</v>
      </c>
      <c r="M411" t="str">
        <f>IF(AND(D411="Mitochondrion",E411&gt;=0.5,G411=2,L411="No"),"Yes","No")</f>
        <v>No</v>
      </c>
      <c r="N411" s="8" t="s">
        <v>1766</v>
      </c>
      <c r="O411" s="7" t="s">
        <v>2719</v>
      </c>
      <c r="P411" t="s">
        <v>2720</v>
      </c>
    </row>
    <row r="412" spans="1:16" x14ac:dyDescent="0.2">
      <c r="A412" s="7" t="s">
        <v>2773</v>
      </c>
      <c r="B412" s="7" t="s">
        <v>1763</v>
      </c>
      <c r="C412" s="7">
        <v>0</v>
      </c>
      <c r="D412" s="7" t="s">
        <v>1763</v>
      </c>
      <c r="E412" s="7">
        <v>0</v>
      </c>
      <c r="F412" s="7">
        <v>0</v>
      </c>
      <c r="G412" s="7">
        <v>0</v>
      </c>
      <c r="H412" s="7" t="s">
        <v>1763</v>
      </c>
      <c r="I412" s="7" t="s">
        <v>1763</v>
      </c>
      <c r="J412" s="7" t="s">
        <v>2767</v>
      </c>
      <c r="K412" s="7" t="s">
        <v>1780</v>
      </c>
      <c r="L412" t="s">
        <v>1766</v>
      </c>
      <c r="M412" t="str">
        <f>IF(AND(D412="Mitochondrion",E412&gt;=0.5,G412=2,L412="No"),"Yes","No")</f>
        <v>No</v>
      </c>
      <c r="N412" s="8" t="s">
        <v>1766</v>
      </c>
      <c r="O412" s="7" t="s">
        <v>2774</v>
      </c>
      <c r="P412" t="s">
        <v>2775</v>
      </c>
    </row>
    <row r="413" spans="1:16" x14ac:dyDescent="0.2">
      <c r="A413" s="7" t="s">
        <v>2836</v>
      </c>
      <c r="B413" s="7" t="s">
        <v>1763</v>
      </c>
      <c r="C413" s="7">
        <v>0</v>
      </c>
      <c r="D413" s="7" t="s">
        <v>1763</v>
      </c>
      <c r="E413" s="7">
        <v>0</v>
      </c>
      <c r="F413" s="7">
        <v>0</v>
      </c>
      <c r="G413" s="7">
        <v>0</v>
      </c>
      <c r="H413" s="7" t="s">
        <v>1763</v>
      </c>
      <c r="I413" s="7" t="s">
        <v>1763</v>
      </c>
      <c r="J413" s="7" t="s">
        <v>2837</v>
      </c>
      <c r="K413" s="7" t="s">
        <v>1765</v>
      </c>
      <c r="L413" s="7" t="s">
        <v>1773</v>
      </c>
      <c r="M413" t="str">
        <f>IF(AND(D413="Mitochondrion",E413&gt;=0.5,G413=2,L413="No"),"Yes","No")</f>
        <v>No</v>
      </c>
      <c r="N413" s="8" t="s">
        <v>1766</v>
      </c>
      <c r="O413" t="s">
        <v>2838</v>
      </c>
      <c r="P413" t="s">
        <v>2839</v>
      </c>
    </row>
    <row r="414" spans="1:16" x14ac:dyDescent="0.2">
      <c r="A414" s="7" t="s">
        <v>2845</v>
      </c>
      <c r="B414" s="7" t="s">
        <v>1763</v>
      </c>
      <c r="C414" s="7">
        <v>0</v>
      </c>
      <c r="D414" s="7" t="s">
        <v>1763</v>
      </c>
      <c r="E414" s="7">
        <v>0</v>
      </c>
      <c r="F414" s="7">
        <v>0</v>
      </c>
      <c r="G414" s="7">
        <v>0</v>
      </c>
      <c r="H414" s="7" t="s">
        <v>1763</v>
      </c>
      <c r="I414" s="7" t="s">
        <v>1763</v>
      </c>
      <c r="J414" s="7" t="s">
        <v>2837</v>
      </c>
      <c r="K414" s="7" t="s">
        <v>1765</v>
      </c>
      <c r="L414" s="7" t="s">
        <v>1773</v>
      </c>
      <c r="M414" t="str">
        <f>IF(AND(D414="Mitochondrion",E414&gt;=0.5,G414=2,L414="No"),"Yes","No")</f>
        <v>No</v>
      </c>
      <c r="N414" s="8" t="s">
        <v>1766</v>
      </c>
      <c r="O414" t="s">
        <v>2846</v>
      </c>
    </row>
    <row r="415" spans="1:16" x14ac:dyDescent="0.2">
      <c r="A415" s="7" t="s">
        <v>2851</v>
      </c>
      <c r="B415" s="7" t="s">
        <v>1763</v>
      </c>
      <c r="C415" s="7">
        <v>0</v>
      </c>
      <c r="D415" s="7" t="s">
        <v>1763</v>
      </c>
      <c r="E415" s="7">
        <v>0</v>
      </c>
      <c r="F415" s="7">
        <v>0</v>
      </c>
      <c r="G415" s="7">
        <v>0</v>
      </c>
      <c r="H415" s="7" t="s">
        <v>1763</v>
      </c>
      <c r="I415" s="7" t="s">
        <v>1763</v>
      </c>
      <c r="J415" s="7" t="s">
        <v>2852</v>
      </c>
      <c r="K415" s="7" t="s">
        <v>1765</v>
      </c>
      <c r="L415" t="s">
        <v>1766</v>
      </c>
      <c r="M415" t="str">
        <f>IF(AND(D415="Mitochondrion",E415&gt;=0.5,G415=2,L415="No"),"Yes","No")</f>
        <v>No</v>
      </c>
      <c r="N415" s="8" t="s">
        <v>1766</v>
      </c>
    </row>
    <row r="416" spans="1:16" x14ac:dyDescent="0.2">
      <c r="A416" s="7" t="s">
        <v>2853</v>
      </c>
      <c r="B416" s="7" t="s">
        <v>1763</v>
      </c>
      <c r="C416" s="7">
        <v>0</v>
      </c>
      <c r="D416" s="7" t="s">
        <v>1763</v>
      </c>
      <c r="E416" s="7">
        <v>0</v>
      </c>
      <c r="F416" s="7">
        <v>0</v>
      </c>
      <c r="G416" s="7">
        <v>0</v>
      </c>
      <c r="H416" s="7" t="s">
        <v>1763</v>
      </c>
      <c r="I416" s="7" t="s">
        <v>1763</v>
      </c>
      <c r="J416" s="7" t="s">
        <v>2852</v>
      </c>
      <c r="K416" s="7" t="s">
        <v>1765</v>
      </c>
      <c r="L416" t="s">
        <v>1766</v>
      </c>
      <c r="M416" t="str">
        <f>IF(AND(D416="Mitochondrion",E416&gt;=0.5,G416=2,L416="No"),"Yes","No")</f>
        <v>No</v>
      </c>
      <c r="N416" s="8" t="s">
        <v>1766</v>
      </c>
    </row>
    <row r="417" spans="1:16" x14ac:dyDescent="0.2">
      <c r="A417" s="7" t="s">
        <v>2854</v>
      </c>
      <c r="B417" s="7" t="s">
        <v>1763</v>
      </c>
      <c r="C417" s="7">
        <v>0</v>
      </c>
      <c r="D417" s="7" t="s">
        <v>1763</v>
      </c>
      <c r="E417" s="7">
        <v>0</v>
      </c>
      <c r="F417" s="7">
        <v>0</v>
      </c>
      <c r="G417" s="7">
        <v>0</v>
      </c>
      <c r="H417" s="7" t="s">
        <v>1763</v>
      </c>
      <c r="I417" s="7" t="s">
        <v>1763</v>
      </c>
      <c r="J417" s="7" t="s">
        <v>2852</v>
      </c>
      <c r="K417" s="7" t="s">
        <v>1765</v>
      </c>
      <c r="L417" t="s">
        <v>1766</v>
      </c>
      <c r="M417" t="str">
        <f>IF(AND(D417="Mitochondrion",E417&gt;=0.5,G417=2,L417="No"),"Yes","No")</f>
        <v>No</v>
      </c>
      <c r="N417" s="8" t="s">
        <v>1766</v>
      </c>
    </row>
    <row r="418" spans="1:16" x14ac:dyDescent="0.2">
      <c r="A418" s="7" t="s">
        <v>2855</v>
      </c>
      <c r="B418" s="7" t="s">
        <v>1763</v>
      </c>
      <c r="C418" s="7">
        <v>0</v>
      </c>
      <c r="D418" s="7" t="s">
        <v>1763</v>
      </c>
      <c r="E418" s="7">
        <v>0</v>
      </c>
      <c r="F418" s="7">
        <v>0</v>
      </c>
      <c r="G418" s="7">
        <v>0</v>
      </c>
      <c r="H418" s="7" t="s">
        <v>1763</v>
      </c>
      <c r="I418" s="7" t="s">
        <v>1763</v>
      </c>
      <c r="J418" s="7" t="s">
        <v>2856</v>
      </c>
      <c r="K418" s="7" t="s">
        <v>1780</v>
      </c>
      <c r="L418" t="s">
        <v>1766</v>
      </c>
      <c r="M418" t="str">
        <f>IF(AND(D418="Mitochondrion",E418&gt;=0.5,G418=2,L418="No"),"Yes","No")</f>
        <v>No</v>
      </c>
      <c r="N418" s="8" t="s">
        <v>1766</v>
      </c>
      <c r="O418" s="7"/>
    </row>
    <row r="419" spans="1:16" x14ac:dyDescent="0.2">
      <c r="A419" s="7" t="s">
        <v>2870</v>
      </c>
      <c r="B419" s="7" t="s">
        <v>1763</v>
      </c>
      <c r="C419" s="7">
        <v>0</v>
      </c>
      <c r="D419" s="7" t="s">
        <v>1763</v>
      </c>
      <c r="E419" s="7">
        <v>0</v>
      </c>
      <c r="F419" s="7">
        <v>0</v>
      </c>
      <c r="G419" s="7">
        <v>0</v>
      </c>
      <c r="H419" s="7" t="s">
        <v>1763</v>
      </c>
      <c r="I419" s="7" t="s">
        <v>1763</v>
      </c>
      <c r="J419" s="7" t="s">
        <v>2871</v>
      </c>
      <c r="K419" s="7" t="s">
        <v>1815</v>
      </c>
      <c r="L419" t="s">
        <v>1766</v>
      </c>
      <c r="M419" t="str">
        <f>IF(AND(D419="Mitochondrion",E419&gt;=0.5,G419=2,L419="No"),"Yes","No")</f>
        <v>No</v>
      </c>
      <c r="N419" s="8" t="s">
        <v>1766</v>
      </c>
      <c r="O419" s="7"/>
    </row>
    <row r="420" spans="1:16" x14ac:dyDescent="0.2">
      <c r="A420" s="7" t="s">
        <v>2872</v>
      </c>
      <c r="B420" s="7" t="s">
        <v>1763</v>
      </c>
      <c r="C420" s="7">
        <v>0</v>
      </c>
      <c r="D420" s="7" t="s">
        <v>1763</v>
      </c>
      <c r="E420" s="7">
        <v>0</v>
      </c>
      <c r="F420" s="7">
        <v>0</v>
      </c>
      <c r="G420" s="7">
        <v>0</v>
      </c>
      <c r="H420" s="7" t="s">
        <v>1763</v>
      </c>
      <c r="I420" s="7" t="s">
        <v>1763</v>
      </c>
      <c r="J420" s="7" t="s">
        <v>2871</v>
      </c>
      <c r="K420" s="7" t="s">
        <v>1815</v>
      </c>
      <c r="L420" t="s">
        <v>1766</v>
      </c>
      <c r="M420" t="str">
        <f>IF(AND(D420="Mitochondrion",E420&gt;=0.5,G420=2,L420="No"),"Yes","No")</f>
        <v>No</v>
      </c>
      <c r="N420" s="8" t="s">
        <v>1766</v>
      </c>
      <c r="O420" s="7"/>
    </row>
    <row r="421" spans="1:16" x14ac:dyDescent="0.2">
      <c r="A421" s="7" t="s">
        <v>2873</v>
      </c>
      <c r="B421" s="7" t="s">
        <v>1763</v>
      </c>
      <c r="C421" s="7">
        <v>0</v>
      </c>
      <c r="D421" s="7" t="s">
        <v>1763</v>
      </c>
      <c r="E421" s="7">
        <v>0</v>
      </c>
      <c r="F421" s="7">
        <v>0</v>
      </c>
      <c r="G421" s="7">
        <v>0</v>
      </c>
      <c r="H421" s="7" t="s">
        <v>1763</v>
      </c>
      <c r="I421" s="7" t="s">
        <v>1763</v>
      </c>
      <c r="J421" s="7" t="s">
        <v>2874</v>
      </c>
      <c r="K421" s="7" t="s">
        <v>1831</v>
      </c>
      <c r="L421" t="s">
        <v>1766</v>
      </c>
      <c r="M421" t="str">
        <f>IF(AND(D421="Mitochondrion",E421&gt;=0.5,G421=2,L421="No"),"Yes","No")</f>
        <v>No</v>
      </c>
      <c r="N421" s="8" t="s">
        <v>1766</v>
      </c>
      <c r="O421" s="7"/>
    </row>
    <row r="422" spans="1:16" x14ac:dyDescent="0.2">
      <c r="A422" s="7" t="s">
        <v>2875</v>
      </c>
      <c r="B422" s="7" t="s">
        <v>1763</v>
      </c>
      <c r="C422" s="7">
        <v>0</v>
      </c>
      <c r="D422" s="7" t="s">
        <v>1763</v>
      </c>
      <c r="E422" s="7">
        <v>0</v>
      </c>
      <c r="F422" s="7">
        <v>0</v>
      </c>
      <c r="G422" s="7">
        <v>0</v>
      </c>
      <c r="H422" s="7" t="s">
        <v>1763</v>
      </c>
      <c r="I422" s="7" t="s">
        <v>1763</v>
      </c>
      <c r="J422" s="7" t="s">
        <v>2874</v>
      </c>
      <c r="K422" s="7" t="s">
        <v>1831</v>
      </c>
      <c r="L422" t="s">
        <v>1766</v>
      </c>
      <c r="M422" t="str">
        <f>IF(AND(D422="Mitochondrion",E422&gt;=0.5,G422=2,L422="No"),"Yes","No")</f>
        <v>No</v>
      </c>
      <c r="N422" s="8" t="s">
        <v>1766</v>
      </c>
      <c r="O422" s="7"/>
    </row>
    <row r="423" spans="1:16" x14ac:dyDescent="0.2">
      <c r="A423" s="7" t="s">
        <v>2876</v>
      </c>
      <c r="B423" s="7" t="s">
        <v>1763</v>
      </c>
      <c r="C423" s="7">
        <v>0</v>
      </c>
      <c r="D423" s="7" t="s">
        <v>1763</v>
      </c>
      <c r="E423" s="7">
        <v>0</v>
      </c>
      <c r="F423" s="7">
        <v>0</v>
      </c>
      <c r="G423" s="7">
        <v>0</v>
      </c>
      <c r="H423" s="7" t="s">
        <v>1763</v>
      </c>
      <c r="I423" s="7" t="s">
        <v>1763</v>
      </c>
      <c r="J423" s="7" t="s">
        <v>2877</v>
      </c>
      <c r="K423" s="7" t="s">
        <v>1823</v>
      </c>
      <c r="L423" t="s">
        <v>1766</v>
      </c>
      <c r="M423" t="str">
        <f>IF(AND(D423="Mitochondrion",E423&gt;=0.5,G423=2,L423="No"),"Yes","No")</f>
        <v>No</v>
      </c>
      <c r="N423" s="8" t="s">
        <v>1766</v>
      </c>
      <c r="O423" s="7"/>
    </row>
    <row r="424" spans="1:16" x14ac:dyDescent="0.2">
      <c r="A424" s="7" t="s">
        <v>2878</v>
      </c>
      <c r="B424" s="7" t="s">
        <v>1763</v>
      </c>
      <c r="C424" s="7">
        <v>0</v>
      </c>
      <c r="D424" s="7" t="s">
        <v>1763</v>
      </c>
      <c r="E424" s="7">
        <v>0</v>
      </c>
      <c r="F424" s="7">
        <v>0</v>
      </c>
      <c r="G424" s="7">
        <v>0</v>
      </c>
      <c r="H424" s="7" t="s">
        <v>1763</v>
      </c>
      <c r="I424" s="7" t="s">
        <v>1763</v>
      </c>
      <c r="J424" s="7" t="s">
        <v>2879</v>
      </c>
      <c r="K424" s="7" t="s">
        <v>1780</v>
      </c>
      <c r="L424" s="7" t="s">
        <v>1773</v>
      </c>
      <c r="M424" t="str">
        <f>IF(AND(D424="Mitochondrion",E424&gt;=0.5,G424=2,L424="No"),"Yes","No")</f>
        <v>No</v>
      </c>
      <c r="N424" s="8" t="s">
        <v>1766</v>
      </c>
      <c r="O424" s="7" t="s">
        <v>2880</v>
      </c>
      <c r="P424" t="s">
        <v>2881</v>
      </c>
    </row>
    <row r="425" spans="1:16" x14ac:dyDescent="0.2">
      <c r="A425" s="7" t="s">
        <v>2882</v>
      </c>
      <c r="B425" s="7" t="s">
        <v>1763</v>
      </c>
      <c r="C425" s="7">
        <v>0</v>
      </c>
      <c r="D425" s="7" t="s">
        <v>1763</v>
      </c>
      <c r="E425" s="7">
        <v>0</v>
      </c>
      <c r="F425" s="7">
        <v>0</v>
      </c>
      <c r="G425" s="7">
        <v>0</v>
      </c>
      <c r="H425" s="7" t="s">
        <v>1763</v>
      </c>
      <c r="I425" s="7" t="s">
        <v>1763</v>
      </c>
      <c r="J425" s="7" t="s">
        <v>2883</v>
      </c>
      <c r="K425" s="7" t="s">
        <v>2884</v>
      </c>
      <c r="L425" t="s">
        <v>1766</v>
      </c>
      <c r="M425" t="str">
        <f>IF(AND(D425="Mitochondrion",E425&gt;=0.5,G425=2,L425="No"),"Yes","No")</f>
        <v>No</v>
      </c>
      <c r="N425" s="8" t="s">
        <v>1766</v>
      </c>
      <c r="O425" s="7"/>
    </row>
    <row r="426" spans="1:16" x14ac:dyDescent="0.2">
      <c r="A426" s="7" t="s">
        <v>2900</v>
      </c>
      <c r="B426" s="7" t="s">
        <v>1763</v>
      </c>
      <c r="C426" s="7">
        <v>0</v>
      </c>
      <c r="D426" s="7" t="s">
        <v>1763</v>
      </c>
      <c r="E426" s="7">
        <v>0</v>
      </c>
      <c r="F426" s="7">
        <v>0</v>
      </c>
      <c r="G426" s="7">
        <v>0</v>
      </c>
      <c r="H426" s="7" t="s">
        <v>1763</v>
      </c>
      <c r="I426" s="7" t="s">
        <v>1763</v>
      </c>
      <c r="J426" s="7" t="s">
        <v>2901</v>
      </c>
      <c r="K426" s="7" t="s">
        <v>1831</v>
      </c>
      <c r="L426" t="s">
        <v>1766</v>
      </c>
      <c r="M426" t="str">
        <f>IF(AND(D426="Mitochondrion",E426&gt;=0.5,G426=2,L426="No"),"Yes","No")</f>
        <v>No</v>
      </c>
      <c r="N426" s="8" t="s">
        <v>1766</v>
      </c>
    </row>
    <row r="427" spans="1:16" x14ac:dyDescent="0.2">
      <c r="A427" s="7" t="s">
        <v>2902</v>
      </c>
      <c r="B427" s="7" t="s">
        <v>1763</v>
      </c>
      <c r="C427" s="7">
        <v>0</v>
      </c>
      <c r="D427" s="7" t="s">
        <v>1763</v>
      </c>
      <c r="E427" s="7">
        <v>0</v>
      </c>
      <c r="F427" s="7">
        <v>0</v>
      </c>
      <c r="G427" s="7">
        <v>0</v>
      </c>
      <c r="H427" s="7" t="s">
        <v>1763</v>
      </c>
      <c r="I427" s="7" t="s">
        <v>1763</v>
      </c>
      <c r="J427" s="7" t="s">
        <v>2901</v>
      </c>
      <c r="K427" s="7" t="s">
        <v>1831</v>
      </c>
      <c r="L427" t="s">
        <v>1766</v>
      </c>
      <c r="M427" t="str">
        <f>IF(AND(D427="Mitochondrion",E427&gt;=0.5,G427=2,L427="No"),"Yes","No")</f>
        <v>No</v>
      </c>
      <c r="N427" s="8" t="s">
        <v>1766</v>
      </c>
    </row>
    <row r="428" spans="1:16" x14ac:dyDescent="0.2">
      <c r="A428" s="7" t="s">
        <v>2950</v>
      </c>
      <c r="B428" s="7" t="s">
        <v>1763</v>
      </c>
      <c r="C428" s="7">
        <v>0</v>
      </c>
      <c r="D428" s="7" t="s">
        <v>1763</v>
      </c>
      <c r="E428" s="7">
        <v>0</v>
      </c>
      <c r="F428" s="7">
        <v>0</v>
      </c>
      <c r="G428" s="7">
        <v>0</v>
      </c>
      <c r="H428" s="7" t="s">
        <v>1763</v>
      </c>
      <c r="I428" s="7" t="s">
        <v>1763</v>
      </c>
      <c r="J428" s="7" t="s">
        <v>2951</v>
      </c>
      <c r="K428" s="7" t="s">
        <v>1831</v>
      </c>
      <c r="L428" t="s">
        <v>1766</v>
      </c>
      <c r="M428" t="str">
        <f>IF(AND(D428="Mitochondrion",E428&gt;=0.5,G428=2,L428="No"),"Yes","No")</f>
        <v>No</v>
      </c>
      <c r="N428" s="8" t="s">
        <v>1766</v>
      </c>
    </row>
    <row r="429" spans="1:16" x14ac:dyDescent="0.2">
      <c r="A429" s="7" t="s">
        <v>2970</v>
      </c>
      <c r="B429" s="7" t="s">
        <v>1763</v>
      </c>
      <c r="C429" s="7">
        <v>0</v>
      </c>
      <c r="D429" s="7" t="s">
        <v>1763</v>
      </c>
      <c r="E429" s="7">
        <v>0</v>
      </c>
      <c r="F429" s="7">
        <v>0</v>
      </c>
      <c r="G429" s="7">
        <v>0</v>
      </c>
      <c r="H429" s="7" t="s">
        <v>1763</v>
      </c>
      <c r="I429" s="7" t="s">
        <v>1763</v>
      </c>
      <c r="J429" s="7" t="s">
        <v>2971</v>
      </c>
      <c r="K429" s="7" t="s">
        <v>1831</v>
      </c>
      <c r="L429" t="s">
        <v>1766</v>
      </c>
      <c r="M429" t="str">
        <f>IF(AND(D429="Mitochondrion",E429&gt;=0.5,G429=2,L429="No"),"Yes","No")</f>
        <v>No</v>
      </c>
      <c r="N429" s="8" t="s">
        <v>1766</v>
      </c>
    </row>
    <row r="430" spans="1:16" x14ac:dyDescent="0.2">
      <c r="A430" s="7" t="s">
        <v>2972</v>
      </c>
      <c r="B430" s="7" t="s">
        <v>1763</v>
      </c>
      <c r="C430" s="7">
        <v>0</v>
      </c>
      <c r="D430" s="7" t="s">
        <v>1763</v>
      </c>
      <c r="E430" s="7">
        <v>0</v>
      </c>
      <c r="F430" s="7">
        <v>0</v>
      </c>
      <c r="G430" s="7">
        <v>0</v>
      </c>
      <c r="H430" s="7" t="s">
        <v>1763</v>
      </c>
      <c r="I430" s="7" t="s">
        <v>1763</v>
      </c>
      <c r="J430" s="7" t="s">
        <v>2973</v>
      </c>
      <c r="K430" s="7" t="s">
        <v>1765</v>
      </c>
      <c r="L430" t="s">
        <v>1766</v>
      </c>
      <c r="M430" t="str">
        <f>IF(AND(D430="Mitochondrion",E430&gt;=0.5,G430=2,L430="No"),"Yes","No")</f>
        <v>No</v>
      </c>
      <c r="N430" s="8" t="s">
        <v>1766</v>
      </c>
    </row>
    <row r="431" spans="1:16" x14ac:dyDescent="0.2">
      <c r="A431" s="7" t="s">
        <v>3009</v>
      </c>
      <c r="B431" s="7" t="s">
        <v>1763</v>
      </c>
      <c r="C431" s="7">
        <v>0</v>
      </c>
      <c r="D431" s="7" t="s">
        <v>1763</v>
      </c>
      <c r="E431" s="7">
        <v>0</v>
      </c>
      <c r="F431" s="7">
        <v>0</v>
      </c>
      <c r="G431" s="7">
        <v>0</v>
      </c>
      <c r="H431" s="7" t="s">
        <v>1763</v>
      </c>
      <c r="I431" s="7" t="s">
        <v>1763</v>
      </c>
      <c r="J431" s="7" t="s">
        <v>3010</v>
      </c>
      <c r="K431" s="7" t="s">
        <v>1808</v>
      </c>
      <c r="L431" t="s">
        <v>1766</v>
      </c>
      <c r="M431" t="str">
        <f>IF(AND(D431="Mitochondrion",E431&gt;=0.5,G431=2,L431="No"),"Yes","No")</f>
        <v>No</v>
      </c>
      <c r="N431" s="8" t="s">
        <v>1766</v>
      </c>
      <c r="O431" s="7" t="s">
        <v>3011</v>
      </c>
      <c r="P431" t="s">
        <v>3012</v>
      </c>
    </row>
    <row r="432" spans="1:16" x14ac:dyDescent="0.2">
      <c r="A432" s="7" t="s">
        <v>3030</v>
      </c>
      <c r="B432" s="7" t="s">
        <v>1763</v>
      </c>
      <c r="C432" s="7">
        <v>0</v>
      </c>
      <c r="D432" s="7" t="s">
        <v>1763</v>
      </c>
      <c r="E432" s="7">
        <v>0</v>
      </c>
      <c r="F432" s="7">
        <v>0</v>
      </c>
      <c r="G432" s="7">
        <v>0</v>
      </c>
      <c r="H432" s="7" t="s">
        <v>1763</v>
      </c>
      <c r="I432" s="7" t="s">
        <v>1763</v>
      </c>
      <c r="J432" s="7" t="s">
        <v>3031</v>
      </c>
      <c r="K432" s="7" t="s">
        <v>1808</v>
      </c>
      <c r="L432" t="s">
        <v>1766</v>
      </c>
      <c r="M432" t="str">
        <f>IF(AND(D432="Mitochondrion",E432&gt;=0.5,G432=2,L432="No"),"Yes","No")</f>
        <v>No</v>
      </c>
      <c r="N432" s="8" t="s">
        <v>1766</v>
      </c>
      <c r="O432" s="7" t="s">
        <v>3032</v>
      </c>
    </row>
    <row r="433" spans="1:16" x14ac:dyDescent="0.2">
      <c r="A433" s="7" t="s">
        <v>3038</v>
      </c>
      <c r="B433" s="7" t="s">
        <v>1763</v>
      </c>
      <c r="C433" s="7">
        <v>0</v>
      </c>
      <c r="D433" s="7" t="s">
        <v>1763</v>
      </c>
      <c r="E433" s="7">
        <v>0</v>
      </c>
      <c r="F433" s="7">
        <v>0</v>
      </c>
      <c r="G433" s="7">
        <v>0</v>
      </c>
      <c r="H433" s="7" t="s">
        <v>1763</v>
      </c>
      <c r="I433" s="7" t="s">
        <v>1763</v>
      </c>
      <c r="J433" s="7" t="s">
        <v>3039</v>
      </c>
      <c r="K433" s="7" t="s">
        <v>1765</v>
      </c>
      <c r="L433" t="s">
        <v>1766</v>
      </c>
      <c r="M433" t="str">
        <f>IF(AND(D433="Mitochondrion",E433&gt;=0.5,G433=2,L433="No"),"Yes","No")</f>
        <v>No</v>
      </c>
      <c r="N433" s="8" t="s">
        <v>1766</v>
      </c>
    </row>
    <row r="434" spans="1:16" x14ac:dyDescent="0.2">
      <c r="A434" s="7" t="s">
        <v>3056</v>
      </c>
      <c r="B434" s="7" t="s">
        <v>1763</v>
      </c>
      <c r="C434" s="7">
        <v>0</v>
      </c>
      <c r="D434" s="7" t="s">
        <v>1763</v>
      </c>
      <c r="E434" s="7">
        <v>0</v>
      </c>
      <c r="F434" s="7">
        <v>0</v>
      </c>
      <c r="G434" s="7">
        <v>0</v>
      </c>
      <c r="H434" s="7" t="s">
        <v>1763</v>
      </c>
      <c r="I434" s="7" t="s">
        <v>1763</v>
      </c>
      <c r="J434" s="7" t="s">
        <v>3057</v>
      </c>
      <c r="K434" s="7" t="s">
        <v>2132</v>
      </c>
      <c r="L434" t="s">
        <v>1766</v>
      </c>
      <c r="M434" t="str">
        <f>IF(AND(D434="Mitochondrion",E434&gt;=0.5,G434=2,L434="No"),"Yes","No")</f>
        <v>No</v>
      </c>
      <c r="N434" s="8" t="s">
        <v>1766</v>
      </c>
    </row>
    <row r="435" spans="1:16" x14ac:dyDescent="0.2">
      <c r="A435" s="7" t="s">
        <v>3058</v>
      </c>
      <c r="B435" s="7" t="s">
        <v>1763</v>
      </c>
      <c r="C435" s="7">
        <v>0</v>
      </c>
      <c r="D435" s="7" t="s">
        <v>1763</v>
      </c>
      <c r="E435" s="7">
        <v>0</v>
      </c>
      <c r="F435" s="7">
        <v>0</v>
      </c>
      <c r="G435" s="7">
        <v>0</v>
      </c>
      <c r="H435" s="7" t="s">
        <v>1763</v>
      </c>
      <c r="I435" s="7" t="s">
        <v>1763</v>
      </c>
      <c r="J435" s="7" t="s">
        <v>3059</v>
      </c>
      <c r="K435" s="7" t="s">
        <v>1823</v>
      </c>
      <c r="L435" t="s">
        <v>1766</v>
      </c>
      <c r="M435" t="str">
        <f>IF(AND(D435="Mitochondrion",E435&gt;=0.5,G435=2,L435="No"),"Yes","No")</f>
        <v>No</v>
      </c>
      <c r="N435" s="8" t="s">
        <v>1766</v>
      </c>
    </row>
    <row r="436" spans="1:16" x14ac:dyDescent="0.2">
      <c r="A436" s="7" t="s">
        <v>3086</v>
      </c>
      <c r="B436" s="7" t="s">
        <v>1763</v>
      </c>
      <c r="C436" s="7">
        <v>0</v>
      </c>
      <c r="D436" s="7" t="s">
        <v>1763</v>
      </c>
      <c r="E436" s="7">
        <v>0</v>
      </c>
      <c r="F436" s="7">
        <v>0</v>
      </c>
      <c r="G436" s="7">
        <v>0</v>
      </c>
      <c r="H436" s="7" t="s">
        <v>1763</v>
      </c>
      <c r="I436" s="7" t="s">
        <v>1763</v>
      </c>
      <c r="J436" s="7" t="s">
        <v>3087</v>
      </c>
      <c r="K436" s="7" t="s">
        <v>2884</v>
      </c>
      <c r="L436" t="s">
        <v>1766</v>
      </c>
      <c r="M436" t="str">
        <f>IF(AND(D436="Mitochondrion",E436&gt;=0.5,G436=2,L436="No"),"Yes","No")</f>
        <v>No</v>
      </c>
      <c r="N436" s="8" t="s">
        <v>1766</v>
      </c>
    </row>
    <row r="437" spans="1:16" x14ac:dyDescent="0.2">
      <c r="A437" s="7" t="s">
        <v>3093</v>
      </c>
      <c r="B437" s="7" t="s">
        <v>1763</v>
      </c>
      <c r="C437" s="7">
        <v>0</v>
      </c>
      <c r="D437" s="7" t="s">
        <v>1763</v>
      </c>
      <c r="E437" s="7">
        <v>0</v>
      </c>
      <c r="F437" s="7">
        <v>0</v>
      </c>
      <c r="G437" s="7">
        <v>0</v>
      </c>
      <c r="H437" s="7" t="s">
        <v>1763</v>
      </c>
      <c r="I437" s="7" t="s">
        <v>1763</v>
      </c>
      <c r="J437" s="7" t="s">
        <v>3087</v>
      </c>
      <c r="K437" s="7" t="s">
        <v>2884</v>
      </c>
      <c r="L437" t="s">
        <v>1766</v>
      </c>
      <c r="M437" t="str">
        <f>IF(AND(D437="Mitochondrion",E437&gt;=0.5,G437=2,L437="No"),"Yes","No")</f>
        <v>No</v>
      </c>
      <c r="N437" s="8" t="s">
        <v>1766</v>
      </c>
      <c r="O437" s="7"/>
    </row>
    <row r="438" spans="1:16" x14ac:dyDescent="0.2">
      <c r="A438" s="7" t="s">
        <v>3116</v>
      </c>
      <c r="B438" s="7" t="s">
        <v>1763</v>
      </c>
      <c r="C438" s="7">
        <v>0</v>
      </c>
      <c r="D438" s="7" t="s">
        <v>1763</v>
      </c>
      <c r="E438" s="7">
        <v>0</v>
      </c>
      <c r="F438" s="7">
        <v>0</v>
      </c>
      <c r="G438" s="7">
        <v>0</v>
      </c>
      <c r="H438" s="7" t="s">
        <v>1763</v>
      </c>
      <c r="I438" s="7" t="s">
        <v>1763</v>
      </c>
      <c r="J438" s="7" t="s">
        <v>3117</v>
      </c>
      <c r="K438" s="7" t="s">
        <v>1808</v>
      </c>
      <c r="L438" t="s">
        <v>1766</v>
      </c>
      <c r="M438" t="str">
        <f>IF(AND(D438="Mitochondrion",E438&gt;=0.5,G438=2,L438="No"),"Yes","No")</f>
        <v>No</v>
      </c>
      <c r="N438" s="8" t="s">
        <v>1766</v>
      </c>
      <c r="O438" s="7" t="s">
        <v>3118</v>
      </c>
      <c r="P438" t="s">
        <v>3119</v>
      </c>
    </row>
    <row r="439" spans="1:16" x14ac:dyDescent="0.2">
      <c r="A439" s="7" t="s">
        <v>3120</v>
      </c>
      <c r="B439" s="7" t="s">
        <v>1763</v>
      </c>
      <c r="C439" s="7">
        <v>0</v>
      </c>
      <c r="D439" s="7" t="s">
        <v>1763</v>
      </c>
      <c r="E439" s="7">
        <v>0</v>
      </c>
      <c r="F439" s="7">
        <v>0</v>
      </c>
      <c r="G439" s="7">
        <v>0</v>
      </c>
      <c r="H439" s="7" t="s">
        <v>1763</v>
      </c>
      <c r="I439" s="7" t="s">
        <v>1763</v>
      </c>
      <c r="J439" s="7" t="s">
        <v>3121</v>
      </c>
      <c r="K439" s="7" t="s">
        <v>1823</v>
      </c>
      <c r="L439" t="s">
        <v>1766</v>
      </c>
      <c r="M439" t="str">
        <f>IF(AND(D439="Mitochondrion",E439&gt;=0.5,G439=2,L439="No"),"Yes","No")</f>
        <v>No</v>
      </c>
      <c r="N439" s="8" t="s">
        <v>1766</v>
      </c>
      <c r="O439" s="7" t="s">
        <v>3122</v>
      </c>
    </row>
    <row r="440" spans="1:16" x14ac:dyDescent="0.2">
      <c r="A440" s="7" t="s">
        <v>3123</v>
      </c>
      <c r="B440" s="7" t="s">
        <v>1763</v>
      </c>
      <c r="C440" s="7">
        <v>0</v>
      </c>
      <c r="D440" s="7" t="s">
        <v>1763</v>
      </c>
      <c r="E440" s="7">
        <v>0</v>
      </c>
      <c r="F440" s="7">
        <v>0</v>
      </c>
      <c r="G440" s="7">
        <v>0</v>
      </c>
      <c r="H440" s="7" t="s">
        <v>1763</v>
      </c>
      <c r="I440" s="7" t="s">
        <v>1763</v>
      </c>
      <c r="J440" s="7" t="s">
        <v>3124</v>
      </c>
      <c r="K440" s="7" t="s">
        <v>2884</v>
      </c>
      <c r="L440" t="s">
        <v>1766</v>
      </c>
      <c r="M440" t="str">
        <f>IF(AND(D440="Mitochondrion",E440&gt;=0.5,G440=2,L440="No"),"Yes","No")</f>
        <v>No</v>
      </c>
      <c r="N440" s="8" t="s">
        <v>1766</v>
      </c>
      <c r="O440" s="7"/>
    </row>
    <row r="441" spans="1:16" x14ac:dyDescent="0.2">
      <c r="A441" s="7" t="s">
        <v>3136</v>
      </c>
      <c r="B441" s="7" t="s">
        <v>1763</v>
      </c>
      <c r="C441" s="7">
        <v>0</v>
      </c>
      <c r="D441" s="7" t="s">
        <v>1763</v>
      </c>
      <c r="E441" s="7">
        <v>0</v>
      </c>
      <c r="F441" s="7">
        <v>0</v>
      </c>
      <c r="G441" s="7">
        <v>0</v>
      </c>
      <c r="H441" s="7" t="s">
        <v>1763</v>
      </c>
      <c r="I441" s="7" t="s">
        <v>1763</v>
      </c>
      <c r="J441" s="7" t="s">
        <v>3133</v>
      </c>
      <c r="K441" s="7" t="s">
        <v>1780</v>
      </c>
      <c r="L441" t="s">
        <v>1766</v>
      </c>
      <c r="M441" t="str">
        <f>IF(AND(D441="Mitochondrion",E441&gt;=0.5,G441=2,L441="No"),"Yes","No")</f>
        <v>No</v>
      </c>
      <c r="N441" s="8" t="s">
        <v>1766</v>
      </c>
      <c r="O441" s="7" t="s">
        <v>3137</v>
      </c>
      <c r="P441" t="s">
        <v>3138</v>
      </c>
    </row>
    <row r="442" spans="1:16" x14ac:dyDescent="0.2">
      <c r="A442" s="7" t="s">
        <v>3148</v>
      </c>
      <c r="B442" s="7" t="s">
        <v>1763</v>
      </c>
      <c r="C442" s="7">
        <v>0</v>
      </c>
      <c r="D442" s="7" t="s">
        <v>1763</v>
      </c>
      <c r="E442" s="7">
        <v>0</v>
      </c>
      <c r="F442" s="7">
        <v>0</v>
      </c>
      <c r="G442" s="7">
        <v>0</v>
      </c>
      <c r="H442" s="7" t="s">
        <v>1763</v>
      </c>
      <c r="I442" s="7" t="s">
        <v>1763</v>
      </c>
      <c r="J442" s="7" t="s">
        <v>3149</v>
      </c>
      <c r="K442" s="7" t="s">
        <v>1772</v>
      </c>
      <c r="L442" t="s">
        <v>1766</v>
      </c>
      <c r="M442" t="str">
        <f>IF(AND(D442="Mitochondrion",E442&gt;=0.5,G442=2,L442="No"),"Yes","No")</f>
        <v>No</v>
      </c>
      <c r="N442" s="8" t="s">
        <v>1766</v>
      </c>
      <c r="O442" s="7"/>
    </row>
    <row r="443" spans="1:16" x14ac:dyDescent="0.2">
      <c r="A443" s="7" t="s">
        <v>3190</v>
      </c>
      <c r="B443" s="7" t="s">
        <v>1763</v>
      </c>
      <c r="C443" s="7">
        <v>0</v>
      </c>
      <c r="D443" s="7" t="s">
        <v>1763</v>
      </c>
      <c r="E443" s="7">
        <v>0</v>
      </c>
      <c r="F443" s="7">
        <v>0</v>
      </c>
      <c r="G443" s="7">
        <v>0</v>
      </c>
      <c r="H443" s="7" t="s">
        <v>1763</v>
      </c>
      <c r="I443" s="7" t="s">
        <v>1763</v>
      </c>
      <c r="J443" s="7" t="s">
        <v>3191</v>
      </c>
      <c r="K443" s="7" t="s">
        <v>1823</v>
      </c>
      <c r="L443" t="s">
        <v>1766</v>
      </c>
      <c r="M443" t="str">
        <f>IF(AND(D443="Mitochondrion",E443&gt;=0.5,G443=2,L443="No"),"Yes","No")</f>
        <v>No</v>
      </c>
      <c r="N443" s="8" t="s">
        <v>1766</v>
      </c>
      <c r="O443" s="7" t="s">
        <v>3192</v>
      </c>
    </row>
    <row r="444" spans="1:16" x14ac:dyDescent="0.2">
      <c r="A444" s="7" t="s">
        <v>3198</v>
      </c>
      <c r="B444" s="7" t="s">
        <v>1763</v>
      </c>
      <c r="C444" s="7">
        <v>0</v>
      </c>
      <c r="D444" s="7" t="s">
        <v>1763</v>
      </c>
      <c r="E444" s="7">
        <v>0</v>
      </c>
      <c r="F444" s="7">
        <v>0</v>
      </c>
      <c r="G444" s="7">
        <v>0</v>
      </c>
      <c r="H444" s="7" t="s">
        <v>1763</v>
      </c>
      <c r="I444" s="7" t="s">
        <v>1763</v>
      </c>
      <c r="J444" s="7" t="s">
        <v>3199</v>
      </c>
      <c r="K444" s="7" t="s">
        <v>1765</v>
      </c>
      <c r="L444" t="s">
        <v>1766</v>
      </c>
      <c r="M444" t="str">
        <f>IF(AND(D444="Mitochondrion",E444&gt;=0.5,G444=2,L444="No"),"Yes","No")</f>
        <v>No</v>
      </c>
      <c r="N444" s="8" t="s">
        <v>1766</v>
      </c>
      <c r="O444" s="7"/>
    </row>
    <row r="445" spans="1:16" x14ac:dyDescent="0.2">
      <c r="A445" s="7" t="s">
        <v>3200</v>
      </c>
      <c r="B445" s="7" t="s">
        <v>1763</v>
      </c>
      <c r="C445" s="7">
        <v>0</v>
      </c>
      <c r="D445" s="7" t="s">
        <v>1763</v>
      </c>
      <c r="E445" s="7">
        <v>0</v>
      </c>
      <c r="F445" s="7">
        <v>0</v>
      </c>
      <c r="G445" s="7">
        <v>0</v>
      </c>
      <c r="H445" s="7" t="s">
        <v>1763</v>
      </c>
      <c r="I445" s="7" t="s">
        <v>1763</v>
      </c>
      <c r="J445" s="7" t="s">
        <v>3201</v>
      </c>
      <c r="K445" s="7" t="s">
        <v>1765</v>
      </c>
      <c r="L445" t="s">
        <v>1766</v>
      </c>
      <c r="M445" t="str">
        <f>IF(AND(D445="Mitochondrion",E445&gt;=0.5,G445=2,L445="No"),"Yes","No")</f>
        <v>No</v>
      </c>
      <c r="N445" s="8" t="s">
        <v>1766</v>
      </c>
      <c r="O445" s="7"/>
    </row>
    <row r="446" spans="1:16" x14ac:dyDescent="0.2">
      <c r="A446" s="7" t="s">
        <v>3202</v>
      </c>
      <c r="B446" s="7" t="s">
        <v>1763</v>
      </c>
      <c r="C446" s="7">
        <v>0</v>
      </c>
      <c r="D446" s="7" t="s">
        <v>1763</v>
      </c>
      <c r="E446" s="7">
        <v>0</v>
      </c>
      <c r="F446" s="7">
        <v>0</v>
      </c>
      <c r="G446" s="7">
        <v>0</v>
      </c>
      <c r="H446" s="7" t="s">
        <v>1763</v>
      </c>
      <c r="I446" s="7" t="s">
        <v>1763</v>
      </c>
      <c r="J446" s="7" t="s">
        <v>3201</v>
      </c>
      <c r="K446" s="7" t="s">
        <v>1765</v>
      </c>
      <c r="L446" t="s">
        <v>1766</v>
      </c>
      <c r="M446" t="str">
        <f>IF(AND(D446="Mitochondrion",E446&gt;=0.5,G446=2,L446="No"),"Yes","No")</f>
        <v>No</v>
      </c>
      <c r="N446" s="8" t="s">
        <v>1766</v>
      </c>
      <c r="O446" s="7" t="s">
        <v>3203</v>
      </c>
      <c r="P446" t="s">
        <v>3204</v>
      </c>
    </row>
    <row r="447" spans="1:16" x14ac:dyDescent="0.2">
      <c r="A447" s="7" t="s">
        <v>3215</v>
      </c>
      <c r="B447" s="7" t="s">
        <v>1763</v>
      </c>
      <c r="C447" s="7">
        <v>0</v>
      </c>
      <c r="D447" s="7" t="s">
        <v>1763</v>
      </c>
      <c r="E447" s="7">
        <v>0</v>
      </c>
      <c r="F447" s="7">
        <v>0</v>
      </c>
      <c r="G447" s="7">
        <v>0</v>
      </c>
      <c r="H447" s="7" t="s">
        <v>1763</v>
      </c>
      <c r="I447" s="7" t="s">
        <v>1763</v>
      </c>
      <c r="J447" s="7" t="s">
        <v>3216</v>
      </c>
      <c r="K447" s="7" t="s">
        <v>1765</v>
      </c>
      <c r="L447" t="s">
        <v>1766</v>
      </c>
      <c r="M447" t="str">
        <f>IF(AND(D447="Mitochondrion",E447&gt;=0.5,G447=2,L447="No"),"Yes","No")</f>
        <v>No</v>
      </c>
      <c r="N447" s="8" t="s">
        <v>1766</v>
      </c>
    </row>
    <row r="448" spans="1:16" x14ac:dyDescent="0.2">
      <c r="A448" s="7" t="s">
        <v>3217</v>
      </c>
      <c r="B448" s="7" t="s">
        <v>1763</v>
      </c>
      <c r="C448" s="7">
        <v>0</v>
      </c>
      <c r="D448" s="7" t="s">
        <v>1763</v>
      </c>
      <c r="E448" s="7">
        <v>0</v>
      </c>
      <c r="F448" s="7">
        <v>0</v>
      </c>
      <c r="G448" s="7">
        <v>0</v>
      </c>
      <c r="H448" s="7" t="s">
        <v>1763</v>
      </c>
      <c r="I448" s="7" t="s">
        <v>1763</v>
      </c>
      <c r="J448" s="7" t="s">
        <v>3218</v>
      </c>
      <c r="K448" s="7" t="s">
        <v>2197</v>
      </c>
      <c r="L448" t="s">
        <v>1766</v>
      </c>
      <c r="M448" t="str">
        <f>IF(AND(D448="Mitochondrion",E448&gt;=0.5,G448=2,L448="No"),"Yes","No")</f>
        <v>No</v>
      </c>
      <c r="N448" s="8" t="s">
        <v>1766</v>
      </c>
    </row>
    <row r="449" spans="1:16" x14ac:dyDescent="0.2">
      <c r="A449" s="7" t="s">
        <v>3222</v>
      </c>
      <c r="B449" s="7" t="s">
        <v>1763</v>
      </c>
      <c r="C449" s="7">
        <v>0</v>
      </c>
      <c r="D449" s="7" t="s">
        <v>1763</v>
      </c>
      <c r="E449" s="7">
        <v>0</v>
      </c>
      <c r="F449" s="7">
        <v>0</v>
      </c>
      <c r="G449" s="7">
        <v>0</v>
      </c>
      <c r="H449" s="7" t="s">
        <v>1763</v>
      </c>
      <c r="I449" s="7" t="s">
        <v>1763</v>
      </c>
      <c r="J449" s="7" t="s">
        <v>3218</v>
      </c>
      <c r="K449" s="7" t="s">
        <v>2197</v>
      </c>
      <c r="L449" s="7" t="s">
        <v>1773</v>
      </c>
      <c r="M449" t="str">
        <f>IF(AND(D449="Mitochondrion",E449&gt;=0.5,G449=2,L449="No"),"Yes","No")</f>
        <v>No</v>
      </c>
      <c r="N449" s="8" t="s">
        <v>1766</v>
      </c>
      <c r="O449" t="s">
        <v>3223</v>
      </c>
      <c r="P449" t="s">
        <v>3224</v>
      </c>
    </row>
    <row r="450" spans="1:16" x14ac:dyDescent="0.2">
      <c r="A450" s="7" t="s">
        <v>3235</v>
      </c>
      <c r="B450" s="7" t="s">
        <v>1763</v>
      </c>
      <c r="C450" s="7">
        <v>0</v>
      </c>
      <c r="D450" s="7" t="s">
        <v>1763</v>
      </c>
      <c r="E450" s="7">
        <v>0</v>
      </c>
      <c r="F450" s="7">
        <v>0</v>
      </c>
      <c r="G450" s="7">
        <v>0</v>
      </c>
      <c r="H450" s="7" t="s">
        <v>1763</v>
      </c>
      <c r="I450" s="7" t="s">
        <v>1763</v>
      </c>
      <c r="J450" s="7" t="s">
        <v>3236</v>
      </c>
      <c r="K450" s="7" t="s">
        <v>1780</v>
      </c>
      <c r="L450" s="7" t="s">
        <v>1773</v>
      </c>
      <c r="M450" t="str">
        <f>IF(AND(D450="Mitochondrion",E450&gt;=0.5,G450=2,L450="No"),"Yes","No")</f>
        <v>No</v>
      </c>
      <c r="N450" s="8" t="s">
        <v>1766</v>
      </c>
      <c r="O450" t="s">
        <v>3237</v>
      </c>
    </row>
    <row r="451" spans="1:16" x14ac:dyDescent="0.2">
      <c r="A451" s="7" t="s">
        <v>3250</v>
      </c>
      <c r="B451" s="7" t="s">
        <v>1763</v>
      </c>
      <c r="C451" s="7">
        <v>0</v>
      </c>
      <c r="D451" s="7" t="s">
        <v>1763</v>
      </c>
      <c r="E451" s="7">
        <v>0</v>
      </c>
      <c r="F451" s="7">
        <v>0</v>
      </c>
      <c r="G451" s="7">
        <v>0</v>
      </c>
      <c r="H451" s="7" t="s">
        <v>1763</v>
      </c>
      <c r="I451" s="7" t="s">
        <v>1763</v>
      </c>
      <c r="J451" s="7" t="s">
        <v>3251</v>
      </c>
      <c r="K451" s="7" t="s">
        <v>1831</v>
      </c>
      <c r="L451" t="s">
        <v>1766</v>
      </c>
      <c r="M451" t="str">
        <f>IF(AND(D451="Mitochondrion",E451&gt;=0.5,G451=2,L451="No"),"Yes","No")</f>
        <v>No</v>
      </c>
      <c r="N451" s="8" t="s">
        <v>1766</v>
      </c>
    </row>
    <row r="452" spans="1:16" x14ac:dyDescent="0.2">
      <c r="A452" s="7" t="s">
        <v>3252</v>
      </c>
      <c r="B452" s="7" t="s">
        <v>1763</v>
      </c>
      <c r="C452" s="7">
        <v>0</v>
      </c>
      <c r="D452" s="7" t="s">
        <v>1763</v>
      </c>
      <c r="E452" s="7">
        <v>0</v>
      </c>
      <c r="F452" s="7">
        <v>0</v>
      </c>
      <c r="G452" s="7">
        <v>0</v>
      </c>
      <c r="H452" s="7" t="s">
        <v>1763</v>
      </c>
      <c r="I452" s="7" t="s">
        <v>1763</v>
      </c>
      <c r="J452" s="7" t="s">
        <v>3253</v>
      </c>
      <c r="K452" s="7" t="s">
        <v>1815</v>
      </c>
      <c r="L452" t="s">
        <v>1766</v>
      </c>
      <c r="M452" t="str">
        <f>IF(AND(D452="Mitochondrion",E452&gt;=0.5,G452=2,L452="No"),"Yes","No")</f>
        <v>No</v>
      </c>
      <c r="N452" s="8" t="s">
        <v>1766</v>
      </c>
    </row>
    <row r="453" spans="1:16" x14ac:dyDescent="0.2">
      <c r="A453" s="7" t="s">
        <v>3254</v>
      </c>
      <c r="B453" s="7" t="s">
        <v>1763</v>
      </c>
      <c r="C453" s="7">
        <v>0</v>
      </c>
      <c r="D453" s="7" t="s">
        <v>1763</v>
      </c>
      <c r="E453" s="7">
        <v>0</v>
      </c>
      <c r="F453" s="7">
        <v>0</v>
      </c>
      <c r="G453" s="7">
        <v>0</v>
      </c>
      <c r="H453" s="7" t="s">
        <v>1763</v>
      </c>
      <c r="I453" s="7" t="s">
        <v>1763</v>
      </c>
      <c r="J453" s="7" t="s">
        <v>3253</v>
      </c>
      <c r="K453" s="7" t="s">
        <v>1815</v>
      </c>
      <c r="L453" t="s">
        <v>1766</v>
      </c>
      <c r="M453" t="str">
        <f>IF(AND(D453="Mitochondrion",E453&gt;=0.5,G453=2,L453="No"),"Yes","No")</f>
        <v>No</v>
      </c>
      <c r="N453" s="8" t="s">
        <v>1766</v>
      </c>
    </row>
    <row r="454" spans="1:16" x14ac:dyDescent="0.2">
      <c r="A454" s="7" t="s">
        <v>3255</v>
      </c>
      <c r="B454" s="7" t="s">
        <v>1763</v>
      </c>
      <c r="C454" s="7">
        <v>0</v>
      </c>
      <c r="D454" s="7" t="s">
        <v>1763</v>
      </c>
      <c r="E454" s="7">
        <v>0</v>
      </c>
      <c r="F454" s="7">
        <v>0</v>
      </c>
      <c r="G454" s="7">
        <v>0</v>
      </c>
      <c r="H454" s="7" t="s">
        <v>1763</v>
      </c>
      <c r="I454" s="7" t="s">
        <v>1763</v>
      </c>
      <c r="J454" s="7" t="s">
        <v>3253</v>
      </c>
      <c r="K454" s="7" t="s">
        <v>1815</v>
      </c>
      <c r="L454" t="s">
        <v>1766</v>
      </c>
      <c r="M454" t="str">
        <f>IF(AND(D454="Mitochondrion",E454&gt;=0.5,G454=2,L454="No"),"Yes","No")</f>
        <v>No</v>
      </c>
      <c r="N454" s="8" t="s">
        <v>1766</v>
      </c>
    </row>
    <row r="455" spans="1:16" x14ac:dyDescent="0.2">
      <c r="A455" s="7" t="s">
        <v>3266</v>
      </c>
      <c r="B455" s="7" t="s">
        <v>1763</v>
      </c>
      <c r="C455" s="7">
        <v>0</v>
      </c>
      <c r="D455" s="7" t="s">
        <v>1763</v>
      </c>
      <c r="E455" s="7">
        <v>0</v>
      </c>
      <c r="F455" s="7">
        <v>0</v>
      </c>
      <c r="G455" s="7">
        <v>0</v>
      </c>
      <c r="H455" s="7" t="s">
        <v>1763</v>
      </c>
      <c r="I455" s="7" t="s">
        <v>1763</v>
      </c>
      <c r="J455" s="7" t="s">
        <v>3267</v>
      </c>
      <c r="K455" s="7" t="s">
        <v>1765</v>
      </c>
      <c r="L455" t="s">
        <v>1766</v>
      </c>
      <c r="M455" t="str">
        <f>IF(AND(D455="Mitochondrion",E455&gt;=0.5,G455=2,L455="No"),"Yes","No")</f>
        <v>No</v>
      </c>
      <c r="N455" s="8" t="s">
        <v>1766</v>
      </c>
    </row>
    <row r="456" spans="1:16" x14ac:dyDescent="0.2">
      <c r="A456" s="7" t="s">
        <v>3323</v>
      </c>
      <c r="B456" s="7" t="s">
        <v>1763</v>
      </c>
      <c r="C456" s="7">
        <v>0</v>
      </c>
      <c r="D456" s="7" t="s">
        <v>1763</v>
      </c>
      <c r="E456" s="7">
        <v>0</v>
      </c>
      <c r="F456" s="7">
        <v>0</v>
      </c>
      <c r="G456" s="7">
        <v>0</v>
      </c>
      <c r="H456" s="7" t="s">
        <v>1763</v>
      </c>
      <c r="I456" s="7" t="s">
        <v>1763</v>
      </c>
      <c r="J456" s="7" t="s">
        <v>3320</v>
      </c>
      <c r="K456" s="7" t="s">
        <v>1780</v>
      </c>
      <c r="L456" t="s">
        <v>1766</v>
      </c>
      <c r="M456" t="str">
        <f>IF(AND(D456="Mitochondrion",E456&gt;=0.5,G456=2,L456="No"),"Yes","No")</f>
        <v>No</v>
      </c>
      <c r="N456" s="8" t="s">
        <v>1766</v>
      </c>
      <c r="O456" s="7" t="s">
        <v>3324</v>
      </c>
      <c r="P456" t="s">
        <v>3325</v>
      </c>
    </row>
    <row r="457" spans="1:16" x14ac:dyDescent="0.2">
      <c r="A457" s="7" t="s">
        <v>3346</v>
      </c>
      <c r="B457" s="7" t="s">
        <v>1763</v>
      </c>
      <c r="C457" s="7">
        <v>0</v>
      </c>
      <c r="D457" s="7" t="s">
        <v>1763</v>
      </c>
      <c r="E457" s="7">
        <v>0</v>
      </c>
      <c r="F457" s="7">
        <v>0</v>
      </c>
      <c r="G457" s="7">
        <v>0</v>
      </c>
      <c r="H457" s="7" t="s">
        <v>1763</v>
      </c>
      <c r="I457" s="7" t="s">
        <v>1763</v>
      </c>
      <c r="J457" s="7" t="s">
        <v>3347</v>
      </c>
      <c r="K457" s="7" t="s">
        <v>2132</v>
      </c>
      <c r="L457" t="s">
        <v>1766</v>
      </c>
      <c r="M457" t="str">
        <f>IF(AND(D457="Mitochondrion",E457&gt;=0.5,G457=2,L457="No"),"Yes","No")</f>
        <v>No</v>
      </c>
      <c r="N457" s="8" t="s">
        <v>1766</v>
      </c>
      <c r="O457" s="7"/>
    </row>
    <row r="458" spans="1:16" x14ac:dyDescent="0.2">
      <c r="A458" s="7" t="s">
        <v>3348</v>
      </c>
      <c r="B458" s="7" t="s">
        <v>1763</v>
      </c>
      <c r="C458" s="7">
        <v>0</v>
      </c>
      <c r="D458" s="7" t="s">
        <v>1763</v>
      </c>
      <c r="E458" s="7">
        <v>0</v>
      </c>
      <c r="F458" s="7">
        <v>0</v>
      </c>
      <c r="G458" s="7">
        <v>0</v>
      </c>
      <c r="H458" s="7" t="s">
        <v>1763</v>
      </c>
      <c r="I458" s="7" t="s">
        <v>1763</v>
      </c>
      <c r="J458" s="7" t="s">
        <v>3347</v>
      </c>
      <c r="K458" s="7" t="s">
        <v>2132</v>
      </c>
      <c r="L458" t="s">
        <v>1766</v>
      </c>
      <c r="M458" t="str">
        <f>IF(AND(D458="Mitochondrion",E458&gt;=0.5,G458=2,L458="No"),"Yes","No")</f>
        <v>No</v>
      </c>
      <c r="N458" s="8" t="s">
        <v>1766</v>
      </c>
      <c r="O458" s="7"/>
    </row>
    <row r="459" spans="1:16" x14ac:dyDescent="0.2">
      <c r="A459" s="7" t="s">
        <v>3375</v>
      </c>
      <c r="B459" s="7" t="s">
        <v>1763</v>
      </c>
      <c r="C459" s="7">
        <v>0</v>
      </c>
      <c r="D459" s="7" t="s">
        <v>1763</v>
      </c>
      <c r="E459" s="7">
        <v>0</v>
      </c>
      <c r="F459" s="7">
        <v>0</v>
      </c>
      <c r="G459" s="7">
        <v>0</v>
      </c>
      <c r="H459" s="7" t="s">
        <v>1763</v>
      </c>
      <c r="I459" s="7" t="s">
        <v>1763</v>
      </c>
      <c r="J459" s="7" t="s">
        <v>3376</v>
      </c>
      <c r="K459" s="7" t="s">
        <v>1815</v>
      </c>
      <c r="L459" t="s">
        <v>1766</v>
      </c>
      <c r="M459" t="str">
        <f>IF(AND(D459="Mitochondrion",E459&gt;=0.5,G459=2,L459="No"),"Yes","No")</f>
        <v>No</v>
      </c>
      <c r="N459" s="8" t="s">
        <v>1766</v>
      </c>
      <c r="O459" s="7" t="s">
        <v>3377</v>
      </c>
    </row>
    <row r="460" spans="1:16" x14ac:dyDescent="0.2">
      <c r="A460" s="7" t="s">
        <v>3392</v>
      </c>
      <c r="B460" s="7" t="s">
        <v>1763</v>
      </c>
      <c r="C460" s="7">
        <v>0</v>
      </c>
      <c r="D460" s="7" t="s">
        <v>1763</v>
      </c>
      <c r="E460" s="7">
        <v>0</v>
      </c>
      <c r="F460" s="7">
        <v>0</v>
      </c>
      <c r="G460" s="7">
        <v>0</v>
      </c>
      <c r="H460" s="7" t="s">
        <v>1763</v>
      </c>
      <c r="I460" s="7" t="s">
        <v>1763</v>
      </c>
      <c r="J460" s="7" t="s">
        <v>3393</v>
      </c>
      <c r="K460" s="7" t="s">
        <v>1831</v>
      </c>
      <c r="L460" t="s">
        <v>1766</v>
      </c>
      <c r="M460" t="str">
        <f>IF(AND(D460="Mitochondrion",E460&gt;=0.5,G460=2,L460="No"),"Yes","No")</f>
        <v>No</v>
      </c>
      <c r="N460" s="8" t="s">
        <v>1766</v>
      </c>
      <c r="O460" s="7"/>
    </row>
    <row r="461" spans="1:16" x14ac:dyDescent="0.2">
      <c r="A461" s="7" t="s">
        <v>3406</v>
      </c>
      <c r="B461" s="7" t="s">
        <v>1763</v>
      </c>
      <c r="C461" s="7">
        <v>0</v>
      </c>
      <c r="D461" s="7" t="s">
        <v>1763</v>
      </c>
      <c r="E461" s="7">
        <v>0</v>
      </c>
      <c r="F461" s="7">
        <v>0</v>
      </c>
      <c r="G461" s="7">
        <v>0</v>
      </c>
      <c r="H461" s="7" t="s">
        <v>1763</v>
      </c>
      <c r="I461" s="7" t="s">
        <v>1763</v>
      </c>
      <c r="J461" s="7" t="s">
        <v>3407</v>
      </c>
      <c r="K461" s="7" t="s">
        <v>1780</v>
      </c>
      <c r="L461" s="7" t="s">
        <v>1773</v>
      </c>
      <c r="M461" t="str">
        <f>IF(AND(D461="Mitochondrion",E461&gt;=0.5,G461=2,L461="No"),"Yes","No")</f>
        <v>No</v>
      </c>
      <c r="N461" s="8" t="s">
        <v>1766</v>
      </c>
      <c r="O461" s="7" t="s">
        <v>3408</v>
      </c>
      <c r="P461" t="s">
        <v>3409</v>
      </c>
    </row>
    <row r="462" spans="1:16" x14ac:dyDescent="0.2">
      <c r="A462" s="7" t="s">
        <v>3427</v>
      </c>
      <c r="B462" s="7" t="s">
        <v>1763</v>
      </c>
      <c r="C462" s="7">
        <v>0</v>
      </c>
      <c r="D462" s="7" t="s">
        <v>1763</v>
      </c>
      <c r="E462" s="7">
        <v>0</v>
      </c>
      <c r="F462" s="7">
        <v>0</v>
      </c>
      <c r="G462" s="7">
        <v>0</v>
      </c>
      <c r="H462" s="7" t="s">
        <v>1763</v>
      </c>
      <c r="I462" s="7" t="s">
        <v>1763</v>
      </c>
      <c r="J462" s="7" t="s">
        <v>3428</v>
      </c>
      <c r="K462" s="7" t="s">
        <v>1765</v>
      </c>
      <c r="L462" t="s">
        <v>1766</v>
      </c>
      <c r="M462" t="str">
        <f>IF(AND(D462="Mitochondrion",E462&gt;=0.5,G462=2,L462="No"),"Yes","No")</f>
        <v>No</v>
      </c>
      <c r="N462" s="8" t="s">
        <v>1766</v>
      </c>
    </row>
    <row r="463" spans="1:16" x14ac:dyDescent="0.2">
      <c r="A463" s="7" t="s">
        <v>3429</v>
      </c>
      <c r="B463" s="7" t="s">
        <v>1763</v>
      </c>
      <c r="C463" s="7">
        <v>0</v>
      </c>
      <c r="D463" s="7" t="s">
        <v>1763</v>
      </c>
      <c r="E463" s="7">
        <v>0</v>
      </c>
      <c r="F463" s="7">
        <v>0</v>
      </c>
      <c r="G463" s="7">
        <v>0</v>
      </c>
      <c r="H463" s="7" t="s">
        <v>1763</v>
      </c>
      <c r="I463" s="7" t="s">
        <v>1763</v>
      </c>
      <c r="J463" s="7" t="s">
        <v>3430</v>
      </c>
      <c r="K463" s="7" t="s">
        <v>2132</v>
      </c>
      <c r="L463" t="s">
        <v>1766</v>
      </c>
      <c r="M463" t="str">
        <f>IF(AND(D463="Mitochondrion",E463&gt;=0.5,G463=2,L463="No"),"Yes","No")</f>
        <v>No</v>
      </c>
      <c r="N463" s="8" t="s">
        <v>1766</v>
      </c>
    </row>
    <row r="464" spans="1:16" x14ac:dyDescent="0.2">
      <c r="A464" s="7" t="s">
        <v>3445</v>
      </c>
      <c r="B464" s="7" t="s">
        <v>1763</v>
      </c>
      <c r="C464" s="7">
        <v>0</v>
      </c>
      <c r="D464" s="7" t="s">
        <v>1763</v>
      </c>
      <c r="E464" s="7">
        <v>0</v>
      </c>
      <c r="F464" s="7">
        <v>0</v>
      </c>
      <c r="G464" s="7">
        <v>0</v>
      </c>
      <c r="H464" s="7" t="s">
        <v>1763</v>
      </c>
      <c r="I464" s="7" t="s">
        <v>1763</v>
      </c>
      <c r="J464" s="7" t="s">
        <v>3446</v>
      </c>
      <c r="K464" s="7" t="s">
        <v>2884</v>
      </c>
      <c r="L464" t="s">
        <v>1766</v>
      </c>
      <c r="M464" t="str">
        <f>IF(AND(D464="Mitochondrion",E464&gt;=0.5,G464=2,L464="No"),"Yes","No")</f>
        <v>No</v>
      </c>
      <c r="N464" s="8" t="s">
        <v>1766</v>
      </c>
    </row>
    <row r="465" spans="1:16" x14ac:dyDescent="0.2">
      <c r="A465" s="7" t="s">
        <v>3453</v>
      </c>
      <c r="B465" s="7" t="s">
        <v>1763</v>
      </c>
      <c r="C465" s="7">
        <v>0</v>
      </c>
      <c r="D465" s="7" t="s">
        <v>1763</v>
      </c>
      <c r="E465" s="7">
        <v>0</v>
      </c>
      <c r="F465" s="7">
        <v>0</v>
      </c>
      <c r="G465" s="7">
        <v>0</v>
      </c>
      <c r="H465" s="7" t="s">
        <v>1763</v>
      </c>
      <c r="I465" s="7" t="s">
        <v>1763</v>
      </c>
      <c r="J465" s="7" t="s">
        <v>3454</v>
      </c>
      <c r="K465" s="7" t="s">
        <v>1815</v>
      </c>
      <c r="L465" t="s">
        <v>1766</v>
      </c>
      <c r="M465" t="str">
        <f>IF(AND(D465="Mitochondrion",E465&gt;=0.5,G465=2,L465="No"),"Yes","No")</f>
        <v>No</v>
      </c>
      <c r="N465" s="8" t="s">
        <v>1766</v>
      </c>
    </row>
    <row r="466" spans="1:16" x14ac:dyDescent="0.2">
      <c r="A466" s="7" t="s">
        <v>3455</v>
      </c>
      <c r="B466" s="7" t="s">
        <v>1763</v>
      </c>
      <c r="C466" s="7">
        <v>0</v>
      </c>
      <c r="D466" s="7" t="s">
        <v>1763</v>
      </c>
      <c r="E466" s="7">
        <v>0</v>
      </c>
      <c r="F466" s="7">
        <v>0</v>
      </c>
      <c r="G466" s="7">
        <v>0</v>
      </c>
      <c r="H466" s="7" t="s">
        <v>1763</v>
      </c>
      <c r="I466" s="7" t="s">
        <v>1763</v>
      </c>
      <c r="J466" s="7" t="s">
        <v>3454</v>
      </c>
      <c r="K466" s="7" t="s">
        <v>1815</v>
      </c>
      <c r="L466" t="s">
        <v>1766</v>
      </c>
      <c r="M466" t="str">
        <f>IF(AND(D466="Mitochondrion",E466&gt;=0.5,G466=2,L466="No"),"Yes","No")</f>
        <v>No</v>
      </c>
      <c r="N466" s="8" t="s">
        <v>1766</v>
      </c>
    </row>
    <row r="467" spans="1:16" x14ac:dyDescent="0.2">
      <c r="A467" s="7" t="s">
        <v>3456</v>
      </c>
      <c r="B467" s="7" t="s">
        <v>1763</v>
      </c>
      <c r="C467" s="7">
        <v>0</v>
      </c>
      <c r="D467" s="7" t="s">
        <v>1763</v>
      </c>
      <c r="E467" s="7">
        <v>0</v>
      </c>
      <c r="F467" s="7">
        <v>0</v>
      </c>
      <c r="G467" s="7">
        <v>0</v>
      </c>
      <c r="H467" s="7" t="s">
        <v>1763</v>
      </c>
      <c r="I467" s="7" t="s">
        <v>1763</v>
      </c>
      <c r="J467" s="7" t="s">
        <v>3457</v>
      </c>
      <c r="K467" s="7" t="s">
        <v>2132</v>
      </c>
      <c r="L467" t="s">
        <v>1766</v>
      </c>
      <c r="M467" t="str">
        <f>IF(AND(D467="Mitochondrion",E467&gt;=0.5,G467=2,L467="No"),"Yes","No")</f>
        <v>No</v>
      </c>
      <c r="N467" s="8" t="s">
        <v>1766</v>
      </c>
    </row>
    <row r="468" spans="1:16" x14ac:dyDescent="0.2">
      <c r="A468" s="7" t="s">
        <v>3485</v>
      </c>
      <c r="B468" s="7" t="s">
        <v>1763</v>
      </c>
      <c r="C468" s="7">
        <v>0</v>
      </c>
      <c r="D468" s="7" t="s">
        <v>1763</v>
      </c>
      <c r="E468" s="7">
        <v>0</v>
      </c>
      <c r="F468" s="7">
        <v>0</v>
      </c>
      <c r="G468" s="7">
        <v>0</v>
      </c>
      <c r="H468" s="7" t="s">
        <v>1763</v>
      </c>
      <c r="I468" s="7" t="s">
        <v>1763</v>
      </c>
      <c r="J468" s="7" t="s">
        <v>3486</v>
      </c>
      <c r="K468" s="7" t="s">
        <v>1772</v>
      </c>
      <c r="L468" t="s">
        <v>1766</v>
      </c>
      <c r="M468" t="str">
        <f>IF(AND(D468="Mitochondrion",E468&gt;=0.5,G468=2,L468="No"),"Yes","No")</f>
        <v>No</v>
      </c>
      <c r="N468" s="8" t="s">
        <v>1766</v>
      </c>
    </row>
    <row r="469" spans="1:16" x14ac:dyDescent="0.2">
      <c r="A469" s="7" t="s">
        <v>3523</v>
      </c>
      <c r="B469" s="7" t="s">
        <v>1763</v>
      </c>
      <c r="C469" s="7">
        <v>0</v>
      </c>
      <c r="D469" s="7" t="s">
        <v>1763</v>
      </c>
      <c r="E469" s="7">
        <v>0</v>
      </c>
      <c r="F469" s="7">
        <v>0</v>
      </c>
      <c r="G469" s="7">
        <v>0</v>
      </c>
      <c r="H469" s="7" t="s">
        <v>1763</v>
      </c>
      <c r="I469" s="7" t="s">
        <v>1763</v>
      </c>
      <c r="J469" s="7" t="s">
        <v>3524</v>
      </c>
      <c r="K469" s="7" t="s">
        <v>1831</v>
      </c>
      <c r="L469" t="s">
        <v>1766</v>
      </c>
      <c r="M469" t="str">
        <f>IF(AND(D469="Mitochondrion",E469&gt;=0.5,G469=2,L469="No"),"Yes","No")</f>
        <v>No</v>
      </c>
      <c r="N469" s="8" t="s">
        <v>1766</v>
      </c>
    </row>
    <row r="470" spans="1:16" x14ac:dyDescent="0.2">
      <c r="A470" s="7" t="s">
        <v>3529</v>
      </c>
      <c r="B470" s="7" t="s">
        <v>1763</v>
      </c>
      <c r="C470" s="7">
        <v>0</v>
      </c>
      <c r="D470" s="7" t="s">
        <v>1763</v>
      </c>
      <c r="E470" s="7">
        <v>0</v>
      </c>
      <c r="F470" s="7">
        <v>0</v>
      </c>
      <c r="G470" s="7">
        <v>0</v>
      </c>
      <c r="H470" s="7" t="s">
        <v>1763</v>
      </c>
      <c r="I470" s="7" t="s">
        <v>1763</v>
      </c>
      <c r="J470" s="7" t="s">
        <v>3527</v>
      </c>
      <c r="K470" s="7" t="s">
        <v>1808</v>
      </c>
      <c r="L470" t="s">
        <v>1766</v>
      </c>
      <c r="M470" t="str">
        <f>IF(AND(D470="Mitochondrion",E470&gt;=0.5,G470=2,L470="No"),"Yes","No")</f>
        <v>No</v>
      </c>
      <c r="N470" s="8" t="s">
        <v>1766</v>
      </c>
    </row>
    <row r="471" spans="1:16" x14ac:dyDescent="0.2">
      <c r="A471" s="7" t="s">
        <v>3567</v>
      </c>
      <c r="B471" s="7" t="s">
        <v>1763</v>
      </c>
      <c r="C471" s="7">
        <v>0</v>
      </c>
      <c r="D471" s="7" t="s">
        <v>1763</v>
      </c>
      <c r="E471" s="7">
        <v>0</v>
      </c>
      <c r="F471" s="7">
        <v>0</v>
      </c>
      <c r="G471" s="7">
        <v>0</v>
      </c>
      <c r="H471" s="7" t="s">
        <v>1763</v>
      </c>
      <c r="I471" s="7" t="s">
        <v>1763</v>
      </c>
      <c r="J471" s="7" t="s">
        <v>3561</v>
      </c>
      <c r="K471" s="7" t="s">
        <v>1780</v>
      </c>
      <c r="L471" s="7" t="s">
        <v>1773</v>
      </c>
      <c r="M471" t="str">
        <f>IF(AND(D471="Mitochondrion",E471&gt;=0.5,G471=2,L471="No"),"Yes","No")</f>
        <v>No</v>
      </c>
      <c r="N471" s="8" t="s">
        <v>1766</v>
      </c>
      <c r="O471" t="s">
        <v>3568</v>
      </c>
      <c r="P471" t="s">
        <v>3569</v>
      </c>
    </row>
    <row r="472" spans="1:16" x14ac:dyDescent="0.2">
      <c r="A472" s="7" t="s">
        <v>3575</v>
      </c>
      <c r="B472" s="7" t="s">
        <v>1763</v>
      </c>
      <c r="C472" s="7">
        <v>0</v>
      </c>
      <c r="D472" s="7" t="s">
        <v>1763</v>
      </c>
      <c r="E472" s="7">
        <v>0</v>
      </c>
      <c r="F472" s="7">
        <v>0</v>
      </c>
      <c r="G472" s="7">
        <v>0</v>
      </c>
      <c r="H472" s="7" t="s">
        <v>1763</v>
      </c>
      <c r="I472" s="7" t="s">
        <v>1763</v>
      </c>
      <c r="J472" s="7" t="s">
        <v>3576</v>
      </c>
      <c r="K472" s="7" t="s">
        <v>1765</v>
      </c>
      <c r="L472" t="s">
        <v>1766</v>
      </c>
      <c r="M472" t="str">
        <f>IF(AND(D472="Mitochondrion",E472&gt;=0.5,G472=2,L472="No"),"Yes","No")</f>
        <v>No</v>
      </c>
      <c r="N472" s="8" t="s">
        <v>1766</v>
      </c>
    </row>
    <row r="473" spans="1:16" x14ac:dyDescent="0.2">
      <c r="A473" s="7" t="s">
        <v>3583</v>
      </c>
      <c r="B473" s="7" t="s">
        <v>1763</v>
      </c>
      <c r="C473" s="7">
        <v>0</v>
      </c>
      <c r="D473" s="7" t="s">
        <v>1763</v>
      </c>
      <c r="E473" s="7">
        <v>0</v>
      </c>
      <c r="F473" s="7">
        <v>0</v>
      </c>
      <c r="G473" s="7">
        <v>0</v>
      </c>
      <c r="H473" s="7" t="s">
        <v>1763</v>
      </c>
      <c r="I473" s="7" t="s">
        <v>1763</v>
      </c>
      <c r="J473" s="7" t="s">
        <v>3584</v>
      </c>
      <c r="K473" s="7" t="s">
        <v>1780</v>
      </c>
      <c r="L473" t="s">
        <v>1766</v>
      </c>
      <c r="M473" t="str">
        <f>IF(AND(D473="Mitochondrion",E473&gt;=0.5,G473=2,L473="No"),"Yes","No")</f>
        <v>No</v>
      </c>
      <c r="N473" s="8" t="s">
        <v>1766</v>
      </c>
    </row>
    <row r="474" spans="1:16" x14ac:dyDescent="0.2">
      <c r="A474" s="7" t="s">
        <v>3607</v>
      </c>
      <c r="B474" s="7" t="s">
        <v>1763</v>
      </c>
      <c r="C474" s="7">
        <v>0</v>
      </c>
      <c r="D474" s="7" t="s">
        <v>1763</v>
      </c>
      <c r="E474" s="7">
        <v>0</v>
      </c>
      <c r="F474" s="7">
        <v>0</v>
      </c>
      <c r="G474" s="7">
        <v>0</v>
      </c>
      <c r="H474" s="7" t="s">
        <v>1763</v>
      </c>
      <c r="I474" s="7" t="s">
        <v>1763</v>
      </c>
      <c r="J474" s="7" t="s">
        <v>3608</v>
      </c>
      <c r="K474" s="7" t="s">
        <v>1815</v>
      </c>
      <c r="L474" t="s">
        <v>1766</v>
      </c>
      <c r="M474" t="str">
        <f>IF(AND(D474="Mitochondrion",E474&gt;=0.5,G474=2,L474="No"),"Yes","No")</f>
        <v>No</v>
      </c>
      <c r="N474" s="8" t="s">
        <v>1766</v>
      </c>
    </row>
    <row r="475" spans="1:16" x14ac:dyDescent="0.2">
      <c r="A475" s="7" t="s">
        <v>3609</v>
      </c>
      <c r="B475" s="7" t="s">
        <v>1763</v>
      </c>
      <c r="C475" s="7">
        <v>0</v>
      </c>
      <c r="D475" s="7" t="s">
        <v>1763</v>
      </c>
      <c r="E475" s="7">
        <v>0</v>
      </c>
      <c r="F475" s="7">
        <v>0</v>
      </c>
      <c r="G475" s="7">
        <v>0</v>
      </c>
      <c r="H475" s="7" t="s">
        <v>1763</v>
      </c>
      <c r="I475" s="7" t="s">
        <v>1763</v>
      </c>
      <c r="J475" s="7" t="s">
        <v>3610</v>
      </c>
      <c r="K475" s="7" t="s">
        <v>1831</v>
      </c>
      <c r="L475" t="s">
        <v>1766</v>
      </c>
      <c r="M475" t="str">
        <f>IF(AND(D475="Mitochondrion",E475&gt;=0.5,G475=2,L475="No"),"Yes","No")</f>
        <v>No</v>
      </c>
      <c r="N475" s="8" t="s">
        <v>1766</v>
      </c>
    </row>
    <row r="476" spans="1:16" x14ac:dyDescent="0.2">
      <c r="A476" s="7" t="s">
        <v>3633</v>
      </c>
      <c r="B476" s="7" t="s">
        <v>1763</v>
      </c>
      <c r="C476" s="7">
        <v>0</v>
      </c>
      <c r="D476" s="7" t="s">
        <v>1763</v>
      </c>
      <c r="E476" s="7">
        <v>0</v>
      </c>
      <c r="F476" s="7">
        <v>0</v>
      </c>
      <c r="G476" s="7">
        <v>0</v>
      </c>
      <c r="H476" s="7" t="s">
        <v>1763</v>
      </c>
      <c r="I476" s="7" t="s">
        <v>1763</v>
      </c>
      <c r="J476" s="7" t="s">
        <v>3627</v>
      </c>
      <c r="K476" s="7" t="s">
        <v>1780</v>
      </c>
      <c r="L476" t="s">
        <v>1766</v>
      </c>
      <c r="M476" t="str">
        <f>IF(AND(D476="Mitochondrion",E476&gt;=0.5,G476=2,L476="No"),"Yes","No")</f>
        <v>No</v>
      </c>
      <c r="N476" s="8" t="s">
        <v>1766</v>
      </c>
      <c r="O476" s="7" t="s">
        <v>3634</v>
      </c>
      <c r="P476" t="s">
        <v>3635</v>
      </c>
    </row>
    <row r="477" spans="1:16" x14ac:dyDescent="0.2">
      <c r="A477" s="7" t="s">
        <v>3640</v>
      </c>
      <c r="B477" s="7" t="s">
        <v>1763</v>
      </c>
      <c r="C477" s="7">
        <v>0</v>
      </c>
      <c r="D477" s="7" t="s">
        <v>1763</v>
      </c>
      <c r="E477" s="7">
        <v>0</v>
      </c>
      <c r="F477" s="7">
        <v>0</v>
      </c>
      <c r="G477" s="7">
        <v>0</v>
      </c>
      <c r="H477" s="7" t="s">
        <v>1763</v>
      </c>
      <c r="I477" s="7" t="s">
        <v>1763</v>
      </c>
      <c r="J477" s="7" t="s">
        <v>3641</v>
      </c>
      <c r="K477" s="7" t="s">
        <v>1831</v>
      </c>
      <c r="L477" t="s">
        <v>1766</v>
      </c>
      <c r="M477" t="str">
        <f>IF(AND(D477="Mitochondrion",E477&gt;=0.5,G477=2,L477="No"),"Yes","No")</f>
        <v>No</v>
      </c>
      <c r="N477" s="8" t="s">
        <v>1766</v>
      </c>
      <c r="O477" s="7"/>
    </row>
    <row r="478" spans="1:16" x14ac:dyDescent="0.2">
      <c r="A478" s="7" t="s">
        <v>3689</v>
      </c>
      <c r="B478" s="7" t="s">
        <v>1763</v>
      </c>
      <c r="C478" s="7">
        <v>0</v>
      </c>
      <c r="D478" s="7" t="s">
        <v>1763</v>
      </c>
      <c r="E478" s="7">
        <v>0</v>
      </c>
      <c r="F478" s="7">
        <v>0</v>
      </c>
      <c r="G478" s="7">
        <v>0</v>
      </c>
      <c r="H478" s="7" t="s">
        <v>1763</v>
      </c>
      <c r="I478" s="7" t="s">
        <v>1763</v>
      </c>
      <c r="J478" s="7" t="s">
        <v>3690</v>
      </c>
      <c r="K478" s="7" t="s">
        <v>2132</v>
      </c>
      <c r="L478" t="s">
        <v>1766</v>
      </c>
      <c r="M478" t="str">
        <f>IF(AND(D478="Mitochondrion",E478&gt;=0.5,G478=2,L478="No"),"Yes","No")</f>
        <v>No</v>
      </c>
      <c r="N478" s="8" t="s">
        <v>1766</v>
      </c>
    </row>
  </sheetData>
  <sortState xmlns:xlrd2="http://schemas.microsoft.com/office/spreadsheetml/2017/richdata2" ref="A2:P478">
    <sortCondition descending="1" ref="G1:G47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nathan Friedman</dc:creator>
  <cp:keywords/>
  <dc:description/>
  <cp:lastModifiedBy>Jonathan Friedman</cp:lastModifiedBy>
  <cp:revision/>
  <dcterms:created xsi:type="dcterms:W3CDTF">2023-08-29T20:44:53Z</dcterms:created>
  <dcterms:modified xsi:type="dcterms:W3CDTF">2023-10-02T18:14:42Z</dcterms:modified>
  <cp:category/>
  <cp:contentStatus/>
</cp:coreProperties>
</file>